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michaelacquafredda/Munroe Lab/Surf Clam Project/NESARE Grant/NESARE Data/Surfclam_Transcriptomics_2019/Full_Dataset/H202SC19041894_Spisula_solidissima_result/H202SC19041894_Spisula_solidissima_results/12.DEG_KEGGenrichment_working/"/>
    </mc:Choice>
  </mc:AlternateContent>
  <xr:revisionPtr revIDLastSave="0" documentId="13_ncr:1_{76B38E18-515C-CF41-9FE9-ADE115F63083}" xr6:coauthVersionLast="45" xr6:coauthVersionMax="45" xr10:uidLastSave="{00000000-0000-0000-0000-000000000000}"/>
  <bookViews>
    <workbookView xWindow="140" yWindow="460" windowWidth="28040" windowHeight="15940" xr2:uid="{488E373B-DEB1-934C-817F-2297FB71D663}"/>
  </bookViews>
  <sheets>
    <sheet name="All_Comparisons_KEGG" sheetId="4" r:id="rId1"/>
    <sheet name="KEGG_Classifications_and_hierch"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371" i="4" l="1"/>
  <c r="A372" i="4" s="1"/>
  <c r="A373" i="4" s="1"/>
  <c r="A374" i="4" s="1"/>
  <c r="A375" i="4" s="1"/>
  <c r="A376" i="4" s="1"/>
  <c r="A377" i="4" s="1"/>
  <c r="A378" i="4" s="1"/>
  <c r="A379" i="4" s="1"/>
  <c r="A380" i="4" s="1"/>
  <c r="A381" i="4" s="1"/>
  <c r="A382" i="4" s="1"/>
  <c r="A383" i="4" s="1"/>
  <c r="A384" i="4" s="1"/>
  <c r="A385" i="4" s="1"/>
  <c r="A386" i="4" s="1"/>
  <c r="A387" i="4" s="1"/>
  <c r="A388" i="4" s="1"/>
  <c r="A389" i="4" s="1"/>
  <c r="A390" i="4" s="1"/>
  <c r="A391" i="4" s="1"/>
  <c r="A392" i="4" s="1"/>
  <c r="A393" i="4" s="1"/>
  <c r="A394" i="4" s="1"/>
  <c r="A395" i="4" s="1"/>
  <c r="A396" i="4" s="1"/>
  <c r="A397" i="4" s="1"/>
  <c r="A398" i="4" s="1"/>
  <c r="A399" i="4" s="1"/>
  <c r="A400" i="4" s="1"/>
  <c r="A401" i="4" s="1"/>
  <c r="A402" i="4" s="1"/>
  <c r="A403" i="4" s="1"/>
  <c r="A404" i="4" s="1"/>
  <c r="A405" i="4" s="1"/>
  <c r="A406" i="4" s="1"/>
  <c r="A407" i="4" s="1"/>
  <c r="A408" i="4" s="1"/>
  <c r="A409" i="4" s="1"/>
  <c r="A410" i="4" s="1"/>
  <c r="A411" i="4" s="1"/>
  <c r="A412" i="4" s="1"/>
  <c r="A413" i="4" s="1"/>
  <c r="A414" i="4" s="1"/>
  <c r="A415" i="4" s="1"/>
  <c r="A416" i="4" s="1"/>
  <c r="A417" i="4" s="1"/>
  <c r="A418" i="4" s="1"/>
  <c r="A419" i="4" s="1"/>
  <c r="A420" i="4" s="1"/>
  <c r="A421" i="4" s="1"/>
  <c r="A422" i="4" s="1"/>
  <c r="A423" i="4" s="1"/>
  <c r="A424" i="4" s="1"/>
  <c r="A425" i="4" s="1"/>
  <c r="A426" i="4" s="1"/>
  <c r="A427" i="4" s="1"/>
  <c r="A428" i="4" s="1"/>
  <c r="A429" i="4" s="1"/>
  <c r="A430" i="4" s="1"/>
  <c r="A431" i="4" s="1"/>
  <c r="A432" i="4" s="1"/>
  <c r="A433" i="4" s="1"/>
  <c r="A434" i="4" s="1"/>
  <c r="A435" i="4" s="1"/>
  <c r="A436" i="4" s="1"/>
  <c r="A437" i="4" s="1"/>
  <c r="A438" i="4" s="1"/>
  <c r="A439" i="4" s="1"/>
  <c r="A440" i="4" s="1"/>
  <c r="A441" i="4" s="1"/>
  <c r="A442" i="4" s="1"/>
  <c r="A443" i="4" s="1"/>
  <c r="A444" i="4" s="1"/>
  <c r="A445" i="4" s="1"/>
  <c r="A446" i="4" s="1"/>
  <c r="A447" i="4" s="1"/>
  <c r="A448" i="4" s="1"/>
  <c r="A449" i="4" s="1"/>
  <c r="A450" i="4" s="1"/>
  <c r="A451" i="4" s="1"/>
  <c r="A452" i="4" s="1"/>
  <c r="A453" i="4" s="1"/>
  <c r="A454" i="4" s="1"/>
  <c r="A455" i="4" s="1"/>
  <c r="A456" i="4" s="1"/>
  <c r="A457" i="4" s="1"/>
  <c r="A458" i="4" s="1"/>
  <c r="A459" i="4" s="1"/>
  <c r="A460" i="4" s="1"/>
  <c r="A461" i="4" s="1"/>
  <c r="A462" i="4" s="1"/>
  <c r="A463" i="4" s="1"/>
  <c r="A464" i="4" s="1"/>
  <c r="A465" i="4" s="1"/>
  <c r="A466" i="4" s="1"/>
  <c r="A467" i="4" s="1"/>
  <c r="A468" i="4" s="1"/>
  <c r="A469" i="4" s="1"/>
  <c r="A470" i="4" s="1"/>
  <c r="A471" i="4" s="1"/>
  <c r="A472" i="4" s="1"/>
  <c r="A473" i="4" s="1"/>
  <c r="A474" i="4" s="1"/>
  <c r="A475" i="4" s="1"/>
  <c r="A476" i="4" s="1"/>
  <c r="A477" i="4" s="1"/>
  <c r="A478" i="4" s="1"/>
  <c r="A479" i="4" s="1"/>
  <c r="A480" i="4" s="1"/>
  <c r="A481" i="4" s="1"/>
  <c r="A482" i="4" s="1"/>
  <c r="A483" i="4" s="1"/>
  <c r="A484" i="4" s="1"/>
  <c r="A485" i="4" s="1"/>
  <c r="A486" i="4" s="1"/>
  <c r="A487" i="4" s="1"/>
  <c r="A488" i="4" s="1"/>
  <c r="A489" i="4" s="1"/>
  <c r="A490" i="4" s="1"/>
  <c r="A491" i="4" s="1"/>
  <c r="A492" i="4" s="1"/>
  <c r="A493" i="4" s="1"/>
  <c r="A494" i="4" s="1"/>
  <c r="A495" i="4" s="1"/>
  <c r="A496" i="4" s="1"/>
  <c r="A497" i="4" s="1"/>
  <c r="A498" i="4" s="1"/>
  <c r="A499" i="4" s="1"/>
  <c r="A500" i="4" s="1"/>
  <c r="A501" i="4" s="1"/>
  <c r="A502" i="4" s="1"/>
  <c r="A503" i="4" s="1"/>
  <c r="A504" i="4" s="1"/>
  <c r="A505" i="4" s="1"/>
  <c r="A506" i="4" s="1"/>
  <c r="A507" i="4" s="1"/>
  <c r="A508" i="4" s="1"/>
  <c r="A509" i="4" s="1"/>
  <c r="A510" i="4" s="1"/>
  <c r="A511" i="4" s="1"/>
  <c r="A512" i="4" s="1"/>
  <c r="A513" i="4" s="1"/>
  <c r="A514" i="4" s="1"/>
  <c r="A515" i="4" s="1"/>
  <c r="A516" i="4" s="1"/>
  <c r="A517" i="4" s="1"/>
  <c r="A518" i="4" s="1"/>
  <c r="A519" i="4" s="1"/>
  <c r="A520" i="4" s="1"/>
  <c r="A521" i="4" s="1"/>
  <c r="A522" i="4" s="1"/>
  <c r="A523" i="4" s="1"/>
  <c r="A524" i="4" s="1"/>
  <c r="A525" i="4" s="1"/>
  <c r="A526" i="4" s="1"/>
  <c r="A527" i="4" s="1"/>
  <c r="A528" i="4" s="1"/>
  <c r="A529" i="4" s="1"/>
  <c r="A530" i="4" s="1"/>
  <c r="A531" i="4" s="1"/>
  <c r="A532" i="4" s="1"/>
  <c r="A533" i="4" s="1"/>
  <c r="A534" i="4" s="1"/>
  <c r="A535" i="4" s="1"/>
  <c r="A536" i="4" s="1"/>
  <c r="A537" i="4" s="1"/>
  <c r="A538" i="4" s="1"/>
  <c r="A539" i="4" s="1"/>
  <c r="A540" i="4" s="1"/>
  <c r="A541" i="4" s="1"/>
  <c r="A542" i="4" s="1"/>
  <c r="A543" i="4" s="1"/>
  <c r="A544" i="4" s="1"/>
  <c r="A545" i="4" s="1"/>
  <c r="A546" i="4" s="1"/>
  <c r="A547" i="4" s="1"/>
  <c r="A548" i="4" s="1"/>
  <c r="A549" i="4" s="1"/>
  <c r="A550" i="4" s="1"/>
  <c r="A551" i="4" s="1"/>
  <c r="A552" i="4" s="1"/>
  <c r="A553" i="4" s="1"/>
  <c r="A554" i="4" s="1"/>
  <c r="A555" i="4" s="1"/>
  <c r="A556" i="4" s="1"/>
  <c r="A557" i="4" s="1"/>
  <c r="A558" i="4" s="1"/>
  <c r="A559" i="4" s="1"/>
  <c r="A560" i="4" s="1"/>
  <c r="A561" i="4" s="1"/>
  <c r="A562" i="4" s="1"/>
  <c r="A563" i="4" s="1"/>
  <c r="A564" i="4" s="1"/>
  <c r="A565" i="4" s="1"/>
  <c r="A566" i="4" s="1"/>
  <c r="A567" i="4" s="1"/>
  <c r="A568" i="4" s="1"/>
  <c r="A569" i="4" s="1"/>
  <c r="A570" i="4" s="1"/>
  <c r="A571" i="4" s="1"/>
  <c r="A572" i="4" s="1"/>
  <c r="A573" i="4" s="1"/>
  <c r="A574" i="4" s="1"/>
  <c r="A575" i="4" s="1"/>
  <c r="A576" i="4" s="1"/>
  <c r="A577" i="4" s="1"/>
  <c r="A578" i="4" s="1"/>
  <c r="A579" i="4" s="1"/>
  <c r="A580" i="4" s="1"/>
  <c r="A581" i="4" s="1"/>
  <c r="A582" i="4" s="1"/>
  <c r="A583" i="4" s="1"/>
  <c r="A584" i="4" s="1"/>
  <c r="A585" i="4" s="1"/>
  <c r="A586" i="4" s="1"/>
  <c r="A587" i="4" s="1"/>
  <c r="A588" i="4" s="1"/>
  <c r="A589" i="4" s="1"/>
  <c r="A590" i="4" s="1"/>
  <c r="A591" i="4" s="1"/>
  <c r="A592" i="4" s="1"/>
  <c r="A593" i="4" s="1"/>
  <c r="A594" i="4" s="1"/>
  <c r="A595" i="4" s="1"/>
  <c r="A596" i="4" s="1"/>
  <c r="A597" i="4" s="1"/>
  <c r="A598" i="4" s="1"/>
  <c r="A599" i="4" s="1"/>
  <c r="A600" i="4" s="1"/>
  <c r="A601" i="4" s="1"/>
  <c r="A602" i="4" s="1"/>
  <c r="A603" i="4" s="1"/>
  <c r="A604" i="4" s="1"/>
  <c r="A605" i="4" s="1"/>
  <c r="A606" i="4" s="1"/>
  <c r="A607" i="4" s="1"/>
  <c r="A608" i="4" s="1"/>
  <c r="A609" i="4" s="1"/>
  <c r="A610" i="4" s="1"/>
  <c r="A611" i="4" s="1"/>
  <c r="A612" i="4" s="1"/>
  <c r="A613" i="4" s="1"/>
  <c r="A614" i="4" s="1"/>
  <c r="A615" i="4" s="1"/>
  <c r="A616" i="4" s="1"/>
  <c r="A617" i="4" s="1"/>
  <c r="A618" i="4" s="1"/>
  <c r="A367" i="4"/>
  <c r="A368" i="4" s="1"/>
  <c r="A369" i="4" s="1"/>
  <c r="A370" i="4" s="1"/>
  <c r="A366" i="4"/>
  <c r="A74" i="4"/>
  <c r="A75" i="4" s="1"/>
  <c r="A76" i="4" s="1"/>
  <c r="A77" i="4" s="1"/>
  <c r="A78" i="4" s="1"/>
  <c r="A79" i="4" s="1"/>
  <c r="A80" i="4" s="1"/>
  <c r="A81" i="4" s="1"/>
  <c r="A82" i="4" s="1"/>
  <c r="A83" i="4" s="1"/>
  <c r="A84" i="4" s="1"/>
  <c r="A85" i="4" s="1"/>
  <c r="A86" i="4" s="1"/>
  <c r="A87" i="4" s="1"/>
  <c r="A88" i="4" s="1"/>
  <c r="A89" i="4" s="1"/>
  <c r="A90" i="4" s="1"/>
  <c r="A91" i="4" s="1"/>
  <c r="A92" i="4" s="1"/>
  <c r="A93" i="4" s="1"/>
  <c r="A94" i="4" s="1"/>
  <c r="A95" i="4" s="1"/>
  <c r="A96" i="4" s="1"/>
  <c r="A97" i="4" s="1"/>
  <c r="A98" i="4" s="1"/>
  <c r="A99" i="4" s="1"/>
  <c r="A100" i="4" s="1"/>
  <c r="A101" i="4" s="1"/>
  <c r="A102" i="4" s="1"/>
  <c r="A103" i="4" s="1"/>
  <c r="A104" i="4" s="1"/>
  <c r="A105" i="4" s="1"/>
  <c r="A106" i="4" s="1"/>
  <c r="A107" i="4" s="1"/>
  <c r="A108" i="4" s="1"/>
  <c r="A109" i="4" s="1"/>
  <c r="A110" i="4" s="1"/>
  <c r="A111" i="4" s="1"/>
  <c r="A112" i="4" s="1"/>
  <c r="A113" i="4" s="1"/>
  <c r="A114" i="4" s="1"/>
  <c r="A115" i="4" s="1"/>
  <c r="A116" i="4" s="1"/>
  <c r="A117" i="4" s="1"/>
  <c r="A118" i="4" s="1"/>
  <c r="A119" i="4" s="1"/>
  <c r="A120" i="4" s="1"/>
  <c r="A121" i="4" s="1"/>
  <c r="A122" i="4" s="1"/>
  <c r="A123" i="4" s="1"/>
  <c r="A124" i="4" s="1"/>
  <c r="A125" i="4" s="1"/>
  <c r="A126" i="4" s="1"/>
  <c r="A127" i="4" s="1"/>
  <c r="A128" i="4" s="1"/>
  <c r="A129" i="4" s="1"/>
  <c r="A130" i="4" s="1"/>
  <c r="A131" i="4" s="1"/>
  <c r="A132" i="4" s="1"/>
  <c r="A133" i="4" s="1"/>
  <c r="A134" i="4" s="1"/>
  <c r="A135" i="4" s="1"/>
  <c r="A136" i="4" s="1"/>
  <c r="A137" i="4" s="1"/>
  <c r="A138" i="4" s="1"/>
  <c r="A139" i="4" s="1"/>
  <c r="A140" i="4" s="1"/>
  <c r="A141" i="4" s="1"/>
  <c r="A142" i="4" s="1"/>
  <c r="A143" i="4" s="1"/>
  <c r="A144" i="4" s="1"/>
  <c r="A145" i="4" s="1"/>
  <c r="A146" i="4" s="1"/>
  <c r="A147" i="4" s="1"/>
  <c r="A148" i="4" s="1"/>
  <c r="A149" i="4" s="1"/>
  <c r="A150" i="4" s="1"/>
  <c r="A151" i="4" s="1"/>
  <c r="A152" i="4" s="1"/>
  <c r="A153" i="4" s="1"/>
  <c r="A154" i="4" s="1"/>
  <c r="A155" i="4" s="1"/>
  <c r="A156" i="4" s="1"/>
  <c r="A157" i="4" s="1"/>
  <c r="A158" i="4" s="1"/>
  <c r="A159" i="4" s="1"/>
  <c r="A160" i="4" s="1"/>
  <c r="A161" i="4" s="1"/>
  <c r="A162" i="4" s="1"/>
  <c r="A163" i="4" s="1"/>
  <c r="A164" i="4" s="1"/>
  <c r="A165" i="4" s="1"/>
  <c r="A166" i="4" s="1"/>
  <c r="A167" i="4" s="1"/>
  <c r="A168" i="4" s="1"/>
  <c r="A169" i="4" s="1"/>
  <c r="A170" i="4" s="1"/>
  <c r="A171" i="4" s="1"/>
  <c r="A172" i="4" s="1"/>
  <c r="A173" i="4" s="1"/>
  <c r="A174" i="4" s="1"/>
  <c r="A175" i="4" s="1"/>
  <c r="A176" i="4" s="1"/>
  <c r="A177" i="4" s="1"/>
  <c r="A178" i="4" s="1"/>
  <c r="A179" i="4" s="1"/>
  <c r="A180" i="4" s="1"/>
  <c r="A181" i="4" s="1"/>
  <c r="A182" i="4" s="1"/>
  <c r="A183" i="4" s="1"/>
  <c r="A184" i="4" s="1"/>
  <c r="A185" i="4" s="1"/>
  <c r="A186" i="4" s="1"/>
  <c r="A187" i="4" s="1"/>
  <c r="A188" i="4" s="1"/>
  <c r="A189" i="4" s="1"/>
  <c r="A190" i="4" s="1"/>
  <c r="A191" i="4" s="1"/>
  <c r="A192" i="4" s="1"/>
  <c r="A193" i="4" s="1"/>
  <c r="A194" i="4" s="1"/>
  <c r="A195" i="4" s="1"/>
  <c r="A196" i="4" s="1"/>
  <c r="A197" i="4" s="1"/>
  <c r="A198" i="4" s="1"/>
  <c r="A199" i="4" s="1"/>
  <c r="A200" i="4" s="1"/>
  <c r="A201" i="4" s="1"/>
  <c r="A202" i="4" s="1"/>
  <c r="A203" i="4" s="1"/>
  <c r="A204" i="4" s="1"/>
  <c r="A205" i="4" s="1"/>
  <c r="A206" i="4" s="1"/>
  <c r="A207" i="4" s="1"/>
  <c r="A208" i="4" s="1"/>
  <c r="A209" i="4" s="1"/>
  <c r="A210" i="4" s="1"/>
  <c r="A211" i="4" s="1"/>
  <c r="A212" i="4" s="1"/>
  <c r="A213" i="4" s="1"/>
  <c r="A214" i="4" s="1"/>
  <c r="A215" i="4" s="1"/>
  <c r="A216" i="4" s="1"/>
  <c r="A217" i="4" s="1"/>
  <c r="A218" i="4" s="1"/>
  <c r="A219" i="4" s="1"/>
  <c r="A220" i="4" s="1"/>
  <c r="A221" i="4" s="1"/>
  <c r="A222" i="4" s="1"/>
  <c r="A223" i="4" s="1"/>
  <c r="A224" i="4" s="1"/>
  <c r="A225" i="4" s="1"/>
  <c r="A226" i="4" s="1"/>
  <c r="A227" i="4" s="1"/>
  <c r="A228" i="4" s="1"/>
  <c r="A229" i="4" s="1"/>
  <c r="A230" i="4" s="1"/>
  <c r="A231" i="4" s="1"/>
  <c r="A232" i="4" s="1"/>
  <c r="A233" i="4" s="1"/>
  <c r="A234" i="4" s="1"/>
  <c r="A235" i="4" s="1"/>
  <c r="A236" i="4" s="1"/>
  <c r="A237" i="4" s="1"/>
  <c r="A238" i="4" s="1"/>
  <c r="A239" i="4" s="1"/>
  <c r="A240" i="4" s="1"/>
  <c r="A241" i="4" s="1"/>
  <c r="A242" i="4" s="1"/>
  <c r="A243" i="4" s="1"/>
  <c r="A244" i="4" s="1"/>
  <c r="A245" i="4" s="1"/>
  <c r="A246" i="4" s="1"/>
  <c r="A247" i="4" s="1"/>
  <c r="A248" i="4" s="1"/>
  <c r="A249" i="4" s="1"/>
  <c r="A250" i="4" s="1"/>
  <c r="A251" i="4" s="1"/>
  <c r="A252" i="4" s="1"/>
  <c r="A253" i="4" s="1"/>
  <c r="A254" i="4" s="1"/>
  <c r="A255" i="4" s="1"/>
  <c r="A256" i="4" s="1"/>
  <c r="A257" i="4" s="1"/>
  <c r="A258" i="4" s="1"/>
  <c r="A259" i="4" s="1"/>
  <c r="A260" i="4" s="1"/>
  <c r="A261" i="4" s="1"/>
  <c r="A262" i="4" s="1"/>
  <c r="A263" i="4" s="1"/>
  <c r="A264" i="4" s="1"/>
  <c r="A265" i="4" s="1"/>
  <c r="A266" i="4" s="1"/>
  <c r="A267" i="4" s="1"/>
  <c r="A268" i="4" s="1"/>
  <c r="A269" i="4" s="1"/>
  <c r="A270" i="4" s="1"/>
  <c r="A271" i="4" s="1"/>
  <c r="A272" i="4" s="1"/>
  <c r="A273" i="4" s="1"/>
  <c r="A274" i="4" s="1"/>
  <c r="A275" i="4" s="1"/>
  <c r="A276" i="4" s="1"/>
  <c r="A277" i="4" s="1"/>
  <c r="A278" i="4" s="1"/>
  <c r="A279" i="4" s="1"/>
  <c r="A280" i="4" s="1"/>
  <c r="A281" i="4" s="1"/>
  <c r="A282" i="4" s="1"/>
  <c r="A283" i="4" s="1"/>
  <c r="A284" i="4" s="1"/>
  <c r="A285" i="4" s="1"/>
  <c r="A286" i="4" s="1"/>
  <c r="A287" i="4" s="1"/>
  <c r="A288" i="4" s="1"/>
  <c r="A289" i="4" s="1"/>
  <c r="A290" i="4" s="1"/>
  <c r="A291" i="4" s="1"/>
  <c r="A292" i="4" s="1"/>
  <c r="A293" i="4" s="1"/>
  <c r="A294" i="4" s="1"/>
  <c r="A295" i="4" s="1"/>
  <c r="A296" i="4" s="1"/>
  <c r="A297" i="4" s="1"/>
  <c r="A298" i="4" s="1"/>
  <c r="A299" i="4" s="1"/>
  <c r="A300" i="4" s="1"/>
  <c r="A301" i="4" s="1"/>
  <c r="A302" i="4" s="1"/>
  <c r="A303" i="4" s="1"/>
  <c r="A304" i="4" s="1"/>
  <c r="A305" i="4" s="1"/>
  <c r="A306" i="4" s="1"/>
  <c r="A307" i="4" s="1"/>
  <c r="A308" i="4" s="1"/>
  <c r="A309" i="4" s="1"/>
  <c r="A310" i="4" s="1"/>
  <c r="A311" i="4" s="1"/>
  <c r="A312" i="4" s="1"/>
  <c r="A313" i="4" s="1"/>
  <c r="A314" i="4" s="1"/>
  <c r="A315" i="4" s="1"/>
  <c r="A316" i="4" s="1"/>
  <c r="A317" i="4" s="1"/>
  <c r="A318" i="4" s="1"/>
  <c r="A319" i="4" s="1"/>
  <c r="A320" i="4" s="1"/>
  <c r="A321" i="4" s="1"/>
  <c r="A322" i="4" s="1"/>
  <c r="A323" i="4" s="1"/>
  <c r="A324" i="4" s="1"/>
  <c r="A325" i="4" s="1"/>
  <c r="A326" i="4" s="1"/>
  <c r="A327" i="4" s="1"/>
  <c r="A328" i="4" s="1"/>
  <c r="A329" i="4" s="1"/>
  <c r="A330" i="4" s="1"/>
  <c r="A331" i="4" s="1"/>
  <c r="A332" i="4" s="1"/>
  <c r="A333" i="4" s="1"/>
  <c r="A334" i="4" s="1"/>
  <c r="A335" i="4" s="1"/>
  <c r="A336" i="4" s="1"/>
  <c r="A337" i="4" s="1"/>
  <c r="A338" i="4" s="1"/>
  <c r="A339" i="4" s="1"/>
  <c r="A340" i="4" s="1"/>
  <c r="A341" i="4" s="1"/>
  <c r="A342" i="4" s="1"/>
  <c r="A343" i="4" s="1"/>
  <c r="A344" i="4" s="1"/>
  <c r="A345" i="4" s="1"/>
  <c r="A346" i="4" s="1"/>
  <c r="A347" i="4" s="1"/>
  <c r="A348" i="4" s="1"/>
  <c r="A349" i="4" s="1"/>
  <c r="A350" i="4" s="1"/>
  <c r="A351" i="4" s="1"/>
  <c r="A352" i="4" s="1"/>
  <c r="A353" i="4" s="1"/>
  <c r="A354" i="4" s="1"/>
  <c r="A355" i="4" s="1"/>
  <c r="A36" i="4"/>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10" i="4" l="1"/>
  <c r="A11" i="4" s="1"/>
  <c r="A12" i="4" s="1"/>
  <c r="A13" i="4" s="1"/>
  <c r="A14" i="4" s="1"/>
  <c r="A15" i="4" s="1"/>
  <c r="A16" i="4" s="1"/>
  <c r="A17" i="4" s="1"/>
  <c r="A18" i="4" s="1"/>
  <c r="A19" i="4" s="1"/>
  <c r="A20" i="4" s="1"/>
  <c r="A21" i="4" s="1"/>
  <c r="A22" i="4" s="1"/>
  <c r="A23" i="4" s="1"/>
  <c r="A24" i="4" s="1"/>
</calcChain>
</file>

<file path=xl/sharedStrings.xml><?xml version="1.0" encoding="utf-8"?>
<sst xmlns="http://schemas.openxmlformats.org/spreadsheetml/2006/main" count="5281" uniqueCount="3209">
  <si>
    <t>##Databases: KEGG PATHWAY</t>
  </si>
  <si>
    <t>##Statistical test method: hypergeometric test / Fisher's exact test</t>
  </si>
  <si>
    <t>##FDR correction method: Benjamini and Hochberg</t>
  </si>
  <si>
    <t>#Term</t>
  </si>
  <si>
    <t>Database</t>
  </si>
  <si>
    <t>ID</t>
  </si>
  <si>
    <t>Input number</t>
  </si>
  <si>
    <t>Background number</t>
  </si>
  <si>
    <t>P-Value</t>
  </si>
  <si>
    <t>Corrected P-Value</t>
  </si>
  <si>
    <t>Input</t>
  </si>
  <si>
    <t>Hyperlink</t>
  </si>
  <si>
    <t>Protein processing in endoplasmic reticulum</t>
  </si>
  <si>
    <t>KEGG PATHWAY</t>
  </si>
  <si>
    <t>ko04141</t>
  </si>
  <si>
    <t>Cluster-17909.123079|Cluster-17909.92167|Cluster-17909.108736|Cluster-17909.42802|Cluster-17909.73231|Cluster-17909.82196|Cluster-17909.123074|Cluster-17909.33146|Cluster-17909.88633|Cluster-17909.82600|Cluster-17909.66714|Cluster-17909.95255|Cluster-17909.89088|Cluster-17909.76878|Cluster-17909.40108|Cluster-17909.103430|Cluster-17909.75568|Cluster-17909.108920|Cluster-17909.79243|Cluster-17909.113296|Cluster-17909.99424|Cluster-17909.89614|Cluster-17909.88757|Cluster-17909.123223|Cluster-17909.33143|Cluster-17909.62312|Cluster-17909.62314|Cluster-17909.62210|Cluster-17909.78870|Cluster-17909.34330|Cluster-17909.32880|Cluster-17909.89878|Cluster-17909.113966|Cluster-17909.84097|Cluster-17909.88424|Cluster-17909.79227|Cluster-17909.77117|Cluster-17909.76879|Cluster-17909.97859|Cluster-17909.86620|Cluster-17909.54587|Cluster-17909.69140|Cluster-17909.104800|Cluster-17909.79018|Cluster-17909.123126|Cluster-17909.119165|Cluster-17909.123224|Cluster-17909.72056|Cluster-17909.123129|Cluster-17909.81135|Cluster-17909.106375|Cluster-17909.120008|Cluster-17909.124817|Cluster-17909.40110|Cluster-17909.68684|Cluster-17909.107647|Cluster-17909.118802|Cluster-17909.68683|Cluster-17909.83430|Cluster-17909.79168|Cluster-17909.43276|Cluster-17909.21519|Cluster-17909.58612|Cluster-17909.121095|Cluster-17909.47137|Cluster-17909.92969|Cluster-17909.63343|Cluster-17909.44048|Cluster-17909.44553|Cluster-17909.67953|Cluster-17909.98749|Cluster-17909.107949|Cluster-17909.21841|Cluster-17909.21840</t>
  </si>
  <si>
    <t>http://www.genome.jp/kegg-bin/show_pathway?ko04141/K16194%09red/K10597%09red/K06689%09red/K04431%09red/K04523%09red/K09518%09red/K09027%09red/K09530%09red/K09517%09red/K09486%09red/K09487%09red/K14021%09red/K10950%09red/K10839%09red/K04440%09red/K11718%09red/K14001%09red/K14006%09red/K08860%09red/K10636%09red/K10084%09red/K07953%09red/K14026%09red/K09562%09red/K09561%09red/K09584%09red/K03237%09red/K09582%09red/K08054%09red/K13525%09red/K09490%09red/K09503%09red/K09502%09red/K09542%09red/K09523%09red/K03347%09red/K04079%09red/K03283%09red</t>
  </si>
  <si>
    <t>Toxoplasmosis</t>
  </si>
  <si>
    <t>ko05145</t>
  </si>
  <si>
    <t>Cluster-17909.123079|Cluster-17909.19959|Cluster-17909.124817|Cluster-17909.82358|Cluster-17909.123074|Cluster-17909.80803|Cluster-17909.85404|Cluster-17909.61971|Cluster-17909.61970|Cluster-17909.61838|Cluster-17909.113209|Cluster-17909.68218|Cluster-17909.85910|Cluster-17909.87560|Cluster-17909.82696|Cluster-17909.61841|Cluster-17909.61781|Cluster-17909.41918|Cluster-17909.125683|Cluster-17909.86401|Cluster-17909.73231|Cluster-17909.128226|Cluster-17909.65914|Cluster-17909.107780|Cluster-17909.32880|Cluster-17909.84097|Cluster-17909.85020|Cluster-17909.88424|Cluster-17909.79227|Cluster-17909.16594|Cluster-17909.79168|Cluster-17909.15961|Cluster-17909.123930|Cluster-17909.93442|Cluster-17909.67953|Cluster-17909.124106|Cluster-17909.72056|Cluster-17909.65181|Cluster-17909.103384|Cluster-17909.64948|Cluster-17909.77571|Cluster-17909.130768|Cluster-17909.61842|Cluster-17909.85410|Cluster-17909.96167|Cluster-17909.124618|Cluster-17909.97095|Cluster-17909.76792|Cluster-17909.50452|Cluster-17909.34330|Cluster-17909.61784|Cluster-17909.124109|Cluster-17909.103188|Cluster-17909.73522|Cluster-17909.21519|Cluster-17909.81101|Cluster-17909.18305|Cluster-17909.70169|Cluster-17909.80379|Cluster-17909.50131|Cluster-17909.33853|Cluster-17909.47150|Cluster-17909.107949|Cluster-17909.21841|Cluster-17909.21840|Cluster-17909.52328</t>
  </si>
  <si>
    <t>http://www.genome.jp/kegg-bin/show_pathway?ko05145/K04433%09red/K16060%09red/K16061%09red/K04440%09red/K04734%09red/K04725%09red/K00922%09red/K04570%09red/K02580%09red/K05719%09red/K03283%09red</t>
  </si>
  <si>
    <t>Apoptosis</t>
  </si>
  <si>
    <t>ko04210</t>
  </si>
  <si>
    <t>Cluster-17909.65175|Cluster-17909.19959|Cluster-17909.82358|Cluster-17909.85404|Cluster-17909.61971|Cluster-17909.61970|Cluster-17909.61838|Cluster-17909.113209|Cluster-17909.68218|Cluster-17909.85910|Cluster-17909.87560|Cluster-17909.82696|Cluster-17909.61841|Cluster-17909.76792|Cluster-17909.41918|Cluster-17909.125683|Cluster-17909.86401|Cluster-17909.128226|Cluster-17909.65914|Cluster-17909.107780|Cluster-17909.85020|Cluster-17909.16594|Cluster-17909.15961|Cluster-17909.123930|Cluster-17909.93442|Cluster-17909.65181|Cluster-17909.103384|Cluster-17909.77571|Cluster-17909.130768|Cluster-17909.61842|Cluster-17909.85410|Cluster-17909.96167|Cluster-17909.124618|Cluster-17909.97095|Cluster-17909.61781|Cluster-17909.50452|Cluster-17909.64948|Cluster-17909.61784|Cluster-17909.124109|Cluster-17909.103188|Cluster-17909.91728|Cluster-17909.81101|Cluster-17909.18305|Cluster-17909.124106|Cluster-17909.45627|Cluster-17909.80379|Cluster-17909.50131|Cluster-17909.33853|Cluster-17909.69339|Cluster-17909.73522|Cluster-17909.70169|Cluster-17909.52328</t>
  </si>
  <si>
    <t>http://www.genome.jp/kegg-bin/show_pathway?ko04210/K04739%09red/K16060%09red/K16061%09red/K04734%09red/K04725%09red/K04397%09red/K00922%09red/K04570%09red/K02580%09red</t>
  </si>
  <si>
    <t>Small cell lung cancer</t>
  </si>
  <si>
    <t>ko05222</t>
  </si>
  <si>
    <t>Cluster-17909.19959|Cluster-17909.82358|Cluster-17909.80803|Cluster-17909.46751|Cluster-17909.85404|Cluster-17909.61971|Cluster-17909.61970|Cluster-17909.61838|Cluster-17909.113209|Cluster-17909.68218|Cluster-17909.85910|Cluster-17909.87560|Cluster-17909.82696|Cluster-17909.61841|Cluster-17909.76792|Cluster-17909.41918|Cluster-17909.125683|Cluster-17909.86401|Cluster-17909.128226|Cluster-17909.65914|Cluster-17909.107780|Cluster-17909.112913|Cluster-17909.85020|Cluster-17909.16594|Cluster-17909.15961|Cluster-17909.123930|Cluster-17909.93442|Cluster-17909.65181|Cluster-17909.103384|Cluster-17909.77571|Cluster-17909.130768|Cluster-17909.61842|Cluster-17909.85410|Cluster-17909.96167|Cluster-17909.124618|Cluster-17909.97095|Cluster-17909.61781|Cluster-17909.50452|Cluster-17909.64948|Cluster-17909.61784|Cluster-17909.124109|Cluster-17909.103188|Cluster-17909.81101|Cluster-17909.18305|Cluster-17909.124106|Cluster-17909.80379|Cluster-17909.50131|Cluster-17909.33853|Cluster-17909.73522|Cluster-17909.70169|Cluster-17909.52328</t>
  </si>
  <si>
    <t>http://www.genome.jp/kegg-bin/show_pathway?ko05222/K05719%09red/K16060%09red/K16061%09red/K09848%09red/K04734%09red/K04725%09red/K00922%09red/K04570%09red/K08528%09red/K02580%09red</t>
  </si>
  <si>
    <t>Ubiquitin mediated proteolysis</t>
  </si>
  <si>
    <t>ko04120</t>
  </si>
  <si>
    <t>Cluster-17909.18305|Cluster-17909.82696|Cluster-17909.82358|Cluster-17909.84813|Cluster-17909.85404|Cluster-17909.61971|Cluster-17909.107855|Cluster-17909.124618|Cluster-17909.61838|Cluster-17909.113209|Cluster-17909.68218|Cluster-17909.117190|Cluster-17909.85910|Cluster-17909.87560|Cluster-17909.61841|Cluster-17909.89614|Cluster-17909.61842|Cluster-17909.41918|Cluster-17909.125683|Cluster-17909.86401|Cluster-17909.50452|Cluster-17909.128226|Cluster-17909.65914|Cluster-17909.107780|Cluster-17909.76926|Cluster-17909.85020|Cluster-17909.65181|Cluster-17909.123930|Cluster-17909.118440|Cluster-17909.108354|Cluster-17909.107647|Cluster-17909.74915|Cluster-17909.117191|Cluster-17909.95005|Cluster-17909.93449|Cluster-17909.103384|Cluster-17909.77571|Cluster-17909.130768|Cluster-17909.108352|Cluster-17909.85410|Cluster-17909.20559|Cluster-17909.111378|Cluster-17909.96167|Cluster-17909.6360|Cluster-17909.97556|Cluster-17909.97095|Cluster-17909.61781|Cluster-17909.99019|Cluster-17909.61784|Cluster-17909.124109|Cluster-17909.104300|Cluster-17909.103188|Cluster-17909.43276|Cluster-17909.47137|Cluster-5424.1|Cluster-17909.124106|Cluster-17909.80379|Cluster-17909.50131|Cluster-17909.33853|Cluster-17909.73522|Cluster-17909.70169|Cluster-17909.52328|Cluster-17909.61970</t>
  </si>
  <si>
    <t>http://www.genome.jp/kegg-bin/show_pathway?ko04120/K10597%09red/K10596%09red/K10580%09red/K06689%09red/K10592%09red/K16060%09red/K16061%09red/K10589%09red/K10456%09red/K10570%09red/K04725%09red/K04678%09red/K09561%09red/K04707%09red/K03347%09red/K10260%09red/K03348%09red/K10586%09red/K03362%09red/K10615%09red/K03364%09red</t>
  </si>
  <si>
    <t>NOD-like receptor signaling pathway</t>
  </si>
  <si>
    <t>ko04621</t>
  </si>
  <si>
    <t>Cluster-17909.19816|Cluster-17909.19959|Cluster-17909.82696|Cluster-17909.124106|Cluster-17909.83430|Cluster-17909.61971|Cluster-17909.61970|Cluster-17909.61838|Cluster-17909.68218|Cluster-17909.79243|Cluster-17909.61841|Cluster-17909.96020|Cluster-17909.76792|Cluster-17909.125683|Cluster-17909.124817|Cluster-17909.128226|Cluster-17909.65914|Cluster-17909.16594|Cluster-17909.77117|Cluster-17909.15961|Cluster-17909.103384|Cluster-17909.35129|Cluster-17909.65181|Cluster-17909.27043|Cluster-17909.77571|Cluster-17909.64948|Cluster-17909.96167|Cluster-17909.124618|Cluster-17909.61781|Cluster-17909.50452|Cluster-17909.61784|Cluster-17909.124109|Cluster-17909.103188|Cluster-17909.18305|Cluster-17909.130406</t>
  </si>
  <si>
    <t>http://www.genome.jp/kegg-bin/show_pathway?ko04621/K12795%09red/K09487%09red/K16060%09red/K04440%09red/K04734%09red/K12796%09red/K12807%09red/K11859%09red/K04079%09red/K02580%09red</t>
  </si>
  <si>
    <t>Antigen processing and presentation</t>
  </si>
  <si>
    <t>ko04612</t>
  </si>
  <si>
    <t>Cluster-17909.64477|Cluster-17909.123079|Cluster-17909.79243|Cluster-17909.123074|Cluster-17909.64478|Cluster-17909.114098|Cluster-17909.66714|Cluster-17909.76878|Cluster-17909.76879|Cluster-17909.21519|Cluster-17909.70985|Cluster-17909.73231|Cluster-17909.32880|Cluster-17909.84097|Cluster-17909.67953|Cluster-17909.79227|Cluster-17909.79168|Cluster-17909.79018|Cluster-17909.88424|Cluster-17909.113417|Cluster-17909.72056|Cluster-17909.104370|Cluster-17909.34330|Cluster-17909.83430|Cluster-17909.55677|Cluster-17909.52197|Cluster-17909.71066|Cluster-17909.71067|Cluster-17909.107949|Cluster-17909.21841|Cluster-17909.21840</t>
  </si>
  <si>
    <t>http://www.genome.jp/kegg-bin/show_pathway?ko04612/K08054%09red/K01368%09red/K01365%09red/K09489%09red/K04079%09red/K03283%09red</t>
  </si>
  <si>
    <t>TNF signaling pathway</t>
  </si>
  <si>
    <t>ko04668</t>
  </si>
  <si>
    <t>Cluster-17909.79362|Cluster-17909.19959|Cluster-17909.82196|Cluster-17909.93442|Cluster-17909.76687|Cluster-17909.61971|Cluster-17909.61970|Cluster-17909.61838|Cluster-17909.72866|Cluster-17909.68218|Cluster-17909.82696|Cluster-17909.61841|Cluster-17909.76792|Cluster-17909.125683|Cluster-17909.124817|Cluster-17909.128226|Cluster-17909.65914|Cluster-17909.16594|Cluster-17909.15961|Cluster-17909.71472|Cluster-17909.77475|Cluster-17909.77474|Cluster-17909.35129|Cluster-17909.65181|Cluster-17909.103384|Cluster-17909.77571|Cluster-17909.64948|Cluster-17909.96167|Cluster-17909.124618|Cluster-17909.61781|Cluster-17909.50452|Cluster-17909.61784|Cluster-17909.124109|Cluster-17909.103188|Cluster-17909.91728|Cluster-17909.120157|Cluster-17909.18305|Cluster-17909.71481|Cluster-17909.124106|Cluster-17909.45627|Cluster-17909.47150|Cluster-17909.73521|Cluster-17909.54756</t>
  </si>
  <si>
    <t>http://www.genome.jp/kegg-bin/show_pathway?ko04668/K09558%09red/K09048%09red/K04433%09red/K16060%09red/K04431%09red/K04440%09red/K04734%09red/K04397%09red/K00922%09red/K11859%09red/K04445%09red/K02580%09red/K04448%09red/K04430%09red</t>
  </si>
  <si>
    <t>Legionellosis</t>
  </si>
  <si>
    <t>ko05134</t>
  </si>
  <si>
    <t>Cluster-17909.123079|Cluster-17909.19959|Cluster-17909.68082|Cluster-17909.123074|Cluster-17909.64948|Cluster-17909.21519|Cluster-17909.32880|Cluster-17909.73231|Cluster-17909.34330|Cluster-17909.71934|Cluster-17909.84097|Cluster-17909.67953|Cluster-17909.79227|Cluster-17909.16594|Cluster-17909.79168|Cluster-17909.10553|Cluster-17909.88424|Cluster-17909.72056|Cluster-17909.126831|Cluster-17909.76792|Cluster-17909.118802|Cluster-17909.91728|Cluster-17909.17679|Cluster-17909.15961|Cluster-17909.130406|Cluster-17909.45627|Cluster-17909.113966|Cluster-17909.107949|Cluster-17909.21841|Cluster-17909.21840</t>
  </si>
  <si>
    <t>http://www.genome.jp/kegg-bin/show_pathway?ko05134/K13525%09red/K09414%09red/K07953%09red/K04734%09red/K12807%09red/K04397%09red/K07937%09red/K02580%09red/K04077%09red/K14416%09red/K03283%09red</t>
  </si>
  <si>
    <t>Influenza A</t>
  </si>
  <si>
    <t>ko05164</t>
  </si>
  <si>
    <t>Cluster-17909.123079|Cluster-17909.79362|Cluster-17909.19959|Cluster-17909.124817|Cluster-17909.82196|Cluster-17909.92969|Cluster-17909.123074|Cluster-17909.93442|Cluster-17909.92167|Cluster-17909.76687|Cluster-17909.80272|Cluster-17909.123172|Cluster-17909.95255|Cluster-17909.120300|Cluster-17909.79845|Cluster-17909.59679|Cluster-17909.20321|Cluster-17909.56880|Cluster-17909.54365|Cluster-17909.21519|Cluster-17909.72866|Cluster-17909.73231|Cluster-17909.32880|Cluster-17909.84097|Cluster-17909.88424|Cluster-17909.79227|Cluster-17909.16594|Cluster-17909.124151|Cluster-17909.79168|Cluster-17909.15961|Cluster-17909.86620|Cluster-17909.19647|Cluster-17909.48333|Cluster-17909.78892|Cluster-17909.67953|Cluster-17909.72056|Cluster-17909.67388|Cluster-17909.98749|Cluster-17909.64948|Cluster-17909.132853|Cluster-17909.92546|Cluster-17909.88971|Cluster-17909.88972|Cluster-17909.76792|Cluster-17909.34330|Cluster-17909.56885|Cluster-17909.76587|Cluster-17909.106507|Cluster-17909.120157|Cluster-17909.18304|Cluster-17909.20320|Cluster-17909.67215|Cluster-17909.44553|Cluster-17909.73246|Cluster-17909.82280|Cluster-17909.47150|Cluster-17909.107949|Cluster-17909.21841|Cluster-17909.21840</t>
  </si>
  <si>
    <t>http://www.genome.jp/kegg-bin/show_pathway?ko05164/K16194%09red/K04433%09red/K04430%09red/K04431%09red/K04734%09red/K07211%09red/K12968%09red/K04440%09red/K14284%09red/K01315%09red/K04448%09red/K08860%09red/K05692%09red/K14297%09red/K00922%09red/K12812%09red/K03237%09red/K15045%09red/K15047%09red/K15046%09red/K09523%09red/K15043%09red/K02580%09red/K03283%09red/K05410%09red</t>
  </si>
  <si>
    <t>AMPK signaling pathway</t>
  </si>
  <si>
    <t>ko04152</t>
  </si>
  <si>
    <t>Cluster-17909.45849|Cluster-17909.120954|Cluster-17909.95253|Cluster-17909.39190|Cluster-17909.110710|Cluster-17909.110715|Cluster-17909.45852|Cluster-17909.38490|Cluster-17909.79581|Cluster-17909.25053|Cluster-17909.99473|Cluster-17909.96617|Cluster-17909.30753|Cluster-17909.115779|Cluster-17909.68661|Cluster-17909.38155|Cluster-17909.19532|Cluster-17909.54756|Cluster-17909.77475|Cluster-17909.120955|Cluster-17909.29612|Cluster-17909.54795|Cluster-17909.56519|Cluster-17909.97583|Cluster-17909.93442|Cluster-17909.95615|Cluster-17909.96111|Cluster-17909.94734|Cluster-17909.77474|Cluster-17909.55205|Cluster-17909.39191|Cluster-17909.89003|Cluster-17909.118366|Cluster-17909.109181|Cluster-17909.109182|Cluster-17909.109184|Cluster-17909.118361</t>
  </si>
  <si>
    <t>http://www.genome.jp/kegg-bin/show_pathway?ko04152/K11583%09red/K09048%09red/K00922%09red/K04527%09red/K18341%09red/K01103%09red/K04354%09red/K04688%09red/K07292%09red/K01596%09red/K00665%09red/K09408%09red/K07199%09red/K07903%09red/K08272%09red/K06627%09red/K07881%09red/K11584%09red/K00507%09red/K07905%09red</t>
  </si>
  <si>
    <t>Measles</t>
  </si>
  <si>
    <t>ko05162</t>
  </si>
  <si>
    <t>Cluster-17909.123079|Cluster-17909.88972|Cluster-17909.19959|Cluster-17909.123074|Cluster-17909.123172|Cluster-17909.95255|Cluster-17909.84962|Cluster-17909.59679|Cluster-17909.20321|Cluster-17909.20320|Cluster-17909.21519|Cluster-17909.73231|Cluster-17909.32880|Cluster-17909.84097|Cluster-17909.88424|Cluster-17909.79227|Cluster-17909.16594|Cluster-17909.124151|Cluster-17909.79168|Cluster-17909.15961|Cluster-17909.86620|Cluster-17909.19647|Cluster-17909.93442|Cluster-17909.67953|Cluster-17909.35129|Cluster-17909.72056|Cluster-17909.67388|Cluster-17909.64948|Cluster-17909.132853|Cluster-17909.88971|Cluster-34342.0|Cluster-17909.121318|Cluster-17909.76792|Cluster-17909.34330|Cluster-17909.92167|Cluster-17909.106507|Cluster-17909.18304|Cluster-17909.67215|Cluster-17909.44553|Cluster-17909.98749|Cluster-17909.107949|Cluster-17909.21841|Cluster-17909.21840</t>
  </si>
  <si>
    <t>http://www.genome.jp/kegg-bin/show_pathway?ko05162/K11859%09red/K16194%09red/K08860%09red/K05703%09red/K04007%09red/K04734%09red/K00922%09red/K05410%09red/K03237%09red/K07211%09red/K02580%09red/K12968%09red/K18052%09red/K03283%09red</t>
  </si>
  <si>
    <t>Pathways in cancer</t>
  </si>
  <si>
    <t>ko05200</t>
  </si>
  <si>
    <t>Cluster-17909.79362|Cluster-17909.79243|Cluster-17909.72398|Cluster-17909.111671|Cluster-17909.82358|Cluster-17909.108354|Cluster-17909.80803|Cluster-17909.83430|Cluster-17909.72968|Cluster-17909.85404|Cluster-17909.61971|Cluster-17909.61970|Cluster-17909.113209|Cluster-17909.61838|Cluster-17909.123215|Cluster-17909.68218|Cluster-17909.85910|Cluster-17909.87560|Cluster-17909.19959|Cluster-17909.61841|Cluster-17909.46751|Cluster-17909.76792|Cluster-17909.38099|Cluster-17909.125683|Cluster-17909.86401|Cluster-17909.72866|Cluster-17909.124817|Cluster-17909.128226|Cluster-17909.65914|Cluster-17909.107780|Cluster-17909.112913|Cluster-17909.85020|Cluster-17909.76687|Cluster-17909.65181|Cluster-17909.50131|Cluster-17909.77117|Cluster-17909.82696|Cluster-17909.36645|Cluster-17909.123930|Cluster-17909.123286|Cluster-17909.93442|Cluster-17909.108352|Cluster-17909.60251|Cluster-17909.124106|Cluster-17909.72395|Cluster-17909.72393|Cluster-17909.103384|Cluster-17909.41918|Cluster-17909.38100|Cluster-17909.77571|Cluster-17909.130768|Cluster-17909.16594|Cluster-17909.25249|Cluster-17909.132260|Cluster-17909.85410|Cluster-17909.99857|Cluster-17909.96167|Cluster-17909.6360|Cluster-17909.93596|Cluster-17909.97095|Cluster-17909.61781|Cluster-17909.50452|Cluster-17909.64948|Cluster-17909.61784|Cluster-17909.122720|Cluster-17909.124109|Cluster-17909.114882|Cluster-17909.103188|Cluster-17909.97556|Cluster-17909.81101|Cluster-17909.15961|Cluster-17909.18305|Cluster-17909.72397|Cluster-17909.87947|Cluster-17909.72394|Cluster-17909.80379|Cluster-17909.61842|Cluster-17909.33853|Cluster-17909.73522|Cluster-17909.124618|Cluster-17909.70169|Cluster-17909.52328</t>
  </si>
  <si>
    <t>http://www.genome.jp/kegg-bin/show_pathway?ko05200/K00182%09red/K02842%09red/K04734%09red/K04393%09red/K04392%09red/K09487%09red/K05719%09red/K06619%09red/K04440%09red/K04501%09red/K09848%09red/K08367%09red/K04707%09red/K00444%09red/K16060%09red/K16061%09red/K09288%09red/K09289%09red/K04725%09red/K00922%09red/K04448%09red/K04570%09red/K04364%09red/K04079%09red/K02580%09red/K08528%09red/K04496%09red</t>
  </si>
  <si>
    <t>RIG-I-like receptor signaling pathway</t>
  </si>
  <si>
    <t>ko04622</t>
  </si>
  <si>
    <t>Cluster-17909.19959|Cluster-17909.67388|Cluster-17909.93384|Cluster-17909.123172|Cluster-17909.59679|Cluster-17909.20321|Cluster-17909.20320|Cluster-17909.86134|Cluster-17909.124817|Cluster-17909.16594|Cluster-17909.78251|Cluster-17909.15961|Cluster-17909.19647|Cluster-17909.100655|Cluster-17909.64948|Cluster-17909.88971|Cluster-17909.88972|Cluster-17909.124151|Cluster-17909.71817|Cluster-17909.106507|Cluster-17909.18304|Cluster-17909.67215|Cluster-17909.76792</t>
  </si>
  <si>
    <t>http://www.genome.jp/kegg-bin/show_pathway?ko04622/K11594%09red/K08601%09red/K04734%09red/K04440%09red/K07211%09red/K02580%09red/K12655%09red/K05410%09red</t>
  </si>
  <si>
    <t>Prion diseases</t>
  </si>
  <si>
    <t>ko05020</t>
  </si>
  <si>
    <t>Cluster-17909.88757|Cluster-17909.89068|Cluster-17909.42802|Cluster-1827.3|Cluster-17909.95021|Cluster-17909.89073|Cluster-17909.89878|Cluster-17909.68684|Cluster-17909.84962|Cluster-17909.50964|Cluster-17909.89084|Cluster-17909.89083|Cluster-17909.68683</t>
  </si>
  <si>
    <t>http://www.genome.jp/kegg-bin/show_pathway?ko05020/K05703%09red/K09553%09red/K09203%09red/K09490%09red/K04565%09red</t>
  </si>
  <si>
    <t>MAPK signaling pathway</t>
  </si>
  <si>
    <t>ko04010</t>
  </si>
  <si>
    <t>Cluster-17909.123079|Cluster-17909.79362|Cluster-17909.84371|Cluster-17909.119736|Cluster-17909.124817|Cluster-17909.82196|Cluster-17909.123074|Cluster-17909.76687|Cluster-17909.46524|Cluster-17909.72968|Cluster-17909.72866|Cluster-17909.94429|Cluster-17909.29420|Cluster-17909.102608|Cluster-17909.84493|Cluster-17909.21519|Cluster-17909.92011|Cluster-17909.98470|Cluster-17909.85031|Cluster-17909.73231|Cluster-17909.81199|Cluster-17909.32880|Cluster-17909.51855|Cluster-17909.84097|Cluster-17909.88424|Cluster-17909.79227|Cluster-17909.14380|Cluster-17909.79168|Cluster-17909.61393|Cluster-17909.32988|Cluster-17909.123286|Cluster-17909.65036|Cluster-17909.67953|Cluster-17909.72056|Cluster-17909.72393|Cluster-17909.72395|Cluster-17909.72394|Cluster-17909.72397|Cluster-17909.34255|Cluster-17909.25249|Cluster-17909.58550|Cluster-17909.90136|Cluster-17909.127603|Cluster-17909.80712|Cluster-17909.76792|Cluster-17909.34330|Cluster-17909.89589|Cluster-17909.72398|Cluster-17909.120157|Cluster-17909.18788|Cluster-17909.102943|Cluster-17909.87947|Cluster-17909.13878|Cluster-17909.25019|Cluster-17909.89587|Cluster-17909.47150|Cluster-17909.73521|Cluster-17909.107949|Cluster-17909.21841|Cluster-17909.21840</t>
  </si>
  <si>
    <t>http://www.genome.jp/kegg-bin/show_pathway?ko04010/K04437%09red/K04433%09red/K04430%09red/K04431%09red/K04439%09red/K04393%09red/K04392%09red/K04352%09red/K16342%09red/K04440%09red/K04445%09red/K17614%09red/K04372%09red/K04468%09red/K04409%09red/K04407%09red/K04402%09red/K07831%09red/K04346%09red/K04448%09red/K04454%09red/K02580%09red/K04459%09red/K04364%09red/K03283%09red</t>
  </si>
  <si>
    <t>Circadian rhythm</t>
  </si>
  <si>
    <t>ko04710</t>
  </si>
  <si>
    <t>Cluster-17909.22017|Cluster-17909.22016|Cluster-17909.22015|Cluster-17909.77542|Cluster-17909.81582|Cluster-17909.47137|Cluster-17909.20644|Cluster-17909.57346|Cluster-17909.59812|Cluster-17909.107855|Cluster-17909.20642|Cluster-17909.59808|Cluster-17909.95615|Cluster-17909.73416</t>
  </si>
  <si>
    <t>http://www.genome.jp/kegg-bin/show_pathway?ko04710/K08959%09red/K07199%09red/K03347%09red/K03362%09red/K08533%09red/K08532%09red/K08534%09red</t>
  </si>
  <si>
    <t>NF-kappa B signaling pathway</t>
  </si>
  <si>
    <t>ko04064</t>
  </si>
  <si>
    <t>Cluster-17909.19959|Cluster-17909.96167|Cluster-17909.80379|Cluster-17909.61971|Cluster-17909.61970|Cluster-17909.61838|Cluster-17909.68218|Cluster-17909.85910|Cluster-17909.87560|Cluster-17909.82696|Cluster-17909.61841|Cluster-17909.76792|Cluster-17909.125683|Cluster-17909.128226|Cluster-17909.65914|Cluster-17909.123930|Cluster-17909.16594|Cluster-17909.15961|Cluster-17909.35129|Cluster-17909.65181|Cluster-17909.103384|Cluster-17909.77571|Cluster-17909.64948|Cluster-17909.121318|Cluster-17909.124618|Cluster-17909.61781|Cluster-17909.50452|Cluster-17909.61784|Cluster-17909.124109|Cluster-17909.103188|Cluster-17909.81101|Cluster-17909.18305|Cluster-17909.124106|Cluster-17909.50131|Cluster-17909.79236|Cluster-17909.33853|Cluster-17909.73522</t>
  </si>
  <si>
    <t>http://www.genome.jp/kegg-bin/show_pathway?ko04064/K16060%09red/K18052%09red/K04570%09red/K04734%09red/K04725%09red/K11859%09red/K10130%09red/K02580%09red</t>
  </si>
  <si>
    <t>TGF-beta signaling pathway</t>
  </si>
  <si>
    <t>ko04350</t>
  </si>
  <si>
    <t>Cluster-17909.114882|Cluster-17909.39848|Cluster-17909.56484|Cluster-17909.18658|Cluster-17909.18524|Cluster-17909.56481|Cluster-17909.95253|Cluster-17909.47137|Cluster-17909.18529|Cluster-17909.43233|Cluster-17909.115896|Cluster-17909.86617|Cluster-17909.39190|Cluster-17909.39191|Cluster-17909.111378|Cluster-17909.18940|Cluster-17909.35011|Cluster-17909.35004|Cluster-17909.18530|Cluster-17909.35006</t>
  </si>
  <si>
    <t>http://www.genome.jp/kegg-bin/show_pathway?ko04350/K04684%09red/K04678%09red/K04679%09red/K04501%09red/K04676%09red/K04682%09red/K04688%09red/K03347%09red/K13596%09red/K13578%09red/K04661%09red</t>
  </si>
  <si>
    <t>Endocytosis</t>
  </si>
  <si>
    <t>ko04144</t>
  </si>
  <si>
    <t>Cluster-17909.123079|Cluster-17909.104419|Cluster-17909.72398|Cluster-17909.123074|Cluster-17909.108354|Cluster-17909.35250|Cluster-17909.72968|Cluster-17909.81705|Cluster-17909.115896|Cluster-17909.25053|Cluster-17909.21519|Cluster-17909.21558|Cluster-17909.73231|Cluster-17909.98322|Cluster-17909.32880|Cluster-17909.84097|Cluster-17909.88424|Cluster-17909.79227|Cluster-17909.119770|Cluster-17909.79168|Cluster-17909.126831|Cluster-17909.46975|Cluster-17909.123286|Cluster-17909.120954|Cluster-17909.120955|Cluster-17909.108352|Cluster-17909.67953|Cluster-17909.72056|Cluster-17909.72393|Cluster-17909.72395|Cluster-17909.72394|Cluster-17909.72397|Cluster-17909.73017|Cluster-17909.111378|Cluster-17909.90136|Cluster-17909.6360|Cluster-17909.34330|Cluster-17909.82344|Cluster-17909.78869|Cluster-17909.104418|Cluster-17909.21840|Cluster-17909.97556|Cluster-17909.75283|Cluster-17909.17679|Cluster-17909.124800|Cluster-17909.124801|Cluster-17909.104417|Cluster-17909.104416|Cluster-17909.52137|Cluster-17909.77064|Cluster-17909.112924|Cluster-17909.107949|Cluster-17909.21841|Cluster-17909.29387|Cluster-17909.91393</t>
  </si>
  <si>
    <t>http://www.genome.jp/kegg-bin/show_pathway?ko04144/K11247%09red/K11248%09red/K04439%09red/K12471%09red/K12472%09red/K12196%09red/K12197%09red/K12198%09red/K04705%09red/K04707%09red/K12488%09red/K07937%09red/K04393%09red/K12487%09red/K04678%09red/K12486%09red/K12182%09red/K12185%09red/K04679%09red/K06093%09red/K07905%09red/K03283%09red</t>
  </si>
  <si>
    <t>Estrogen signaling pathway</t>
  </si>
  <si>
    <t>ko04915</t>
  </si>
  <si>
    <t>Cluster-17909.123079|Cluster-17909.79362|Cluster-17909.79243|Cluster-17909.78669|Cluster-17909.96181|Cluster-17909.123074|Cluster-17909.93442|Cluster-17909.39848|Cluster-17909.72866|Cluster-17909.21519|Cluster-17909.73231|Cluster-17909.34330|Cluster-17909.32880|Cluster-17909.84097|Cluster-17909.88424|Cluster-17909.92112|Cluster-17909.77117|Cluster-17909.54756|Cluster-17909.77475|Cluster-17909.77474|Cluster-17909.67953|Cluster-17909.72056|Cluster-17909.79227|Cluster-17909.75805|Cluster-17909.76687|Cluster-17909.18530|Cluster-17909.83430|Cluster-17909.79168|Cluster-17909.80474|Cluster-17909.18524|Cluster-17909.21841|Cluster-17909.18529|Cluster-17909.87947|Cluster-17909.107949|Cluster-17909.23568|Cluster-17909.21840</t>
  </si>
  <si>
    <t>http://www.genome.jp/kegg-bin/show_pathway?ko04915/K02183%09red/K09487%09red/K09048%09red/K04684%09red/K00922%09red/K03283%09red/K04079%09red/K04448%09red/K04364%09red/K05858%09red</t>
  </si>
  <si>
    <t>Cytosolic DNA-sensing pathway</t>
  </si>
  <si>
    <t>ko04623</t>
  </si>
  <si>
    <t>Cluster-17909.59679|Cluster-17909.20321|Cluster-17909.20320|Cluster-17909.123172|Cluster-17909.19959|Cluster-17909.106507|Cluster-17909.18304|Cluster-17909.67388|Cluster-17909.67215|Cluster-17909.132853|Cluster-17909.88971|Cluster-17909.88972|Cluster-17909.16594|Cluster-17909.124151|Cluster-17909.76792|Cluster-17909.15961|Cluster-17909.64948|Cluster-17909.19647</t>
  </si>
  <si>
    <t>http://www.genome.jp/kegg-bin/show_pathway?ko04623/K02580%09red/K12968%09red/K04734%09red/K07211%09red/K05410%09red</t>
  </si>
  <si>
    <t>Epstein-Barr virus infection</t>
  </si>
  <si>
    <t>ko05169</t>
  </si>
  <si>
    <t>Cluster-17909.123079|Cluster-17909.79362|Cluster-17909.19959|Cluster-17909.69500|Cluster-17909.124817|Cluster-17909.82196|Cluster-17909.123074|Cluster-17909.76687|Cluster-17909.80251|Cluster-17909.117787|Cluster-17909.72866|Cluster-17909.59679|Cluster-17909.20321|Cluster-17909.20320|Cluster-17909.21519|Cluster-17909.73231|Cluster-17909.32880|Cluster-17909.84097|Cluster-17909.88424|Cluster-17909.79227|Cluster-17909.16594|Cluster-17909.124151|Cluster-17909.79168|Cluster-17909.15961|Cluster-17909.86620|Cluster-17909.19647|Cluster-17909.93442|Cluster-17909.67953|Cluster-17909.35129|Cluster-17909.72056|Cluster-17909.67388|Cluster-17909.95255|Cluster-17909.64948|Cluster-17909.29612|Cluster-17909.101969|Cluster-17909.88971|Cluster-17909.88972|Cluster-17909.76792|Cluster-17909.34330|Cluster-17909.58440|Cluster-17909.55926|Cluster-17909.120157|Cluster-17909.18304|Cluster-17909.67215|Cluster-17909.44553|Cluster-17909.47150|Cluster-17909.55521|Cluster-17909.107949|Cluster-17909.21841|Cluster-17909.21840|Cluster-17909.88239</t>
  </si>
  <si>
    <t>http://www.genome.jp/kegg-bin/show_pathway?ko05169/K08860%09red/K11406%09red/K04448%09red/K04433%09red/K04430%09red/K04431%09red/K04440%09red/K04734%09red/K16194%09red/K05872%09red/K03015%09red/K02087%09red/K11859%09red/K07936%09red/K03120%09red/K02580%09red/K06627%09red/K05410%09red/K03035%09red/K00922%09red/K03283%09red</t>
  </si>
  <si>
    <t>MAPK signaling pathway - yeast</t>
  </si>
  <si>
    <t>ko04011</t>
  </si>
  <si>
    <t>Cluster-17909.123286|Cluster-17909.114526|Cluster-17909.72398|Cluster-17909.119736|Cluster-17909.72393|Cluster-17909.72395|Cluster-17909.72394|Cluster-17909.72397|Cluster-17909.34255|Cluster-17909.72968</t>
  </si>
  <si>
    <t>http://www.genome.jp/kegg-bin/show_pathway?ko04011/K09448%09red/K04393%09red/K04409%09red</t>
  </si>
  <si>
    <t>Toll-like receptor signaling pathway</t>
  </si>
  <si>
    <t>ko04620</t>
  </si>
  <si>
    <t>Cluster-17909.79362|Cluster-17909.19959|Cluster-17909.82196|Cluster-17909.67388|Cluster-17909.76687|Cluster-17909.123172|Cluster-17909.72866|Cluster-17909.59679|Cluster-17909.20321|Cluster-17909.20320|Cluster-17909.124817|Cluster-17909.16594|Cluster-17909.124151|Cluster-17909.15961|Cluster-17909.19647|Cluster-17909.93442|Cluster-17909.25249|Cluster-17909.64948|Cluster-17909.88971|Cluster-17909.88972|Cluster-17909.76792|Cluster-17909.121733|Cluster-17909.106507|Cluster-17909.120157|Cluster-17909.18304|Cluster-17909.67215|Cluster-17909.47150</t>
  </si>
  <si>
    <t>http://www.genome.jp/kegg-bin/show_pathway?ko04620/K04433%09red/K04430%09red/K04431%09red/K04734%09red/K10169%09red/K00922%09red/K04440%09red/K04392%09red/K07211%09red/K02580%09red/K04448%09red/K05410%09red</t>
  </si>
  <si>
    <t>Epithelial cell signaling in Helicobacter pylori infection</t>
  </si>
  <si>
    <t>ko05120</t>
  </si>
  <si>
    <t>Cluster-17909.79362|Cluster-17909.19959|Cluster-17909.72398|Cluster-17909.103393|Cluster-17909.76687|Cluster-17909.72968|Cluster-17909.72866|Cluster-17909.64948|Cluster-17909.124817|Cluster-17909.119736|Cluster-17909.120803|Cluster-17909.16594|Cluster-17909.15961|Cluster-17909.18188|Cluster-17909.123286|Cluster-17909.72393|Cluster-17909.72395|Cluster-17909.72394|Cluster-17909.72397|Cluster-17909.34255|Cluster-17909.25249|Cluster-17909.76792|Cluster-17909.120157</t>
  </si>
  <si>
    <t>http://www.genome.jp/kegg-bin/show_pathway?ko05120/K04430%09red/K04409%09red/K05728%09red/K04734%09red/K04440%09red/K04393%09red/K04392%09red/K02580%09red/K04448%09red/K07293%09red</t>
  </si>
  <si>
    <t>Hepatitis C</t>
  </si>
  <si>
    <t>ko05160</t>
  </si>
  <si>
    <t>Cluster-17909.19959|Cluster-17909.67388|Cluster-17909.123172|Cluster-17909.95255|Cluster-17909.67215|Cluster-17909.59679|Cluster-17909.20321|Cluster-17909.20320|Cluster-17909.124817|Cluster-17909.38490|Cluster-17909.16594|Cluster-17909.124151|Cluster-17909.15961|Cluster-17909.86620|Cluster-17909.19647|Cluster-17909.93442|Cluster-17909.64948|Cluster-17909.88971|Cluster-17909.88972|Cluster-17909.76792|Cluster-17909.106507|Cluster-17909.18304|Cluster-17909.87947|Cluster-17909.44553|Cluster-17909.98749|Cluster-17909.92167</t>
  </si>
  <si>
    <t>http://www.genome.jp/kegg-bin/show_pathway?ko05160/K08860%09red/K16194%09red/K04354%09red/K04734%09red/K00922%09red/K04440%09red/K04364%09red/K07211%09red/K02580%09red/K03237%09red/K05410%09red</t>
  </si>
  <si>
    <t>Ether lipid metabolism</t>
  </si>
  <si>
    <t>ko00565</t>
  </si>
  <si>
    <t>Cluster-17909.102510|Cluster-17909.63171|Cluster-17909.27647|Cluster-17909.127982|Cluster-17909.11509|Cluster-17909.107887|Cluster-17909.44733|Cluster-17909.63167|Cluster-17909.107890|Cluster-17909.107892|Cluster-17909.134738|Cluster-17909.111316|Cluster-17909.102608</t>
  </si>
  <si>
    <t>http://www.genome.jp/kegg-bin/show_pathway?ko00565/K14621%09red/K13644%09red/K16342%09red/K08743%09red/K01080%09red/K16817%09red</t>
  </si>
  <si>
    <t>Hepatitis B</t>
  </si>
  <si>
    <t>ko05161</t>
  </si>
  <si>
    <t>Cluster-17909.79362|Cluster-17909.19959|Cluster-17909.67388|Cluster-17909.93442|Cluster-17909.93384|Cluster-17909.76687|Cluster-17909.123172|Cluster-17909.72866|Cluster-17909.67215|Cluster-17909.59679|Cluster-17909.20321|Cluster-17909.20320|Cluster-17909.86134|Cluster-17909.124817|Cluster-17909.15961|Cluster-17909.16594|Cluster-17909.124151|Cluster-17909.13237|Cluster-17909.54756|Cluster-17909.77475|Cluster-17909.77474|Cluster-17909.29612|Cluster-17909.64948|Cluster-17909.88971|Cluster-17909.88972|Cluster-17909.76792|Cluster-17909.71817|Cluster-17909.114882|Cluster-17909.106507|Cluster-17909.120157|Cluster-17909.18304|Cluster-17909.87947|Cluster-17909.19647</t>
  </si>
  <si>
    <t>http://www.genome.jp/kegg-bin/show_pathway?ko05161/K11594%09red/K09048%09red/K04430%09red/K04501%09red/K04734%09red/K11225%09red/K00922%09red/K04440%09red/K07211%09red/K02580%09red/K06627%09red/K04448%09red/K04364%09red/K05410%09red</t>
  </si>
  <si>
    <t>Focal adhesion</t>
  </si>
  <si>
    <t>ko04510</t>
  </si>
  <si>
    <t>Cluster-17909.39985|Cluster-17909.15142|Cluster-17909.79362|Cluster-17909.82696|Cluster-17909.84371|Cluster-17909.119736|Cluster-17909.93442|Cluster-17909.80803|Cluster-17909.76687|Cluster-17909.72968|Cluster-17909.79476|Cluster-17909.61971|Cluster-17909.61970|Cluster-17909.79845|Cluster-17909.61838|Cluster-17909.84962|Cluster-17909.68218|Cluster-17909.85910|Cluster-17909.87560|Cluster-17909.61841|Cluster-17909.74180|Cluster-17909.72866|Cluster-17909.93732|Cluster-17909.77571|Cluster-17909.124817|Cluster-17909.128226|Cluster-17909.65914|Cluster-17909.123930|Cluster-17909.65181|Cluster-17909.124106|Cluster-17909.123286|Cluster-17909.78892|Cluster-17909.33853|Cluster-17909.72395|Cluster-17909.72393|Cluster-17909.103384|Cluster-17909.72394|Cluster-17909.72397|Cluster-17909.34255|Cluster-17909.25249|Cluster-17909.96167|Cluster-17909.124618|Cluster-17909.80712|Cluster-17909.61781|Cluster-17909.50452|Cluster-17909.61784|Cluster-17909.124109|Cluster-17909.103188|Cluster-17909.125683|Cluster-17909.72398|Cluster-17909.18305|Cluster-17909.78789|Cluster-17909.87947|Cluster-17909.51855|Cluster-17909.80379|Cluster-17909.50131|Cluster-17909.21447|Cluster-17909.91954|Cluster-17909.73522</t>
  </si>
  <si>
    <t>http://www.genome.jp/kegg-bin/show_pathway?ko04510/K04437%09red/K05719%09red/K16060%09red/K05703%09red/K06236%09red/K05692%09red/K00922%09red/K04725%09red/K06252%09red/K04440%09red/K04393%09red/K04392%09red/K04409%09red/K04448%09red/K06269%09red/K05760%09red/K04364%09red</t>
  </si>
  <si>
    <t>ErbB signaling pathway</t>
  </si>
  <si>
    <t>ko04012</t>
  </si>
  <si>
    <t>Cluster-17909.76687|Cluster-17909.93442|Cluster-17909.79362|Cluster-17909.97556|Cluster-17909.72866|Cluster-17909.18480|Cluster-17909.82196|Cluster-17909.120157|Cluster-17909.108352|Cluster-17909.108354|Cluster-17909.87947|Cluster-17909.95253|Cluster-17909.119736|Cluster-17909.39190|Cluster-17909.39191|Cluster-17909.124817|Cluster-17909.6360|Cluster-17909.123215|Cluster-17909.34255|Cluster-17909.31437|Cluster-17909.42167</t>
  </si>
  <si>
    <t>http://www.genome.jp/kegg-bin/show_pathway?ko04012/K04515%09red/K04430%09red/K04409%09red/K04431%09red/K04440%09red/K04688%09red/K06619%09red/K07365%09red/K04707%09red/K00922%09red/K04448%09red/K04364%09red</t>
  </si>
  <si>
    <t>RNA degradation</t>
  </si>
  <si>
    <t>ko03018</t>
  </si>
  <si>
    <t>Cluster-17909.109293|Cluster-17909.109294|Cluster-17909.109286|Cluster-17909.71934|Cluster-17909.102258|Cluster-17909.42254|Cluster-17909.42253|Cluster-17909.78987|Cluster-17909.86470|Cluster-17909.80822|Cluster-17909.76775|Cluster-17909.91544|Cluster-17909.37317|Cluster-17909.103405|Cluster-17909.57090|Cluster-17909.88822|Cluster-17909.60542|Cluster-17909.109671</t>
  </si>
  <si>
    <t>http://www.genome.jp/kegg-bin/show_pathway?ko03018/K14443%09red/K04043%09red/K12603%09red/K12590%09red/K10643%09red/K03514%09red/K04077%09red/K12619%09red/K12572%09red/K12580%09red</t>
  </si>
  <si>
    <t>Thyroid hormone synthesis</t>
  </si>
  <si>
    <t>ko04918</t>
  </si>
  <si>
    <t>Cluster-17909.54756|Cluster-17909.77475|Cluster-17909.88757|Cluster-17909.42802|Cluster-17909.77474|Cluster-17909.68684|Cluster-17909.89878|Cluster-17909.79018|Cluster-17909.66714|Cluster-17909.75244|Cluster-17909.76878|Cluster-17909.76879|Cluster-17909.103430|Cluster-17909.77117|Cluster-17909.23568|Cluster-17909.68683</t>
  </si>
  <si>
    <t>http://www.genome.jp/kegg-bin/show_pathway?ko04918/K10064%09red/K08054%09red/K09490%09red/K09048%09red/K09487%09red/K09582%09red/K05858%09red</t>
  </si>
  <si>
    <t>T cell receptor signaling pathway</t>
  </si>
  <si>
    <t>ko04660</t>
  </si>
  <si>
    <t>Cluster-17909.79362|Cluster-17909.19959|Cluster-17909.72398|Cluster-17909.69500|Cluster-17909.82196|Cluster-17909.108354|Cluster-17909.76687|Cluster-17909.72968|Cluster-17909.72866|Cluster-17909.84962|Cluster-17909.64948|Cluster-17909.119736|Cluster-17909.16594|Cluster-17909.15961|Cluster-17909.42167|Cluster-17909.123286|Cluster-17909.93442|Cluster-17909.108352|Cluster-17909.72393|Cluster-17909.72395|Cluster-17909.72394|Cluster-17909.72397|Cluster-17909.34255|Cluster-17909.121318|Cluster-17909.6360|Cluster-17909.76792|Cluster-17909.97556|Cluster-17909.87947</t>
  </si>
  <si>
    <t>http://www.genome.jp/kegg-bin/show_pathway?ko04660/K00922%09red/K04409%09red/K04431%09red/K05703%09red/K04734%09red/K05872%09red/K07365%09red/K04707%09red/K04393%09red/K02580%09red/K04448%09red/K18052%09red/K04364%09red</t>
  </si>
  <si>
    <t>Sphingolipid metabolism</t>
  </si>
  <si>
    <t>ko00600</t>
  </si>
  <si>
    <t>Cluster-17909.101784|Cluster-17909.134738|Cluster-17909.32271|Cluster-17909.65351|Cluster-17909.18776|Cluster-17909.111316|Cluster-17909.125848|Cluster-17909.18773|Cluster-17909.102510|Cluster-17909.91499|Cluster-17909.44733|Cluster-17909.110082|Cluster-17909.91509|Cluster-17909.31740|Cluster-17909.110163</t>
  </si>
  <si>
    <t>http://www.genome.jp/kegg-bin/show_pathway?ko00600/K12350%09red/K00654%09red/K00720%09red/K01189%09red/K04717%09red/K04716%09red/K01080%09red/K01634%09red</t>
  </si>
  <si>
    <t>Biotin metabolism</t>
  </si>
  <si>
    <t>ko00780</t>
  </si>
  <si>
    <t>Cluster-17909.9384|Cluster-17909.79292</t>
  </si>
  <si>
    <t>http://www.genome.jp/kegg-bin/show_pathway?ko00780/K01942%09red</t>
  </si>
  <si>
    <t>Fat digestion and absorption</t>
  </si>
  <si>
    <t>ko04975</t>
  </si>
  <si>
    <t>Cluster-17909.102510|Cluster-17909.63440|Cluster-17909.71466|Cluster-17909.119933|Cluster-17909.111316|Cluster-17909.44733|Cluster-17909.87091|Cluster-17909.50724|Cluster-17909.106531|Cluster-17909.134738</t>
  </si>
  <si>
    <t>http://www.genome.jp/kegg-bin/show_pathway?ko04975/K05683%09red/K05684%09red/K01080%09red/K11155%09red/K14074%09red/K14073%09red</t>
  </si>
  <si>
    <t>Inflammatory bowel disease (IBD)</t>
  </si>
  <si>
    <t>ko05321</t>
  </si>
  <si>
    <t>Cluster-17909.22017|Cluster-17909.22016|Cluster-17909.22015|Cluster-17909.79362|Cluster-17909.77542|Cluster-17909.20644|Cluster-17909.72866|Cluster-17909.76687|Cluster-17909.76792|Cluster-17909.13237|Cluster-17909.73416</t>
  </si>
  <si>
    <t>http://www.genome.jp/kegg-bin/show_pathway?ko05321/K02580%09red/K08532%09red/K04448%09red/K11225%09red/K08534%09red</t>
  </si>
  <si>
    <t>One carbon pool by folate</t>
  </si>
  <si>
    <t>ko00670</t>
  </si>
  <si>
    <t>Cluster-17909.107263|Cluster-17909.14898|Cluster-17909.14897|Cluster-17909.115587|Cluster-17909.35888|Cluster-17909.84184</t>
  </si>
  <si>
    <t>http://www.genome.jp/kegg-bin/show_pathway?ko00670/K00600%09red/K11787%09red/K00548%09red</t>
  </si>
  <si>
    <t>SNARE interactions in vesicular transport</t>
  </si>
  <si>
    <t>ko04130</t>
  </si>
  <si>
    <t>Cluster-17909.58183|Cluster-17909.56657|Cluster-17909.16486|Cluster-17909.16557|Cluster-17909.93239|Cluster-17909.115747|Cluster-17909.55901</t>
  </si>
  <si>
    <t>http://www.genome.jp/kegg-bin/show_pathway?ko04130/K08496%09red/K08490%09red/K08493%09red/K08488%09red/K08516%09red/K08509%09red</t>
  </si>
  <si>
    <t>Herpes simplex infection</t>
  </si>
  <si>
    <t>ko05168</t>
  </si>
  <si>
    <t>Cluster-17909.39985|Cluster-17909.79362|Cluster-17909.19959|Cluster-17909.95255|Cluster-17909.67388|Cluster-17909.76687|Cluster-17909.123172|Cluster-17909.53970|Cluster-17909.117787|Cluster-17909.72866|Cluster-17909.86254|Cluster-17909.59679|Cluster-17909.20321|Cluster-17909.76792|Cluster-17909.74180|Cluster-17909.124817|Cluster-17909.120803|Cluster-17909.16594|Cluster-17909.124151|Cluster-17909.15961|Cluster-17909.86620|Cluster-17909.19647|Cluster-17909.112782|Cluster-17909.20320|Cluster-17909.88971|Cluster-17909.88972|Cluster-17909.56880|Cluster-17909.64948|Cluster-17909.56885|Cluster-17909.58440|Cluster-17909.106507|Cluster-17909.18304|Cluster-17909.91283|Cluster-17909.67215|Cluster-17909.44553|Cluster-17909.98749|Cluster-17909.92167|Cluster-17909.47137</t>
  </si>
  <si>
    <t>http://www.genome.jp/kegg-bin/show_pathway?ko05168/K08860%09red/K16194%09red/K03347%09red/K14650%09red/K07293%09red/K14966%09red/K04734%09red/K02087%09red/K04440%09red/K14284%09red/K03120%09red/K07211%09red/K02580%09red/K12896%09red/K12886%09red/K04448%09red/K06269%09red/K03237%09red/K05410%09red</t>
  </si>
  <si>
    <t>Wnt signaling pathway</t>
  </si>
  <si>
    <t>ko04310</t>
  </si>
  <si>
    <t>Cluster-17909.79362|Cluster-17909.36645|Cluster-17909.76687|Cluster-17909.105238|Cluster-17909.107855|Cluster-17909.25003|Cluster-17909.72866|Cluster-17909.105236|Cluster-17909.132260|Cluster-17909.124817|Cluster-17909.65036|Cluster-17909.95|Cluster-17909.99857|Cluster-17909.25249|Cluster-17909.122720|Cluster-17909.114882|Cluster-17909.31437|Cluster-17909.88047|Cluster-17909.18480|Cluster-17909.47137|Cluster-17909.118617|Cluster-17909.40864|Cluster-17909.85236|Cluster-17909.23568</t>
  </si>
  <si>
    <t>http://www.genome.jp/kegg-bin/show_pathway?ko04310/K03213%09red/K04507%09red/K00444%09red/K04511%09red/K08957%09red/K04468%09red/K04501%09red/K02842%09red/K04515%09red/K00182%09red/K04499%09red/K04440%09red/K04392%09red/K03347%09red/K03362%09red/K04448%09red/K04495%09red/K04496%09red/K05858%09red</t>
  </si>
  <si>
    <t>Linoleic acid metabolism</t>
  </si>
  <si>
    <t>ko00591</t>
  </si>
  <si>
    <t>Cluster-17909.107892|Cluster-17909.27647|Cluster-17909.107887|Cluster-17909.63167|Cluster-17909.107890|Cluster-17909.63171|Cluster-17909.102608</t>
  </si>
  <si>
    <t>http://www.genome.jp/kegg-bin/show_pathway?ko00591/K16342%09red/K14621%09red/K16817%09red</t>
  </si>
  <si>
    <t>PPAR signaling pathway</t>
  </si>
  <si>
    <t>ko03320</t>
  </si>
  <si>
    <t>Cluster-17909.96111|Cluster-17909.76367|Cluster-17909.132071|Cluster-17909.97458|Cluster-17909.44020|Cluster-17909.97583|Cluster-17909.94734|Cluster-17909.99399|Cluster-17909.70217|Cluster-17909.109182|Cluster-17909.19359|Cluster-17909.109184|Cluster-17909.19358|Cluster-17909.109181</t>
  </si>
  <si>
    <t>http://www.genome.jp/kegg-bin/show_pathway?ko03320/K08762%09red/K08770%09red/K08767%09red/K08764%09red/K00864%09red/K01596%09red/K08752%09red/K07513%09red/K00507%09red</t>
  </si>
  <si>
    <t>alpha-Linolenic acid metabolism</t>
  </si>
  <si>
    <t>ko00592</t>
  </si>
  <si>
    <t>Cluster-17909.63171|Cluster-17909.27647|Cluster-17909.107887|Cluster-17909.63167|Cluster-17909.107890|Cluster-17909.107892|Cluster-17909.70217|Cluster-17909.102608</t>
  </si>
  <si>
    <t>http://www.genome.jp/kegg-bin/show_pathway?ko00592/K16342%09red/K14621%09red/K16817%09red/K07513%09red</t>
  </si>
  <si>
    <t>Shigellosis</t>
  </si>
  <si>
    <t>ko05131</t>
  </si>
  <si>
    <t>Cluster-17909.123286|Cluster-17909.78892|Cluster-17909.64948|Cluster-17909.19959|Cluster-17909.72398|Cluster-17909.124817|Cluster-17909.72393|Cluster-17909.72395|Cluster-17909.72968|Cluster-17909.72397|Cluster-17909.80803|Cluster-17909.16594|Cluster-17909.25249|Cluster-17909.107855|Cluster-17909.123215|Cluster-17909.17413|Cluster-17909.79845|Cluster-17909.76792|Cluster-17909.15961|Cluster-17909.72394</t>
  </si>
  <si>
    <t>http://www.genome.jp/kegg-bin/show_pathway?ko05131/K07863%09red/K05719%09red/K05692%09red/K04734%09red/K06619%09red/K04440%09red/K04393%09red/K04392%09red/K02580%09red/K03362%09red</t>
  </si>
  <si>
    <t>Viral carcinogenesis</t>
  </si>
  <si>
    <t>ko05203</t>
  </si>
  <si>
    <t>Cluster-17909.79362|Cluster-17909.19959|Cluster-17909.72398|Cluster-17909.93442|Cluster-17909.93384|Cluster-17909.76687|Cluster-17909.72968|Cluster-17909.117787|Cluster-17909.72866|Cluster-17909.64948|Cluster-17909.86134|Cluster-17909.62312|Cluster-17909.62314|Cluster-17909.91638|Cluster-17909.104074|Cluster-17909.16594|Cluster-17909.15961|Cluster-17909.54756|Cluster-17909.123286|Cluster-17909.77475|Cluster-17909.77474|Cluster-17909.72393|Cluster-17909.72395|Cluster-17909.72394|Cluster-17909.29612|Cluster-17909.84762|Cluster-17909.25249|Cluster-17909.56570|Cluster-17909.72397|Cluster-17909.76792|Cluster-17909.71817|Cluster-17909.58440|Cluster-17909.100481|Cluster-17909.91283|Cluster-17909.87947|Cluster-17909.44048|Cluster-17909.91954|Cluster-17909.88239</t>
  </si>
  <si>
    <t>http://www.genome.jp/kegg-bin/show_pathway?ko05203/K11594%09red/K09048%09red/K14021%09red/K16175%09red/K04734%09red/K11406%09red/K03120%09red/K02087%09red/K04393%09red/K04392%09red/K12886%09red/K02580%09red/K11643%09red/K06627%09red/K04448%09red/K00922%09red/K05760%09red/K04364%09red/K05768%09red</t>
  </si>
  <si>
    <t>Chronic myeloid leukemia</t>
  </si>
  <si>
    <t>ko05220</t>
  </si>
  <si>
    <t>Cluster-17909.114882|Cluster-17909.93442|Cluster-17909.64948|Cluster-17909.97556|Cluster-17909.19959|Cluster-17909.81101|Cluster-17909.111671|Cluster-17909.108352|Cluster-17909.108354|Cluster-17909.87947|Cluster-17909.16594|Cluster-17909.120803|Cluster-17909.6360|Cluster-17909.123215|Cluster-17909.76792|Cluster-17909.15961|Cluster-17909.36645</t>
  </si>
  <si>
    <t>http://www.genome.jp/kegg-bin/show_pathway?ko05220/K08367%09red/K04501%09red/K04570%09red/K04734%09red/K06619%09red/K00922%09red/K04707%09red/K04496%09red/K02580%09red/K07293%09red/K04364%09red</t>
  </si>
  <si>
    <t>Hippo signaling pathway</t>
  </si>
  <si>
    <t>ko04390</t>
  </si>
  <si>
    <t>Cluster-17909.39985|Cluster-17909.35250|Cluster-17909.107855|Cluster-17909.79845|Cluster-17909.91638|Cluster-17909.132260|Cluster-17909.106435|Cluster-17909.74180|Cluster-17909.56291|Cluster-17909.57346|Cluster-17909.59812|Cluster-17909.104074|Cluster-17909.38490|Cluster-17909.78892|Cluster-17909.18658|Cluster-17909.81582|Cluster-17909.99857|Cluster-17909.122720|Cluster-17909.114882|Cluster-17909.100481|Cluster-17909.114526|Cluster-17909.77861|Cluster-17909.86617|Cluster-17909.59808</t>
  </si>
  <si>
    <t>http://www.genome.jp/kegg-bin/show_pathway?ko04390/K09448%09red/K13578%09red/K02842%09red/K00182%09red/K04501%09red/K08959%09red/K16175%09red/K04676%09red/K05692%09red/K04354%09red/K16687%09red/K06091%09red/K03362%09red/K06093%09red/K00444%09red/K06269%09red/K06685%09red</t>
  </si>
  <si>
    <t>Ras signaling pathway</t>
  </si>
  <si>
    <t>ko04014</t>
  </si>
  <si>
    <t>Cluster-17909.78669|Cluster-17909.72398|Cluster-17909.119736|Cluster-17909.67388|Cluster-17909.72968|Cluster-17909.110710|Cluster-17909.110715|Cluster-17909.123215|Cluster-17909.67215|Cluster-17909.102608|Cluster-17909.59679|Cluster-17909.20321|Cluster-17909.20320|Cluster-17909.98209|Cluster-17909.133603|Cluster-17909.124817|Cluster-17909.63167|Cluster-17909.120803|Cluster-17909.124151|Cluster-17909.19647|Cluster-17909.123286|Cluster-17909.93442|Cluster-17909.72393|Cluster-17909.92112|Cluster-17909.72395|Cluster-17909.72394|Cluster-17909.72397|Cluster-17909.34255|Cluster-17909.75805|Cluster-17909.25249|Cluster-17909.25019|Cluster-17909.88971|Cluster-17909.88972|Cluster-17909.76792|Cluster-17909.114615|Cluster-17909.80474|Cluster-17909.81101|Cluster-17909.18304|Cluster-17909.87947|Cluster-17909.13878|Cluster-17909.63171|Cluster-17909.96181|Cluster-17909.64395</t>
  </si>
  <si>
    <t>http://www.genome.jp/kegg-bin/show_pathway?ko04014/K18529%09red/K04352%09red/K17633%09red/K04409%09red/K06619%09red/K07293%09red/K04527%09red/K04440%09red/K16342%09red/K00922%09red/K04570%09red/K04393%09red/K04392%09red/K04543%09red/K02580%09red/K07831%09red/K05410%09red/K16817%09red/K17635%09red/K04364%09red/K02183%09red</t>
  </si>
  <si>
    <t>Neurotrophin signaling pathway</t>
  </si>
  <si>
    <t>ko04722</t>
  </si>
  <si>
    <t>Cluster-17909.79362|Cluster-17909.19959|Cluster-17909.78669|Cluster-17909.72398|Cluster-17909.69500|Cluster-17909.82196|Cluster-17909.76687|Cluster-17909.72968|Cluster-17909.72866|Cluster-17909.123215|Cluster-17909.45852|Cluster-17909.64948|Cluster-17909.124817|Cluster-17909.120803|Cluster-17909.38155|Cluster-17909.16594|Cluster-17909.15961|Cluster-17909.96181|Cluster-17909.123286|Cluster-17909.93442|Cluster-17909.72393|Cluster-17909.92112|Cluster-17909.72395|Cluster-17909.72394|Cluster-17909.72397|Cluster-17909.75805|Cluster-17909.25249|Cluster-17909.76792|Cluster-17909.31437|Cluster-17909.80474|Cluster-17909.18480|Cluster-17909.45849|Cluster-17909.87947|Cluster-17909.73521</t>
  </si>
  <si>
    <t>http://www.genome.jp/kegg-bin/show_pathway?ko04722/K04515%09red/K04431%09red/K04734%09red/K05872%09red/K06619%09red/K00922%09red/K04440%09red/K09408%09red/K04392%09red/K04445%09red/K02580%09red/K04393%09red/K04448%09red/K07293%09red/K04364%09red/K02183%09red</t>
  </si>
  <si>
    <t>Cocaine addiction</t>
  </si>
  <si>
    <t>ko05030</t>
  </si>
  <si>
    <t>Cluster-17909.77475|Cluster-17909.79362|Cluster-17909.76687|Cluster-17909.77474|Cluster-17909.47845|Cluster-17909.72866|Cluster-17909.76792|Cluster-17909.54756</t>
  </si>
  <si>
    <t>http://www.genome.jp/kegg-bin/show_pathway?ko05030/K02580%09red/K04448%09red/K09048%09red/K05036%09red</t>
  </si>
  <si>
    <t>Biosynthesis of unsaturated fatty acids</t>
  </si>
  <si>
    <t>ko01040</t>
  </si>
  <si>
    <t>Cluster-17909.18132|Cluster-17909.116180|Cluster-17909.109181|Cluster-17909.70217|Cluster-17909.109182|Cluster-17909.86360|Cluster-17909.109184</t>
  </si>
  <si>
    <t>http://www.genome.jp/kegg-bin/show_pathway?ko01040/K10703%09red/K07513%09red/K10244%09red/K00507%09red</t>
  </si>
  <si>
    <t>Styrene degradation</t>
  </si>
  <si>
    <t>ko00643</t>
  </si>
  <si>
    <t>Cluster-17909.78920|Cluster-17909.81681</t>
  </si>
  <si>
    <t>http://www.genome.jp/kegg-bin/show_pathway?ko00643/K01426%09red</t>
  </si>
  <si>
    <t>GnRH signaling pathway</t>
  </si>
  <si>
    <t>ko04912</t>
  </si>
  <si>
    <t>Cluster-17909.79362|Cluster-17909.78669|Cluster-17909.72398|Cluster-17909.82196|Cluster-17909.76687|Cluster-17909.72968|Cluster-17909.72866|Cluster-17909.102608|Cluster-17909.124817|Cluster-17909.92112|Cluster-17909.120157|Cluster-17909.96181|Cluster-17909.123286|Cluster-17909.72393|Cluster-17909.72395|Cluster-17909.72394|Cluster-17909.72397|Cluster-17909.75805|Cluster-17909.31437|Cluster-17909.80474|Cluster-17909.18480|Cluster-17909.87947|Cluster-17909.47150|Cluster-17909.23568</t>
  </si>
  <si>
    <t>http://www.genome.jp/kegg-bin/show_pathway?ko04912/K04515%09red/K02183%09red/K04433%09red/K04430%09red/K04431%09red/K16342%09red/K04440%09red/K04393%09red/K04448%09red/K04364%09red/K05858%09red</t>
  </si>
  <si>
    <t>Hedgehog signaling pathway</t>
  </si>
  <si>
    <t>ko04340</t>
  </si>
  <si>
    <t>Cluster-17909.132260|Cluster-17909.81582|Cluster-17909.65957|Cluster-17909.57346|Cluster-17909.104448|Cluster-17909.59812|Cluster-17909.108330|Cluster-17909.107855|Cluster-17909.85236|Cluster-17909.59808|Cluster-17909.122720</t>
  </si>
  <si>
    <t>http://www.genome.jp/kegg-bin/show_pathway?ko04340/K00182%09red/K08957%09red/K08959%09red/K03362%09red/K00444%09red/K06234%09red</t>
  </si>
  <si>
    <t>Axon guidance</t>
  </si>
  <si>
    <t>ko04360</t>
  </si>
  <si>
    <t>Cluster-17909.52836|Cluster-17909.123286|Cluster-17909.127835|Cluster-17909.72398|Cluster-17909.119736|Cluster-17909.72393|Cluster-17909.135302|Cluster-17909.72395|Cluster-17909.72968|Cluster-17909.72397|Cluster-17909.80803|Cluster-17909.82450|Cluster-17909.25249|Cluster-17909.25019|Cluster-17909.89320|Cluster-17909.84962|Cluster-17909.107546|Cluster-17909.123215|Cluster-17909.34255|Cluster-17909.72394</t>
  </si>
  <si>
    <t>http://www.genome.jp/kegg-bin/show_pathway?ko04360/K04352%09red/K05743%09red/K05719%09red/K04409%09red/K06842%09red/K05703%09red/K06619%09red/K04393%09red/K04392%09red/K07524%09red/K06754%09red</t>
  </si>
  <si>
    <t>Glycerophospholipid metabolism</t>
  </si>
  <si>
    <t>ko00564</t>
  </si>
  <si>
    <t>Cluster-17909.102510|Cluster-17909.34111|Cluster-17909.63171|Cluster-17909.27647|Cluster-17909.44733|Cluster-17909.127982|Cluster-17909.72724|Cluster-17909.99562|Cluster-17909.107887|Cluster-17909.64780|Cluster-17909.63167|Cluster-17909.107890|Cluster-17909.58556|Cluster-17909.107892|Cluster-17909.64024|Cluster-17909.58557|Cluster-17909.3729|Cluster-17909.134738|Cluster-17909.111316|Cluster-17909.102608</t>
  </si>
  <si>
    <t>http://www.genome.jp/kegg-bin/show_pathway?ko00564/K14621%09red/K00999%09red/K06129%09red/K13644%09red/K00901%09red/K16342%09red/K01517%09red/K13511%09red/K16817%09red/K01080%09red</t>
  </si>
  <si>
    <t>Renal cell carcinoma</t>
  </si>
  <si>
    <t>ko05211</t>
  </si>
  <si>
    <t>Cluster-17909.123286|Cluster-17909.93442|Cluster-17909.79362|Cluster-17909.72398|Cluster-17909.119736|Cluster-17909.72395|Cluster-17909.72393|Cluster-17909.106996|Cluster-17909.72968|Cluster-17909.72397|Cluster-17909.87947|Cluster-17909.76687|Cluster-17909.25249|Cluster-17909.120803|Cluster-17909.72866|Cluster-17909.80293|Cluster-17909.34255|Cluster-17909.72394</t>
  </si>
  <si>
    <t>http://www.genome.jp/kegg-bin/show_pathway?ko05211/K04409%09red/K00922%09red/K04393%09red/K04392%09red/K09594%09red/K04448%09red/K07293%09red/K04364%09red</t>
  </si>
  <si>
    <t>Hippo signaling pathway - fly</t>
  </si>
  <si>
    <t>ko04391</t>
  </si>
  <si>
    <t>Cluster-17909.78892|Cluster-17909.100481|Cluster-17909.38490|Cluster-17909.114526|Cluster-17909.2237|Cluster-17909.77861|Cluster-17909.56291|Cluster-17909.124817|Cluster-17909.86617|Cluster-17909.35250|Cluster-17909.106435|Cluster-17909.104074|Cluster-17909.112377|Cluster-17909.79845|Cluster-17909.91638|Cluster-17909.104197</t>
  </si>
  <si>
    <t>http://www.genome.jp/kegg-bin/show_pathway?ko04391/K09448%09red/K16675%09red/K05628%09red/K04354%09red/K16175%09red/K04676%09red/K05692%09red/K16687%09red/K04440%09red/K06093%09red/K06091%09red/K06685%09red/K06095%09red</t>
  </si>
  <si>
    <t>Glycerolipid metabolism</t>
  </si>
  <si>
    <t>ko00561</t>
  </si>
  <si>
    <t>Cluster-17909.102510|Cluster-17909.63440|Cluster-17909.71466|Cluster-17909.132071|Cluster-17909.111316|Cluster-17909.83787|Cluster-17909.91499|Cluster-17909.44733|Cluster-17909.87091|Cluster-17909.81128|Cluster-17909.91509|Cluster-17909.50724|Cluster-17909.3729|Cluster-17909.134738</t>
  </si>
  <si>
    <t>http://www.genome.jp/kegg-bin/show_pathway?ko00561/K01189%09red/K00128%09red/K00901%09red/K01080%09red/K14076%09red/K11155%09red/K14074%09red/K14073%09red/K00864%09red</t>
  </si>
  <si>
    <t>Fc gamma R-mediated phagocytosis</t>
  </si>
  <si>
    <t>ko04666</t>
  </si>
  <si>
    <t>Cluster-17909.72398|Cluster-17909.119736|Cluster-17909.93442|Cluster-17909.95253|Cluster-17909.39190|Cluster-17909.39191|Cluster-17909.98322|Cluster-17909.89320|Cluster-17909.111316|Cluster-17909.123286|Cluster-17909.102510|Cluster-17909.72393|Cluster-17909.72395|Cluster-17909.72394|Cluster-17909.72397|Cluster-17909.84762|Cluster-17909.25249|Cluster-17909.34255|Cluster-17909.72968|Cluster-17909.44733|Cluster-17909.79796|Cluster-17909.134738</t>
  </si>
  <si>
    <t>http://www.genome.jp/kegg-bin/show_pathway?ko04666/K05743%09red/K04409%09red/K15909%09red/K04688%09red/K00922%09red/K04393%09red/K05768%09red/K01080%09red/K12488%09red/K04392%09red</t>
  </si>
  <si>
    <t>mRNA surveillance pathway</t>
  </si>
  <si>
    <t>ko03015</t>
  </si>
  <si>
    <t>Cluster-17909.39985|Cluster-17909.56880|Cluster-17909.76587|Cluster-17909.74180|Cluster-17909.118963|Cluster-17909.68082|Cluster-17909.82609|Cluster-17909.62020|Cluster-17909.30753|Cluster-17909.35342|Cluster-17909.99467|Cluster-17909.79078|Cluster-17909.97954|Cluster-17909.106884|Cluster-17909.94516|Cluster-17909.38490|Cluster-17909.67943|Cluster-17909.85139|Cluster-17909.115779|Cluster-17909.56885</t>
  </si>
  <si>
    <t>http://www.genome.jp/kegg-bin/show_pathway?ko03015/K14416%09red/K04354%09red/K14411%09red/K14376%09red/K15544%09red/K03267%09red/K14398%09red/K03265%09red/K14284%09red/K12812%09red/K14408%09red/K11583%09red/K11584%09red/K14402%09red/K06269%09red</t>
  </si>
  <si>
    <t>Vitamin digestion and absorption</t>
  </si>
  <si>
    <t>ko04977</t>
  </si>
  <si>
    <t>Cluster-17909.87091|Cluster-17909.71466|Cluster-17909.27647|Cluster-17909.107887|Cluster-17909.107890|Cluster-17909.107892</t>
  </si>
  <si>
    <t>http://www.genome.jp/kegg-bin/show_pathway?ko04977/K14621%09red/K14073%09red</t>
  </si>
  <si>
    <t>Insulin signaling pathway</t>
  </si>
  <si>
    <t>ko04910</t>
  </si>
  <si>
    <t>Cluster-17909.39985|Cluster-17909.65175|Cluster-17909.78669|Cluster-17909.108354|Cluster-17909.95253|Cluster-17909.39190|Cluster-17909.110710|Cluster-17909.110715|Cluster-17909.93602|Cluster-17909.84865|Cluster-17909.84493|Cluster-17909.74180|Cluster-17909.124817|Cluster-17909.81199|Cluster-17909.76338|Cluster-17909.69339|Cluster-17909.92112|Cluster-17909.96181|Cluster-17909.93442|Cluster-17909.108352|Cluster-17909.75805|Cluster-17909.97583|Cluster-17909.89350|Cluster-17909.6360|Cluster-17909.95615|Cluster-17909.96111|Cluster-17909.94734|Cluster-17909.97556|Cluster-17909.80474|Cluster-17909.55205|Cluster-17909.87947|Cluster-17909.39191|Cluster-17909.19532|Cluster-17909.118366|Cluster-17909.79796|Cluster-17909.118361</t>
  </si>
  <si>
    <t>http://www.genome.jp/kegg-bin/show_pathway?ko04910/K04739%09red/K00871%09red/K04527%09red/K06269%09red/K04688%09red/K04440%09red/K01596%09red/K00688%09red/K00665%09red/K04707%09red/K07199%09red/K15909%09red/K00922%09red/K07189%09red/K04372%09red/K07190%09red/K04364%09red/K02183%09red</t>
  </si>
  <si>
    <t>Adipocytokine signaling pathway</t>
  </si>
  <si>
    <t>ko04920</t>
  </si>
  <si>
    <t>Cluster-17909.96111|Cluster-17909.94734|Cluster-17909.19959|Cluster-17909.69500|Cluster-17909.121318|Cluster-17909.124817|Cluster-17909.97583|Cluster-17909.64948|Cluster-17909.120803|Cluster-17909.16594|Cluster-17909.76792|Cluster-17909.15961|Cluster-17909.95615</t>
  </si>
  <si>
    <t>http://www.genome.jp/kegg-bin/show_pathway?ko04920/K04440%09red/K04734%09red/K05872%09red/K01596%09red/K18052%09red/K07199%09red/K02580%09red/K07293%09red</t>
  </si>
  <si>
    <t>Salmonella infection</t>
  </si>
  <si>
    <t>ko05132</t>
  </si>
  <si>
    <t>Cluster-17909.79362|Cluster-17909.97870|Cluster-17909.72398|Cluster-17909.76687|Cluster-17909.72968|Cluster-17909.79845|Cluster-17909.72866|Cluster-17909.94667|Cluster-17909.51855|Cluster-17909.97872|Cluster-17909.124817|Cluster-17909.123286|Cluster-17909.78892|Cluster-17909.72393|Cluster-17909.72395|Cluster-17909.72394|Cluster-17909.72397|Cluster-17909.25249|Cluster-17909.80712|Cluster-17909.76792|Cluster-17909.84371|Cluster-17909.17413</t>
  </si>
  <si>
    <t>http://www.genome.jp/kegg-bin/show_pathway?ko05132/K04437%09red/K07863%09red/K06071%09red/K05692%09red/K04440%09red/K04393%09red/K04392%09red/K02580%09red/K04448%09red</t>
  </si>
  <si>
    <t>Osteoclast differentiation</t>
  </si>
  <si>
    <t>ko04380</t>
  </si>
  <si>
    <t>Cluster-17909.79362|Cluster-17909.19959|Cluster-17909.82196|Cluster-17909.93442|Cluster-17909.76687|Cluster-17909.84962|Cluster-17909.72866|Cluster-17909.100655|Cluster-17909.64948|Cluster-17909.124817|Cluster-17909.16594|Cluster-17909.15961|Cluster-17909.108138|Cluster-17909.108137|Cluster-17909.25249|Cluster-17909.79549|Cluster-17909.76792|Cluster-17909.15440|Cluster-17909.92946|Cluster-17909.87947|Cluster-17909.47150|Cluster-17909.17060</t>
  </si>
  <si>
    <t>http://www.genome.jp/kegg-bin/show_pathway?ko04380/K04433%09red/K04431%09red/K08601%09red/K05148%09red/K04734%09red/K05703%09red/K00922%09red/K04440%09red/K04392%09red/K14381%09red/K02580%09red/K04448%09red/K04364%09red</t>
  </si>
  <si>
    <t>Fatty acid metabolism</t>
  </si>
  <si>
    <t>ko01212</t>
  </si>
  <si>
    <t>Cluster-17909.18132|Cluster-17909.116180|Cluster-17909.55205|Cluster-17909.55291|Cluster-17909.19532|Cluster-17909.109181|Cluster-17909.118366|Cluster-17909.70217|Cluster-17909.109182|Cluster-17909.86360|Cluster-17909.109184|Cluster-17909.118361</t>
  </si>
  <si>
    <t>http://www.genome.jp/kegg-bin/show_pathway?ko01212/K10703%09red/K01074%09red/K00665%09red/K10244%09red/K07513%09red/K00507%09red</t>
  </si>
  <si>
    <t>Streptomycin biosynthesis</t>
  </si>
  <si>
    <t>ko00521</t>
  </si>
  <si>
    <t>Cluster-17909.122503|Cluster-17909.122502|Cluster-17909.122501|Cluster-17909.122500</t>
  </si>
  <si>
    <t>http://www.genome.jp/kegg-bin/show_pathway?ko00521/K01858%09red</t>
  </si>
  <si>
    <t>Arginine and proline metabolism</t>
  </si>
  <si>
    <t>ko00330</t>
  </si>
  <si>
    <t>Cluster-17909.76711|Cluster-17909.22256|Cluster-17909.73691|Cluster-17909.75783|Cluster-17909.78447|Cluster-17909.81681|Cluster-17909.84994|Cluster-17909.111238|Cluster-17909.81128|Cluster-17909.78920|Cluster-17909.104468|Cluster-17909.104466|Cluster-17909.55822|Cluster-17909.123648</t>
  </si>
  <si>
    <t>http://www.genome.jp/kegg-bin/show_pathway?ko00330/K12259%09red/K00128%09red/K01476%09red/K01581%09red/K01915%09red/K00797%09red/K18384%09red/K01426%09red/K01425%09red</t>
  </si>
  <si>
    <t>Tryptophan metabolism</t>
  </si>
  <si>
    <t>ko00380</t>
  </si>
  <si>
    <t>Cluster-17909.123012|Cluster-17909.123010|Cluster-17909.81681|Cluster-17909.81128|Cluster-1933.2|Cluster-17909.78920|Cluster-17909.64286|Cluster-17909.74929</t>
  </si>
  <si>
    <t>http://www.genome.jp/kegg-bin/show_pathway?ko00380/K00164%09red/K00128%09red/K00453%09red/K01556%09red/K00502%09red/K01426%09red</t>
  </si>
  <si>
    <t>Protein export</t>
  </si>
  <si>
    <t>ko03060</t>
  </si>
  <si>
    <t>Cluster-17909.42802|Cluster-17909.68684|Cluster-17909.89878|Cluster-17909.88757|Cluster-17909.68683</t>
  </si>
  <si>
    <t>http://www.genome.jp/kegg-bin/show_pathway?ko03060/K09490%09red</t>
  </si>
  <si>
    <t>Pancreatic cancer</t>
  </si>
  <si>
    <t>ko05212</t>
  </si>
  <si>
    <t>Cluster-17909.114882|Cluster-17909.93442|Cluster-17909.72398|Cluster-17909.81101|Cluster-17909.124817|Cluster-17909.72393|Cluster-17909.72395|Cluster-17909.72968|Cluster-17909.72397|Cluster-17909.72394|Cluster-17909.25249|Cluster-17909.76792|Cluster-17909.123286</t>
  </si>
  <si>
    <t>http://www.genome.jp/kegg-bin/show_pathway?ko05212/K04501%09red/K04570%09red/K00922%09red/K04440%09red/K04393%09red/K04392%09red/K02580%09red</t>
  </si>
  <si>
    <t>Arachidonic acid metabolism</t>
  </si>
  <si>
    <t>ko00590</t>
  </si>
  <si>
    <t>Cluster-17909.54162|Cluster-17909.107887|Cluster-17909.63171|Cluster-17909.27647|Cluster-17909.74029|Cluster-17909.63167|Cluster-17909.107890|Cluster-17909.107892|Cluster-17909.117975|Cluster-17909.57252|Cluster-17909.87676|Cluster-17909.102608</t>
  </si>
  <si>
    <t>http://www.genome.jp/kegg-bin/show_pathway?ko00590/K16342%09red/K07422%09red/K14621%09red/K16817%09red/K01830%09red</t>
  </si>
  <si>
    <t>HTLV-I infection</t>
  </si>
  <si>
    <t>ko05166</t>
  </si>
  <si>
    <t>Cluster-17909.79362|Cluster-17909.19959|Cluster-17909.76687|Cluster-17909.80379|Cluster-17909.80251|Cluster-17909.76879|Cluster-17909.76878|Cluster-17909.72866|Cluster-17909.85910|Cluster-17909.87560|Cluster-17909.132260|Cluster-17909.40947|Cluster-17909.78870|Cluster-17909.123930|Cluster-17909.16594|Cluster-17909.50964|Cluster-17909.15961|Cluster-17909.93442|Cluster-17909.79018|Cluster-17909.58440|Cluster-17909.99857|Cluster-17909.64948|Cluster-17909.105652|Cluster-17909.76792|Cluster-17909.122720|Cluster-17909.114882|Cluster-17909.95021|Cluster-17909.81101|Cluster-17909.120157|Cluster-17909.95005|Cluster-17909.106620|Cluster-17909.13878|Cluster-17909.50131|Cluster-17909.33853|Cluster-17909.66714|Cluster-17909.73522</t>
  </si>
  <si>
    <t>http://www.genome.jp/kegg-bin/show_pathway?ko05166/K08054%09red/K00444%09red/K00182%09red/K04430%09red/K04501%09red/K09052%09red/K04734%09red/K02842%09red/K04725%09red/K00922%09red/K04570%09red/K07936%09red/K03120%09red/K09027%09red/K02580%09red/K03348%09red/K07831%09red/K04448%09red/K15304%09red/K09203%09red</t>
  </si>
  <si>
    <t>Proteoglycans in cancer</t>
  </si>
  <si>
    <t>ko05205</t>
  </si>
  <si>
    <t>Cluster-17909.39985|Cluster-17909.84371|Cluster-17909.119736|Cluster-17909.93442|Cluster-17909.80803|Cluster-17909.95253|Cluster-17909.39190|Cluster-17909.39191|Cluster-17909.79845|Cluster-17909.132260|Cluster-17909.74180|Cluster-17909.108354|Cluster-17909.51855|Cluster-17909.135098|Cluster-17909.42106|Cluster-17909.120803|Cluster-17909.123286|Cluster-17909.78892|Cluster-17909.108352|Cluster-17909.72393|Cluster-17909.62601|Cluster-17909.72395|Cluster-17909.72394|Cluster-17909.99857|Cluster-17909.34255|Cluster-17909.91954|Cluster-17909.25249|Cluster-17909.104370|Cluster-17909.72397|Cluster-17909.6360|Cluster-17909.80712|Cluster-17909.105775|Cluster-17909.122720|Cluster-17909.114098|Cluster-17909.31437|Cluster-17909.97556|Cluster-17909.72398|Cluster-17909.18480|Cluster-17909.72968|Cluster-17909.87947|Cluster-17909.13878|Cluster-17909.76320</t>
  </si>
  <si>
    <t>http://www.genome.jp/kegg-bin/show_pathway?ko05205/K04515%09red/K04437%09red/K00182%09red/K01365%09red/K04393%09red/K04392%09red/K05719%09red/K12823%09red/K04707%09red/K07831%09red/K02842%09red/K07293%09red/K04409%09red/K05692%09red/K04688%09red/K00922%09red/K10380%09red/K00444%09red/K06269%09red/K16865%09red/K05760%09red/K04364%09red</t>
  </si>
  <si>
    <t>Meiosis - yeast</t>
  </si>
  <si>
    <t>ko04113</t>
  </si>
  <si>
    <t>Cluster-17909.39985|Cluster-17909.74180|Cluster-17909.109448|Cluster-17909.95005|Cluster-17909.30753|Cluster-17909.42637|Cluster-17909.46013|Cluster-17909.96826|Cluster-17909.87433</t>
  </si>
  <si>
    <t>http://www.genome.jp/kegg-bin/show_pathway?ko04113/K06671%09red/K11584%09red/K02541%09red/K02209%09red/K03348%09red/K06269%09red</t>
  </si>
  <si>
    <t>Prostate cancer</t>
  </si>
  <si>
    <t>ko05215</t>
  </si>
  <si>
    <t>Cluster-17909.54756|Cluster-17909.77475|Cluster-17909.77117|Cluster-17909.79243|Cluster-17909.29991|Cluster-17909.87947|Cluster-17909.83430|Cluster-17909.77474|Cluster-17909.64948|Cluster-17909.16594|Cluster-17909.76792|Cluster-17909.15961|Cluster-17909.93442|Cluster-17909.19959</t>
  </si>
  <si>
    <t>http://www.genome.jp/kegg-bin/show_pathway?ko05215/K09487%09red/K09048%09red/K04734%09red/K00922%09red/K12344%09red/K04079%09red/K02580%09red/K04364%09red</t>
  </si>
  <si>
    <t>Pathogenic Escherichia coli infection</t>
  </si>
  <si>
    <t>ko05130</t>
  </si>
  <si>
    <t>Cluster-17909.123286|Cluster-17909.78892|Cluster-17909.72398|Cluster-17909.72393|Cluster-17909.106674|Cluster-17909.72395|Cluster-17909.72968|Cluster-17909.72397|Cluster-17909.80803|Cluster-17909.56364|Cluster-17909.84962|Cluster-17909.123215|Cluster-17909.79845|Cluster-17909.72394|Cluster-17909.42167</t>
  </si>
  <si>
    <t>http://www.genome.jp/kegg-bin/show_pathway?ko05130/K05719%09red/K05703%09red/K05692%09red/K07375%09red/K06619%09red/K07365%09red/K04393%09red</t>
  </si>
  <si>
    <t>Proximal tubule bicarbonate reclamation</t>
  </si>
  <si>
    <t>ko04964</t>
  </si>
  <si>
    <t>Cluster-17909.96111|Cluster-17909.97583|Cluster-17909.94734|Cluster-17909.21103|Cluster-17909.111238</t>
  </si>
  <si>
    <t>http://www.genome.jp/kegg-bin/show_pathway?ko04964/K01596%09red/K12040%09red/K01425%09red</t>
  </si>
  <si>
    <t>Chemokine signaling pathway</t>
  </si>
  <si>
    <t>ko04062</t>
  </si>
  <si>
    <t>Cluster-17909.19959|Cluster-17909.72398|Cluster-17909.119736|Cluster-17909.72968|Cluster-17909.45852|Cluster-17909.64948|Cluster-17909.38155|Cluster-17909.16594|Cluster-17909.15961|Cluster-17909.123286|Cluster-17909.93442|Cluster-17909.72393|Cluster-17909.72395|Cluster-17909.72394|Cluster-17909.72397|Cluster-17909.34255|Cluster-17909.25249|Cluster-17909.90136|Cluster-17909.76792|Cluster-17909.45849|Cluster-17909.87947|Cluster-17909.91954|Cluster-17909.23568|Cluster-17909.64395</t>
  </si>
  <si>
    <t>http://www.genome.jp/kegg-bin/show_pathway?ko04062/K04409%09red/K04543%09red/K04734%09red/K04439%09red/K00922%09red/K04393%09red/K04392%09red/K02580%09red/K09408%09red/K05760%09red/K04364%09red/K05858%09red</t>
  </si>
  <si>
    <t>Amphetamine addiction</t>
  </si>
  <si>
    <t>ko05031</t>
  </si>
  <si>
    <t>Cluster-17909.39985|Cluster-17909.77475|Cluster-17909.79362|Cluster-17909.78669|Cluster-17909.74180|Cluster-17909.96181|Cluster-17909.18480|Cluster-17909.31437|Cluster-17909.76687|Cluster-17909.75805|Cluster-17909.77474|Cluster-17909.92112|Cluster-17909.47845|Cluster-17909.72866|Cluster-17909.54756|Cluster-17909.80474</t>
  </si>
  <si>
    <t>http://www.genome.jp/kegg-bin/show_pathway?ko05031/K04515%09red/K09048%09red/K05036%09red/K04448%09red/K06269%09red/K02183%09red</t>
  </si>
  <si>
    <t>Glycosphingolipid biosynthesis - globo series</t>
  </si>
  <si>
    <t>ko00603</t>
  </si>
  <si>
    <t>Cluster-17909.91499|Cluster-17909.79283|Cluster-17909.91509</t>
  </si>
  <si>
    <t>http://www.genome.jp/kegg-bin/show_pathway?ko00603/K01189%09red/K12373%09red</t>
  </si>
  <si>
    <t>Cell cycle - yeast</t>
  </si>
  <si>
    <t>ko04111</t>
  </si>
  <si>
    <t>Cluster-17909.104300|Cluster-17909.56291|Cluster-17909.109448|Cluster-17909.47137|Cluster-17909.95005|Cluster-17909.42637|Cluster-17909.38490|Cluster-17909.46013|Cluster-17909.96826|Cluster-17909.87433</t>
  </si>
  <si>
    <t>http://www.genome.jp/kegg-bin/show_pathway?ko04111/K06671%09red/K03347%09red/K04354%09red/K06685%09red/K02541%09red/K02209%09red/K03348%09red/K03364%09red</t>
  </si>
  <si>
    <t>Non-alcoholic fatty liver disease (NAFLD)</t>
  </si>
  <si>
    <t>ko04932</t>
  </si>
  <si>
    <t>Cluster-17909.79362|Cluster-17909.110715|Cluster-17909.72398|Cluster-17909.76687|Cluster-17909.72968|Cluster-17909.110710|Cluster-17909.95255|Cluster-17909.72866|Cluster-17909.124817|Cluster-17909.78870|Cluster-17909.123286|Cluster-17909.93442|Cluster-17909.72393|Cluster-17909.72395|Cluster-17909.72394|Cluster-17909.72397|Cluster-17909.25249|Cluster-17909.76792|Cluster-17909.95615|Cluster-17909.91728|Cluster-17909.45627|Cluster-17909.98749|Cluster-17909.92167</t>
  </si>
  <si>
    <t>http://www.genome.jp/kegg-bin/show_pathway?ko04932/K08860%09red/K04527%09red/K04397%09red/K00922%09red/K04440%09red/K04393%09red/K07199%09red/K02580%09red/K09027%09red/K04448%09red/K03237%09red/K04392%09red</t>
  </si>
  <si>
    <t>Glycosaminoglycan biosynthesis - keratan sulfate</t>
  </si>
  <si>
    <t>ko00533</t>
  </si>
  <si>
    <t>Cluster-17909.107654|Cluster-17909.100790</t>
  </si>
  <si>
    <t>http://www.genome.jp/kegg-bin/show_pathway?ko00533/K07968%09red</t>
  </si>
  <si>
    <t>Plant-pathogen interaction</t>
  </si>
  <si>
    <t>ko04626</t>
  </si>
  <si>
    <t>Cluster-17909.96020|Cluster-17909.79243|Cluster-17909.78669|Cluster-17909.132071|Cluster-17909.96181|Cluster-17909.83430|Cluster-17909.75805|Cluster-17909.92112|Cluster-17909.77117|Cluster-17909.80474</t>
  </si>
  <si>
    <t>http://www.genome.jp/kegg-bin/show_pathway?ko04626/K12795%09red/K09487%09red/K04079%09red/K00864%09red/K02183%09red</t>
  </si>
  <si>
    <t>Cell cycle - Caulobacter</t>
  </si>
  <si>
    <t>ko04112</t>
  </si>
  <si>
    <t>Cluster-17909.67029</t>
  </si>
  <si>
    <t>http://www.genome.jp/kegg-bin/show_pathway?ko04112/K01338%09red</t>
  </si>
  <si>
    <t>Fatty acid biosynthesis</t>
  </si>
  <si>
    <t>ko00061</t>
  </si>
  <si>
    <t>Cluster-17909.118366|Cluster-17909.19532|Cluster-17909.55205|Cluster-17909.118361</t>
  </si>
  <si>
    <t>http://www.genome.jp/kegg-bin/show_pathway?ko00061/K00665%09red</t>
  </si>
  <si>
    <t>Glycosaminoglycan biosynthesis - chondroitin sulfate / dermatan sulfate</t>
  </si>
  <si>
    <t>ko00532</t>
  </si>
  <si>
    <t>Cluster-17909.108253|Cluster-17909.50496|Cluster-17909.50498|Cluster-17909.37060</t>
  </si>
  <si>
    <t>http://www.genome.jp/kegg-bin/show_pathway?ko00532/K08106%09red/K10158%09red/K13499%09red</t>
  </si>
  <si>
    <t>Transcriptional misregulation in cancer</t>
  </si>
  <si>
    <t>ko05202</t>
  </si>
  <si>
    <t>Cluster-17909.28633|Cluster-17909.111671|Cluster-17909.92192|Cluster-17909.39848|Cluster-17909.108925|Cluster-17909.15214|Cluster-17909.135098|Cluster-17909.21706|Cluster-17909.32988|Cluster-17909.75849|Cluster-17909.80697|Cluster-17909.77303|Cluster-17909.76792|Cluster-17909.18530|Cluster-17909.9325|Cluster-17909.18524|Cluster-17909.81101|Cluster-17909.18529|Cluster-17909.86617|Cluster-17909.76771|Cluster-17909.49267|Cluster-17909.93072</t>
  </si>
  <si>
    <t>http://www.genome.jp/kegg-bin/show_pathway?ko05202/K04684%09red/K09105%09red/K08367%09red/K11253%09red/K00069%09red/K04676%09red/K12823%09red/K14970%09red/K04454%09red/K15188%09red/K04570%09red/K11427%09red/K15379%09red/K02580%09red/K08821%09red/K15616%09red/K15622%09red</t>
  </si>
  <si>
    <t>FoxO signaling pathway</t>
  </si>
  <si>
    <t>ko04068</t>
  </si>
  <si>
    <t>Cluster-17909.96111|Cluster-17909.114882|Cluster-17909.65036|Cluster-17909.84443|Cluster-17909.110710|Cluster-17909.110715|Cluster-17909.45849|Cluster-17909.40183|Cluster-17909.124817|Cluster-17909.93442|Cluster-17909.102943|Cluster-17909.87947|Cluster-17909.97583|Cluster-17909.94734|Cluster-17909.75377|Cluster-17909.105982|Cluster-17909.38155|Cluster-17909.45852|Cluster-17909.95615</t>
  </si>
  <si>
    <t>http://www.genome.jp/kegg-bin/show_pathway?ko04068/K11434%09red/K05868%09red/K04468%09red/K04501%09red/K10305%09red/K04527%09red/K04402%09red/K13302%09red/K01596%09red/K00922%09red/K04440%09red/K09408%09red/K07199%09red/K04364%09red</t>
  </si>
  <si>
    <t>Jak-STAT signaling pathway</t>
  </si>
  <si>
    <t>ko04630</t>
  </si>
  <si>
    <t>Cluster-17909.78869|Cluster-17909.93442|Cluster-17909.97556|Cluster-17909.81101|Cluster-17909.96329|Cluster-17909.108354|Cluster-17909.11783|Cluster-17909.87947|Cluster-17909.96328|Cluster-17909.120803|Cluster-17909.6360|Cluster-17909.108352|Cluster-17909.91415|Cluster-17909.13237</t>
  </si>
  <si>
    <t>http://www.genome.jp/kegg-bin/show_pathway?ko04630/K04570%09red/K04698%09red/K04699%09red/K11225%09red/K04705%09red/K00922%09red/K04707%09red/K04703%09red/K07293%09red/K04364%09red</t>
  </si>
  <si>
    <t>Selenocompound metabolism</t>
  </si>
  <si>
    <t>ko00450</t>
  </si>
  <si>
    <t>Cluster-17909.35888|Cluster-17909.14897|Cluster-17909.14898</t>
  </si>
  <si>
    <t>http://www.genome.jp/kegg-bin/show_pathway?ko00450/K00548%09red</t>
  </si>
  <si>
    <t>Other types of O-glycan biosynthesis</t>
  </si>
  <si>
    <t>ko00514</t>
  </si>
  <si>
    <t>Cluster-17909.100790|Cluster-17909.28030|Cluster-17909.66303|Cluster-17909.68667|Cluster-17909.107654|Cluster-17909.58773</t>
  </si>
  <si>
    <t>http://www.genome.jp/kegg-bin/show_pathway?ko00514/K09666%09red/K09667%09red/K07968%09red</t>
  </si>
  <si>
    <t>Aminoacyl-tRNA biosynthesis</t>
  </si>
  <si>
    <t>ko00970</t>
  </si>
  <si>
    <t>Cluster-17909.100828|Cluster-17909.62515|Cluster-17909.90166|Cluster-17909.114539|Cluster-17909.112045|Cluster-17909.57700|Cluster-17909.37505|Cluster-17909.64909</t>
  </si>
  <si>
    <t>http://www.genome.jp/kegg-bin/show_pathway?ko00970/K02434%09red/K01875%09red/K01876%09red/K01889%09red/K01868%09red/K01892%09red</t>
  </si>
  <si>
    <t>Chloroalkane and chloroalkene degradation</t>
  </si>
  <si>
    <t>ko00625</t>
  </si>
  <si>
    <t>Cluster-17909.76449|Cluster-17909.81128</t>
  </si>
  <si>
    <t>http://www.genome.jp/kegg-bin/show_pathway?ko00625/K00128%09red/K00121%09red</t>
  </si>
  <si>
    <t>Vasopressin-regulated water reabsorption</t>
  </si>
  <si>
    <t>ko04962</t>
  </si>
  <si>
    <t>Cluster-17909.61117|Cluster-17909.77475|Cluster-17909.120955|Cluster-17909.25053|Cluster-17909.120954|Cluster-17909.61118|Cluster-17909.77474|Cluster-17909.54756</t>
  </si>
  <si>
    <t>http://www.genome.jp/kegg-bin/show_pathway?ko04962/K09048%09red/K07905%09red/K09865%09red</t>
  </si>
  <si>
    <t>Nitrogen metabolism</t>
  </si>
  <si>
    <t>ko00910</t>
  </si>
  <si>
    <t>Cluster-17909.125624|Cluster-17909.78447|Cluster-17909.94567</t>
  </si>
  <si>
    <t>http://www.genome.jp/kegg-bin/show_pathway?ko00910/K01672%09red/K01915%09red</t>
  </si>
  <si>
    <t>Carbon fixation in photosynthetic organisms</t>
  </si>
  <si>
    <t>ko00710</t>
  </si>
  <si>
    <t>Cluster-17909.71448|Cluster-17909.15304|Cluster-17909.100440</t>
  </si>
  <si>
    <t>http://www.genome.jp/kegg-bin/show_pathway?ko00710/K00134%09red/K01623%09red/K00029%09red</t>
  </si>
  <si>
    <t>Nicotinate and nicotinamide metabolism</t>
  </si>
  <si>
    <t>ko00760</t>
  </si>
  <si>
    <t>Cluster-17909.108296|Cluster-15376.0|Cluster-17909.89904|Cluster-17909.77181|Cluster-17909.25729</t>
  </si>
  <si>
    <t>http://www.genome.jp/kegg-bin/show_pathway?ko00760/K01081%09red/K03783%09red/K00767%09red/K01950%09red</t>
  </si>
  <si>
    <t>Vibrio cholerae infection</t>
  </si>
  <si>
    <t>ko05110</t>
  </si>
  <si>
    <t>Cluster-17909.123224|Cluster-17909.78892|Cluster-17909.2009|Cluster-17909.17679|Cluster-17909.123223|Cluster-17909.125663|Cluster-17909.126831|Cluster-17909.2011|Cluster-17909.79845|Cluster-17909.103430</t>
  </si>
  <si>
    <t>http://www.genome.jp/kegg-bin/show_pathway?ko05110/K07937%09red/K05692%09red/K10950%09red/K10951%09red/K09582%09red</t>
  </si>
  <si>
    <t>Aminobenzoate degradation</t>
  </si>
  <si>
    <t>ko00627</t>
  </si>
  <si>
    <t>http://www.genome.jp/kegg-bin/show_pathway?ko00627/K01426%09red</t>
  </si>
  <si>
    <t>Circadian rhythm - fly</t>
  </si>
  <si>
    <t>ko04711</t>
  </si>
  <si>
    <t>Cluster-2728.0</t>
  </si>
  <si>
    <t>http://www.genome.jp/kegg-bin/show_pathway?ko04711/K09057%09red</t>
  </si>
  <si>
    <t>Phosphonate and phosphinate metabolism</t>
  </si>
  <si>
    <t>ko00440</t>
  </si>
  <si>
    <t>Cluster-17909.127982</t>
  </si>
  <si>
    <t>http://www.genome.jp/kegg-bin/show_pathway?ko00440/K13644%09red</t>
  </si>
  <si>
    <t>Naphthalene degradation</t>
  </si>
  <si>
    <t>ko00626</t>
  </si>
  <si>
    <t>Cluster-17909.76449</t>
  </si>
  <si>
    <t>http://www.genome.jp/kegg-bin/show_pathway?ko00626/K00121%09red</t>
  </si>
  <si>
    <t>Prolactin signaling pathway</t>
  </si>
  <si>
    <t>ko04917</t>
  </si>
  <si>
    <t>Cluster-17909.93442|Cluster-17909.91415|Cluster-17909.124817|Cluster-17909.11783|Cluster-17909.87947|Cluster-17909.45849|Cluster-17909.38155|Cluster-17909.45852|Cluster-17909.76792</t>
  </si>
  <si>
    <t>http://www.genome.jp/kegg-bin/show_pathway?ko04917/K04698%09red/K04699%09red/K00922%09red/K04440%09red/K09408%09red/K02580%09red/K04364%09red</t>
  </si>
  <si>
    <t>Cell cycle</t>
  </si>
  <si>
    <t>ko04110</t>
  </si>
  <si>
    <t>Cluster-17909.114882|Cluster-17909.104300|Cluster-17909.109448|Cluster-17909.40183|Cluster-17909.95005|Cluster-17909.43233|Cluster-17909.29612|Cluster-17909.42637|Cluster-17909.102943|Cluster-17909.117787|Cluster-17909.18940|Cluster-17909.123215|Cluster-17909.46013|Cluster-17909.96826|Cluster-17909.47137|Cluster-17909.87433</t>
  </si>
  <si>
    <t>http://www.genome.jp/kegg-bin/show_pathway?ko04110/K06671%09red/K03347%09red/K05868%09red/K04501%09red/K04682%09red/K04402%09red/K06619%09red/K02087%09red/K02541%09red/K02209%09red/K03348%09red/K06627%09red/K03364%09red</t>
  </si>
  <si>
    <t>Glycosaminoglycan degradation</t>
  </si>
  <si>
    <t>ko00531</t>
  </si>
  <si>
    <t>Cluster-17909.66359|Cluster-17909.15840|Cluster-17909.123015|Cluster-17909.83485|Cluster-17909.62969|Cluster-17909.79283|Cluster-17909.41783</t>
  </si>
  <si>
    <t>http://www.genome.jp/kegg-bin/show_pathway?ko00531/K10532%09red/K01136%09red/K12373%09red/K01205%09red</t>
  </si>
  <si>
    <t>PI3K-Akt signaling pathway</t>
  </si>
  <si>
    <t>ko04151</t>
  </si>
  <si>
    <t>Cluster-17909.15142|Cluster-17909.79476|Cluster-17909.79243|Cluster-17909.97872|Cluster-17909.45849|Cluster-17909.93442|Cluster-17909.78789|Cluster-17909.95253|Cluster-17909.39190|Cluster-17909.110710|Cluster-17909.105982|Cluster-17909.45852|Cluster-17909.97870|Cluster-17909.95172|Cluster-17909.76792|Cluster-17909.30753|Cluster-17909.115779|Cluster-17909.38155|Cluster-17909.77117|Cluster-17909.54756|Cluster-17909.77475|Cluster-17909.77474|Cluster-17909.38490|Cluster-17909.25249|Cluster-17909.94667|Cluster-17909.80803|Cluster-17909.93732|Cluster-17909.96111|Cluster-17909.83430|Cluster-17909.94734|Cluster-17909.110715|Cluster-17909.81101|Cluster-17909.97583|Cluster-17909.87947|Cluster-17909.39191|Cluster-17909.83963|Cluster-17909.21447|Cluster-17909.64395</t>
  </si>
  <si>
    <t>http://www.genome.jp/kegg-bin/show_pathway?ko04151/K09408%09red/K13302%09red/K09487%09red/K05719%09red/K04354%09red/K09554%09red/K11583%09red/K11584%09red/K09048%09red/K04527%09red/K04543%09red/K04688%09red/K01596%09red/K00922%09red/K06071%09red/K06252%09red/K04570%09red/K04079%09red/K02580%09red/K06236%09red/K04364%09red/K04392%09red</t>
  </si>
  <si>
    <t>Glutathione metabolism</t>
  </si>
  <si>
    <t>ko00480</t>
  </si>
  <si>
    <t>Cluster-17909.76711|Cluster-17909.100158|Cluster-17909.114935|Cluster-17909.54188|Cluster-17909.73691|Cluster-17909.75783|Cluster-17909.84994|Cluster-17909.103268|Cluster-17909.55822|Cluster-17909.21716</t>
  </si>
  <si>
    <t>http://www.genome.jp/kegg-bin/show_pathway?ko00480/K00797%09red/K11205%09red/K01920%09red/K01581%09red/K00799%09red</t>
  </si>
  <si>
    <t>Glycosaminoglycan biosynthesis - heparan sulfate / heparin</t>
  </si>
  <si>
    <t>ko00534</t>
  </si>
  <si>
    <t>Cluster-17909.29078|Cluster-17909.108253|Cluster-17909.91659|Cluster-17909.49499</t>
  </si>
  <si>
    <t>http://www.genome.jp/kegg-bin/show_pathway?ko00534/K02366%09red/K02514%09red/K10158%09red/K08104%09red</t>
  </si>
  <si>
    <t>Chagas disease (American trypanosomiasis)</t>
  </si>
  <si>
    <t>ko05142</t>
  </si>
  <si>
    <t>Cluster-17909.121733|Cluster-17909.79362|Cluster-17909.19959|Cluster-17909.15961|Cluster-17909.124817|Cluster-17909.93442|Cluster-17909.76687|Cluster-17909.16594|Cluster-17909.64948|Cluster-17909.120157|Cluster-17909.38490|Cluster-17909.72866|Cluster-17909.76792|Cluster-17909.23568</t>
  </si>
  <si>
    <t>http://www.genome.jp/kegg-bin/show_pathway?ko05142/K04430%09red/K04354%09red/K04734%09red/K10169%09red/K00922%09red/K04440%09red/K02580%09red/K04448%09red/K05858%09red</t>
  </si>
  <si>
    <t>Dopaminergic synapse</t>
  </si>
  <si>
    <t>ko04728</t>
  </si>
  <si>
    <t>Cluster-17909.39985|Cluster-17909.64395|Cluster-17909.77475|Cluster-17909.77474|Cluster-17909.38490|Cluster-17909.74180|Cluster-17909.78669|Cluster-17909.96181|Cluster-17909.18480|Cluster-17909.30753|Cluster-17909.31437|Cluster-17909.86673|Cluster-17909.115779|Cluster-17909.75805|Cluster-17909.124817|Cluster-17909.92112|Cluster-17909.47845|Cluster-17909.54756|Cluster-17909.23568|Cluster-17909.80474</t>
  </si>
  <si>
    <t>http://www.genome.jp/kegg-bin/show_pathway?ko04728/K04515%09red/K11583%09red/K09048%09red/K04354%09red/K06269%09red/K05036%09red/K10396%09red/K04440%09red/K04543%09red/K05858%09red/K11584%09red/K02183%09red</t>
  </si>
  <si>
    <t>VEGF signaling pathway</t>
  </si>
  <si>
    <t>ko04370</t>
  </si>
  <si>
    <t>Cluster-17909.123286|Cluster-17909.93442|Cluster-17909.72398|Cluster-17909.72393|Cluster-17909.72395|Cluster-17909.25249|Cluster-17909.72397|Cluster-17909.72394|Cluster-17909.72968|Cluster-17909.91954|Cluster-17909.102608</t>
  </si>
  <si>
    <t>http://www.genome.jp/kegg-bin/show_pathway?ko04370/K16342%09red/K00922%09red/K04393%09red/K04392%09red/K05760%09red</t>
  </si>
  <si>
    <t>Aldosterone-regulated sodium reabsorption</t>
  </si>
  <si>
    <t>ko04960</t>
  </si>
  <si>
    <t>Cluster-17909.93442|Cluster-17909.110710|Cluster-17909.110715|Cluster-17909.105982</t>
  </si>
  <si>
    <t>http://www.genome.jp/kegg-bin/show_pathway?ko04960/K00922%09red/K13302%09red/K04527%09red</t>
  </si>
  <si>
    <t>Fatty acid elongation</t>
  </si>
  <si>
    <t>ko00062</t>
  </si>
  <si>
    <t>Cluster-17909.116180|Cluster-17909.55291|Cluster-17909.18132|Cluster-17909.86360</t>
  </si>
  <si>
    <t>http://www.genome.jp/kegg-bin/show_pathway?ko00062/K10703%09red/K10244%09red/K01074%09red</t>
  </si>
  <si>
    <t>Bacterial invasion of epithelial cells</t>
  </si>
  <si>
    <t>ko05100</t>
  </si>
  <si>
    <t>Cluster-17909.123286|Cluster-17909.78892|Cluster-17909.97556|Cluster-17909.91954|Cluster-17909.72398|Cluster-17909.72393|Cluster-17909.72395|Cluster-17909.72968|Cluster-17909.72397|Cluster-17909.80803|Cluster-17909.108354|Cluster-17909.17413|Cluster-17909.25249|Cluster-17909.108352|Cluster-17909.6360|Cluster-17909.79845|Cluster-17909.93442|Cluster-17909.72394</t>
  </si>
  <si>
    <t>http://www.genome.jp/kegg-bin/show_pathway?ko05100/K05692%09red/K05719%09red/K07863%09red/K00922%09red/K04707%09red/K04393%09red/K04392%09red/K05760%09red</t>
  </si>
  <si>
    <t>Spliceosome</t>
  </si>
  <si>
    <t>ko03040</t>
  </si>
  <si>
    <t>Cluster-17909.123079|Cluster-17909.91283|Cluster-17909.84294|Cluster-17909.123074|Cluster-17909.86254|Cluster-34921.0|Cluster-17909.21519|Cluster-17909.135098|Cluster-17909.73231|Cluster-17909.32880|Cluster-17909.84097|Cluster-17909.67953|Cluster-17909.79227|Cluster-17909.76587|Cluster-17909.32837|Cluster-17909.80978|Cluster-17909.88424|Cluster-17909.72056|Cluster-17909.93834|Cluster-17909.93833|Cluster-17909.34330|Cluster-17909.79168|Cluster-17909.66256|Cluster-17909.104022|Cluster-17909.107949|Cluster-17909.21841|Cluster-17909.21840</t>
  </si>
  <si>
    <t>http://www.genome.jp/kegg-bin/show_pathway?ko03040/K12885%09red/K12823%09red/K12841%09red/K12817%09red/K12900%09red/K12812%09red/K12886%09red/K12896%09red/K12818%09red/K11088%09red/K12842%09red/K03283%09red</t>
  </si>
  <si>
    <t>Inositol phosphate metabolism</t>
  </si>
  <si>
    <t>ko00562</t>
  </si>
  <si>
    <t>Cluster-17909.93442|Cluster-17909.55844|Cluster-17909.72724|Cluster-17909.122503|Cluster-17909.122502|Cluster-17909.122501|Cluster-17909.122500|Cluster-17909.64024|Cluster-17909.79796|Cluster-17909.23568</t>
  </si>
  <si>
    <t>http://www.genome.jp/kegg-bin/show_pathway?ko00562/K00999%09red/K15909%09red/K00920%09red/K00922%09red/K01858%09red/K05858%09red</t>
  </si>
  <si>
    <t>Retinol metabolism</t>
  </si>
  <si>
    <t>ko00830</t>
  </si>
  <si>
    <t>Cluster-17909.50724|Cluster-17909.79430|Cluster-17909.96500|Cluster-17909.76449</t>
  </si>
  <si>
    <t>http://www.genome.jp/kegg-bin/show_pathway?ko00830/K07437%09red/K00121%09red/K11155%09red/K15734%09red</t>
  </si>
  <si>
    <t>Phenylalanine metabolism</t>
  </si>
  <si>
    <t>ko00360</t>
  </si>
  <si>
    <t>http://www.genome.jp/kegg-bin/show_pathway?ko00360/K01426%09red</t>
  </si>
  <si>
    <t>Limonene and pinene degradation</t>
  </si>
  <si>
    <t>ko00903</t>
  </si>
  <si>
    <t>Cluster-17909.81128</t>
  </si>
  <si>
    <t>http://www.genome.jp/kegg-bin/show_pathway?ko00903/K00128%09red</t>
  </si>
  <si>
    <t>Degradation of aromatic compounds</t>
  </si>
  <si>
    <t>ko01220</t>
  </si>
  <si>
    <t>http://www.genome.jp/kegg-bin/show_pathway?ko01220/K00121%09red</t>
  </si>
  <si>
    <t>Riboflavin metabolism</t>
  </si>
  <si>
    <t>ko00740</t>
  </si>
  <si>
    <t>Cluster-17909.37697</t>
  </si>
  <si>
    <t>http://www.genome.jp/kegg-bin/show_pathway?ko00740/K00861%09red</t>
  </si>
  <si>
    <t>Adrenergic signaling in cardiomyocytes</t>
  </si>
  <si>
    <t>ko04261</t>
  </si>
  <si>
    <t>Cluster-17909.39985|Cluster-17909.77475|Cluster-17909.67149|Cluster-17909.78669|Cluster-17909.74180|Cluster-17909.96181|Cluster-17909.73521|Cluster-17909.18480|Cluster-17909.30753|Cluster-17909.93442|Cluster-17909.115779|Cluster-17909.75805|Cluster-17909.72986|Cluster-17909.77474|Cluster-17909.105652|Cluster-17909.92112|Cluster-17909.38490|Cluster-17909.54756|Cluster-17909.23568|Cluster-17909.31437|Cluster-17909.80474</t>
  </si>
  <si>
    <t>http://www.genome.jp/kegg-bin/show_pathway?ko04261/K04515%09red/K11583%09red/K09048%09red/K04354%09red/K06269%09red/K05850%09red/K17751%09red/K00922%09red/K04445%09red/K09052%09red/K02183%09red/K11584%09red/K05858%09red</t>
  </si>
  <si>
    <t>Mineral absorption</t>
  </si>
  <si>
    <t>ko04978</t>
  </si>
  <si>
    <t>Cluster-17909.21103|Cluster-17909.104781|Cluster-17909.104782</t>
  </si>
  <si>
    <t>http://www.genome.jp/kegg-bin/show_pathway?ko04978/K14738%09red/K12040%09red</t>
  </si>
  <si>
    <t>Progesterone-mediated oocyte maturation</t>
  </si>
  <si>
    <t>ko04914</t>
  </si>
  <si>
    <t>Cluster-17909.104300|Cluster-17909.93442|Cluster-17909.79243|Cluster-17909.40183|Cluster-17909.95005|Cluster-17909.124817|Cluster-17909.29612|Cluster-17909.83430|Cluster-17909.117787</t>
  </si>
  <si>
    <t>http://www.genome.jp/kegg-bin/show_pathway?ko04914/K05868%09red/K00922%09red/K02087%09red/K04440%09red/K04079%09red/K03348%09red/K06627%09red/K03364%09red</t>
  </si>
  <si>
    <t>Tight junction</t>
  </si>
  <si>
    <t>ko04530</t>
  </si>
  <si>
    <t>Cluster-17909.123286|Cluster-17909.78892|Cluster-17909.106435|Cluster-17909.72398|Cluster-17909.13878|Cluster-17909.72393|Cluster-17909.72395|Cluster-17909.72986|Cluster-17909.72397|Cluster-17909.72394|Cluster-17909.35250|Cluster-17909.72968|Cluster-17909.121318|Cluster-17909.38490|Cluster-17909.79845|Cluster-17909.104197</t>
  </si>
  <si>
    <t>http://www.genome.jp/kegg-bin/show_pathway?ko04530/K04354%09red/K05692%09red/K17751%09red/K18052%09red/K04393%09red/K06093%09red/K07831%09red/K06091%09red/K06095%09red</t>
  </si>
  <si>
    <t>Primary bile acid biosynthesis</t>
  </si>
  <si>
    <t>ko00120</t>
  </si>
  <si>
    <t>Cluster-17909.99399</t>
  </si>
  <si>
    <t>http://www.genome.jp/kegg-bin/show_pathway?ko00120/K08764%09red</t>
  </si>
  <si>
    <t>Valine, leucine and isoleucine degradation</t>
  </si>
  <si>
    <t>ko00280</t>
  </si>
  <si>
    <t>Cluster-17909.62289|Cluster-17909.81128|Cluster-17909.129399|Cluster-17909.70217|Cluster-17909.115742|Cluster-17909.68742</t>
  </si>
  <si>
    <t>http://www.genome.jp/kegg-bin/show_pathway?ko00280/K00128%09red/K00166%09red/K07513%09red/K01965%09red/K01968%09red</t>
  </si>
  <si>
    <t>Dorso-ventral axis formation</t>
  </si>
  <si>
    <t>ko04320</t>
  </si>
  <si>
    <t>Cluster-17909.50381|Cluster-17909.70290|Cluster-3691.0|Cluster-17909.89787|Cluster-17909.118684|Cluster-17909.87947|Cluster-17909.104932|Cluster-17909.3320|Cluster-17909.89993|Cluster-17909.48211|Cluster-4574.4</t>
  </si>
  <si>
    <t>http://www.genome.jp/kegg-bin/show_pathway?ko04320/K02359%09red/K02156%09red/K02098%09red/K04364%09red/K02599%09red</t>
  </si>
  <si>
    <t>Adherens junction</t>
  </si>
  <si>
    <t>ko04520</t>
  </si>
  <si>
    <t>Cluster-17909.114882|Cluster-17909.78892|Cluster-17909.110715|Cluster-17909.72398|Cluster-17909.123286|Cluster-17909.72393|Cluster-17909.72395|Cluster-17909.65036|Cluster-17909.72397|Cluster-17909.72394|Cluster-17909.25249|Cluster-17909.110710|Cluster-17909.87443|Cluster-17909.84962|Cluster-17909.79845|Cluster-17909.72968|Cluster-17909.84940</t>
  </si>
  <si>
    <t>http://www.genome.jp/kegg-bin/show_pathway?ko04520/K04468%09red/K04527%09red/K05703%09red/K04501%09red/K05692%09red/K05694%09red/K04393%09red/K04392%09red/K05693%09red</t>
  </si>
  <si>
    <t>B cell receptor signaling pathway</t>
  </si>
  <si>
    <t>ko04662</t>
  </si>
  <si>
    <t>Cluster-17909.93442|Cluster-17909.79362|Cluster-17909.19959|Cluster-17909.69500|Cluster-17909.87947|Cluster-17909.76687|Cluster-17909.25249|Cluster-17909.64948|Cluster-17909.16594|Cluster-17909.72866|Cluster-17909.79796|Cluster-17909.76792|Cluster-17909.15961</t>
  </si>
  <si>
    <t>http://www.genome.jp/kegg-bin/show_pathway?ko04662/K15909%09red/K04734%09red/K05872%09red/K00922%09red/K04392%09red/K02580%09red/K04448%09red/K04364%09red</t>
  </si>
  <si>
    <t>beta-Alanine metabolism</t>
  </si>
  <si>
    <t>ko00410</t>
  </si>
  <si>
    <t>Cluster-17909.104468|Cluster-17909.104466|Cluster-17909.81128|Cluster-17909.55822</t>
  </si>
  <si>
    <t>http://www.genome.jp/kegg-bin/show_pathway?ko00410/K00128%09red/K00797%09red/K12259%09red</t>
  </si>
  <si>
    <t>DNA replication</t>
  </si>
  <si>
    <t>ko03030</t>
  </si>
  <si>
    <t>Cluster-17909.109448|Cluster-17909.96826|Cluster-17909.42637|Cluster-17909.87433</t>
  </si>
  <si>
    <t>http://www.genome.jp/kegg-bin/show_pathway?ko03030/K02541%09red/K02209%09red</t>
  </si>
  <si>
    <t>HIF-1 signaling pathway</t>
  </si>
  <si>
    <t>ko04066</t>
  </si>
  <si>
    <t>Cluster-17909.95253|Cluster-17909.93442|Cluster-17909.84493|Cluster-17909.18480|Cluster-17909.54795|Cluster-17909.31437|Cluster-17909.81199|Cluster-17909.39190|Cluster-17909.39191|Cluster-17909.110710|Cluster-17909.110715|Cluster-17909.56519|Cluster-17909.15304|Cluster-17909.76792</t>
  </si>
  <si>
    <t>http://www.genome.jp/kegg-bin/show_pathway?ko04066/K04515%09red/K00134%09red/K04527%09red/K01103%09red/K04688%09red/K00922%09red/K02580%09red/K04372%09red</t>
  </si>
  <si>
    <t>Phototransduction - fly</t>
  </si>
  <si>
    <t>ko04745</t>
  </si>
  <si>
    <t>Cluster-17909.78892|Cluster-17909.80474|Cluster-17909.78669|Cluster-17909.75805|Cluster-17909.18480|Cluster-17909.31437|Cluster-17909.112714|Cluster-17909.112717|Cluster-17909.113864|Cluster-17909.92112|Cluster-17909.79845|Cluster-17909.23568|Cluster-17909.96181</t>
  </si>
  <si>
    <t>http://www.genome.jp/kegg-bin/show_pathway?ko04745/K04515%09red/K05692%09red/K13807%09red/K13806%09red/K02183%09red/K05858%09red</t>
  </si>
  <si>
    <t>Citrate cycle (TCA cycle)</t>
  </si>
  <si>
    <t>ko00020</t>
  </si>
  <si>
    <t>Cluster-17909.96111|Cluster-17909.97583|Cluster-17909.94734|Cluster-17909.74929|Cluster-17909.24123</t>
  </si>
  <si>
    <t>http://www.genome.jp/kegg-bin/show_pathway?ko00020/K01596%09red/K00164%09red/K00030%09red</t>
  </si>
  <si>
    <t>Maturity onset diabetes of the young</t>
  </si>
  <si>
    <t>ko04950</t>
  </si>
  <si>
    <t>Cluster-17909.89003</t>
  </si>
  <si>
    <t>http://www.genome.jp/kegg-bin/show_pathway?ko04950/K07292%09red</t>
  </si>
  <si>
    <t>Benzoate degradation</t>
  </si>
  <si>
    <t>ko00362</t>
  </si>
  <si>
    <t>Cluster-17909.70217</t>
  </si>
  <si>
    <t>http://www.genome.jp/kegg-bin/show_pathway?ko00362/K07513%09red</t>
  </si>
  <si>
    <t>Ribosome biogenesis in eukaryotes</t>
  </si>
  <si>
    <t>ko03008</t>
  </si>
  <si>
    <t>Cluster-17909.73310|Cluster-17909.98367|Cluster-17909.73309|Cluster-17909.80251|Cluster-17909.68116|Cluster-17909.83781|Cluster-17909.37317|Cluster-17909.56880|Cluster-17909.56885</t>
  </si>
  <si>
    <t>http://www.genome.jp/kegg-bin/show_pathway?ko03008/K14536%09red/K12619%09red/K14570%09red/K14284%09red/K07936%09red</t>
  </si>
  <si>
    <t>Methane metabolism</t>
  </si>
  <si>
    <t>ko00680</t>
  </si>
  <si>
    <t>Cluster-17909.71448|Cluster-17909.76449|Cluster-17909.6968|Cluster-17909.84184</t>
  </si>
  <si>
    <t>http://www.genome.jp/kegg-bin/show_pathway?ko00680/K00121%09red/K01623%09red/K00058%09red/K00600%09red</t>
  </si>
  <si>
    <t>Thyroid cancer</t>
  </si>
  <si>
    <t>ko05216</t>
  </si>
  <si>
    <t>Cluster-17909.60251|Cluster-17909.93596|Cluster-17909.38099|Cluster-17909.38100</t>
  </si>
  <si>
    <t>http://www.genome.jp/kegg-bin/show_pathway?ko05216/K09288%09red/K09289%09red</t>
  </si>
  <si>
    <t>Pentose and glucuronate interconversions</t>
  </si>
  <si>
    <t>ko00040</t>
  </si>
  <si>
    <t>Cluster-17909.63321|Cluster-17909.81128|Cluster-17909.78567</t>
  </si>
  <si>
    <t>http://www.genome.jp/kegg-bin/show_pathway?ko00040/K00128%09red/K03331%09red</t>
  </si>
  <si>
    <t>Pertussis</t>
  </si>
  <si>
    <t>ko05133</t>
  </si>
  <si>
    <t>Cluster-17909.45627|Cluster-17909.79362|Cluster-17909.80474|Cluster-17909.78669|Cluster-17909.124817|Cluster-17909.80803|Cluster-17909.76687|Cluster-17909.75805|Cluster-17909.91728|Cluster-17909.92112|Cluster-17909.72866|Cluster-17909.76792|Cluster-17909.96181</t>
  </si>
  <si>
    <t>http://www.genome.jp/kegg-bin/show_pathway?ko05133/K05719%09red/K04397%09red/K04440%09red/K02580%09red/K04448%09red/K02183%09red</t>
  </si>
  <si>
    <t>Inflammatory mediator regulation of TRP channels</t>
  </si>
  <si>
    <t>ko04750</t>
  </si>
  <si>
    <t>Cluster-17909.39985|Cluster-17909.93442|Cluster-17909.121381|Cluster-17909.74180|Cluster-17909.18480|Cluster-17909.47150|Cluster-17909.124817|Cluster-17909.31437|Cluster-17909.121318|Cluster-17909.75805|Cluster-17909.102608|Cluster-17909.92112|Cluster-17909.96181|Cluster-17909.23568|Cluster-17909.78669|Cluster-17909.80474</t>
  </si>
  <si>
    <t>http://www.genome.jp/kegg-bin/show_pathway?ko04750/K04515%09red/K04433%09red/K04440%09red/K16342%09red/K00922%09red/K18052%09red/K02183%09red/K06269%09red/K04261%09red/K05858%09red</t>
  </si>
  <si>
    <t>Olfactory transduction</t>
  </si>
  <si>
    <t>ko04740</t>
  </si>
  <si>
    <t>Cluster-17909.31437|Cluster-17909.80474|Cluster-17909.78669|Cluster-17909.18480|Cluster-17909.75805|Cluster-17909.92112|Cluster-17909.96181</t>
  </si>
  <si>
    <t>http://www.genome.jp/kegg-bin/show_pathway?ko04740/K04515%09red/K02183%09red</t>
  </si>
  <si>
    <t>Steroid hormone biosynthesis</t>
  </si>
  <si>
    <t>ko00140</t>
  </si>
  <si>
    <t>Cluster-17909.29992|Cluster-17909.29991</t>
  </si>
  <si>
    <t>http://www.genome.jp/kegg-bin/show_pathway?ko00140/K12344%09red/K12343%09red</t>
  </si>
  <si>
    <t>Insulin secretion</t>
  </si>
  <si>
    <t>ko04911</t>
  </si>
  <si>
    <t>Cluster-17909.77475|Cluster-17909.77474|Cluster-17909.18480|Cluster-17909.31437|Cluster-17909.69276|Cluster-17909.23568|Cluster-17909.54756</t>
  </si>
  <si>
    <t>http://www.genome.jp/kegg-bin/show_pathway?ko04911/K04515%09red/K18211%09red/K09048%09red/K05858%09red</t>
  </si>
  <si>
    <t>Ubiquinone and other terpenoid-quinone biosynthesis</t>
  </si>
  <si>
    <t>ko00130</t>
  </si>
  <si>
    <t>Cluster-17909.127966</t>
  </si>
  <si>
    <t>http://www.genome.jp/kegg-bin/show_pathway?ko00130/K10106%09red</t>
  </si>
  <si>
    <t>Synthesis and degradation of ketone bodies</t>
  </si>
  <si>
    <t>ko00072</t>
  </si>
  <si>
    <t>Cluster-17909.124119</t>
  </si>
  <si>
    <t>http://www.genome.jp/kegg-bin/show_pathway?ko00072/K00019%09red</t>
  </si>
  <si>
    <t>Leishmaniasis</t>
  </si>
  <si>
    <t>ko05140</t>
  </si>
  <si>
    <t>Cluster-17909.79362|Cluster-17909.19959|Cluster-17909.80803|Cluster-17909.76687|Cluster-17909.64948|Cluster-17909.16594|Cluster-17909.72866|Cluster-17909.76792|Cluster-17909.15961</t>
  </si>
  <si>
    <t>http://www.genome.jp/kegg-bin/show_pathway?ko05140/K02580%09red/K04448%09red/K05719%09red/K04734%09red</t>
  </si>
  <si>
    <t>Ascorbate and aldarate metabolism</t>
  </si>
  <si>
    <t>ko00053</t>
  </si>
  <si>
    <t>http://www.genome.jp/kegg-bin/show_pathway?ko00053/K00128%09red</t>
  </si>
  <si>
    <t>Ovarian steroidogenesis</t>
  </si>
  <si>
    <t>ko04913</t>
  </si>
  <si>
    <t>Cluster-17909.110710|Cluster-17909.110715|Cluster-17909.102608</t>
  </si>
  <si>
    <t>http://www.genome.jp/kegg-bin/show_pathway?ko04913/K16342%09red/K04527%09red</t>
  </si>
  <si>
    <t>Cholinergic synapse</t>
  </si>
  <si>
    <t>ko04725</t>
  </si>
  <si>
    <t>Cluster-17909.77475|Cluster-17909.77474|Cluster-17909.97974|Cluster-17909.18480|Cluster-17909.93442|Cluster-17909.31437|Cluster-17909.84962|Cluster-17909.64395|Cluster-17909.23568|Cluster-17909.2822|Cluster-17909.54756</t>
  </si>
  <si>
    <t>http://www.genome.jp/kegg-bin/show_pathway?ko04725/K04515%09red/K09048%09red/K05703%09red/K04543%09red/K00922%09red/K04805%09red/K04809%09red/K05858%09red</t>
  </si>
  <si>
    <t>D-Glutamine and D-glutamate metabolism</t>
  </si>
  <si>
    <t>ko00471</t>
  </si>
  <si>
    <t>Cluster-17909.111238</t>
  </si>
  <si>
    <t>http://www.genome.jp/kegg-bin/show_pathway?ko00471/K01425%09red</t>
  </si>
  <si>
    <t>Systemic lupus erythematosus</t>
  </si>
  <si>
    <t>ko05322</t>
  </si>
  <si>
    <t>Cluster-17909.102352|Cluster-17909.76771|Cluster-17909.30083|Cluster-17909.80697|Cluster-17909.104022</t>
  </si>
  <si>
    <t>http://www.genome.jp/kegg-bin/show_pathway?ko05322/K11089%09red/K11088%09red/K11253%09red</t>
  </si>
  <si>
    <t>Glycosphingolipid biosynthesis - lacto and neolacto series</t>
  </si>
  <si>
    <t>ko00601</t>
  </si>
  <si>
    <t>http://www.genome.jp/kegg-bin/show_pathway?ko00601/K07968%09red</t>
  </si>
  <si>
    <t>Phototransduction</t>
  </si>
  <si>
    <t>ko04744</t>
  </si>
  <si>
    <t>Cluster-17909.80474|Cluster-17909.78669|Cluster-17909.92112|Cluster-17909.75805|Cluster-17909.90136|Cluster-17909.96181</t>
  </si>
  <si>
    <t>http://www.genome.jp/kegg-bin/show_pathway?ko04744/K04439%09red/K02183%09red</t>
  </si>
  <si>
    <t>Complement and coagulation cascades</t>
  </si>
  <si>
    <t>ko04610</t>
  </si>
  <si>
    <t>Cluster-17909.75365|Cluster-17909.54365|Cluster-34342.0</t>
  </si>
  <si>
    <t>http://www.genome.jp/kegg-bin/show_pathway?ko04610/K03910%09red/K01315%09red/K04007%09red</t>
  </si>
  <si>
    <t>Glycosphingolipid biosynthesis - ganglio series</t>
  </si>
  <si>
    <t>ko00604</t>
  </si>
  <si>
    <t>Cluster-17909.79283</t>
  </si>
  <si>
    <t>http://www.genome.jp/kegg-bin/show_pathway?ko00604/K12373%09red</t>
  </si>
  <si>
    <t>Biosynthesis of amino acids</t>
  </si>
  <si>
    <t>ko01230</t>
  </si>
  <si>
    <t>Cluster-17909.71448|Cluster-17909.14898|Cluster-17909.14897|Cluster-17909.6968|Cluster-17909.78447|Cluster-17909.72097|Cluster-17909.24123|Cluster-17909.35888|Cluster-17909.15304|Cluster-17909.84184|Cluster-17909.123648</t>
  </si>
  <si>
    <t>http://www.genome.jp/kegg-bin/show_pathway?ko01230/K00134%09red/K00058%09red/K01697%09red/K00600%09red/K01476%09red/K01623%09red/K00030%09red/K01915%09red/K00548%09red</t>
  </si>
  <si>
    <t>Amyotrophic lateral sclerosis (ALS)</t>
  </si>
  <si>
    <t>ko05014</t>
  </si>
  <si>
    <t>Cluster-17909.25249|Cluster-17909.81101|Cluster-17909.111245|Cluster-1827.3|Cluster-17909.47150</t>
  </si>
  <si>
    <t>http://www.genome.jp/kegg-bin/show_pathway?ko05014/K04565%09red/K05613%09red/K04570%09red/K04433%09red/K04392%09red</t>
  </si>
  <si>
    <t>Melanogenesis</t>
  </si>
  <si>
    <t>ko04916</t>
  </si>
  <si>
    <t>Cluster-17909.77475|Cluster-17909.132260|Cluster-17909.80474|Cluster-17909.78669|Cluster-17909.96181|Cluster-17909.18480|Cluster-17909.31437|Cluster-17909.99857|Cluster-17909.75805|Cluster-17909.77474|Cluster-17909.92112|Cluster-17909.122720|Cluster-17909.23568|Cluster-17909.54756</t>
  </si>
  <si>
    <t>http://www.genome.jp/kegg-bin/show_pathway?ko04916/K04515%09red/K02183%09red/K00444%09red/K09048%09red/K00182%09red/K02842%09red/K05858%09red</t>
  </si>
  <si>
    <t>mTOR signaling pathway</t>
  </si>
  <si>
    <t>ko04150</t>
  </si>
  <si>
    <t>Cluster-17909.93442|Cluster-17909.99473|Cluster-17909.95253|Cluster-17909.39190|Cluster-17909.39191|Cluster-17909.104736</t>
  </si>
  <si>
    <t>http://www.genome.jp/kegg-bin/show_pathway?ko04150/K00922%09red/K08269%09red/K04688%09red/K08272%09red</t>
  </si>
  <si>
    <t>Non-small cell lung cancer</t>
  </si>
  <si>
    <t>ko05223</t>
  </si>
  <si>
    <t>Cluster-17909.93442|Cluster-17909.87947|Cluster-17909.45849|Cluster-17909.112913|Cluster-17909.38155|Cluster-17909.45852</t>
  </si>
  <si>
    <t>http://www.genome.jp/kegg-bin/show_pathway?ko05223/K08528%09red/K00922%09red/K09408%09red/K04364%09red</t>
  </si>
  <si>
    <t>Pancreatic secretion</t>
  </si>
  <si>
    <t>ko04972</t>
  </si>
  <si>
    <t>Cluster-17909.63440|Cluster-17909.71466|Cluster-17909.125663|Cluster-17909.2011|Cluster-17909.82285|Cluster-17909.25249|Cluster-17909.87091|Cluster-17909.2009|Cluster-17909.67149|Cluster-17909.23568</t>
  </si>
  <si>
    <t>http://www.genome.jp/kegg-bin/show_pathway?ko04972/K10951%09red/K05853%09red/K04392%09red/K05850%09red/K14074%09red/K14073%09red/K05858%09red</t>
  </si>
  <si>
    <t>Pyruvate metabolism</t>
  </si>
  <si>
    <t>ko00620</t>
  </si>
  <si>
    <t>Cluster-17909.96111|Cluster-17909.97583|Cluster-17909.94734|Cluster-17909.81128|Cluster-17909.100440</t>
  </si>
  <si>
    <t>http://www.genome.jp/kegg-bin/show_pathway?ko00620/K01596%09red/K00128%09red/K00029%09red</t>
  </si>
  <si>
    <t>Oocyte meiosis</t>
  </si>
  <si>
    <t>ko04114</t>
  </si>
  <si>
    <t>Cluster-17909.39985|Cluster-17909.31437|Cluster-17909.78669|Cluster-17909.74180|Cluster-17909.18480|Cluster-17909.47137|Cluster-17909.95005|Cluster-17909.30753|Cluster-17909.75805|Cluster-17909.107855|Cluster-17909.117787|Cluster-17909.92112|Cluster-17909.96181|Cluster-17909.80474</t>
  </si>
  <si>
    <t>http://www.genome.jp/kegg-bin/show_pathway?ko04114/K04515%09red/K11584%09red/K02087%09red/K03347%09red/K03348%09red/K03362%09red/K06269%09red/K02183%09red</t>
  </si>
  <si>
    <t>MAPK signaling pathway - fly</t>
  </si>
  <si>
    <t>ko04013</t>
  </si>
  <si>
    <t>Cluster-17909.120803|Cluster-17909.87947</t>
  </si>
  <si>
    <t>http://www.genome.jp/kegg-bin/show_pathway?ko04013/K07293%09red/K04364%09red</t>
  </si>
  <si>
    <t>Cytokine-cytokine receptor interaction</t>
  </si>
  <si>
    <t>ko04060</t>
  </si>
  <si>
    <t>Cluster-17909.108138|Cluster-17909.18658|Cluster-17909.56481|Cluster-17909.108137|Cluster-17909.17060|Cluster-17909.15440</t>
  </si>
  <si>
    <t>http://www.genome.jp/kegg-bin/show_pathway?ko04060/K05148%09red/K13578%09red/K13596%09red</t>
  </si>
  <si>
    <t>Alcoholism</t>
  </si>
  <si>
    <t>ko05034</t>
  </si>
  <si>
    <t>Cluster-17909.39985|Cluster-17909.77475|Cluster-17909.77474|Cluster-17909.78669|Cluster-17909.74180|Cluster-17909.96181|Cluster-17909.80697|Cluster-17909.64395|Cluster-17909.87947|Cluster-17909.75805|Cluster-17909.76771|Cluster-17909.92112|Cluster-17909.47845|Cluster-17909.54756|Cluster-17909.88239|Cluster-17909.80474</t>
  </si>
  <si>
    <t>http://www.genome.jp/kegg-bin/show_pathway?ko05034/K09048%09red/K11253%09red/K04543%09red/K05036%09red/K11406%09red/K06269%09red/K04364%09red/K02183%09red</t>
  </si>
  <si>
    <t>Lysosome</t>
  </si>
  <si>
    <t>ko04142</t>
  </si>
  <si>
    <t>Cluster-17909.15840|Cluster-17909.123015|Cluster-17909.114098|Cluster-17909.79283|Cluster-17909.91509|Cluster-17909.70985|Cluster-17909.83485|Cluster-17909.91499|Cluster-17909.97150|Cluster-17909.63979|Cluster-17909.68739|Cluster-17909.62969|Cluster-17909.128826|Cluster-17909.128827|Cluster-17909.128825|Cluster-17909.55291|Cluster-17909.104370|Cluster-17909.58556|Cluster-17909.66359|Cluster-17909.101784|Cluster-17909.63981|Cluster-17909.64780|Cluster-17909.41783|Cluster-17909.58557</t>
  </si>
  <si>
    <t>http://www.genome.jp/kegg-bin/show_pathway?ko04142/K08568%09red/K01368%09red/K06129%09red/K12350%09red/K12373%09red/K01074%09red/K10532%09red/K01189%09red/K01136%09red/K01365%09red/K01205%09red/K12301%09red</t>
  </si>
  <si>
    <t>Glycosylphosphatidylinositol(GPI)-anchor biosynthesis</t>
  </si>
  <si>
    <t>ko00563</t>
  </si>
  <si>
    <t>Cluster-17909.50202|Cluster-17909.107896</t>
  </si>
  <si>
    <t>http://www.genome.jp/kegg-bin/show_pathway?ko00563/K03859%09red/K03861%09red</t>
  </si>
  <si>
    <t>Signaling pathways regulating pluripotency of stem cells</t>
  </si>
  <si>
    <t>ko04550</t>
  </si>
  <si>
    <t>Cluster-17909.114882|Cluster-17909.93442|Cluster-17909.132260|Cluster-17909.18658|Cluster-17909.56481|Cluster-17909.99857|Cluster-17909.87947|Cluster-17909.86617|Cluster-17909.51081|Cluster-17909.122720</t>
  </si>
  <si>
    <t>http://www.genome.jp/kegg-bin/show_pathway?ko04550/K00444%09red/K00182%09red/K04501%09red/K04676%09red/K13578%09red/K00922%09red/K11305%09red/K13596%09red/K02842%09red/K04364%09red</t>
  </si>
  <si>
    <t>Type II diabetes mellitus</t>
  </si>
  <si>
    <t>ko04930</t>
  </si>
  <si>
    <t>Cluster-17909.93442|Cluster-17909.110710|Cluster-17909.124817|Cluster-17909.110715</t>
  </si>
  <si>
    <t>http://www.genome.jp/kegg-bin/show_pathway?ko04930/K00922%09red/K04440%09red/K04527%09red</t>
  </si>
  <si>
    <t>Fc epsilon RI signaling pathway</t>
  </si>
  <si>
    <t>ko04664</t>
  </si>
  <si>
    <t>Cluster-17909.93442|Cluster-17909.120157|Cluster-17909.82196|Cluster-17909.124817|Cluster-17909.87947|Cluster-17909.25249|Cluster-17909.47150|Cluster-17909.84962|Cluster-17909.102608</t>
  </si>
  <si>
    <t>http://www.genome.jp/kegg-bin/show_pathway?ko04664/K04433%09red/K04430%09red/K04431%09red/K05703%09red/K16342%09red/K00922%09red/K04440%09red/K04392%09red/K04364%09red</t>
  </si>
  <si>
    <t>Sulfur metabolism</t>
  </si>
  <si>
    <t>ko00920</t>
  </si>
  <si>
    <t>Cluster-17909.42537</t>
  </si>
  <si>
    <t>http://www.genome.jp/kegg-bin/show_pathway?ko00920/K00380%09red</t>
  </si>
  <si>
    <t>Acute myeloid leukemia</t>
  </si>
  <si>
    <t>ko05221</t>
  </si>
  <si>
    <t>Cluster-17909.93442|Cluster-17909.111671|Cluster-17909.87947|Cluster-17909.95253|Cluster-17909.39190|Cluster-17909.39191|Cluster-17909.76792</t>
  </si>
  <si>
    <t>http://www.genome.jp/kegg-bin/show_pathway?ko05221/K02580%09red/K08367%09red/K00922%09red/K04688%09red/K04364%09red</t>
  </si>
  <si>
    <t>Cyanoamino acid metabolism</t>
  </si>
  <si>
    <t>ko00460</t>
  </si>
  <si>
    <t>Cluster-17909.84184</t>
  </si>
  <si>
    <t>http://www.genome.jp/kegg-bin/show_pathway?ko00460/K00600%09red</t>
  </si>
  <si>
    <t>Amino sugar and nucleotide sugar metabolism</t>
  </si>
  <si>
    <t>ko00520</t>
  </si>
  <si>
    <t>Cluster-17909.104806|Cluster-17909.104805|Cluster-17909.104808|Cluster-17909.133742|Cluster-17909.79283|Cluster-17909.67427|Cluster-17909.86714|Cluster-17909.80083</t>
  </si>
  <si>
    <t>http://www.genome.jp/kegg-bin/show_pathway?ko00520/K01183%09red/K12373%09red/K02564%09red/K00698%09red/K00820%09red/K00621%09red</t>
  </si>
  <si>
    <t>Regulation of autophagy</t>
  </si>
  <si>
    <t>ko04140</t>
  </si>
  <si>
    <t>Cluster-17909.104736|Cluster-17909.28882</t>
  </si>
  <si>
    <t>http://www.genome.jp/kegg-bin/show_pathway?ko04140/K08269%09red/K08342%09red</t>
  </si>
  <si>
    <t>Glyoxylate and dicarboxylate metabolism</t>
  </si>
  <si>
    <t>ko00630</t>
  </si>
  <si>
    <t>Cluster-17909.78447|Cluster-17909.84184|Cluster-17909.129399</t>
  </si>
  <si>
    <t>http://www.genome.jp/kegg-bin/show_pathway?ko00630/K00600%09red/K01965%09red/K01915%09red</t>
  </si>
  <si>
    <t>Two-component system</t>
  </si>
  <si>
    <t>ko02020</t>
  </si>
  <si>
    <t>Cluster-17909.78447</t>
  </si>
  <si>
    <t>http://www.genome.jp/kegg-bin/show_pathway?ko02020/K01915%09red</t>
  </si>
  <si>
    <t>Cysteine and methionine metabolism</t>
  </si>
  <si>
    <t>ko00270</t>
  </si>
  <si>
    <t>Cluster-17909.35888|Cluster-17909.14897|Cluster-17909.55822|Cluster-17909.72097|Cluster-17909.14898</t>
  </si>
  <si>
    <t>http://www.genome.jp/kegg-bin/show_pathway?ko00270/K00797%09red/K01697%09red/K00548%09red</t>
  </si>
  <si>
    <t>Leukocyte transendothelial migration</t>
  </si>
  <si>
    <t>ko04670</t>
  </si>
  <si>
    <t>Cluster-17909.123286|Cluster-17909.78892|Cluster-17909.72398|Cluster-17909.72393|Cluster-17909.72395|Cluster-17909.72968|Cluster-17909.72397|Cluster-17909.80803|Cluster-17909.25249|Cluster-17909.120803|Cluster-17909.91954|Cluster-17909.79845|Cluster-17909.93442|Cluster-17909.72394</t>
  </si>
  <si>
    <t>http://www.genome.jp/kegg-bin/show_pathway?ko04670/K05719%09red/K05692%09red/K00922%09red/K04393%09red/K04392%09red/K07293%09red/K05760%09red</t>
  </si>
  <si>
    <t>Carbohydrate digestion and absorption</t>
  </si>
  <si>
    <t>ko04973</t>
  </si>
  <si>
    <t>Cluster-17909.133978|Cluster-17909.84934|Cluster-17909.93442</t>
  </si>
  <si>
    <t>http://www.genome.jp/kegg-bin/show_pathway?ko04973/K08143%09red/K00922%09red/K01176%09red</t>
  </si>
  <si>
    <t>Alanine, aspartate and glutamate metabolism</t>
  </si>
  <si>
    <t>ko00250</t>
  </si>
  <si>
    <t>Cluster-17909.120048|Cluster-17909.111238|Cluster-17909.78447|Cluster-17909.86714</t>
  </si>
  <si>
    <t>http://www.genome.jp/kegg-bin/show_pathway?ko00250/K01425%09red/K00820%09red/K00272%09red/K01915%09red</t>
  </si>
  <si>
    <t>cAMP signaling pathway</t>
  </si>
  <si>
    <t>ko04024</t>
  </si>
  <si>
    <t>Cluster-17909.39985|Cluster-17909.79362|Cluster-17909.19959|Cluster-17909.78669|Cluster-17909.119736|Cluster-17909.93442|Cluster-17909.76687|Cluster-17909.72866|Cluster-17909.64948|Cluster-17909.74180|Cluster-17909.124817|Cluster-17909.92112|Cluster-17909.16594|Cluster-17909.15961|Cluster-17909.54756|Cluster-17909.77475|Cluster-17909.77474|Cluster-17909.34255|Cluster-17909.75805|Cluster-17909.25249|Cluster-17909.76792|Cluster-17909.31437|Cluster-17909.67149|Cluster-17909.80474|Cluster-17909.18480|Cluster-17909.96181</t>
  </si>
  <si>
    <t>http://www.genome.jp/kegg-bin/show_pathway?ko04024/K04515%09red/K09048%09red/K04409%09red/K04734%09red/K00922%09red/K04440%09red/K04392%09red/K05850%09red/K02580%09red/K04448%09red/K06269%09red/K02183%09red</t>
  </si>
  <si>
    <t>Nicotine addiction</t>
  </si>
  <si>
    <t>ko05033</t>
  </si>
  <si>
    <t>Cluster-17909.97974</t>
  </si>
  <si>
    <t>http://www.genome.jp/kegg-bin/show_pathway?ko05033/K04809%09red</t>
  </si>
  <si>
    <t>p53 signaling pathway</t>
  </si>
  <si>
    <t>ko04115</t>
  </si>
  <si>
    <t>Cluster-17909.102943|Cluster-17909.40183|Cluster-17909.65280|Cluster-17909.79236|Cluster-17909.117787</t>
  </si>
  <si>
    <t>http://www.genome.jp/kegg-bin/show_pathway?ko04115/K02087%09red/K10141%09red/K04402%09red/K10130%09red/K05868%09red</t>
  </si>
  <si>
    <t>Mucin type O-Glycan biosynthesis</t>
  </si>
  <si>
    <t>ko00512</t>
  </si>
  <si>
    <t>Cluster-17909.46646|Cluster-17909.46648</t>
  </si>
  <si>
    <t>http://www.genome.jp/kegg-bin/show_pathway?ko00512/K00710%09red</t>
  </si>
  <si>
    <t>Colorectal cancer</t>
  </si>
  <si>
    <t>ko05210</t>
  </si>
  <si>
    <t>Cluster-17909.114882|Cluster-17909.93442|Cluster-17909.79362|Cluster-17909.124817|Cluster-17909.76687|Cluster-17909.25249|Cluster-17909.72866</t>
  </si>
  <si>
    <t>http://www.genome.jp/kegg-bin/show_pathway?ko05210/K04440%09red/K00922%09red/K04448%09red/K04392%09red/K04501%09red</t>
  </si>
  <si>
    <t>RNA polymerase</t>
  </si>
  <si>
    <t>ko03020</t>
  </si>
  <si>
    <t>Cluster-17909.55521|Cluster-17909.101969</t>
  </si>
  <si>
    <t>http://www.genome.jp/kegg-bin/show_pathway?ko03020/K03015%09red</t>
  </si>
  <si>
    <t>Tuberculosis</t>
  </si>
  <si>
    <t>ko05152</t>
  </si>
  <si>
    <t>Cluster-17909.78669|Cluster-17909.91463|Cluster-17909.91544|Cluster-17909.65827|Cluster-17909.80723|Cluster-17909.70985|Cluster-17909.124817|Cluster-17909.92112|Cluster-17909.96181|Cluster-17909.71934|Cluster-17909.31437|Cluster-17909.75805|Cluster-17909.103405|Cluster-17909.76792|Cluster-17909.64890|Cluster-17909.121733|Cluster-17909.80474|Cluster-17909.18480|Cluster-17909.68164|Cluster-17909.75242|Cluster-17909.86470|Cluster-17909.99637</t>
  </si>
  <si>
    <t>http://www.genome.jp/kegg-bin/show_pathway?ko05152/K04515%09red/K10169%09red/K04043%09red/K01368%09red/K04440%09red/K10059%09red/K10049%09red/K02580%09red/K04077%09red/K02183%09red</t>
  </si>
  <si>
    <t>Salivary secretion</t>
  </si>
  <si>
    <t>ko04970</t>
  </si>
  <si>
    <t>Cluster-17909.54366|Cluster-17909.2009|Cluster-17909.80474|Cluster-17909.78669|Cluster-17909.125663|Cluster-17909.2011|Cluster-17909.75805|Cluster-17909.92112|Cluster-17909.67149|Cluster-17909.23568|Cluster-17909.96181</t>
  </si>
  <si>
    <t>http://www.genome.jp/kegg-bin/show_pathway?ko04970/K05850%09red/K05858%09red/K10951%09red/K13912%09red/K02183%09red</t>
  </si>
  <si>
    <t>Gap junction</t>
  </si>
  <si>
    <t>ko04540</t>
  </si>
  <si>
    <t>Cluster-17909.81582|Cluster-17909.87947|Cluster-17909.57346|Cluster-17909.56364|Cluster-17909.59812|Cluster-17909.117787|Cluster-17909.106674|Cluster-17909.23568|Cluster-17909.59808</t>
  </si>
  <si>
    <t>http://www.genome.jp/kegg-bin/show_pathway?ko04540/K08959%09red/K02087%09red/K07375%09red/K04364%09red/K05858%09red</t>
  </si>
  <si>
    <t>Long-term depression</t>
  </si>
  <si>
    <t>ko04730</t>
  </si>
  <si>
    <t>Cluster-17909.29419|Cluster-17909.23568|Cluster-17909.102608|Cluster-17909.29420</t>
  </si>
  <si>
    <t>http://www.genome.jp/kegg-bin/show_pathway?ko04730/K04639%09red/K04346%09red/K05858%09red/K16342%09red</t>
  </si>
  <si>
    <t>Endometrial cancer</t>
  </si>
  <si>
    <t>ko05213</t>
  </si>
  <si>
    <t>Cluster-17909.38155|Cluster-17909.93442|Cluster-17909.45849|Cluster-17909.45852|Cluster-17909.87947</t>
  </si>
  <si>
    <t>http://www.genome.jp/kegg-bin/show_pathway?ko05213/K00922%09red/K09408%09red/K04364%09red</t>
  </si>
  <si>
    <t>RNA transport</t>
  </si>
  <si>
    <t>ko03013</t>
  </si>
  <si>
    <t>Cluster-17909.98294|Cluster-17909.82280|Cluster-17909.56880|Cluster-17909.87500|Cluster-17909.63850|Cluster-17909.76005|Cluster-17909.63327|Cluster-17909.105594|Cluster-17909.69603|Cluster-17909.105593|Cluster-17909.73246|Cluster-17909.80251|Cluster-17909.83591|Cluster-17909.98749|Cluster-17909.92167|Cluster-17909.84070|Cluster-17909.76587|Cluster-17909.109769|Cluster-17909.56885</t>
  </si>
  <si>
    <t>http://www.genome.jp/kegg-bin/show_pathway?ko03013/K14284%09red/K15516%09red/K03257%09red/K03248%09red/K03113%09red/K07936%09red/K12812%09red/K03260%09red/K14306%09red/K14297%09red/K03262%09red/K03237%09red</t>
  </si>
  <si>
    <t>cGMP-PKG signaling pathway</t>
  </si>
  <si>
    <t>ko04022</t>
  </si>
  <si>
    <t>Cluster-17909.39985|Cluster-17909.54756|Cluster-17909.77475|Cluster-17909.67149|Cluster-17909.32988|Cluster-17909.78669|Cluster-17909.74180|Cluster-17909.82285|Cluster-17909.96181|Cluster-17909.77474|Cluster-17909.29419|Cluster-17909.93442|Cluster-17909.75805|Cluster-17909.110710|Cluster-17909.110715|Cluster-17909.92112|Cluster-17909.128643|Cluster-17909.29420|Cluster-17909.23568|Cluster-17909.80474</t>
  </si>
  <si>
    <t>http://www.genome.jp/kegg-bin/show_pathway?ko04022/K04346%09red/K09048%09red/K04527%09red/K18283%09red/K04454%09red/K04639%09red/K00922%09red/K05853%09red/K05850%09red/K02183%09red/K06269%09red/K05858%09red</t>
  </si>
  <si>
    <t>Glycolysis / Gluconeogenesis</t>
  </si>
  <si>
    <t>ko00010</t>
  </si>
  <si>
    <t>Cluster-17909.96111|Cluster-17909.76449|Cluster-17909.94734|Cluster-17909.71448|Cluster-17909.97583|Cluster-17909.81128|Cluster-17909.15304</t>
  </si>
  <si>
    <t>http://www.genome.jp/kegg-bin/show_pathway?ko00010/K01596%09red/K00128%09red/K01623%09red/K00134%09red/K00121%09red</t>
  </si>
  <si>
    <t>Viral myocarditis</t>
  </si>
  <si>
    <t>ko05416</t>
  </si>
  <si>
    <t>Cluster-17909.78892|Cluster-17909.63850|Cluster-17909.123215|Cluster-17909.72986|Cluster-17909.25249|Cluster-17909.83591|Cluster-17909.84962|Cluster-17909.79845</t>
  </si>
  <si>
    <t>http://www.genome.jp/kegg-bin/show_pathway?ko05416/K05703%09red/K05692%09red/K17751%09red/K06619%09red/K04392%09red/K03260%09red</t>
  </si>
  <si>
    <t>Steroid biosynthesis</t>
  </si>
  <si>
    <t>ko00100</t>
  </si>
  <si>
    <t>Cluster-17909.18345</t>
  </si>
  <si>
    <t>http://www.genome.jp/kegg-bin/show_pathway?ko00100/K00637%09red</t>
  </si>
  <si>
    <t>Regulation of actin cytoskeleton</t>
  </si>
  <si>
    <t>ko04810</t>
  </si>
  <si>
    <t>Cluster-17909.39985|Cluster-17909.72398|Cluster-17909.119736|Cluster-17909.55844|Cluster-17909.93442|Cluster-17909.38138|Cluster-17909.72968|Cluster-17909.80803|Cluster-17909.79845|Cluster-17909.29420|Cluster-17909.74180|Cluster-17909.29419|Cluster-17909.89320|Cluster-17909.123286|Cluster-17909.78892|Cluster-17909.72393|Cluster-17909.72395|Cluster-17909.72394|Cluster-17909.72397|Cluster-17909.34255|Cluster-17909.25249|Cluster-17909.116585|Cluster-17909.116586|Cluster-17909.84762|Cluster-17909.13878|Cluster-17909.91954</t>
  </si>
  <si>
    <t>http://www.genome.jp/kegg-bin/show_pathway?ko04810/K05741%09red/K04346%09red/K05743%09red/K05719%09red/K04409%09red/K05692%09red/K00920%09red/K04639%09red/K00922%09red/K04393%09red/K04392%09red/K07831%09red/K05766%09red/K06269%09red/K05760%09red/K05768%09red</t>
  </si>
  <si>
    <t>Basal transcription factors</t>
  </si>
  <si>
    <t>ko03022</t>
  </si>
  <si>
    <t>Cluster-17909.58440|Cluster-17909.53970</t>
  </si>
  <si>
    <t>http://www.genome.jp/kegg-bin/show_pathway?ko03022/K03120%09red/K14650%09red</t>
  </si>
  <si>
    <t>Starch and sucrose metabolism</t>
  </si>
  <si>
    <t>ko00500</t>
  </si>
  <si>
    <t>Cluster-17909.133978|Cluster-17909.76338|Cluster-17909.113584</t>
  </si>
  <si>
    <t>http://www.genome.jp/kegg-bin/show_pathway?ko00500/K00700%09red/K00688%09red/K01176%09red</t>
  </si>
  <si>
    <t>Basal cell carcinoma</t>
  </si>
  <si>
    <t>ko05217</t>
  </si>
  <si>
    <t>Cluster-17909.132260|Cluster-17909.99857|Cluster-17909.122720</t>
  </si>
  <si>
    <t>http://www.genome.jp/kegg-bin/show_pathway?ko05217/K02842%09red/K00444%09red/K00182%09red</t>
  </si>
  <si>
    <t>Terpenoid backbone biosynthesis</t>
  </si>
  <si>
    <t>ko00900</t>
  </si>
  <si>
    <t>Cluster-17909.69432</t>
  </si>
  <si>
    <t>http://www.genome.jp/kegg-bin/show_pathway?ko00900/K05955%09red</t>
  </si>
  <si>
    <t>2-Oxocarboxylic acid metabolism</t>
  </si>
  <si>
    <t>ko01210</t>
  </si>
  <si>
    <t>Cluster-17909.24123</t>
  </si>
  <si>
    <t>http://www.genome.jp/kegg-bin/show_pathway?ko01210/K00030%09red</t>
  </si>
  <si>
    <t>Retrograde endocannabinoid signaling</t>
  </si>
  <si>
    <t>ko04723</t>
  </si>
  <si>
    <t>Cluster-17909.112714|Cluster-17909.112717|Cluster-17909.64395|Cluster-17909.23568|Cluster-17909.124817</t>
  </si>
  <si>
    <t>http://www.genome.jp/kegg-bin/show_pathway?ko04723/K13806%09red/K04440%09red/K04543%09red/K05858%09red</t>
  </si>
  <si>
    <t>Base excision repair</t>
  </si>
  <si>
    <t>ko03410</t>
  </si>
  <si>
    <t>Cluster-17909.133746|Cluster-17909.96812|Cluster-17909.48738</t>
  </si>
  <si>
    <t>http://www.genome.jp/kegg-bin/show_pathway?ko03410/K03648%09red/K10800%09red</t>
  </si>
  <si>
    <t>Nucleotide excision repair</t>
  </si>
  <si>
    <t>ko03420</t>
  </si>
  <si>
    <t>Cluster-5424.1|Cluster-17909.62210</t>
  </si>
  <si>
    <t>http://www.genome.jp/kegg-bin/show_pathway?ko03420/K10570%09red/K10839%09red</t>
  </si>
  <si>
    <t>Carbon fixation pathways in prokaryotes</t>
  </si>
  <si>
    <t>ko00720</t>
  </si>
  <si>
    <t>Cluster-17909.129399</t>
  </si>
  <si>
    <t>http://www.genome.jp/kegg-bin/show_pathway?ko00720/K01965%09red</t>
  </si>
  <si>
    <t>Chemical carcinogenesis</t>
  </si>
  <si>
    <t>ko05204</t>
  </si>
  <si>
    <t>Cluster-17909.97974|Cluster-17909.76449|Cluster-17909.54188</t>
  </si>
  <si>
    <t>http://www.genome.jp/kegg-bin/show_pathway?ko05204/K00121%09red/K04809%09red/K00799%09red</t>
  </si>
  <si>
    <t>Metabolism of xenobiotics by cytochrome P450</t>
  </si>
  <si>
    <t>ko00980</t>
  </si>
  <si>
    <t>Cluster-17909.76449|Cluster-17909.54188</t>
  </si>
  <si>
    <t>http://www.genome.jp/kegg-bin/show_pathway?ko00980/K00121%09red/K00799%09red</t>
  </si>
  <si>
    <t>Tyrosine metabolism</t>
  </si>
  <si>
    <t>ko00350</t>
  </si>
  <si>
    <t>http://www.genome.jp/kegg-bin/show_pathway?ko00350/K00121%09red</t>
  </si>
  <si>
    <t>Fructose and mannose metabolism</t>
  </si>
  <si>
    <t>ko00051</t>
  </si>
  <si>
    <t>Cluster-17909.56519|Cluster-17909.71448|Cluster-17909.54795</t>
  </si>
  <si>
    <t>http://www.genome.jp/kegg-bin/show_pathway?ko00051/K01103%09red/K01623%09red</t>
  </si>
  <si>
    <t>Glycine, serine and threonine metabolism</t>
  </si>
  <si>
    <t>ko00260</t>
  </si>
  <si>
    <t>Cluster-17909.6968|Cluster-17909.47460|Cluster-17909.134593|Cluster-17909.72097|Cluster-17909.84184</t>
  </si>
  <si>
    <t>http://www.genome.jp/kegg-bin/show_pathway?ko00260/K00600%09red/K01697%09red/K00058%09red/K00108%09red</t>
  </si>
  <si>
    <t>N-Glycan biosynthesis</t>
  </si>
  <si>
    <t>ko00510</t>
  </si>
  <si>
    <t>Cluster-17909.74609|Cluster-17909.134955|Cluster-17909.107654|Cluster-17909.100790</t>
  </si>
  <si>
    <t>http://www.genome.jp/kegg-bin/show_pathway?ko00510/K00744%09red/K07968%09red/K00721%09red</t>
  </si>
  <si>
    <t>Drug metabolism - cytochrome P450</t>
  </si>
  <si>
    <t>ko00982</t>
  </si>
  <si>
    <t>http://www.genome.jp/kegg-bin/show_pathway?ko00982/K00121%09red/K00799%09red</t>
  </si>
  <si>
    <t>Long-term potentiation</t>
  </si>
  <si>
    <t>ko04720</t>
  </si>
  <si>
    <t>Cluster-17909.39985|Cluster-17909.31437|Cluster-17909.78669|Cluster-17909.74180|Cluster-17909.18480|Cluster-17909.75805|Cluster-17909.92112|Cluster-17909.96181|Cluster-17909.23568|Cluster-17909.80474</t>
  </si>
  <si>
    <t>http://www.genome.jp/kegg-bin/show_pathway?ko04720/K04515%09red/K05858%09red/K06269%09red/K02183%09red</t>
  </si>
  <si>
    <t>Rheumatoid arthritis</t>
  </si>
  <si>
    <t>ko05323</t>
  </si>
  <si>
    <t>Cluster-17909.114098|Cluster-17909.72866|Cluster-17909.76687|Cluster-17909.79362|Cluster-17909.104370</t>
  </si>
  <si>
    <t>http://www.genome.jp/kegg-bin/show_pathway?ko05323/K01365%09red/K04448%09red</t>
  </si>
  <si>
    <t>Other glycan degradation</t>
  </si>
  <si>
    <t>ko00511</t>
  </si>
  <si>
    <t>http://www.genome.jp/kegg-bin/show_pathway?ko00511/K12373%09red</t>
  </si>
  <si>
    <t>Ribosome</t>
  </si>
  <si>
    <t>ko03010</t>
  </si>
  <si>
    <t>Cluster-17909.15605|Cluster-17909.79474|Cluster-17909.76251|Cluster-17909.80493|Cluster-17909.79325|Cluster-17909.78543|Cluster-17909.80061|Cluster-17909.76566|Cluster-17909.44463|Cluster-17909.75686|Cluster-17909.79780</t>
  </si>
  <si>
    <t>http://www.genome.jp/kegg-bin/show_pathway?ko03010/K02907%09red/K02866%09red/K02951%09red/K02925%09red/K02885%09red/K02895%09red/K02901%09red/K02883%09red/K02979%09red/K02981%09red/K02865%09red</t>
  </si>
  <si>
    <t>Serotonergic synapse</t>
  </si>
  <si>
    <t>ko04726</t>
  </si>
  <si>
    <t>Cluster-7029.1|Cluster-17909.23568|Cluster-1933.2|Cluster-17909.102608|Cluster-17909.64395</t>
  </si>
  <si>
    <t>http://www.genome.jp/kegg-bin/show_pathway?ko04726/K00502%09red/K16342%09red/K04543%09red/K04892%09red/K05858%09red</t>
  </si>
  <si>
    <t>Histidine metabolism</t>
  </si>
  <si>
    <t>ko00340</t>
  </si>
  <si>
    <t>http://www.genome.jp/kegg-bin/show_pathway?ko00340/K00128%09red</t>
  </si>
  <si>
    <t>African trypanosomiasis</t>
  </si>
  <si>
    <t>ko05143</t>
  </si>
  <si>
    <t>Cluster-17909.23568</t>
  </si>
  <si>
    <t>http://www.genome.jp/kegg-bin/show_pathway?ko05143/K05858%09red</t>
  </si>
  <si>
    <t>Glioma</t>
  </si>
  <si>
    <t>ko05214</t>
  </si>
  <si>
    <t>Cluster-17909.93442|Cluster-17909.80474|Cluster-17909.78669|Cluster-17909.18480|Cluster-17909.31437|Cluster-17909.87947|Cluster-17909.75805|Cluster-17909.92112|Cluster-17909.96181</t>
  </si>
  <si>
    <t>http://www.genome.jp/kegg-bin/show_pathway?ko05214/K04515%09red/K00922%09red/K04364%09red/K02183%09red</t>
  </si>
  <si>
    <t>Amoebiasis</t>
  </si>
  <si>
    <t>ko05146</t>
  </si>
  <si>
    <t>Cluster-17909.93442|Cluster-17909.79476|Cluster-17909.23568|Cluster-17909.78789|Cluster-17909.76792|Cluster-17909.93732|Cluster-17909.123648</t>
  </si>
  <si>
    <t>http://www.genome.jp/kegg-bin/show_pathway?ko05146/K02580%09red/K00922%09red/K01476%09red/K06236%09red/K05858%09red</t>
  </si>
  <si>
    <t>Propanoate metabolism</t>
  </si>
  <si>
    <t>ko00640</t>
  </si>
  <si>
    <t>http://www.genome.jp/kegg-bin/show_pathway?ko00640/K01965%09red</t>
  </si>
  <si>
    <t>ECM-receptor interaction</t>
  </si>
  <si>
    <t>ko04512</t>
  </si>
  <si>
    <t>Cluster-17909.15142|Cluster-17909.79476|Cluster-17909.78789|Cluster-17909.80803|Cluster-17909.21447|Cluster-17909.93732</t>
  </si>
  <si>
    <t>http://www.genome.jp/kegg-bin/show_pathway?ko04512/K06252%09red/K06236%09red/K05719%09red</t>
  </si>
  <si>
    <t>Primary immunodeficiency</t>
  </si>
  <si>
    <t>ko05340</t>
  </si>
  <si>
    <t>Cluster-17909.96812|Cluster-17909.48738</t>
  </si>
  <si>
    <t>http://www.genome.jp/kegg-bin/show_pathway?ko05340/K03648%09red</t>
  </si>
  <si>
    <t>Protein digestion and absorption</t>
  </si>
  <si>
    <t>ko04974</t>
  </si>
  <si>
    <t>Cluster-17909.21103|Cluster-17909.79476|Cluster-17909.93732|Cluster-17909.78789|Cluster-17909.86302</t>
  </si>
  <si>
    <t>http://www.genome.jp/kegg-bin/show_pathway?ko04974/K08133%09red/K06236%09red/K12040%09red</t>
  </si>
  <si>
    <t>Gastric acid secretion</t>
  </si>
  <si>
    <t>ko04971</t>
  </si>
  <si>
    <t>Cluster-17909.31437|Cluster-17909.80474|Cluster-17909.78669|Cluster-17909.18480|Cluster-17909.75805|Cluster-17909.92112|Cluster-17909.23568|Cluster-17909.96181</t>
  </si>
  <si>
    <t>http://www.genome.jp/kegg-bin/show_pathway?ko04971/K04515%09red/K05858%09red/K02183%09red</t>
  </si>
  <si>
    <t>Circadian entrainment</t>
  </si>
  <si>
    <t>ko04713</t>
  </si>
  <si>
    <t>Cluster-17909.31437|Cluster-17909.80474|Cluster-17909.78669|Cluster-17909.18480|Cluster-17909.75805|Cluster-17909.92112|Cluster-17909.73521|Cluster-17909.64395|Cluster-17909.23568|Cluster-17909.96181</t>
  </si>
  <si>
    <t>http://www.genome.jp/kegg-bin/show_pathway?ko04713/K04515%09red/K04543%09red/K05858%09red/K04445%09red/K02183%09red</t>
  </si>
  <si>
    <t>Butanoate metabolism</t>
  </si>
  <si>
    <t>ko00650</t>
  </si>
  <si>
    <t>http://www.genome.jp/kegg-bin/show_pathway?ko00650/K00019%09red</t>
  </si>
  <si>
    <t>Various types of N-glycan biosynthesis</t>
  </si>
  <si>
    <t>ko00513</t>
  </si>
  <si>
    <t>Cluster-17909.107654|Cluster-17909.38510|Cluster-17909.100790</t>
  </si>
  <si>
    <t>http://www.genome.jp/kegg-bin/show_pathway?ko00513/K00753%09red/K07968%09red</t>
  </si>
  <si>
    <t>Huntington's disease</t>
  </si>
  <si>
    <t>ko05016</t>
  </si>
  <si>
    <t>Cluster-17909.58440|Cluster-17909.77475|Cluster-17909.77474|Cluster-17909.18524|Cluster-17909.83687|Cluster-17909.18529|Cluster-17909.124675|Cluster-1827.3|Cluster-17909.39848|Cluster-17909.55521|Cluster-17909.101969|Cluster-17909.28732|Cluster-17909.77158|Cluster-17909.97948|Cluster-17909.58514|Cluster-17909.23568|Cluster-17909.18530|Cluster-17909.54756</t>
  </si>
  <si>
    <t>http://www.genome.jp/kegg-bin/show_pathway?ko05016/K04559%09red/K04684%09red/K09048%09red/K04565%09red/K05625%09red/K03015%09red/K11831%09red/K03120%09red/K10408%09red/K05858%09red</t>
  </si>
  <si>
    <t>Platelet activation</t>
  </si>
  <si>
    <t>ko04611</t>
  </si>
  <si>
    <t>Cluster-17909.39985|Cluster-17909.78892|Cluster-17909.79476|Cluster-17909.74180|Cluster-17909.93732|Cluster-17909.29419|Cluster-17909.78789|Cluster-17909.80803|Cluster-17909.84962|Cluster-17909.79845|Cluster-17909.23568|Cluster-17909.93442|Cluster-17909.102608</t>
  </si>
  <si>
    <t>http://www.genome.jp/kegg-bin/show_pathway?ko04611/K05719%09red/K16342%09red/K05703%09red/K06236%09red/K05692%09red/K04639%09red/K00922%09red/K06269%09red/K05858%09red</t>
  </si>
  <si>
    <t>Bile secretion</t>
  </si>
  <si>
    <t>ko04976</t>
  </si>
  <si>
    <t>Cluster-17909.106531|Cluster-17909.21103|Cluster-17909.119933</t>
  </si>
  <si>
    <t>http://www.genome.jp/kegg-bin/show_pathway?ko04976/K05683%09red/K12040%09red/K05684%09red</t>
  </si>
  <si>
    <t>Phosphatidylinositol signaling system</t>
  </si>
  <si>
    <t>ko04070</t>
  </si>
  <si>
    <t>Cluster-17909.93442|Cluster-17909.80474|Cluster-17909.78669|Cluster-17909.55844|Cluster-17909.72724|Cluster-17909.75805|Cluster-17909.92112|Cluster-17909.64024|Cluster-17909.3729|Cluster-17909.23568|Cluster-17909.79796|Cluster-17909.96181</t>
  </si>
  <si>
    <t>http://www.genome.jp/kegg-bin/show_pathway?ko04070/K00999%09red/K15909%09red/K00920%09red/K00922%09red/K00901%09red/K02183%09red/K05858%09red</t>
  </si>
  <si>
    <t>Galactose metabolism</t>
  </si>
  <si>
    <t>ko00052</t>
  </si>
  <si>
    <t>Cluster-17909.91499|Cluster-17909.91509</t>
  </si>
  <si>
    <t>http://www.genome.jp/kegg-bin/show_pathway?ko00052/K01189%09red</t>
  </si>
  <si>
    <t>Morphine addiction</t>
  </si>
  <si>
    <t>ko05032</t>
  </si>
  <si>
    <t>Cluster-17909.90136|Cluster-17909.128643|Cluster-17909.64395</t>
  </si>
  <si>
    <t>http://www.genome.jp/kegg-bin/show_pathway?ko05032/K04543%09red/K18283%09red/K04439%09red</t>
  </si>
  <si>
    <t>Glutamatergic synapse</t>
  </si>
  <si>
    <t>ko04724</t>
  </si>
  <si>
    <t>Cluster-17909.122837|Cluster-17909.78447|Cluster-17909.111238|Cluster-17909.111245|Cluster-17909.23568|Cluster-17909.102608|Cluster-17909.64395</t>
  </si>
  <si>
    <t>http://www.genome.jp/kegg-bin/show_pathway?ko04724/K05613%09red/K05205%09red/K04543%09red/K16342%09red/K01915%09red/K01425%09red/K05858%09red</t>
  </si>
  <si>
    <t>Type I diabetes mellitus</t>
  </si>
  <si>
    <t>ko04940</t>
  </si>
  <si>
    <t>Cluster-17909.71934</t>
  </si>
  <si>
    <t>http://www.genome.jp/kegg-bin/show_pathway?ko04940/K04077%09red</t>
  </si>
  <si>
    <t>Hypertrophic cardiomyopathy (HCM)</t>
  </si>
  <si>
    <t>ko05410</t>
  </si>
  <si>
    <t>Cluster-17909.124655|Cluster-17909.79845|Cluster-17909.78892|Cluster-17909.95615|Cluster-17909.80803</t>
  </si>
  <si>
    <t>http://www.genome.jp/kegg-bin/show_pathway?ko05410/K05692%09red/K12567%09red/K07199%09red/K05719%09red</t>
  </si>
  <si>
    <t>ABC transporters</t>
  </si>
  <si>
    <t>ko02010</t>
  </si>
  <si>
    <t>Cluster-17909.106531|Cluster-17909.42796|Cluster-17909.119933</t>
  </si>
  <si>
    <t>http://www.genome.jp/kegg-bin/show_pathway?ko02010/K05683%09red/K05657%09red/K05684%09red</t>
  </si>
  <si>
    <t>Pyrimidine metabolism</t>
  </si>
  <si>
    <t>ko00240</t>
  </si>
  <si>
    <t>Cluster-17909.86977|Cluster-17909.89904|Cluster-17909.38893|Cluster-17909.25729|Cluster-15376.0|Cluster-17909.118614|Cluster-17909.101969|Cluster-17909.55521</t>
  </si>
  <si>
    <t>http://www.genome.jp/kegg-bin/show_pathway?ko00240/K03783%09red/K03015%09red/K01081%09red/K00940%09red/K01937%09red/K00254%09red</t>
  </si>
  <si>
    <t>Rap1 signaling pathway</t>
  </si>
  <si>
    <t>ko04015</t>
  </si>
  <si>
    <t>Cluster-17909.78669|Cluster-17909.72398|Cluster-17909.93442|Cluster-17909.80803|Cluster-17909.35250|Cluster-17909.72968|Cluster-17909.110710|Cluster-17909.110715|Cluster-17909.79845|Cluster-17909.50398|Cluster-17909.92112|Cluster-17909.96181|Cluster-17909.123286|Cluster-17909.78892|Cluster-17909.128479|Cluster-17909.72393|Cluster-17909.72395|Cluster-17909.72394|Cluster-17909.72397|Cluster-17909.75805|Cluster-17909.25249|Cluster-17909.80474|Cluster-17909.13878|Cluster-17909.95800|Cluster-17909.47150|Cluster-17909.23568</t>
  </si>
  <si>
    <t>http://www.genome.jp/kegg-bin/show_pathway?ko04015/K04433%09red/K04527%09red/K06070%09red/K05692%09red/K00922%09red/K04393%09red/K04392%09red/K17702%09red/K06093%09red/K07831%09red/K05858%09red/K05719%09red/K02183%09red</t>
  </si>
  <si>
    <t>Pentose phosphate pathway</t>
  </si>
  <si>
    <t>ko00030</t>
  </si>
  <si>
    <t>Cluster-17909.71448</t>
  </si>
  <si>
    <t>http://www.genome.jp/kegg-bin/show_pathway?ko00030/K01623%09red</t>
  </si>
  <si>
    <t>Vascular smooth muscle contraction</t>
  </si>
  <si>
    <t>ko04270</t>
  </si>
  <si>
    <t>Cluster-17909.39985|Cluster-17909.78669|Cluster-17909.74180|Cluster-17909.96181|Cluster-17909.29419|Cluster-17909.121318|Cluster-17909.75805|Cluster-17909.92112|Cluster-17909.29420|Cluster-17909.23568|Cluster-17909.102608|Cluster-17909.80474</t>
  </si>
  <si>
    <t>http://www.genome.jp/kegg-bin/show_pathway?ko04270/K04346%09red/K16342%09red/K04639%09red/K18052%09red/K02183%09red/K06269%09red/K05858%09red</t>
  </si>
  <si>
    <t>Oxytocin signaling pathway</t>
  </si>
  <si>
    <t>ko04921</t>
  </si>
  <si>
    <t>Cluster-17909.39985|Cluster-17909.32988|Cluster-17909.78892|Cluster-17909.79362|Cluster-17909.74180|Cluster-17909.78669|Cluster-17909.72866|Cluster-17909.18480|Cluster-17909.93442|Cluster-17909.76687|Cluster-17909.75805|Cluster-17909.102608|Cluster-17909.92112|Cluster-17909.79845|Cluster-17909.96181|Cluster-17909.23568|Cluster-17909.31437|Cluster-17909.95615|Cluster-17909.80474</t>
  </si>
  <si>
    <t>http://www.genome.jp/kegg-bin/show_pathway?ko04921/K04515%09red/K05692%09red/K04454%09red/K16342%09red/K00922%09red/K07199%09red/K05858%09red/K04448%09red/K06269%09red/K02183%09red</t>
  </si>
  <si>
    <t>GABAergic synapse</t>
  </si>
  <si>
    <t>ko04727</t>
  </si>
  <si>
    <t>Cluster-17909.111238|Cluster-17909.78447|Cluster-17909.64395</t>
  </si>
  <si>
    <t>http://www.genome.jp/kegg-bin/show_pathway?ko04727/K04543%09red/K01425%09red/K01915%09red</t>
  </si>
  <si>
    <t>Fatty acid degradation</t>
  </si>
  <si>
    <t>ko00071</t>
  </si>
  <si>
    <t>Cluster-17909.76449|Cluster-17909.70217|Cluster-17909.81128</t>
  </si>
  <si>
    <t>http://www.genome.jp/kegg-bin/show_pathway?ko00071/K00128%09red/K00121%09red/K07513%09red</t>
  </si>
  <si>
    <t>Purine metabolism</t>
  </si>
  <si>
    <t>ko00230</t>
  </si>
  <si>
    <t>Cluster-17909.107263|Cluster-17909.86977|Cluster-17909.89904|Cluster-17909.34111|Cluster-17909.128643|Cluster-17909.20613|Cluster-17909.25729|Cluster-15376.0|Cluster-17909.40603|Cluster-17909.44279|Cluster-17909.101969|Cluster-17909.55521|Cluster-17909.98988|Cluster-17909.115587</t>
  </si>
  <si>
    <t>http://www.genome.jp/kegg-bin/show_pathway?ko00230/K03015%09red/K03783%09red/K18283%09red/K01517%09red/K00088%09red/K01769%09red/K01081%09red/K00940%09red/K01490%09red/K11787%09red</t>
  </si>
  <si>
    <t>Notch signaling pathway</t>
  </si>
  <si>
    <t>ko04330</t>
  </si>
  <si>
    <t>Cluster-17909.50381|Cluster-17909.81028|Cluster-17909.36645|Cluster-17909.89787|Cluster-17909.39431|Cluster-17909.3320|Cluster-17909.48211|Cluster-3691.0|Cluster-4574.4</t>
  </si>
  <si>
    <t>http://www.genome.jp/kegg-bin/show_pathway?ko04330/K04496%09red/K06058%09red/K02599%09red/K06051%09red</t>
  </si>
  <si>
    <t>MicroRNAs in cancer</t>
  </si>
  <si>
    <t>ko05206</t>
  </si>
  <si>
    <t>Cluster-17909.15142|Cluster-17909.89787|Cluster-17909.50381|Cluster-17909.73521|Cluster-17909.62312|Cluster-17909.62601|Cluster-17909.62314|Cluster-17909.87947|Cluster-17909.44048|Cluster-17909.91283|Cluster-17909.111238|Cluster-17909.21447|Cluster-17909.3320|Cluster-17909.21706|Cluster-17909.123215|Cluster-17909.76792|Cluster-17909.48211|Cluster-3691.0|Cluster-4574.4</t>
  </si>
  <si>
    <t>http://www.genome.jp/kegg-bin/show_pathway?ko05206/K04445%09red/K14021%09red/K16865%09red/K02599%09red/K06619%09red/K06252%09red/K15379%09red/K02580%09red/K12886%09red/K04364%09red/K01425%09red</t>
  </si>
  <si>
    <t>Phagosome</t>
  </si>
  <si>
    <t>ko04145</t>
  </si>
  <si>
    <t>Cluster-17909.121733|Cluster-17909.58183|Cluster-17909.70985|Cluster-17909.56364|Cluster-17909.80803|Cluster-17909.114098|Cluster-17909.25249|Cluster-17909.79018|Cluster-17909.104370|Cluster-17909.106674|Cluster-17909.76878|Cluster-17909.79845|Cluster-17909.93239|Cluster-17909.76879|Cluster-17909.78892|Cluster-17909.66714|Cluster-17909.46975</t>
  </si>
  <si>
    <t>http://www.genome.jp/kegg-bin/show_pathway?ko04145/K08054%09red/K05692%09red/K01368%09red/K01365%09red/K08488%09red/K07375%09red/K10169%09red/K12182%09red/K04392%09red/K05719%09red</t>
  </si>
  <si>
    <t>Bladder cancer</t>
  </si>
  <si>
    <t>ko05219</t>
  </si>
  <si>
    <t>Cluster-17909.73521</t>
  </si>
  <si>
    <t>http://www.genome.jp/kegg-bin/show_pathway?ko05219/K04445%09red</t>
  </si>
  <si>
    <t>Staphylococcus aureus infection</t>
  </si>
  <si>
    <t>ko05150</t>
  </si>
  <si>
    <t>Cluster-17909.54365</t>
  </si>
  <si>
    <t>http://www.genome.jp/kegg-bin/show_pathway?ko05150/K01315%09red</t>
  </si>
  <si>
    <t>Endocrine and other factor-regulated calcium reabsorption</t>
  </si>
  <si>
    <t>ko04961</t>
  </si>
  <si>
    <t>http://www.genome.jp/kegg-bin/show_pathway?ko04961/K05858%09red</t>
  </si>
  <si>
    <t>Carbon metabolism</t>
  </si>
  <si>
    <t>ko01200</t>
  </si>
  <si>
    <t>Cluster-17909.76449|Cluster-17909.6968|Cluster-17909.24123|Cluster-17909.71448|Cluster-17909.100440|Cluster-17909.129399|Cluster-17909.15304|Cluster-17909.84184|Cluster-17909.74929</t>
  </si>
  <si>
    <t>http://www.genome.jp/kegg-bin/show_pathway?ko01200/K00134%09red/K00058%09red/K00164%09red/K00600%09red/K01965%09red/K01623%09red/K00029%09red/K00121%09red/K00030%09red</t>
  </si>
  <si>
    <t>Melanoma</t>
  </si>
  <si>
    <t>ko05218</t>
  </si>
  <si>
    <t>Cluster-17909.93442</t>
  </si>
  <si>
    <t>http://www.genome.jp/kegg-bin/show_pathway?ko05218/K00922%09red</t>
  </si>
  <si>
    <t>Dilated cardiomyopathy</t>
  </si>
  <si>
    <t>ko05414</t>
  </si>
  <si>
    <t>Cluster-17909.124655|Cluster-17909.79845|Cluster-17909.78892|Cluster-17909.80803</t>
  </si>
  <si>
    <t>http://www.genome.jp/kegg-bin/show_pathway?ko05414/K05692%09red/K12567%09red/K05719%09red</t>
  </si>
  <si>
    <t>Drug metabolism - other enzymes</t>
  </si>
  <si>
    <t>ko00983</t>
  </si>
  <si>
    <t>Cluster-17909.44279</t>
  </si>
  <si>
    <t>http://www.genome.jp/kegg-bin/show_pathway?ko00983/K00088%09red</t>
  </si>
  <si>
    <t>Natural killer cell mediated cytotoxicity</t>
  </si>
  <si>
    <t>ko04650</t>
  </si>
  <si>
    <t>Cluster-17909.93442|Cluster-17909.119736|Cluster-17909.34255|Cluster-17909.25249|Cluster-17909.120803|Cluster-17909.84962|Cluster-17909.87947</t>
  </si>
  <si>
    <t>http://www.genome.jp/kegg-bin/show_pathway?ko04650/K04409%09red/K05703%09red/K00922%09red/K04392%09red/K07293%09red/K04364%09red</t>
  </si>
  <si>
    <t>Arrhythmogenic right ventricular cardiomyopathy (ARVC)</t>
  </si>
  <si>
    <t>ko05412</t>
  </si>
  <si>
    <t>Cluster-17909.79845|Cluster-17909.78892|Cluster-17909.80803</t>
  </si>
  <si>
    <t>http://www.genome.jp/kegg-bin/show_pathway?ko05412/K05692%09red/K05719%09red</t>
  </si>
  <si>
    <t>Synaptic vesicle cycle</t>
  </si>
  <si>
    <t>ko04721</t>
  </si>
  <si>
    <t>Cluster-17909.69276|Cluster-17909.43954</t>
  </si>
  <si>
    <t>http://www.genome.jp/kegg-bin/show_pathway?ko04721/K18211%09red/K15296%09red</t>
  </si>
  <si>
    <t>Peroxisome</t>
  </si>
  <si>
    <t>ko04146</t>
  </si>
  <si>
    <t>Cluster-17909.120048|Cluster-17909.70217|Cluster-17909.130357|Cluster-1827.3|Cluster-17909.99399</t>
  </si>
  <si>
    <t>http://www.genome.jp/kegg-bin/show_pathway?ko04146/K13340%09red/K04565%09red/K07513%09red/K00272%09red/K08764%09red</t>
  </si>
  <si>
    <t>Neuroactive ligand-receptor interaction</t>
  </si>
  <si>
    <t>ko04080</t>
  </si>
  <si>
    <t>Cluster-17909.122837|Cluster-17909.125681|Cluster-17909.121381|Cluster-17909.97974|Cluster-17909.125945|Cluster-17909.63230|Cluster-17909.2822|Cluster-17909.54365</t>
  </si>
  <si>
    <t>http://www.genome.jp/kegg-bin/show_pathway?ko04080/K05205%09red/K05193%09red/K08375%09red/K04811%09red/K04805%09red/K01315%09red/K04809%09red/K04261%09red</t>
  </si>
  <si>
    <t>Proteasome</t>
  </si>
  <si>
    <t>ko03050</t>
  </si>
  <si>
    <t>Cluster-17909.55926</t>
  </si>
  <si>
    <t>http://www.genome.jp/kegg-bin/show_pathway?ko03050/K03035%09red</t>
  </si>
  <si>
    <t>Lysine degradation</t>
  </si>
  <si>
    <t>ko00310</t>
  </si>
  <si>
    <t>Cluster-17909.15214|Cluster-17909.81128|Cluster-17909.74929</t>
  </si>
  <si>
    <t>http://www.genome.jp/kegg-bin/show_pathway?ko00310/K00128%09red/K00164%09red/K11427%09red</t>
  </si>
  <si>
    <t>Cardiac muscle contraction</t>
  </si>
  <si>
    <t>ko04260</t>
  </si>
  <si>
    <t>Cluster-17909.72986</t>
  </si>
  <si>
    <t>http://www.genome.jp/kegg-bin/show_pathway?ko04260/K17751%09red</t>
  </si>
  <si>
    <t>Malaria</t>
  </si>
  <si>
    <t>ko05144</t>
  </si>
  <si>
    <t>Cluster-17909.30344</t>
  </si>
  <si>
    <t>http://www.genome.jp/kegg-bin/show_pathway?ko05144/K04550%09red</t>
  </si>
  <si>
    <t>Alzheimer's disease</t>
  </si>
  <si>
    <t>ko05010</t>
  </si>
  <si>
    <t>Cluster-17909.91728|Cluster-19739.1|Cluster-17909.80474|Cluster-17909.78669|Cluster-17909.82285|Cluster-17909.30344|Cluster-17909.45627|Cluster-17909.75805|Cluster-17909.95255|Cluster-17909.92112|Cluster-17909.15304|Cluster-17909.23568|Cluster-17909.96181</t>
  </si>
  <si>
    <t>http://www.genome.jp/kegg-bin/show_pathway?ko05010/K04521%09red/K00134%09red/K08860%09red/K04550%09red/K04397%09red/K05853%09red/K02183%09red/K05858%09red</t>
  </si>
  <si>
    <t>Calcium signaling pathway</t>
  </si>
  <si>
    <t>ko04020</t>
  </si>
  <si>
    <t>Cluster-17909.31437|Cluster-17909.89350|Cluster-17909.80474|Cluster-17909.78669|Cluster-17909.82285|Cluster-17909.97974|Cluster-17909.18480|Cluster-17909.75805|Cluster-17909.84865|Cluster-17909.92112|Cluster-17909.67149|Cluster-17909.23568|Cluster-17909.96181</t>
  </si>
  <si>
    <t>http://www.genome.jp/kegg-bin/show_pathway?ko04020/K04515%09red/K02183%09red/K05853%09red/K05850%09red/K04809%09red/K00871%09red/K07190%09red/K05858%09red</t>
  </si>
  <si>
    <t>Cell adhesion molecules (CAMs)</t>
  </si>
  <si>
    <t>ko04514</t>
  </si>
  <si>
    <t>Cluster-17909.87443|Cluster-17909.80803</t>
  </si>
  <si>
    <t>http://www.genome.jp/kegg-bin/show_pathway?ko04514/K05693%09red/K05719%09red</t>
  </si>
  <si>
    <t>Thyroid hormone signaling pathway</t>
  </si>
  <si>
    <t>ko04919</t>
  </si>
  <si>
    <t>Cluster-17909.78892|Cluster-17909.50381|Cluster-17909.48211|Cluster-3691.0|Cluster-17909.89787|Cluster-17909.117749|Cluster-17909.93442|Cluster-17909.3320|Cluster-17909.79845|Cluster-17909.23568|Cluster-4574.4</t>
  </si>
  <si>
    <t>http://www.genome.jp/kegg-bin/show_pathway?ko04919/K17903%09red/K00922%09red/K05692%09red/K02599%09red/K05858%09red</t>
  </si>
  <si>
    <t>Parkinson's disease</t>
  </si>
  <si>
    <t>ko05012</t>
  </si>
  <si>
    <t>Cluster-17909.47845|Cluster-17909.39781</t>
  </si>
  <si>
    <t>http://www.genome.jp/kegg-bin/show_pathway?ko05012/K05036%09red/K08844%09red</t>
  </si>
  <si>
    <t>--------------------</t>
  </si>
  <si>
    <t>Pathway Hierarchy1</t>
  </si>
  <si>
    <t>Pathway Hierarchy2</t>
  </si>
  <si>
    <t>KEGG Pathway</t>
  </si>
  <si>
    <t>Pathway ID</t>
  </si>
  <si>
    <t>Gene Number</t>
  </si>
  <si>
    <t>Gene IDs</t>
  </si>
  <si>
    <t>Cellular Processes</t>
  </si>
  <si>
    <t>Cell growth and death</t>
  </si>
  <si>
    <t>Apoptosis </t>
  </si>
  <si>
    <t>Cluster-17967.2,Cluster-17909.73339,Cluster-17909.25751,Cluster-17909.81059,Cluster-16875.0,Cluster-17909.107780,Cluster-17909.77955,Cluster-17909.91999,Cluster-40159.0,Cluster-17909.76792,Cluster-17909.50137,Cluster-15977.0,Cluster-17909.4883,Cluster-17909.113191,Cluster-17909.113301,Cluster-17909.4882,Cluster-17909.90897,Cluster-17909.70447,Cluster-17909.85025,Cluster-17909.52328,Cluster-17909.76889,Cluster-17909.79012,Cluster-17909.81101,Cluster-16093.0,Cluster-17909.15961,Cluster-2974.0,Cluster-17909.98487,Cluster-17909.88360,Cluster-17909.97088,Cluster-17909.19953,Cluster-17909.113304,Cluster-17909.103188,Cluster-17909.14070,Cluster-17909.54815,Cluster-17909.87422,Cluster-17909.80938,Cluster-17909.104166,Cluster-17909.62263,Cluster-17909.12943,Cluster-37420.7,Cluster-17909.113190,Cluster-17909.83068,Cluster-17909.50131,Cluster-17909.90898,Cluster-22084.0,Cluster-17909.113205,Cluster-33466.1,Cluster-17909.36067,Cluster-17909.97091,Cluster-17909.33851,Cluster-17967.0,Cluster-17909.124108,Cluster-17909.24258,Cluster-17909.56416,Cluster-17909.65591,Cluster-22045.0,Cluster-17909.85330,Cluster-17909.14036,Cluster-17909.124226,Cluster-17909.36066,Cluster-17909.59210,Cluster-17909.100974,Cluster-6664.0,Cluster-17909.91728,Cluster-17909.80940,Cluster-17909.130768,Cluster-2967.0,Cluster-17909.13731,Cluster-21404.0,Cluster-17909.96128,Cluster-6035.0,Cluster-8749.0,Cluster-17909.2808,Cluster-17909.50418,Cluster-37420.9,Cluster-17909.49324,Cluster-17909.53751,Cluster-17909.85910,Cluster-33937.0,Cluster-17909.61842,Cluster-17909.74216,Cluster-38333.0,Cluster-17909.77571,Cluster-17909.125683,Cluster-17909.74682,Cluster-17909.85159,Cluster-17909.91428,Cluster-38333.1,Cluster-17909.89412,Cluster-17909.67790,Cluster-17909.14605,Cluster-17909.71078,Cluster-17909.134251,Cluster-36670.0,Cluster-17909.128227,Cluster-17909.98898,Cluster-17909.80761,Cluster-17909.90899,Cluster-17909.36380,Cluster-9575.0,Cluster-17909.87886,Cluster-17909.113292,Cluster-22019.0,Cluster-22278.0,Cluster-17909.86401,Cluster-17909.121005,Cluster-17909.70169,Cluster-17909.41918,Cluster-17909.36313,Cluster-17909.72022,Cluster-17909.68027,Cluster-17909.77242,Cluster-17909.90896,Cluster-17909.45629,Cluster-17909.70774,Cluster-17909.80379,Cluster-17909.124109,Cluster-17909.90894,Cluster-17909.85021,Cluster-17909.82350,Cluster-17909.85023,Cluster-37420.6,Cluster-17909.82358,Cluster-17909.61838,Cluster-17909.82760,Cluster-14046.0,Cluster-17909.103384,Cluster-11931.0,Cluster-17909.74773,Cluster-17909.124105,Cluster-17909.92737,Cluster-17909.53750,Cluster-23375.0,Cluster-17909.82272,Cluster-17909.91727,Cluster-40159.1,Cluster-17909.68210,Cluster-17909.122685,Cluster-17909.65181,Cluster-17909.113209,Cluster-17909.71851,Cluster-17909.91142,Cluster-17909.80364,Cluster-17909.80901,Cluster-17909.79029,Cluster-37420.2,Cluster-17909.82351,Cluster-17909.128226,Cluster-17909.67792,Cluster-18094.0,Cluster-17909.91993,Cluster-17909.85410,Cluster-17909.121599,Cluster-17909.62367,Cluster-17909.61973,Cluster-14560.0,Cluster-11931.1,Cluster-17909.106699,Cluster-20376.0,Cluster-17909.60782,Cluster-17909.93949,Cluster-40159.2,Cluster-17909.61781,Cluster-17909.95993,Cluster-20050.0,Cluster-17909.56352,Cluster-17909.60720,Cluster-17909.3598,Cluster-17909.87975,Cluster-17909.76443,Cluster-17909.91995,Cluster-17909.82352,Cluster-17909.80393,Cluster-17909.86181,Cluster-17909.68111,Cluster-17909.59160,Cluster-17909.33853,Cluster-17389.1,Cluster-37420.1,Cluster-25999.0,Cluster-8654.0,Cluster-17909.102539,Cluster-26609.0,Cluster-17909.54309,Cluster-17909.72023,Cluster-17909.83410,Cluster-24095.0,Cluster-17909.67793,Cluster-17909.80075,Cluster-17909.80914,Cluster-10800.0,Cluster-17909.132509,Cluster-40242.0,Cluster-17909.93159,Cluster-17909.56418,Cluster-15227.0,Cluster-17909.80937,Cluster-17909.96167,Cluster-17909.130633,Cluster-17909.124618,Cluster-17909.90714,Cluster-17909.116124,Cluster-17909.104135,Cluster-17909.80171,Cluster-36475.0,Cluster-26263.0,Cluster-34884.0,Cluster-17909.61971,Cluster-17909.120798,Cluster-7464.0,Cluster-23835.0,Cluster-17909.14921,Cluster-17909.97095,Cluster-17909.55568,Cluster-17909.24259,Cluster-17909.82143,Cluster-17909.69589,Cluster-17909.124652,Cluster-17909.13005,Cluster-17967.5,Cluster-17909.94476,Cluster-17909.85024,Cluster-37420.8,Cluster-31080.0,Cluster-17909.61839,Cluster-19632.0,Cluster-17909.47404,Cluster-17909.81196,Cluster-17909.65914,Cluster-27020.1,Cluster-17909.82271,Cluster-17909.87560,Cluster-39429.0,Cluster-17909.71909,Cluster-27315.0,Cluster-17909.85020,Cluster-17909.61972,Cluster-31160.0,Cluster-17909.61970,Cluster-17909.107779,Cluster-27020.0,Cluster-32043.0,Cluster-17909.53752,Cluster-17909.66076,Cluster-37420.10,Cluster-17909.125356,Cluster-17909.97093,Cluster-17909.134252,Cluster-10227.0,Cluster-17389.0,Cluster-17337.0,Cluster-17909.62264,Cluster-17909.91048,Cluster-17909.102701,Cluster-17909.86565,Cluster-17909.18305,Cluster-36297.1,Cluster-17909.61784,Cluster-17909.93442,Cluster-17909.11794,Cluster-17909.64948,Cluster-42182.0,Cluster-17909.49534,Cluster-40524.0,Cluster-17909.115316,Cluster-17909.77241,Cluster-17909.54492,Cluster-17909.95156,Cluster-17909.61837,Cluster-17909.70445,Cluster-17909.97930,Cluster-21747.0,Cluster-17909.86435,Cluster-17909.66075,Cluster-12151.0,Cluster-17909.85736,Cluster-17909.102872,Cluster-17909.87847,Cluster-17909.81949,Cluster-17909.50139,Cluster-17909.50452,Cluster-38484.0,Cluster-17909.85406,Cluster-17909.50389,Cluster-17909.98897,Cluster-17909.91994,Cluster-17909.87360,Cluster-17909.68024,Cluster-17909.19959,Cluster-19707.0,Cluster-17967.4,Cluster-17909.94475,Cluster-40524.1,Cluster-17909.89652,Cluster-17909.68029,Cluster-17909.123431,Cluster-17909.85404,Cluster-17909.85585,Cluster-17909.113298,Cluster-17909.47405,Cluster-14455.0,Cluster-17909.123930,Cluster-17909.95637,Cluster-17909.22411,Cluster-17909.68218,Cluster-17909.3513,Cluster-17909.97931,Cluster-14911.0,Cluster-30189.0,Cluster-17909.18969,Cluster-17909.82354,Cluster-17909.3373,Cluster-17909.82357,Cluster-37420.3,Cluster-20165.0,Cluster-17909.66571,Cluster-17909.74098,Cluster-17909.75977,Cluster-17909.82353,Cluster-17909.80394,Cluster-17909.118821,Cluster-37420.5,Cluster-20238.0,Cluster-17909.124106,Cluster-17909.69339,Cluster-17909.61840,Cluster-17909.58026,Cluster-17909.45627,Cluster-17909.87956,Cluster-17909.85526,Cluster-17909.13928,Cluster-17909.47403,Cluster-17909.120886,Cluster-17909.109228,Cluster-17909.113297,Cluster-17909.124104,Cluster-17909.90664,Cluster-9873.0,Cluster-17909.16594,Cluster-17909.61841,Cluster-17909.65175,Cluster-9873.1,Cluster-17909.74677,Cluster-17909.76442,Cluster-17909.94248,Cluster-17909.18970,Cluster-24084.0,Cluster-17967.1,Cluster-17909.48394,Cluster-10397.0,Cluster-17909.130766,Cluster-17909.87603,Cluster-22289.0,Cluster-17909.85331,Cluster-17909.73517,Cluster-18823.0,Cluster-30037.0,Cluster-17909.91990,Cluster-17909.113295,Cluster-17909.100972,Cluster-17909.50756,Cluster-17909.81900,Cluster-17909.69639,Cluster-27984.0,Cluster-17909.35489,Cluster-17909.82696,Cluster-17909.26547,Cluster-17909.117032,Cluster-17909.97092,Cluster-18099.0,Cluster-17909.120796,Cluster-33827.0,Cluster-17909.78690,Cluster-17909.80039,Cluster-17909.109771,Cluster-17909.18667,Cluster-17909.73522,Cluster-17909.13978,Cluster-17909.129244</t>
  </si>
  <si>
    <t>Cell cycle </t>
  </si>
  <si>
    <t>Cluster-17909.98487,Cluster-17909.74687,Cluster-38082.0,Cluster-34504.0,Cluster-17909.101555,Cluster-40211.0,Cluster-26038.0,Cluster-15936.3,Cluster-17909.46012,Cluster-17909.127125,Cluster-40537.0,Cluster-17909.55572,Cluster-17909.72525,Cluster-20464.0,Cluster-20109.0,Cluster-17909.78422,Cluster-16431.4,Cluster-17609.0,Cluster-17909.117787,Cluster-17909.102943,Cluster-17909.87837,Cluster-17909.119464,Cluster-26747.0,Cluster-17909.109492,Cluster-17909.24527,Cluster-17909.78619,Cluster-17909.85444,Cluster-17909.83364,Cluster-17909.1298,Cluster-17909.84977,Cluster-17909.87150,Cluster-17909.89115,Cluster-17909.75698,Cluster-17909.47682,Cluster-17909.96824,Cluster-17909.14808,Cluster-36074.0,Cluster-17909.89406,Cluster-17909.71439,Cluster-17909.27995,Cluster-17909.109491,Cluster-17909.129424,Cluster-17909.79394,Cluster-14964.0,Cluster-17909.101556,Cluster-17909.80933,Cluster-38192.0,Cluster-17909.91756,Cluster-14110.1,Cluster-35752.0,Cluster-17909.80464,Cluster-41642.1,Cluster-17909.66879,Cluster-17909.17308,Cluster-17909.110856,Cluster-17909.96826,Cluster-17909.112113,Cluster-17909.119473,Cluster-17909.85446,Cluster-17909.6579,Cluster-19989.0,Cluster-31016.1,Cluster-17909.119766,Cluster-17909.96629,Cluster-17909.36732,Cluster-10951.0,Cluster-17909.98508,Cluster-17909.25922,Cluster-29856.0,Cluster-27793.1,Cluster-17909.53165,Cluster-23828.1,Cluster-17909.47136,Cluster-17909.46009,Cluster-41857.2,Cluster-17909.27660,Cluster-27102.0,Cluster-17909.2808,Cluster-3698.0,Cluster-17909.62805,Cluster-17909.103803,Cluster-15936.2,Cluster-978.0,Cluster-40315.1,Cluster-17909.10205,Cluster-40013.0,Cluster-13059.0,Cluster-31129.0,Cluster-17909.20277,Cluster-24248.0,Cluster-13077.0,Cluster-19106.1,Cluster-17909.53724,Cluster-17909.117443,Cluster-17909.8587,Cluster-17909.97278,Cluster-17909.101378,Cluster-17909.85524,Cluster-17909.123215,Cluster-26033.0,Cluster-36759.0,Cluster-17909.47679,Cluster-17909.33922,Cluster-17909.6571,Cluster-25199.1,Cluster-17909.81487,Cluster-17909.105455,Cluster-19811.0,Cluster-17909.121086,Cluster-17909.76656,Cluster-23828.2,Cluster-17909.61372,Cluster-17909.120316,Cluster-17909.67684,Cluster-17909.117919,Cluster-17909.75844,Cluster-17909.114882,Cluster-17909.87433,Cluster-12201.0,Cluster-17909.47139,Cluster-17909.109448,Cluster-17909.75696,Cluster-17909.102942,Cluster-20109.1,Cluster-17909.117440,Cluster-17909.95822,Cluster-17909.95004,Cluster-17909.53274,Cluster-17909.27993,Cluster-41087.0,Cluster-17909.86635,Cluster-17909.79413,Cluster-27793.0,Cluster-17909.85729,Cluster-17909.87148,Cluster-31238.0,Cluster-17909.117442,Cluster-17909.117441,Cluster-17909.103643,Cluster-20109.6,Cluster-17909.47137,Cluster-20802.0,Cluster-17909.49471,Cluster-27398.0,Cluster-41857.0,Cluster-7995.0,Cluster-17909.6696,Cluster-32586.0,Cluster-9543.0,Cluster-17909.66813,Cluster-17909.46567,Cluster-17909.104085,Cluster-14538.0,Cluster-17909.108229,Cluster-27904.0,Cluster-17909.43233,Cluster-40242.0,Cluster-17909.24529,Cluster-17909.14865,Cluster-17909.128445,Cluster-17909.17310,Cluster-20109.3,Cluster-17909.105458,Cluster-17909.28819,Cluster-17909.127581,Cluster-31016.0,Cluster-17909.115549,Cluster-17909.42637,Cluster-7332.0,Cluster-40537.1,Cluster-17909.24528,Cluster-17909.117920,Cluster-32724.0,Cluster-17909.6697,Cluster-3836.0,Cluster-17909.28813,Cluster-25199.0,Cluster-17909.47680,Cluster-17909.27994,Cluster-17909.74143,Cluster-17909.95005,Cluster-41796.0,Cluster-17909.32193,Cluster-17909.10097,Cluster-17909.88289,Cluster-17909.109449,Cluster-34449.0,Cluster-17909.96825,Cluster-17909.63533,Cluster-17909.63835,Cluster-17909.4630,Cluster-17909.85443,Cluster-17909.104300,Cluster-36822.0,Cluster-38192.1,Cluster-17909.102944,Cluster-17909.132806,Cluster-19537.1,Cluster-17909.37478,Cluster-17909.64599,Cluster-8799.0,Cluster-17909.109450,Cluster-26420.0,Cluster-17909.92240,Cluster-18321.0,Cluster-17909.13092,Cluster-17909.37467,Cluster-17909.100960,Cluster-17909.97433,Cluster-17909.119202,Cluster-17909.123171,Cluster-16404.0,Cluster-17909.103124,Cluster-17909.117922,Cluster-21671.0,Cluster-13277.0,Cluster-17909.107959,Cluster-17909.40183,Cluster-17909.131459,Cluster-17909.84798,Cluster-17909.84509,Cluster-17909.81820,Cluster-926.0,Cluster-27448.0,Cluster-17909.85439,Cluster-17909.84365,Cluster-17909.9075,Cluster-14292.0,Cluster-17909.13091,Cluster-37178.0,Cluster-17909.18940,Cluster-20109.2,Cluster-7657.0,Cluster-17909.103644,Cluster-17909.105456,Cluster-17909.94455,Cluster-21656.0,Cluster-17909.98973,Cluster-17909.95399,Cluster-17909.17311,Cluster-17909.101152,Cluster-7768.0,Cluster-17909.29612,Cluster-17909.28818,Cluster-19537.0,Cluster-17909.101380,Cluster-17909.74142,Cluster-8520.0,Cluster-9123.0,Cluster-17909.47681,Cluster-17909.85442,Cluster-27843.0,Cluster-31862.0,Cluster-17909.128442,Cluster-17909.113901,Cluster-20109.5,Cluster-15925.0,Cluster-17909.75400,Cluster-17909.92352,Cluster-37964.2,Cluster-15334.0,Cluster-17909.13090,Cluster-17909.103645,Cluster-17909.64600,Cluster-17909.118026,Cluster-17909.128443,Cluster-17909.38944,Cluster-37964.1,Cluster-17909.107198,Cluster-17909.4631,Cluster-17909.69652,Cluster-41046.0,Cluster-17909.92528,Cluster-17909.87090,Cluster-17909.7471,Cluster-17909.131187,Cluster-17909.104299,Cluster-17909.46013,Cluster-17909.59842,Cluster-17909.102464,Cluster-20109.4,Cluster-17909.32008</t>
  </si>
  <si>
    <t>Oocyte meiosis </t>
  </si>
  <si>
    <t>Cluster-17909.4231,Cluster-17909.97930,Cluster-33563.0,Cluster-31829.0,Cluster-17909.117244,Cluster-17909.16603,Cluster-17909.67519,Cluster-17909.97002,Cluster-17909.9007,Cluster-17909.75520,Cluster-26679.0,Cluster-9459.0,Cluster-19537.1,Cluster-17909.78434,Cluster-17909.80474,Cluster-23679.0,Cluster-17909.114209,Cluster-17909.68024,Cluster-17909.55185,Cluster-13779.0,Cluster-17909.23259,Cluster-17909.126197,Cluster-17909.45527,Cluster-17909.82747,Cluster-32149.6,Cluster-34449.0,Cluster-41414.0,Cluster-31625.0,Cluster-17909.90763,Cluster-17909.75805,Cluster-41796.0,Cluster-40524.0,Cluster-11586.0,Cluster-25973.0,Cluster-17909.88289,Cluster-17909.99230,Cluster-17909.96153,Cluster-33056.0,Cluster-17909.107855,Cluster-13464.0,Cluster-17909.27994,Cluster-17909.95005,Cluster-17909.113931,Cluster-33563.3,Cluster-17909.47680,Cluster-17909.93763,Cluster-17909.18480,Cluster-17909.98509,Cluster-21051.0,Cluster-17909.64903,Cluster-17909.47161,Cluster-3836.0,Cluster-34009.0,Cluster-17909.93446,Cluster-17909.117920,Cluster-17909.82440,Cluster-17744.1,Cluster-17909.43042,Cluster-33563.2,Cluster-32605.0,Cluster-17909.127581,Cluster-17909.24016,Cluster-17909.5191,Cluster-17909.14865,Cluster-17909.128445,Cluster-17909.97071,Cluster-17909.32894,Cluster-17909.67528,Cluster-17909.117092,Cluster-17909.108229,Cluster-32149.5,Cluster-17909.97003,Cluster-17909.80171,Cluster-34884.0,Cluster-17909.59418,Cluster-17909.75600,Cluster-17909.76148,Cluster-17909.75802,Cluster-34943.0,Cluster-17909.49471,Cluster-17909.87811,Cluster-17909.128588,Cluster-32149.7,Cluster-17909.75804,Cluster-26424.0,Cluster-28514.0,Cluster-16646.0,Cluster-17909.87090,Cluster-17909.131187,Cluster-32149.2,Cluster-41593.0,Cluster-17909.46654,Cluster-17909.4626,Cluster-17909.31437,Cluster-17909.80572,Cluster-41046.0,Cluster-17909.69652,Cluster-17909.81892,Cluster-17909.97000,Cluster-17909.75400,Cluster-17909.92352,Cluster-17909.128443,Cluster-17909.76311,Cluster-21299.1,Cluster-17909.80672,Cluster-17909.66472,Cluster-17909.128442,Cluster-17909.75660,Cluster-17909.121907,Cluster-17909.131414,Cluster-17909.47681,Cluster-17909.19572,Cluster-17909.96181,Cluster-17909.101152,Cluster-17909.46656,Cluster-19537.0,Cluster-17909.96999,Cluster-17909.98519,Cluster-17909.94455,Cluster-17909.129668,Cluster-17909.75800,Cluster-17909.78221,Cluster-17909.75801,Cluster-16254.1,Cluster-35444.0,Cluster-17909.58084,Cluster-22248.0,Cluster-17909.1031,Cluster-17909.89696,Cluster-17909.23258,Cluster-17909.81820,Cluster-17909.82596,Cluster-40524.1,Cluster-17909.78429,Cluster-17909.80086,Cluster-17909.92399,Cluster-32149.4,Cluster-35392.0,Cluster-17909.121691,Cluster-17909.68029,Cluster-17909.123572,Cluster-17909.40183,Cluster-17909.32521,Cluster-17909.24778,Cluster-17909.97931,Cluster-17909.82224,Cluster-17909.78436,Cluster-17909.85904,Cluster-17909.117922,Cluster-17909.85764,Cluster-41862.3,Cluster-9669.0,Cluster-17909.46416,Cluster-17909.97433,Cluster-5742.0,Cluster-38435.0,Cluster-17909.119202,Cluster-17909.88483,Cluster-21487.0,Cluster-5809.0,Cluster-3698.0,Cluster-17909.62805,Cluster-17909.64585,Cluster-27102.0,Cluster-3200.0,Cluster-17909.104965,Cluster-17909.62299,Cluster-23828.1,Cluster-17909.47136,Cluster-17909.78437,Cluster-17909.36732,Cluster-1848.0,Cluster-17909.119766,Cluster-24429.0,Cluster-17909.104966,Cluster-17909.4634,Cluster-17744.0,Cluster-27384.0,Cluster-17909.112113,Cluster-17909.44544,Cluster-19989.0,Cluster-17909.63654,Cluster-17909.94537,Cluster-17909.23256,Cluster-17909.106131,Cluster-41642.1,Cluster-17909.99055,Cluster-28223.0,Cluster-17494.0,Cluster-17909.80464,Cluster-17909.24673,Cluster-17909.112701,Cluster-17909.117833,Cluster-18971.0,Cluster-17909.75196,Cluster-17909.46655,Cluster-17909.42111,Cluster-4318.0,Cluster-17909.78983,Cluster-17909.38332,Cluster-17909.84558,Cluster-17909.129424,Cluster-17909.79394,Cluster-21299.0,Cluster-17909.45528,Cluster-16084.0,Cluster-17909.42110,Cluster-16501.0,Cluster-17909.76150,Cluster-27428.0,Cluster-17909.80085,Cluster-17909.104166,Cluster-17909.32895,Cluster-17909.27995,Cluster-17909.95316,Cluster-17909.76149,Cluster-17909.81915,Cluster-17909.87150,Cluster-17909.76147,Cluster-17909.96154,Cluster-17909.14808,Cluster-17909.41201,Cluster-17909.47682,Cluster-37324.0,Cluster-17909.16605,Cluster-17909.78619,Cluster-17909.7542,Cluster-17909.24527,Cluster-17909.114213,Cluster-17909.83364,Cluster-17909.84977,Cluster-17909.16604,Cluster-17909.80477,Cluster-17909.92398,Cluster-17609.0,Cluster-17909.109867,Cluster-17909.117787,Cluster-16084.1,Cluster-17909.87837,Cluster-17909.39985,Cluster-17909.78422,Cluster-17909.30753,Cluster-16431.4,Cluster-17909.109870,Cluster-34074.2,Cluster-17909.52211,Cluster-34074.0,Cluster-17909.131415,Cluster-38082.0,Cluster-8691.0,Cluster-17909.76151,Cluster-17909.18100,Cluster-17909.66471,Cluster-21915.0,Cluster-17909.89698,Cluster-17909.65993,Cluster-17909.47137,Cluster-17909.97866,Cluster-17909.78705,Cluster-17909.117441,Cluster-17909.87148,Cluster-17909.117442,Cluster-31238.0,Cluster-17909.27993,Cluster-22844.2,Cluster-17909.53274,Cluster-17909.82937,Cluster-17909.79413,Cluster-24095.0,Cluster-36479.0,Cluster-17909.86635,Cluster-17909.58083,Cluster-17909.23257,Cluster-17909.95004,Cluster-37324.1,Cluster-17909.117440,Cluster-36216.0,Cluster-17909.126196,Cluster-17909.47139,Cluster-17909.7485,Cluster-17909.78240,Cluster-11668.0,Cluster-17909.42904,Cluster-17909.107126,Cluster-2641.0,Cluster-17909.33776,Cluster-17909.50208,Cluster-17909.117919,Cluster-11931.1,Cluster-17909.75661,Cluster-17909.75844,Cluster-17286.0,Cluster-17909.77506,Cluster-17909.66538,Cluster-17909.90796,Cluster-23828.2,Cluster-17909.39983,Cluster-17909.120316,Cluster-17909.21675,Cluster-11931.0,Cluster-17909.28193,Cluster-17909.78669,Cluster-17909.117834,Cluster-17909.98520,Cluster-17909.29918,Cluster-17909.105983,Cluster-36759.0,Cluster-17909.47679,Cluster-32149.1,Cluster-17909.75510,Cluster-17909.80476,Cluster-17909.33922,Cluster-17909.74180,Cluster-17909.53724,Cluster-17909.117443,Cluster-40083.0,Cluster-17909.115015,Cluster-17909.49402,Cluster-19106.1,Cluster-17909.64902,Cluster-13077.0,Cluster-17909.20277,Cluster-1770.0,Cluster-17909.94538,Cluster-17909.103803,Cluster-17909.68027,Cluster-17909.67518,Cluster-17909.47024,Cluster-17909.42112,Cluster-17909.92112,Cluster-978.0,Cluster-40315.1,Cluster-17909.69844</t>
  </si>
  <si>
    <t>Cluster-17909.105455,Cluster-29963.0,Cluster-35762.1,Cluster-8652.0,Cluster-17909.47679,Cluster-27596.4,Cluster-17909.90490,Cluster-17909.67684,Cluster-17909.120316,Cluster-17909.105456,Cluster-21656.0,Cluster-17909.95399,Cluster-17909.63389,Cluster-17909.123171,Cluster-17909.63339,Cluster-17909.37467,Cluster-17909.104729,Cluster-9746.0,Cluster-7428.0,Cluster-15936.2,Cluster-19553.0,Cluster-17909.117443,Cluster-926.0,Cluster-17909.65831,Cluster-17909.77501,Cluster-9575.0,Cluster-11891.0,Cluster-17909.40183,Cluster-17909.78690,Cluster-17909.99092,Cluster-17909.4631,Cluster-17909.117442,Cluster-17909.117441,Cluster-17909.112365,Cluster-41046.0,Cluster-36340.0,Cluster-17909.102970,Cluster-17909.42266,Cluster-6024.0,Cluster-17909.26413,Cluster-25156.0,Cluster-17909.41579,Cluster-17909.98846,Cluster-21734.0,Cluster-17909.65281,Cluster-17909.4761,Cluster-18094.0,Cluster-31747.0,Cluster-17909.47681,Cluster-12201.0,Cluster-17909.62367,Cluster-30275.0,Cluster-17909.90227,Cluster-17909.117440,Cluster-17909.71267,Cluster-17909.79236,Cluster-8790.0,Cluster-17909.53633,Cluster-17909.56589,Cluster-17909.55570,Cluster-17909.102942,Cluster-23201.0,Cluster-17909.114575,Cluster-34967.0,Cluster-17909.47682,Cluster-17909.116404,Cluster-17909.127581,Cluster-17909.36067,Cluster-40537.1,Cluster-17909.83364,Cluster-27596.2,Cluster-19632.0,Cluster-17909.95226,Cluster-31080.0,Cluster-27596.1,Cluster-24400.0,Cluster-17909.6697,Cluster-3836.0,Cluster-15936.3,Cluster-17909.82383,Cluster-40537.0,Cluster-17909.120111,Cluster-17909.49471,Cluster-17909.98487,Cluster-17909.27642,Cluster-17909.118882,Cluster-17909.6696,Cluster-17909.71214,Cluster-17909.29456,Cluster-17909.101555,Cluster-17909.71559,Cluster-15227.0,Cluster-40242.0,Cluster-17909.102943,Cluster-17909.6637,Cluster-17909.117787,Cluster-17909.105458,Cluster-17909.37614,Cluster-27596.0,Cluster-23897.0,Cluster-17909.55572,Cluster-28694.0,Cluster-17909.96629,Cluster-11595.0,Cluster-17909.65280,Cluster-27596.3,Cluster-17909.118335,Cluster-17909.53632,Cluster-17909.21729,Cluster-17909.36732,Cluster-17909.112364,Cluster-17909.81949,Cluster-17909.64858,Cluster-17909.122754,Cluster-17909.102944,Cluster-17909.86131,Cluster-17909.106716,Cluster-17909.2808,Cluster-17909.4863,Cluster-23374.0,Cluster-11098.0,Cluster-17909.104292,Cluster-17909.92240,Cluster-17909.124777,Cluster-17909.86435,Cluster-17909.101556,Cluster-22636.0,Cluster-42182.0,Cluster-7616.0,Cluster-14110.1,Cluster-17909.48924,Cluster-17909.12685,Cluster-17909.96128,Cluster-17909.47680,Cluster-17909.4630,Cluster-41642.1,Cluster-25366.0,Cluster-17337.0,Cluster-10227.0,Cluster-17909.36066,Cluster-17909.103545,Cluster-24400.1,Cluster-20861.0,Cluster-17909.65279,Cluster-17909.104028</t>
  </si>
  <si>
    <t>Cell motility</t>
  </si>
  <si>
    <t>Regulation of actin cytoskeleton </t>
  </si>
  <si>
    <t>Cluster-17909.124026,Cluster-17909.72396,Cluster-17909.68728,Cluster-17909.84930,Cluster-17909.79845,Cluster-17909.114411,Cluster-41522.0,Cluster-17909.134646,Cluster-29975.0,Cluster-8899.0,Cluster-17909.78885,Cluster-17909.121599,Cluster-17909.75913,Cluster-17909.75776,Cluster-33110.0,Cluster-17909.77506,Cluster-36216.0,Cluster-27297.1,Cluster-17909.60576,Cluster-17909.124025,Cluster-39778.0,Cluster-19351.0,Cluster-17909.107634,Cluster-39443.1,Cluster-17909.117834,Cluster-38438.0,Cluster-17909.80021,Cluster-17909.93277,Cluster-30706.0,Cluster-17909.15759,Cluster-39983.0,Cluster-17909.98685,Cluster-17909.79235,Cluster-17909.110621,Cluster-17909.132586,Cluster-20823.8,Cluster-17909.74180,Cluster-31431.0,Cluster-8425.1,Cluster-17909.77365,Cluster-17909.24683,Cluster-36016.3,Cluster-29875.0,Cluster-41497.0,Cluster-17909.39983,Cluster-17909.115391,Cluster-18161.0,Cluster-20823.3,Cluster-17909.82137,Cluster-17909.97566,Cluster-17909.41187,Cluster-17909.110996,Cluster-17909.43037,Cluster-17909.115868,Cluster-17909.112923,Cluster-23751.0,Cluster-17909.43034,Cluster-1770.0,Cluster-17909.96942,Cluster-17909.47024,Cluster-17909.74698,Cluster-17909.112653,Cluster-17909.29510,Cluster-17909.98898,Cluster-17909.134098,Cluster-8383.0,Cluster-18581.0,Cluster-34947.0,Cluster-17909.74691,Cluster-17909.122143,Cluster-17909.25249,Cluster-17909.79073,Cluster-16796.0,Cluster-33182.1,Cluster-17909.78890,Cluster-17909.35392,Cluster-27384.0,Cluster-17909.97621,Cluster-17909.68021,Cluster-11241.0,Cluster-17909.72968,Cluster-17909.110941,Cluster-17909.102939,Cluster-17909.104741,Cluster-17909.109688,Cluster-8058.0,Cluster-37420.9,Cluster-36016.4,Cluster-17909.78686,Cluster-17909.88875,Cluster-17909.114436,Cluster-17909.65261,Cluster-17909.51176,Cluster-17909.112922,Cluster-17909.77115,Cluster-17909.111078,Cluster-17909.61737,Cluster-35588.0,Cluster-17909.50576,Cluster-17909.78571,Cluster-30152.0,Cluster-17909.114619,Cluster-17909.74589,Cluster-20823.9,Cluster-17909.61735,Cluster-17909.78684,Cluster-15791.0,Cluster-36350.0,Cluster-17909.102921,Cluster-17898.0,Cluster-17909.61736,Cluster-17909.71192,Cluster-17909.51178,Cluster-17909.124728,Cluster-17909.135092,Cluster-37420.7,Cluster-17909.96154,Cluster-30727.0,Cluster-17909.84576,Cluster-17909.78682,Cluster-26429.1,Cluster-17909.115454,Cluster-36016.2,Cluster-17909.76724,Cluster-17909.111866,Cluster-17909.111782,Cluster-30543.0,Cluster-17909.74171,Cluster-17909.15400,Cluster-17909.88466,Cluster-17909.58492,Cluster-17909.111005,Cluster-17909.84331,Cluster-17909.853,Cluster-17909.83723,Cluster-22809.2,Cluster-17909.34254,Cluster-17909.41139,Cluster-17909.82486,Cluster-17909.68284,Cluster-17909.134768,Cluster-20823.7,Cluster-17909.95555,Cluster-17909.55630,Cluster-8425.0,Cluster-17909.59381,Cluster-17909.39985,Cluster-17909.72356,Cluster-17909.73339,Cluster-17909.114618,Cluster-17909.15399,Cluster-17909.76924,Cluster-17909.991,Cluster-17909.16856,Cluster-1646.0,Cluster-17909.39314,Cluster-25619.0,Cluster-17909.116600,Cluster-30934.0,Cluster-26126.1,Cluster-17909.74169,Cluster-17909.51177,Cluster-17909.68729,Cluster-17909.58933,Cluster-26424.0,Cluster-27984.0,Cluster-32296.0,Cluster-17909.84848,Cluster-35897.0,Cluster-17909.39313,Cluster-5778.0,Cluster-39753.0,Cluster-20823.4,Cluster-17909.114439,Cluster-11413.0,Cluster-17909.63123,Cluster-17909.123724,Cluster-17909.45753,Cluster-17909.131062,Cluster-17909.79103,Cluster-17909.19572,Cluster-17909.74590,Cluster-17909.79841,Cluster-17909.113587,Cluster-39356.0,Cluster-17909.27880,Cluster-17909.131118,Cluster-36684.0,Cluster-17909.55844,Cluster-17909.109543,Cluster-17967.1,Cluster-17909.38724,Cluster-1266.0,Cluster-25166.0,Cluster-17909.42377,Cluster-17909.13878,Cluster-17909.119492,Cluster-22248.0,Cluster-17909.56787,Cluster-13932.1,Cluster-15505.0,Cluster-42115.0,Cluster-17909.85526,Cluster-17909.69873,Cluster-17909.78898,Cluster-17909.132804,Cluster-15505.1,Cluster-17909.84166,Cluster-17909.109228,Cluster-17909.84330,Cluster-20655.0,Cluster-22809.0,Cluster-27005.1,Cluster-17909.106491,Cluster-17909.47085,Cluster-17909.134770,Cluster-13932.0,Cluster-41862.3,Cluster-17909.61731,Cluster-17909.80502,Cluster-36952.0,Cluster-37420.3,Cluster-11087.1,Cluster-17909.79998,Cluster-17909.134767,Cluster-17909.17054,Cluster-17909.60541,Cluster-17967.4,Cluster-15336.0,Cluster-39983.1,Cluster-17909.52155,Cluster-17909.78815,Cluster-17909.121691,Cluster-17909.38138,Cluster-17909.32521,Cluster-10543.2,Cluster-17909.4487,Cluster-35121.2,Cluster-17909.88171,Cluster-17909.135095,Cluster-33563.0,Cluster-17909.110329,Cluster-17909.81862,Cluster-13762.0,Cluster-17909.80490,Cluster-31623.0,Cluster-18857.1,Cluster-40558.0,Cluster-17909.78922,Cluster-26429.0,Cluster-17909.52417,Cluster-17909.117550,Cluster-17909.110618,Cluster-17909.77362,Cluster-17909.10686,Cluster-17909.96153,Cluster-17909.102094,Cluster-24640.0,Cluster-17909.91954,Cluster-17909.4488,Cluster-33563.3,Cluster-17909.91495,Cluster-26429.2,Cluster-17909.110620,Cluster-31120.0,Cluster-20559.3,Cluster-17909.101254,Cluster-32043.0,Cluster-17909.2701,Cluster-37420.10,Cluster-37709.1,Cluster-17909.82440,Cluster-17909.24148,Cluster-20559.2,Cluster-31412.0,Cluster-17909.5191,Cluster-27005.0,Cluster-17909.45604,Cluster-17909.69391,Cluster-17909.63666,Cluster-17909.41511,Cluster-17909.78892,Cluster-17909.47404,Cluster-31688.0,Cluster-17909.4263,Cluster-17909.16625,Cluster-17909.72395,Cluster-17909.29419,Cluster-17909.69874,Cluster-12335.0,Cluster-30475.0,Cluster-36981.0,Cluster-10938.0,Cluster-17909.81077,Cluster-17909.97424,Cluster-17909.117271,Cluster-17909.90714,Cluster-17909.116743,Cluster-12947.0,Cluster-32947.0,Cluster-17909.78798,Cluster-17909.89603,Cluster-29006.1,Cluster-28407.0,Cluster-15465.1,Cluster-37420.1,Cluster-17909.32201,Cluster-35465.2,Cluster-31513.0,Cluster-17909.112503,Cluster-17909.122053,Cluster-36684.1,Cluster-20050.0,Cluster-32234.0,Cluster-17909.124024,Cluster-19384.0,Cluster-20823.6,Cluster-38717.0,Cluster-15737.3,Cluster-17909.78713,Cluster-17909.84444,Cluster-17909.94643,Cluster-17909.119490,Cluster-17909.32702,Cluster-17909.130634,Cluster-17909.86553,Cluster-20291.0,Cluster-22287.0,Cluster-17909.63665,Cluster-17909.124030,Cluster-20655.1,Cluster-17909.78799,Cluster-17909.122071,Cluster-17909.123286,Cluster-17909.67435,Cluster-17909.84917,Cluster-17909.51172,Cluster-35121.0,Cluster-37420.2,Cluster-17909.11972,Cluster-17909.61728,Cluster-9030.0,Cluster-17909.75914,Cluster-17909.93418,Cluster-26737.0,Cluster-17909.75020,Cluster-17909.53139,Cluster-17909.119570,Cluster-17909.119736,Cluster-17909.77611,Cluster-17909.122072,Cluster-17633.0,Cluster-37420.6,Cluster-17909.72397,Cluster-17909.4262,Cluster-17909.80725,Cluster-17909.73130,Cluster-17909.46014,Cluster-9826.0,Cluster-27005.2,Cluster-17909.71185,Cluster-17909.119571,Cluster-24216.0,Cluster-26583.1,Cluster-17909.61577,Cluster-37709.0,Cluster-17909.4261,Cluster-17909.58734,Cluster-17909.43832,Cluster-17909.88159,Cluster-36670.0,Cluster-17999.1,Cluster-17909.46392,Cluster-17909.79293,Cluster-17909.134769,Cluster-17909.65258,Cluster-17909.97252,Cluster-17909.40037,Cluster-17909.47084,Cluster-17909.45876,Cluster-17909.72391,Cluster-17909.116510,Cluster-17909.59577,Cluster-17909.61732,Cluster-3462.0,Cluster-17909.29420,Cluster-9623.0,Cluster-21266.0,Cluster-17909.135094,Cluster-17909.95885,Cluster-17909.92074,Cluster-17909.117833,Cluster-38767.0,Cluster-17909.60023,Cluster-34422.0,Cluster-17909.72398,Cluster-17909.86667,Cluster-17909.57082,Cluster-17909.117785,Cluster-17909.85695,Cluster-17909.86440,Cluster-17909.86666,Cluster-17909.82496,Cluster-17909.106131,Cluster-17909.88161,Cluster-17909.116585,Cluster-17909.131061,Cluster-28048.0,Cluster-17909.104183,Cluster-17909.16842,Cluster-17909.28142,Cluster-17909.83732,Cluster-15737.2,Cluster-17909.51175,Cluster-39443.0,Cluster-17909.24673,Cluster-17909.114620,Cluster-17909.8183,Cluster-17909.71985,Cluster-18415.0,Cluster-21647.0,Cluster-17909.94160,Cluster-17909.78877,Cluster-17909.13880,Cluster-27420.0,Cluster-17967.0,Cluster-17909.135096,Cluster-17909.78495,Cluster-35465.1,Cluster-17909.34253,Cluster-17909.135241,Cluster-17909.68020,Cluster-17909.15758,Cluster-17909.80041,Cluster-10543.1,Cluster-17909.54475,Cluster-17909.92656,Cluster-17909.34255,Cluster-17909.111006,Cluster-10543.0,Cluster-17909.98744,Cluster-17909.8121,Cluster-17909.36336,Cluster-17909.990,Cluster-17909.79573,Cluster-34.0,Cluster-17967.2,Cluster-17909.72394,Cluster-31521.0,Cluster-17909.14894,Cluster-8730.0,Cluster-17909.68950,Cluster-36952.1,Cluster-26583.0,Cluster-29533.0,Cluster-17909.38884,Cluster-17909.63381,Cluster-17909.72619,Cluster-17909.41512,Cluster-17909.78921,Cluster-17909.24120,Cluster-17909.121253,Cluster-17909.35754,Cluster-17909.72620,Cluster-17909.107298,Cluster-37598.0,Cluster-17909.92073,Cluster-26654.0,Cluster-22289.0,Cluster-33368.0,Cluster-17909.80803,Cluster-17909.72392,Cluster-30187.0,Cluster-17909.124031,Cluster-17909.59595,Cluster-18565.0,Cluster-17909.56555,Cluster-17909.109340,Cluster-38430.0,Cluster-17909.30956,Cluster-17909.78891,Cluster-17909.82528,Cluster-17909.89320,Cluster-17909.32468,Cluster-17909.27368,Cluster-29510.0,Cluster-17909.78221,Cluster-17909.90093,Cluster-31929.0,Cluster-17909.43036,Cluster-31089.0,Cluster-17909.99860,Cluster-17909.79099,Cluster-17909.132584,Cluster-17909.1677,Cluster-17909.94996,Cluster-17909.47403,Cluster-17909.56985,Cluster-20066.0,Cluster-17909.65257,Cluster-17909.95637,Cluster-17909.56986,Cluster-17909.47405,Cluster-17909.123471,Cluster-18680.0,Cluster-37420.5,Cluster-17909.113586,Cluster-17909.53697,Cluster-15554.0,Cluster-17909.55197,Cluster-17909.61729,Cluster-17909.77116,Cluster-17909.110619,Cluster-23731.0,Cluster-17909.72399,Cluster-17909.20143,Cluster-17909.65260,Cluster-17909.135093,Cluster-27497.0,Cluster-17909.45606,Cluster-17909.98897,Cluster-1563.0,Cluster-13228.0,Cluster-26679.0,Cluster-17909.132805,Cluster-17909.79075,Cluster-26744.0,Cluster-17909.65262,Cluster-17909.115039,Cluster-17909.71181,Cluster-17909.74083,Cluster-17909.12761,Cluster-31755.0,Cluster-17909.45099,Cluster-11087.0,Cluster-17550.4,Cluster-17909.124029,Cluster-17909.79835,Cluster-17909.29366,Cluster-17909.43038,Cluster-20148.0,Cluster-15791.1,Cluster-11102.0,Cluster-17909.116586,Cluster-17909.132587,Cluster-17909.99230,Cluster-17909.93442,Cluster-17909.77028,Cluster-17909.81078,Cluster-17909.78685,Cluster-39634.0,Cluster-40147.1,Cluster-17909.79085,Cluster-17909.73811,Cluster-17909.80409,Cluster-40147.0,Cluster-17909.69876,Cluster-17909.78381,Cluster-17909.25362,Cluster-17909.100967,Cluster-21744.0,Cluster-35465.3,Cluster-17909.2256,Cluster-35121.1,Cluster-17909.71183,Cluster-1206.0,Cluster-17909.79033,Cluster-17909.114607,Cluster-33563.2,Cluster-35663.6,Cluster-17909.71193,Cluster-17909.108365,Cluster-17909.132799,Cluster-17909.24016,Cluster-17909.132585,Cluster-29755.0,Cluster-17909.79166,Cluster-17909.122975,Cluster-22318.0,Cluster-17856.0,Cluster-17909.113588,Cluster-23915.0,Cluster-37420.8,Cluster-1843.0,Cluster-36796.0,Cluster-17909.68687,Cluster-17909.104184,Cluster-17909.77363,Cluster-28506.0,Cluster-17909.78546,Cluster-17909.49428,Cluster-17909.119491,Cluster-17909.72393,Cluster-17909.29065,Cluster-8036.0,Cluster-17967.5,Cluster-17999.3,Cluster-17909.81076,Cluster-17909.87811,Cluster-17909.84762,Cluster-17909.104244,Cluster-17909.77940,Cluster-17909.57988,Cluster-17909.102561,Cluster-17909.39315,Cluster-15731.0,Cluster-17909.94997,Cluster-17909.85235</t>
  </si>
  <si>
    <t>Cellular commiunity</t>
  </si>
  <si>
    <t>Adherens junction </t>
  </si>
  <si>
    <t>Cluster-24534.2,Cluster-37964.1,Cluster-17909.73939,Cluster-17909.84962,Cluster-31596.0,Cluster-17909.91226,Cluster-17909.38884,Cluster-37964.2,Cluster-7741.0,Cluster-17909.39314,Cluster-29533.0,Cluster-17909.105123,Cluster-17909.92513,Cluster-39753.0,Cluster-17909.76467,Cluster-32296.0,Cluster-17909.35754,Cluster-17909.39313,Cluster-17909.84254,Cluster-20109.4,Cluster-17909.83124,Cluster-17909.58933,Cluster-17909.72250,Cluster-17909.124031,Cluster-17909.79841,Cluster-17909.74590,Cluster-17909.103577,Cluster-17909.74661,Cluster-8520.0,Cluster-17909.109860,Cluster-17909.126012,Cluster-17909.72392,Cluster-17909.79103,Cluster-17909.90621,Cluster-17909.85442,Cluster-20109.5,Cluster-19556.1,Cluster-17909.104612,Cluster-17909.78891,Cluster-17909.38724,Cluster-17909.100107,Cluster-25166.0,Cluster-17909.109854,Cluster-38430.0,Cluster-17909.27880,Cluster-17909.126850,Cluster-17909.87443,Cluster-13932.1,Cluster-20109.2,Cluster-17909.43036,Cluster-17909.132776,Cluster-22248.0,Cluster-17909.117322,Cluster-7657.0,Cluster-21056.0,Cluster-17909.130963,Cluster-17909.126013,Cluster-34035.3,Cluster-17909.80134,Cluster-41249.6,Cluster-20066.0,Cluster-17909.51085,Cluster-17909.94996,Cluster-17909.98552,Cluster-19556.2,Cluster-17909.22688,Cluster-17909.78898,Cluster-17909.133332,Cluster-17909.117320,Cluster-17909.1677,Cluster-41249.2,Cluster-7768.0,Cluster-13932.0,Cluster-41862.3,Cluster-17909.134770,Cluster-17909.47085,Cluster-17909.21910,Cluster-27005.1,Cluster-10453.0,Cluster-39983.1,Cluster-41249.1,Cluster-23731.0,Cluster-17909.72399,Cluster-17909.78815,Cluster-17909.65036,Cluster-17909.79372,Cluster-17909.85439,Cluster-17909.55197,Cluster-17909.77116,Cluster-17909.84218,Cluster-17909.134767,Cluster-17909.105451,Cluster-17909.88152,Cluster-41249.0,Cluster-17909.53697,Cluster-35121.2,Cluster-13228.0,Cluster-17550.4,Cluster-17909.79835,Cluster-17909.124029,Cluster-18321.0,Cluster-17909.109861,Cluster-17909.77674,Cluster-17909.74083,Cluster-17909.81862,Cluster-17909.110329,Cluster-39634.0,Cluster-24404.0,Cluster-40243.0,Cluster-17909.78685,Cluster-22462.0,Cluster-17909.77028,Cluster-24640.0,Cluster-17909.120730,Cluster-17909.99230,Cluster-17909.122879,Cluster-17909.24489,Cluster-17909.43038,Cluster-26429.0,Cluster-17909.29366,Cluster-17909.98463,Cluster-17909.78381,Cluster-17909.108394,Cluster-17909.63533,Cluster-17909.63912,Cluster-40088.0,Cluster-17909.100106,Cluster-33457.0,Cluster-31120.0,Cluster-17909.21909,Cluster-26429.2,Cluster-17909.73811,Cluster-17909.85443,Cluster-17909.79085,Cluster-17909.79166,Cluster-27005.0,Cluster-26353.1,Cluster-17909.95118,Cluster-17909.82440,Cluster-34502.0,Cluster-17909.100108,Cluster-19556.0,Cluster-17909.2701,Cluster-35121.1,Cluster-36796.0,Cluster-32490.0,Cluster-17909.72395,Cluster-18871.0,Cluster-17909.110715,Cluster-17909.122975,Cluster-17909.78892,Cluster-17909.36980,Cluster-17909.91231,Cluster-17909.94293,Cluster-17909.82796,Cluster-17909.120465,Cluster-26353.4,Cluster-17909.72393,Cluster-41249.5,Cluster-17909.78546,Cluster-17909.49428,Cluster-17909.92514,Cluster-17909.80213,Cluster-17909.104184,Cluster-17619.0,Cluster-17909.94997,Cluster-17909.85235,Cluster-17909.39315,Cluster-20109.3,Cluster-17909.89604,Cluster-17909.47261,Cluster-17909.79845,Cluster-31513.0,Cluster-17909.84930,Cluster-17909.114411,Cluster-17909.71666,Cluster-17909.73737,Cluster-41087.0,Cluster-17909.124026,Cluster-17909.72396,Cluster-17909.114724,Cluster-20109.6,Cluster-17909.84940,Cluster-17909.124024,Cluster-17909.9949,Cluster-17909.117321,Cluster-17909.121498,Cluster-41249.4,Cluster-28452.0,Cluster-17909.91885,Cluster-17909.65604,Cluster-17909.114882,Cluster-17909.83548,Cluster-33110.0,Cluster-17909.95472,Cluster-17909.78885,Cluster-17909.94294,Cluster-17909.102638,Cluster-35121.0,Cluster-17909.43095,Cluster-17909.123286,Cluster-17909.104133,Cluster-17909.95471,Cluster-17909.95822,Cluster-20109.1,Cluster-17909.124030,Cluster-17909.120731,Cluster-17909.53139,Cluster-17909.79582,Cluster-17909.77365,Cluster-17909.71891,Cluster-17909.119570,Cluster-39983.0,Cluster-17909.79235,Cluster-39443.1,Cluster-17909.11972,Cluster-17909.81487,Cluster-17909.100744,Cluster-17909.124025,Cluster-17909.110996,Cluster-17909.108844,Cluster-17909.114723,Cluster-17909.95470,Cluster-17909.91227,Cluster-29875.0,Cluster-17909.61372,Cluster-17909.61577,Cluster-17909.100105,Cluster-17909.112653,Cluster-17909.119571,Cluster-17909.98460,Cluster-17909.131794,Cluster-17909.74698,Cluster-17909.54411,Cluster-17909.43034,Cluster-17909.81008,Cluster-27215.0,Cluster-27005.2,Cluster-17909.36981,Cluster-17909.72397,Cluster-17909.43037,Cluster-17909.109858,Cluster-17909.122143,Cluster-17909.86873,Cluster-17909.134769,Cluster-17909.25249,Cluster-17909.115015,Cluster-17909.97278,Cluster-17909.29510,Cluster-17909.43832,Cluster-17909.85446,Cluster-42329.0,Cluster-17909.84251,Cluster-17909.116510,Cluster-17909.72391,Cluster-17909.47084,Cluster-17909.98508,Cluster-17909.84932,Cluster-17909.35392,Cluster-17909.78890,Cluster-17909.40037,Cluster-17909.79369,Cluster-17909.79665,Cluster-17909.78686,Cluster-17909.126010,Cluster-17909.102939,Cluster-17909.102332,Cluster-29856.0,Cluster-3462.0,Cluster-17909.47262,Cluster-17909.110941,Cluster-11942.3,Cluster-17909.72968,Cluster-17909.117785,Cluster-17909.77115,Cluster-17909.85695,Cluster-17909.82404,Cluster-17909.99756,Cluster-17909.72398,Cluster-17909.114721,Cluster-17909.95752,Cluster-16718.0,Cluster-11942.0,Cluster-17909.88875,Cluster-17909.81652,Cluster-39443.0,Cluster-17909.78684,Cluster-17909.83732,Cluster-17909.74494,Cluster-26353.0,Cluster-17909.74589,Cluster-17909.104183,Cluster-17909.66577,Cluster-17909.110710,Cluster-17909.106131,Cluster-23212.0,Cluster-17909.78495,Cluster-17909.85444,Cluster-41249.7,Cluster-17909.109492,Cluster-17909.78877,Cluster-17909.78682,Cluster-26429.1,Cluster-26353.5,Cluster-23576.1,Cluster-17909.89115,Cluster-17909.109491,Cluster-17909.100109,Cluster-17909.100411,Cluster-17909.71439,Cluster-17909.71667,Cluster-17909.71343,Cluster-17909.114722,Cluster-17909.132670,Cluster-17909.91229,Cluster-17909.111782,Cluster-24534.1,Cluster-17909.102108,Cluster-38550.0,Cluster-17909.78796,Cluster-17909.82486,Cluster-34035.2,Cluster-17909.55809,Cluster-17909.103117,Cluster-17909.109852,Cluster-17909.121500,Cluster-17909.92508,Cluster-19556.3,Cluster-17909.99754,Cluster-17909.54475,Cluster-17909.58492,Cluster-17909.96462,Cluster-20464.0,Cluster-20109.0,Cluster-41395.0,Cluster-34035.4,Cluster-8730.0,Cluster-17909.72394,Cluster-17909.78440,Cluster-17909.71665,Cluster-17909.72356,Cluster-17909.134768,Cluster-34.0,Cluster-17909.95555</t>
  </si>
  <si>
    <t>Focal adhesion </t>
  </si>
  <si>
    <t>Cluster-17909.122072,Cluster-17909.103384,Cluster-17909.80713,Cluster-17633.0,Cluster-16594.0,Cluster-37420.6,Cluster-17909.61838,Cluster-17909.119736,Cluster-17909.82350,Cluster-17909.70774,Cluster-17909.77611,Cluster-17909.90894,Cluster-17909.67684,Cluster-17909.36689,Cluster-39803.0,Cluster-17909.93418,Cluster-17909.86038,Cluster-17909.75020,Cluster-17909.53139,Cluster-17909.119570,Cluster-17909.76776,Cluster-17909.11972,Cluster-23375.0,Cluster-17909.12500,Cluster-9030.0,Cluster-17909.134769,Cluster-17909.46392,Cluster-17909.40587,Cluster-17909.65258,Cluster-17909.80761,Cluster-17909.128227,Cluster-17909.58734,Cluster-17909.90899,Cluster-17909.13843,Cluster-17909.43832,Cluster-17909.39736,Cluster-17909.40590,Cluster-17909.65588,Cluster-36670.0,Cluster-17909.119571,Cluster-17909.76544,Cluster-37709.0,Cluster-28346.2,Cluster-17909.61577,Cluster-17909.4261,Cluster-17909.72397,Cluster-17909.90067,Cluster-17909.4262,Cluster-34801.0,Cluster-17909.68311,Cluster-27005.2,Cluster-17909.63339,Cluster-17909.68111,Cluster-17909.86181,Cluster-17909.82352,Cluster-17909.38660,Cluster-19384.0,Cluster-36367.4,Cluster-17909.33853,Cluster-17389.1,Cluster-17909.87975,Cluster-15737.3,Cluster-17909.122053,Cluster-36684.1,Cluster-17909.56352,Cluster-20050.0,Cluster-17909.3598,Cluster-17909.124024,Cluster-17909.80914,Cluster-36340.0,Cluster-17909.30836,Cluster-17909.50512,Cluster-31513.0,Cluster-17909.85617,Cluster-35465.2,Cluster-17909.112503,Cluster-17909.81993,Cluster-17909.89603,Cluster-17909.326,Cluster-17909.54309,Cluster-28407.0,Cluster-15465.1,Cluster-37420.1,Cluster-17909.121491,Cluster-17909.123286,Cluster-17909.128226,Cluster-17909.122071,Cluster-17909.51172,Cluster-37420.2,Cluster-27583.0,Cluster-35121.0,Cluster-17909.124030,Cluster-17909.21447,Cluster-17909.71851,Cluster-28346.0,Cluster-17909.79476,Cluster-17909.76000,Cluster-17909.87951,Cluster-17909.86553,Cluster-22287.0,Cluster-20291.0,Cluster-17909.77941,Cluster-28452.0,Cluster-29281.0,Cluster-17909.12943,Cluster-36367.5,Cluster-10543.1,Cluster-17909.34253,Cluster-35465.1,Cluster-17909.73413,Cluster-17909.68020,Cluster-17909.14070,Cluster-17909.80041,Cluster-17909.102108,Cluster-17909.94160,Cluster-21647.0,Cluster-17909.65591,Cluster-17909.56416,Cluster-17909.78877,Cluster-17909.78495,Cluster-17909.33851,Cluster-17967.0,Cluster-17909.90898,Cluster-17909.84371,Cluster-17909.116404,Cluster-24618.0,Cluster-17909.83283,Cluster-17909.68950,Cluster-17909.50137,Cluster-17909.91999,Cluster-17909.36336,Cluster-17909.79573,Cluster-34.0,Cluster-23453.0,Cluster-17909.72394,Cluster-17967.2,Cluster-17909.111006,Cluster-16093.0,Cluster-17909.84877,Cluster-10543.0,Cluster-17909.29456,Cluster-17909.8121,Cluster-17909.54475,Cluster-41464.0,Cluster-29379.1,Cluster-17909.34255,Cluster-17909.90897,Cluster-17909.92656,Cluster-17909.80684,Cluster-17909.74216,Cluster-3462.0,Cluster-17909.53751,Cluster-17909.118574,Cluster-17909.106716,Cluster-17909.25851,Cluster-29379.0,Cluster-17909.89412,Cluster-17909.53965,Cluster-17909.116510,Cluster-17909.14605,Cluster-17909.72391,Cluster-17135.0,Cluster-17909.40037,Cluster-17909.77571,Cluster-17909.97252,Cluster-17909.74682,Cluster-17909.121935,Cluster-17909.47084,Cluster-17909.84932,Cluster-17909.59210,Cluster-17909.51175,Cluster-15737.2,Cluster-17909.83732,Cluster-37179.0,Cluster-17909.85330,Cluster-17909.103545,Cluster-17909.114620,Cluster-17909.14036,Cluster-17909.124226,Cluster-39443.0,Cluster-17909.24673,Cluster-17909.106131,Cluster-17909.82496,Cluster-17909.131061,Cluster-17909.74494,Cluster-17909.104183,Cluster-17909.82404,Cluster-17909.91886,Cluster-17909.86667,Cluster-17909.117785,Cluster-21404.0,Cluster-17909.86666,Cluster-17909.85695,Cluster-17909.95752,Cluster-17909.95885,Cluster-2967.0,Cluster-21266.0,Cluster-17909.519,Cluster-17909.117833,Cluster-17909.72398,Cluster-34422.0,Cluster-17909.91756,Cluster-17909.57156,Cluster-17909.80940,Cluster-17909.13928,Cluster-17909.47403,Cluster-17909.120886,Cluster-20066.0,Cluster-17909.107875,Cluster-17909.132584,Cluster-17909.58026,Cluster-17909.90490,Cluster-17909.124106,Cluster-17909.1677,Cluster-17909.43036,Cluster-31089.0,Cluster-17909.74677,Cluster-17909.72866,Cluster-17909.90664,Cluster-41517.0,Cluster-25033.0,Cluster-17909.78221,Cluster-30664.1,Cluster-21056.0,Cluster-23731.0,Cluster-17909.130816,Cluster-17909.72399,Cluster-17909.65260,Cluster-17909.89652,Cluster-17909.45606,Cluster-17909.123431,Cluster-17909.30837,Cluster-17909.84236,Cluster-23861.0,Cluster-17909.105451,Cluster-17909.53697,Cluster-17909.55197,Cluster-17909.77116,Cluster-17909.82353,Cluster-17909.25852,Cluster-37420.5,Cluster-17909.68218,Cluster-17909.86033,Cluster-17909.123930,Cluster-17909.98480,Cluster-17909.47405,Cluster-17909.95637,Cluster-17909.65257,Cluster-17909.97092,Cluster-17909.125316,Cluster-17909.98846,Cluster-17909.121253,Cluster-17909.35754,Cluster-17909.87949,Cluster-17909.72620,Cluster-17909.107298,Cluster-17909.62387,Cluster-17909.82696,Cluster-17909.89778,Cluster-17909.72619,Cluster-41995.0,Cluster-37658.0,Cluster-27151.0,Cluster-17909.66718,Cluster-17909.84962,Cluster-31596.0,Cluster-17909.38884,Cluster-17909.129244,Cluster-17909.99988,Cluster-17909.78891,Cluster-17909.27368,Cluster-17909.32468,Cluster-17909.129581,Cluster-17909.90227,Cluster-17909.109340,Cluster-17909.81067,Cluster-17909.80803,Cluster-17909.72392,Cluster-17909.124031,Cluster-17909.73517,Cluster-17909.15142,Cluster-22289.0,Cluster-24648.1,Cluster-36367.0,Cluster-17909.87560,Cluster-17909.79576,Cluster-27315.0,Cluster-36796.0,Cluster-17909.73314,Cluster-17909.83344,Cluster-17909.34477,Cluster-17909.84372,Cluster-17909.122975,Cluster-22318.0,Cluster-17856.0,Cluster-17909.100903,Cluster-37420.8,Cluster-17909.39734,Cluster-35663.6,Cluster-17909.24016,Cluster-17909.79166,Cluster-17909.132585,Cluster-17909.97093,Cluster-35121.1,Cluster-17909.55115,Cluster-38197.1,Cluster-17909.53752,Cluster-17909.61970,Cluster-17909.61972,Cluster-17909.79033,Cluster-1206.0,Cluster-33563.2,Cluster-33666.1,Cluster-17909.102561,Cluster-17909.39315,Cluster-17909.104135,Cluster-17909.87948,Cluster-17909.106912,Cluster-17909.50511,Cluster-17909.4342,Cluster-17909.96167,Cluster-17909.106913,Cluster-17909.85235,Cluster-17909.124618,Cluster-17909.56418,Cluster-17909.93159,Cluster-17909.93339,Cluster-17909.94293,Cluster-17909.106856,Cluster-17909.69589,Cluster-17909.120465,Cluster-17967.5,Cluster-8036.0,Cluster-17909.72393,Cluster-17909.87811,Cluster-17909.82143,Cluster-17909.104184,Cluster-17909.77363,Cluster-17909.80726,Cluster-17909.78546,Cluster-17909.61971,Cluster-17909.49428,Cluster-17909.45099,Cluster-17909.102872,Cluster-17909.88835,Cluster-17550.4,Cluster-13624.0,Cluster-17909.79835,Cluster-17909.124029,Cluster-17909.39162,Cluster-17909.74083,Cluster-17909.12761,Cluster-38255.0,Cluster-17909.82712,Cluster-17909.61837,Cluster-17909.70445,Cluster-26744.0,Cluster-17909.65262,Cluster-17909.67136,Cluster-17909.50389,Cluster-17909.98897,Cluster-17909.21729,Cluster-13228.0,Cluster-26679.0,Cluster-17909.87847,Cluster-17909.132812,Cluster-17909.50452,Cluster-38484.0,Cluster-17909.121934,Cluster-17909.78381,Cluster-41079.0,Cluster-17909.69876,Cluster-35465.3,Cluster-17909.76545,Cluster-17909.79085,Cluster-17909.103771,Cluster-17909.73811,Cluster-40243.0,Cluster-17909.78685,Cluster-17909.77028,Cluster-17909.95156,Cluster-39634.0,Cluster-33635.0,Cluster-15791.1,Cluster-22636.0,Cluster-17909.43038,Cluster-17909.49534,Cluster-17909.132814,Cluster-17909.29366,Cluster-17909.132587,Cluster-17909.121299,Cluster-17909.82807,Cluster-11102.0,Cluster-17909.61784,Cluster-17909.120730,Cluster-17909.93442,Cluster-17909.99230,Cluster-17909.11794,Cluster-16089.0,Cluster-17909.82137,Cluster-17909.88515,Cluster-17909.74576,Cluster-28346.1,Cluster-17909.110996,Cluster-17909.41187,Cluster-17909.80712,Cluster-17909.46754,Cluster-17909.77499,Cluster-17909.91364,Cluster-17909.86601,Cluster-16191.0,Cluster-17909.40333,Cluster-17909.40589,Cluster-17909.80379,Cluster-17909.39983,Cluster-17909.124109,Cluster-17909.98685,Cluster-17909.55114,Cluster-17909.130643,Cluster-17909.132586,Cluster-17909.79235,Cluster-17909.65181,Cluster-17909.79582,Cluster-17909.74180,Cluster-31431.0,Cluster-8425.1,Cluster-17909.77365,Cluster-17909.24683,Cluster-19351.0,Cluster-24648.0,Cluster-17909.124025,Cluster-17909.81620,Cluster-17909.117834,Cluster-39443.1,Cluster-17909.74773,Cluster-17909.93277,Cluster-17909.124105,Cluster-17909.87947,Cluster-17909.53750,Cluster-17909.80021,Cluster-17909.122143,Cluster-36367.2,Cluster-17909.60383,Cluster-17909.25249,Cluster-17909.30835,Cluster-17909.65831,Cluster-17909.134098,Cluster-17909.98898,Cluster-17909.29510,Cluster-8383.0,Cluster-18581.0,Cluster-39545.0,Cluster-17909.115015,Cluster-7650.0,Cluster-17909.96942,Cluster-17909.78789,Cluster-17909.93284,Cluster-17909.90896,Cluster-17909.74698,Cluster-17909.47024,Cluster-17909.108972,Cluster-17909.51855,Cluster-17909.82864,Cluster-17909.36313,Cluster-17909.112653,Cluster-17909.69927,Cluster-38197.0,Cluster-17909.43037,Cluster-17909.112923,Cluster-23751.0,Cluster-17909.43034,Cluster-1770.0,Cluster-17909.134646,Cluster-8899.0,Cluster-29975.0,Cluster-17909.76443,Cluster-17909.61781,Cluster-27185.0,Cluster-17909.68728,Cluster-17909.79845,Cluster-17909.107874,Cluster-17909.83410,Cluster-17909.84930,Cluster-17909.114411,Cluster-17909.82420,Cluster-17909.131404,Cluster-17909.124026,Cluster-17909.72396,Cluster-17909.56589,Cluster-36216.0,Cluster-17909.82351,Cluster-17909.80901,Cluster-17909.94294,Cluster-17909.120731,Cluster-37658.1,Cluster-17909.2618,Cluster-17909.121498,Cluster-17909.77506,Cluster-17909.61973,Cluster-17909.121599,Cluster-17909.78885,Cluster-33110.0,Cluster-17909.71343,Cluster-30543.0,Cluster-17909.77713,Cluster-17909.62263,Cluster-17909.48278,Cluster-17909.80938,Cluster-17909.111866,Cluster-17909.87422,Cluster-17909.103188,Cluster-17909.129579,Cluster-17909.111782,Cluster-17909.124108,Cluster-17909.40588,Cluster-37349.0,Cluster-17909.97091,Cluster-17909.51178,Cluster-17909.60263,Cluster-17909.124728,Cluster-17909.77707,Cluster-17909.79917,Cluster-17909.93732,Cluster-17909.96154,Cluster-37420.7,Cluster-17909.50131,Cluster-17909.78682,Cluster-17909.4883,Cluster-17909.16856,Cluster-17909.134768,Cluster-17909.110348,Cluster-17909.95555,Cluster-17909.59381,Cluster-8425.0,Cluster-17909.114618,Cluster-17909.73339,Cluster-29379.3,Cluster-17909.39985,Cluster-17909.72356,Cluster-17909.853,Cluster-17909.27642,Cluster-2974.0,Cluster-17909.121500,Cluster-17909.88360,Cluster-17909.41139,Cluster-17909.34254,Cluster-17909.68284,Cluster-17909.121932,Cluster-17909.82486,Cluster-17909.51197,Cluster-17909.71214,Cluster-17909.58492,Cluster-17909.111005,Cluster-17909.4882,Cluster-17909.70447,Cluster-17909.85910,Cluster-17909.85620,Cluster-17909.104292,Cluster-17909.102939,Cluster-23374.0,Cluster-17909.15278,Cluster-37420.9,Cluster-17909.78686,Cluster-33666.0,Cluster-17909.72968,Cluster-17909.110941,Cluster-17909.76687,Cluster-17909.105493,Cluster-27384.0,Cluster-17909.97621,Cluster-17909.39675,Cluster-17909.86131,Cluster-17909.68021,Cluster-17909.83162,Cluster-31264.0,Cluster-17909.125683,Cluster-17909.131405,Cluster-16796.0,Cluster-17909.35392,Cluster-38283.0,Cluster-17909.78890,Cluster-15791.0,Cluster-17909.87330,Cluster-17909.78684,Cluster-17909.102921,Cluster-20861.0,Cluster-17909.83778,Cluster-17909.81652,Cluster-12958.0,Cluster-17909.114619,Cluster-17909.74589,Cluster-17909.62909,Cluster-17909.112922,Cluster-17909.77115,Cluster-17909.85554,Cluster-17909.13731,Cluster-17909.65261,Cluster-17909.51176,Cluster-17909.122744,Cluster-17909.109228,Cluster-17909.75389,Cluster-17909.63389,Cluster-17909.61840,Cluster-17909.69873,Cluster-17909.85526,Cluster-27538.0,Cluster-17909.78898,Cluster-17909.46755,Cluster-17909.56787,Cluster-17909.132776,Cluster-22248.0,Cluster-9873.1,Cluster-17909.76442,Cluster-9873.0,Cluster-13932.1,Cluster-17909.61841,Cluster-17909.73114,Cluster-17909.86599,Cluster-17909.121691,Cluster-17909.78815,Cluster-17909.32521,Cluster-17909.94475,Cluster-17909.134767,Cluster-17967.4,Cluster-15336.0,Cluster-17909.93367,Cluster-17909.104729,Cluster-17909.78211,Cluster-17909.3373,Cluster-37420.3,Cluster-17909.129580,Cluster-17909.47085,Cluster-27005.1,Cluster-14911.0,Cluster-41862.3,Cluster-13932.0,Cluster-17909.134770,Cluster-32296.0,Cluster-17909.91360,Cluster-19413.0,Cluster-23520.0,Cluster-17909.39313,Cluster-17909.83343,Cluster-35897.0,Cluster-17909.84848,Cluster-17909.46753,Cluster-17909.51177,Cluster-17909.68729,Cluster-26424.0,Cluster-17909.69639,Cluster-17909.58933,Cluster-27984.0,Cluster-17909.81565,Cluster-17909.42266,Cluster-17909.73522,Cluster-17909.13978,Cluster-17909.124817,Cluster-1646.0,Cluster-17909.99092,Cluster-17909.121937,Cluster-17909.18667,Cluster-17909.109771,Cluster-17909.39314,Cluster-30934.0,Cluster-17909.4631,Cluster-17909.104612,Cluster-17909.25442,Cluster-17967.1,Cluster-17909.38724,Cluster-25166.0,Cluster-1266.0,Cluster-17909.27880,Cluster-17909.94248,Cluster-17909.131118,Cluster-17909.80120,Cluster-36684.0,Cluster-17909.105492,Cluster-17909.131062,Cluster-17909.79103,Cluster-41131.0,Cluster-17909.74590,Cluster-17909.79841,Cluster-17909.19572,Cluster-17909.103772,Cluster-17909.99849,Cluster-17909.77722,Cluster-17909.85331,Cluster-30037.0,Cluster-17909.63123,Cluster-11413.0,Cluster-17909.75979,Cluster-17909.82421,Cluster-17909.72395,Cluster-17909.65914,Cluster-19500.0,Cluster-17909.82271,Cluster-17909.69874,Cluster-17909.61839,Cluster-17909.13841,Cluster-17909.94915,Cluster-17909.38661,Cluster-17909.78892,Cluster-17909.81196,Cluster-17909.47404,Cluster-17909.94476,Cluster-31688.0,Cluster-17909.4263,Cluster-18871.0,Cluster-17909.15106,Cluster-17909.95118,Cluster-20559.2,Cluster-27005.0,Cluster-17909.45604,Cluster-17909.69391,Cluster-17909.5191,Cluster-17909.2701,Cluster-17909.53101,Cluster-32043.0,Cluster-17909.97051,Cluster-37420.10,Cluster-17909.82440,Cluster-37709.1,Cluster-17909.90714,Cluster-17909.72228,Cluster-17909.94917,Cluster-17909.116743,Cluster-17909.24477,Cluster-32947.0,Cluster-7119.0,Cluster-12947.0,Cluster-17909.80937,Cluster-17909.82422,Cluster-17909.61479,Cluster-17909.124652,Cluster-17909.13005,Cluster-17909.55568,Cluster-17909.79362,Cluster-17909.115119,Cluster-17909.63818,Cluster-36981.0,Cluster-30475.0,Cluster-18857.1,Cluster-17909.77654,Cluster-17909.80729,Cluster-33563.0,Cluster-17909.81862,Cluster-17909.110329,Cluster-17909.77674,Cluster-17909.88171,Cluster-17909.91994,Cluster-17909.87360,Cluster-17909.55647,Cluster-10543.2,Cluster-17909.4487,Cluster-35121.2,Cluster-17909.83779,Cluster-17909.67857,Cluster-17909.50139,Cluster-17909.18305,Cluster-20559.3,Cluster-37148.0,Cluster-17909.4630,Cluster-17909.91495,Cluster-17909.62264,Cluster-17389.0,Cluster-17909.115316,Cluster-17909.102094,Cluster-17909.91954,Cluster-17909.82968,Cluster-24640.0,Cluster-17909.4488,Cluster-33563.3,Cluster-17909.67365,Cluster-17909.127216,Cluster-42282.0,Cluster-17909.52417,Cluster-17909.77362,Cluster-17909.96153</t>
  </si>
  <si>
    <t>Gap junction </t>
  </si>
  <si>
    <t>Cluster-17909.32521,Cluster-17909.78264,Cluster-17909.105502,Cluster-17909.64254,Cluster-39944.4,Cluster-32149.4,Cluster-17909.122101,Cluster-27860.0,Cluster-40524.1,Cluster-17909.58734,Cluster-17909.82864,Cluster-17909.5552,Cluster-17909.110319,Cluster-26583.1,Cluster-21437.0,Cluster-17909.81582,Cluster-17909.47024,Cluster-17909.67518,Cluster-17909.76544,Cluster-17909.98460,Cluster-9669.0,Cluster-41862.3,Cluster-17909.85904,Cluster-1770.0,Cluster-17909.77865,Cluster-17909.110317,Cluster-17909.70799,Cluster-34092.0,Cluster-17909.112923,Cluster-17909.58785,Cluster-17909.133414,Cluster-21437.2,Cluster-17909.91211,Cluster-17909.41187,Cluster-17909.78729,Cluster-17909.110996,Cluster-17909.53846,Cluster-17909.75389,Cluster-17909.108844,Cluster-17909.78116,Cluster-17909.79291,Cluster-17909.96999,Cluster-17322.0,Cluster-40415.0,Cluster-21437.5,Cluster-25033.0,Cluster-17909.80441,Cluster-17909.80423,Cluster-17909.93418,Cluster-17909.47679,Cluster-32149.1,Cluster-17909.94735,Cluster-22248.0,Cluster-17909.79125,Cluster-17909.87947,Cluster-30214.0,Cluster-17909.53423,Cluster-16254.1,Cluster-17909.57346,Cluster-17909.29322,Cluster-17909.87559,Cluster-17909.82929,Cluster-27583.0,Cluster-17909.104133,Cluster-1266.0,Cluster-22705.2,Cluster-17909.126196,Cluster-33396.0,Cluster-17909.24652,Cluster-17909.133412,Cluster-5138.1,Cluster-17909.87400,Cluster-17909.31842,Cluster-17909.109340,Cluster-17909.78266,Cluster-17909.122930,Cluster-17909.84438,Cluster-22705.0,Cluster-17286.0,Cluster-17909.14746,Cluster-17909.87951,Cluster-22899.1,Cluster-39944.0,Cluster-17909.79108,Cluster-17909.85866,Cluster-31666.0,Cluster-39944.1,Cluster-17909.15044,Cluster-17909.47681,Cluster-17909.110315,Cluster-17909.33353,Cluster-17909.112741,Cluster-17909.87949,Cluster-17909.14745,Cluster-32149.2,Cluster-17909.39313,Cluster-17909.105504,Cluster-17909.93646,Cluster-17909.71886,Cluster-17909.78122,Cluster-17909.112503,Cluster-17909.1661,Cluster-17909.84930,Cluster-17909.50512,Cluster-17909.87401,Cluster-17909.78913,Cluster-17909.97000,Cluster-17909.122931,Cluster-30934.0,Cluster-39666.0,Cluster-17909.39314,Cluster-15465.1,Cluster-25619.0,Cluster-14607.3,Cluster-17909.118298,Cluster-26583.0,Cluster-17909.3476,Cluster-17909.100676,Cluster-17909.89603,Cluster-21217.0,Cluster-12947.0,Cluster-17909.116743,Cluster-17909.50511,Cluster-17909.87948,Cluster-17909.97003,Cluster-17909.80171,Cluster-17909.39315,Cluster-32149.5,Cluster-35258.2,Cluster-17909.117787,Cluster-22705.1,Cluster-17909.59816,Cluster-17909.97071,Cluster-9448.0,Cluster-17909.79027,Cluster-17909.74253,Cluster-32149.7,Cluster-17909.122102,Cluster-17909.58648,Cluster-17909.24648,Cluster-21621.0,Cluster-8691.0,Cluster-17909.99754,Cluster-4419.0,Cluster-17909.6263,Cluster-17909.132802,Cluster-17909.76649,Cluster-17909.31491,Cluster-17909.523,Cluster-17909.79201,Cluster-17909.85238,Cluster-35471.0,Cluster-28979.0,Cluster-17909.24155,Cluster-17909.522,Cluster-17909.78267,Cluster-16501.0,Cluster-17909.68020,Cluster-17856.0,Cluster-21437.1,Cluster-17909.24650,Cluster-17909.87403,Cluster-17909.69391,Cluster-17909.122103,Cluster-17909.24016,Cluster-5138.0,Cluster-17909.133413,Cluster-17909.118299,Cluster-17909.7542,Cluster-17909.47682,Cluster-39944.3,Cluster-38101.0,Cluster-17909.90766,Cluster-17909.82440,Cluster-17909.106674,Cluster-17909.110857,Cluster-17909.96154,Cluster-17909.76103,Cluster-17909.23568,Cluster-17909.24673,Cluster-35258.1,Cluster-17909.76296,Cluster-17909.82226,Cluster-32149.6,Cluster-17909.99055,Cluster-17909.82747,Cluster-17909.76545,Cluster-21437.4,Cluster-28822.0,Cluster-17909.126197,Cluster-17909.106131,Cluster-17909.47680,Cluster-17909.77028,Cluster-17909.11102,Cluster-17909.112922,Cluster-17909.59812,Cluster-17909.99756,Cluster-17909.53424,Cluster-17909.99230,Cluster-17909.96153,Cluster-17909.83517,Cluster-17909.98463,Cluster-11586.0,Cluster-40524.0,Cluster-17909.132814,Cluster-17909.39498,Cluster-17909.87404,Cluster-17909.51983,Cluster-17909.79070,Cluster-14607.2,Cluster-17909.97002,Cluster-17909.59810,Cluster-17909.67519,Cluster-40558.0,Cluster-17909.78120,Cluster-17909.80436,Cluster-17909.87402,Cluster-17909.112778,Cluster-38255.0,Cluster-17909.112740,Cluster-17909.68021,Cluster-17909.80263,Cluster-17909.133415,Cluster-17909.97464,Cluster-35250.0,Cluster-17909.80440,Cluster-17909.31490,Cluster-17909.87558,Cluster-17909.80290,Cluster-17909.3801,Cluster-17909.132812,Cluster-30574.0,Cluster-17909.5824,Cluster-24429.0,Cluster-17909.90238,Cluster-17909.56364,Cluster-17909.86802,Cluster-26679.0,Cluster-17909.59808</t>
  </si>
  <si>
    <t>Signaling pathways regulating pluripotency of stem cells </t>
  </si>
  <si>
    <t>Cluster-17909.6998,Cluster-25619.0,Cluster-37420.1,Cluster-19770.2,Cluster-17909.79385,Cluster-17909.54309,Cluster-17909.93595,Cluster-17909.89603,Cluster-26583.0,Cluster-10371.0,Cluster-17909.99608,Cluster-35405.2,Cluster-17909.102831,Cluster-29015.3,Cluster-17909.70495,Cluster-13953.8,Cluster-17909.103645,Cluster-41087.0,Cluster-17909.97685,Cluster-17909.74658,Cluster-31361.0,Cluster-17909.98305,Cluster-1767.0,Cluster-17909.47291,Cluster-27984.0,Cluster-20050.0,Cluster-17909.44856,Cluster-17909.87949,Cluster-17909.103643,Cluster-17909.109464,Cluster-17909.107525,Cluster-17909.91836,Cluster-17389.1,Cluster-22289.0,Cluster-17909.99857,Cluster-17909.53907,Cluster-17909.92073,Cluster-17909.121599,Cluster-30037.0,Cluster-17909.31845,Cluster-17909.114439,Cluster-17909.71402,Cluster-17909.109473,Cluster-17909.115078,Cluster-17909.63852,Cluster-17909.87951,Cluster-17909.94782,Cluster-23483.0,Cluster-28452.0,Cluster-17909.42622,Cluster-17909.114882,Cluster-4846.0,Cluster-17909.104776,Cluster-17909.42623,Cluster-17909.23666,Cluster-17909.6997,Cluster-17909.109472,Cluster-37420.2,Cluster-17967.1,Cluster-17909.82528,Cluster-1266.0,Cluster-38516.0,Cluster-17909.96979,Cluster-17909.51081,Cluster-37864.1,Cluster-17909.103644,Cluster-7657.0,Cluster-2185.0,Cluster-17909.87947,Cluster-38813.0,Cluster-21056.0,Cluster-17909.81487,Cluster-35405.0,Cluster-17909.79582,Cluster-23491.3,Cluster-39588.1,Cluster-25033.0,Cluster-22248.0,Cluster-17909.112218,Cluster-17909.28024,Cluster-17909.1031,Cluster-17909.66455,Cluster-17909.80945,Cluster-33788.0,Cluster-17909.90894,Cluster-17909.96980,Cluster-17909.94664,Cluster-17909.85526,Cluster-11131.0,Cluster-17909.110837,Cluster-37420.6,Cluster-17909.47403,Cluster-17909.75389,Cluster-17909.46758,Cluster-29015.2,Cluster-17909.109228,Cluster-17909.47405,Cluster-17909.80943,Cluster-17909.95637,Cluster-1770.0,Cluster-41862.3,Cluster-17909.117827,Cluster-17909.66145,Cluster-5918.0,Cluster-26583.1,Cluster-37420.3,Cluster-17909.82864,Cluster-17909.91925,Cluster-17909.61906,Cluster-17909.96085,Cluster-17909.126011,Cluster-37420.5,Cluster-17909.90896,Cluster-17909.47024,Cluster-17909.86617,Cluster-17909.122720,Cluster-17967.4,Cluster-17909.115015,Cluster-36670.0,Cluster-17909.98898,Cluster-17909.90899,Cluster-17909.90807,Cluster-17909.116021,Cluster-17909.116781,Cluster-17909.122483,Cluster-5704.1,Cluster-17909.64902,Cluster-17909.132260,Cluster-17909.32521,Cluster-11637.0,Cluster-11654.0,Cluster-17909.46575,Cluster-17909.79073,Cluster-17909.7000,Cluster-17909.96086,Cluster-42097.0,Cluster-17909.98897,Cluster-17909.56481,Cluster-26679.0,Cluster-17909.115079,Cluster-17909.100832,Cluster-17909.109466,Cluster-17909.68021,Cluster-17909.66143,Cluster-17909.100830,Cluster-17909.79075,Cluster-18321.0,Cluster-20890.0,Cluster-17909.84381,Cluster-38255.0,Cluster-40558.0,Cluster-17909.102631,Cluster-37420.9,Cluster-17909.100133,Cluster-15076.0,Cluster-17909.6999,Cluster-3200.0,Cluster-29856.0,Cluster-17909.91756,Cluster-17909.93442,Cluster-17909.96153,Cluster-17909.99230,Cluster-17909.51020,Cluster-17909.22254,Cluster-17909.92074,Cluster-17909.117550,Cluster-17909.114436,Cluster-25973.0,Cluster-23491.1,Cluster-24972.0,Cluster-17909.116330,Cluster-8256.0,Cluster-17909.116780,Cluster-13464.0,Cluster-37864.0,Cluster-4318.0,Cluster-17909.81078,Cluster-17909.51021,Cluster-17389.0,Cluster-17909.28142,Cluster-17909.30518,Cluster-17909.106131,Cluster-17909.47326,Cluster-16685.1,Cluster-17909.81652,Cluster-17909.24673,Cluster-17909.122236,Cluster-23199.0,Cluster-17909.96154,Cluster-37420.7,Cluster-17909.82440,Cluster-37864.2,Cluster-17909.100559,Cluster-17909.114607,Cluster-17909.89115,Cluster-29632.0,Cluster-17909.90898,Cluster-32043.0,Cluster-37420.10,Cluster-17909.24016,Cluster-17967.0,Cluster-17909.91926,Cluster-17909.109492,Cluster-17909.68020,Cluster-37420.8,Cluster-21326.0,Cluster-17909.109465,Cluster-17909.22896,Cluster-17856.0,Cluster-17909.47404,Cluster-17909.109491,Cluster-26618.0,Cluster-17909.71343,Cluster-17909.64903,Cluster-17909.109374,Cluster-26064.0,Cluster-17909.18658,Cluster-17909.120407,Cluster-17909.90897,Cluster-17909.22255,Cluster-1594.1,Cluster-17909.81077,Cluster-17909.3606,Cluster-16093.0,Cluster-26350.0,Cluster-17909.81076,Cluster-17967.5,Cluster-39588.2,Cluster-17967.2,Cluster-17909.73339,Cluster-17909.13251,Cluster-17909.46574,Cluster-6092.0,Cluster-23491.0,Cluster-17909.104777,Cluster-17909.99856,Cluster-17909.100132,Cluster-17909.90714,Cluster-13449.0,Cluster-17909.87948,Cluster-17909.66454</t>
  </si>
  <si>
    <t>Tight junction </t>
  </si>
  <si>
    <t>Cluster-17909.77362,Cluster-17909.98463,Cluster-17909.106427,Cluster-17909.132814,Cluster-17909.29366,Cluster-17909.84436,Cluster-17909.91625,Cluster-17909.43038,Cluster-8233.0,Cluster-17909.122879,Cluster-24640.0,Cluster-17909.77028,Cluster-17909.93259,Cluster-17909.78685,Cluster-17909.79085,Cluster-17909.76545,Cluster-17909.73811,Cluster-17909.77149,Cluster-17389.0,Cluster-19721.0,Cluster-17909.26241,Cluster-17909.89449,Cluster-40088.0,Cluster-17909.63912,Cluster-17909.78381,Cluster-29564.2,Cluster-17909.132812,Cluster-17909.129431,Cluster-35040.0,Cluster-19868.0,Cluster-17909.55185,Cluster-17909.81862,Cluster-17909.109861,Cluster-17909.132783,Cluster-17909.79835,Cluster-17909.124029,Cluster-17909.86103,Cluster-17550.4,Cluster-40558.0,Cluster-17909.93252,Cluster-17909.104197,Cluster-17909.78546,Cluster-17909.102719,Cluster-17909.49428,Cluster-17909.31898,Cluster-17909.77363,Cluster-17909.109924,Cluster-17909.72393,Cluster-17909.59612,Cluster-31559.0,Cluster-17909.82796,Cluster-20560.0,Cluster-17909.36980,Cluster-17909.22318,Cluster-17909.71615,Cluster-17909.35250,Cluster-17909.50511,Cluster-17909.125386,Cluster-17909.109096,Cluster-17909.2701,Cluster-27005.0,Cluster-17909.79166,Cluster-17909.38490,Cluster-17909.78892,Cluster-17909.104195,Cluster-17909.86102,Cluster-17909.122975,Cluster-20707.0,Cluster-37003.5,Cluster-17909.106435,Cluster-17909.72395,Cluster-17909.121318,Cluster-17909.73516,Cluster-17909.53123,Cluster-17909.102720,Cluster-30037.0,Cluster-17909.73520,Cluster-17909.90621,Cluster-17909.79103,Cluster-17909.72392,Cluster-17909.109860,Cluster-7375.1,Cluster-17909.124031,Cluster-17909.79841,Cluster-17909.74590,Cluster-17909.96857,Cluster-17909.94083,Cluster-17909.109854,Cluster-1266.0,Cluster-17909.106428,Cluster-17909.78891,Cluster-17909.38724,Cluster-16962.0,Cluster-17909.106429,Cluster-17909.27725,Cluster-17909.109925,Cluster-39201.1,Cluster-17909.104196,Cluster-9649.0,Cluster-17909.106431,Cluster-25619.0,Cluster-17909.6884,Cluster-17909.93248,Cluster-17909.38884,Cluster-17909.72031,Cluster-41169.0,Cluster-17909.115841,Cluster-37003.4,Cluster-17909.72250,Cluster-17909.58933,Cluster-17909.72986,Cluster-17909.50373,Cluster-16646.0,Cluster-32296.0,Cluster-37003.2,Cluster-17909.38489,Cluster-27005.1,Cluster-17909.134770,Cluster-13932.0,Cluster-17909.38237,Cluster-17909.79365,Cluster-17909.74645,Cluster-17909.5743,Cluster-17909.17054,Cluster-17909.88152,Cluster-17909.134767,Cluster-17909.81258,Cluster-17909.59613,Cluster-17909.77116,Cluster-17909.80086,Cluster-17909.81331,Cluster-17909.72399,Cluster-17909.87595,Cluster-10453.0,Cluster-17909.50159,Cluster-17909.130963,Cluster-17909.59665,Cluster-21056.0,Cluster-17909.13878,Cluster-17909.59616,Cluster-35444.0,Cluster-17909.89648,Cluster-17909.43036,Cluster-17909.87594,Cluster-13932.1,Cluster-17909.38491,Cluster-17909.94963,Cluster-1508.1,Cluster-28718.0,Cluster-17909.78898,Cluster-8369.0,Cluster-17909.85897,Cluster-21656.0,Cluster-17909.121793,Cluster-20066.0,Cluster-29564.3,Cluster-17909.93246,Cluster-21266.0,Cluster-17909.95885,Cluster-17909.72398,Cluster-17909.104194,Cluster-17909.99756,Cluster-17909.77115,Cluster-17909.109923,Cluster-17909.117785,Cluster-17909.74589,Cluster-17909.61916,Cluster-17909.81650,Cluster-17909.78684,Cluster-17909.81652,Cluster-5640.0,Cluster-17909.78890,Cluster-17909.35392,Cluster-16796.0,Cluster-17909.109929,Cluster-17909.72391,Cluster-17909.116510,Cluster-17909.68021,Cluster-17909.72987,Cluster-17909.48800,Cluster-17909.63654,Cluster-17909.111342,Cluster-17909.93392,Cluster-17909.32921,Cluster-17909.72968,Cluster-17909.94962,Cluster-7375.0,Cluster-17909.86547,Cluster-3462.0,Cluster-17909.104741,Cluster-17909.102939,Cluster-17909.98162,Cluster-17909.104292,Cluster-17909.78686,Cluster-17909.58492,Cluster-17909.56013,Cluster-17909.99754,Cluster-17909.95336,Cluster-17909.90897,Cluster-17909.132802,Cluster-17909.109852,Cluster-16093.0,Cluster-17909.104193,Cluster-21915.0,Cluster-17909.68284,Cluster-34.0,Cluster-17909.134768,Cluster-16084.1,Cluster-17909.28078,Cluster-17909.72356,Cluster-17909.72394,Cluster-17909.93260,Cluster-32656.0,Cluster-17909.90898,Cluster-17909.83914,Cluster-17909.84576,Cluster-17909.78682,Cluster-13353.0,Cluster-17909.78877,Cluster-17909.89647,Cluster-17909.13880,Cluster-29242.0,Cluster-17909.78495,Cluster-17909.89672,Cluster-17909.37313,Cluster-17909.74481,Cluster-17909.80041,Cluster-16084.0,Cluster-17909.132670,Cluster-17909.87592,Cluster-17909.68020,Cluster-17909.93393,Cluster-17909.71343,Cluster-17909.80085,Cluster-22655.0,Cluster-17909.135172,Cluster-17909.78885,Cluster-17909.78713,Cluster-29564.1,Cluster-12378.0,Cluster-17909.95472,Cluster-17909.75776,Cluster-17909.78098,Cluster-37003.6,Cluster-17909.32702,Cluster-17909.63591,Cluster-16979.0,Cluster-17909.91885,Cluster-33794.0,Cluster-28452.0,Cluster-17909.1101,Cluster-17909.124030,Cluster-17909.83108,Cluster-17909.104133,Cluster-17909.82378,Cluster-17909.95471,Cluster-17909.123286,Cluster-27583.0,Cluster-8943.0,Cluster-17909.100676,Cluster-17909.54309,Cluster-17909.89603,Cluster-17909.87593,Cluster-17909.72396,Cluster-17909.124026,Cluster-36340.0,Cluster-17909.83587,Cluster-17909.84930,Cluster-17909.81651,Cluster-17909.50512,Cluster-17909.79845,Cluster-17909.31899,Cluster-17909.124024,Cluster-17389.1,Cluster-19384.0,Cluster-37850.0,Cluster-17909.43037,Cluster-17909.72397,Cluster-17909.36981,Cluster-27005.2,Cluster-17909.43034,Cluster-17909.90896,Cluster-17909.72030,Cluster-17909.74698,Cluster-17909.87597,Cluster-17909.76544,Cluster-17909.98460,Cluster-17909.119571,Cluster-35048.0,Cluster-17909.96942,Cluster-17909.112653,Cluster-28669.4,Cluster-17909.61577,Cluster-17909.38488,Cluster-17909.31897,Cluster-17909.90899,Cluster-17909.29510,Cluster-17909.106430,Cluster-17909.102230,Cluster-17909.121882,Cluster-17909.87586,Cluster-17909.46392,Cluster-17909.64254,Cluster-17909.134769,Cluster-17909.21146,Cluster-17909.104748,Cluster-17909.109858,Cluster-17909.89646,Cluster-17909.124025,Cluster-17909.11972,Cluster-36648.0,Cluster-17909.79235,Cluster-26737.0,Cluster-15838.0,Cluster-17909.119570,Cluster-17909.77365,Cluster-17909.79582,Cluster-17909.56015,Cluster-17909.53139,Cluster-40415.0,Cluster-17909.59615,Cluster-17909.95470,Cluster-24963.0,Cluster-23877.0,Cluster-17909.90894,Cluster-17909.77611,Cluster-17909.108844,Cluster-17909.87346,Cluster-17909.89674,Cluster-17909.97566,Cluster-17909.33308</t>
  </si>
  <si>
    <t>Transport and catabolism</t>
  </si>
  <si>
    <t>Endocytosis </t>
  </si>
  <si>
    <t>Cluster-19865.0,Cluster-17909.6360,Cluster-17909.119771,Cluster-25768.0,Cluster-17909.119592,Cluster-39972.0,Cluster-18005.0,Cluster-39753.0,Cluster-17909.38756,Cluster-5778.0,Cluster-17909.39313,Cluster-17909.45768,Cluster-17909.58973,Cluster-40789.3,Cluster-20277.0,Cluster-9660.0,Cluster-34969.0,Cluster-17909.39314,Cluster-17909.112413,Cluster-17909.47669,Cluster-12762.1,Cluster-17909.56756,Cluster-17905.0,Cluster-17909.130845,Cluster-17909.108341,Cluster-17909.87279,Cluster-17909.89937,Cluster-17909.44532,Cluster-17909.3230,Cluster-1266.0,Cluster-17909.91331,Cluster-17909.38724,Cluster-15652.1,Cluster-17909.75979,Cluster-17909.127373,Cluster-17909.114439,Cluster-17909.103772,Cluster-12931.1,Cluster-10260.0,Cluster-17909.74590,Cluster-17909.61329,Cluster-17909.80484,Cluster-17909.21525,Cluster-11974.0,Cluster-10956.0,Cluster-17909.99878,Cluster-17909.110604,Cluster-17999.2,Cluster-36455.0,Cluster-17909.79168,Cluster-17909.121852,Cluster-17909.60397,Cluster-24507.2,Cluster-17909.62074,Cluster-17909.126013,Cluster-17909.105456,Cluster-17909.119039,Cluster-17468.0,Cluster-40880.0,Cluster-17909.69312,Cluster-17909.170,Cluster-17909.41614,Cluster-17909.119770,Cluster-17909.101294,Cluster-17909.73114,Cluster-17909.18572,Cluster-17909.59665,Cluster-17909.130963,Cluster-17909.59618,Cluster-17909.101217,Cluster-26145.0,Cluster-17909.57770,Cluster-17909.104418,Cluster-17909.43631,Cluster-17909.135214,Cluster-17909.33305,Cluster-38637.0,Cluster-19514.0,Cluster-17909.131574,Cluster-31680.0,Cluster-17909.110232,Cluster-17909.119769,Cluster-36466.0,Cluster-24705.0,Cluster-31222.0,Cluster-17909.130846,Cluster-37053.0,Cluster-35753.0,Cluster-39983.1,Cluster-17909.101096,Cluster-17909.86599,Cluster-28768.0,Cluster-17909.132770,Cluster-22809.0,Cluster-17909.129894,Cluster-17909.118194,Cluster-17909.79998,Cluster-17909.40659,Cluster-17909.135213,Cluster-38637.1,Cluster-17909.76992,Cluster-17909.79034,Cluster-18321.0,Cluster-40568.0,Cluster-17909.81862,Cluster-17909.73017,Cluster-17909.129895,Cluster-17909.99180,Cluster-17909.2923,Cluster-17909.61466,Cluster-17909.103810,Cluster-17909.90140,Cluster-17909.22583,Cluster-17909.56755,Cluster-30418.1,Cluster-17909.61332,Cluster-26990.0,Cluster-17909.110605,Cluster-17909.104419,Cluster-17909.132768,Cluster-17909.132773,Cluster-19489.0,Cluster-17909.132769,Cluster-17909.67317,Cluster-17909.79412,Cluster-17909.135095,Cluster-4883.0,Cluster-17909.79225,Cluster-8221.0,Cluster-17909.121851,Cluster-12056.0,Cluster-17909.101370,Cluster-17909.129892,Cluster-14436.0,Cluster-17909.103809,Cluster-17909.60359,Cluster-17909.75283,Cluster-17909.52137,Cluster-36278.0,Cluster-17909.2288,Cluster-27795.0,Cluster-31120.0,Cluster-17909.61335,Cluster-19276.0,Cluster-18745.0,Cluster-3687.0,Cluster-17909.78922,Cluster-17909.88803,Cluster-17909.127216,Cluster-17909.115043,Cluster-33673.0,Cluster-17909.112040,Cluster-17909.132755,Cluster-17909.10649,Cluster-9990.0,Cluster-17909.132744,Cluster-39119.0,Cluster-21561.0,Cluster-36278.1,Cluster-17909.135187,Cluster-24098.0,Cluster-20516.0,Cluster-17909.53123,Cluster-28785.2,Cluster-17909.72395,Cluster-12998.0,Cluster-17909.16625,Cluster-17909.117454,Cluster-21081.0,Cluster-21667.0,Cluster-17909.105565,Cluster-17909.2701,Cluster-17909.132751,Cluster-8247.4,Cluster-7518.0,Cluster-17909.69391,Cluster-37139.0,Cluster-17909.108355,Cluster-17909.95118,Cluster-6062.0,Cluster-17909.35250,Cluster-17909.46551,Cluster-17909.89938,Cluster-41616.2,Cluster-17909.117462,Cluster-17909.81865,Cluster-15706.0,Cluster-41616.0,Cluster-20723.0,Cluster-17909.97556,Cluster-17909.105924,Cluster-17909.126831,Cluster-17909.91443,Cluster-32093.0,Cluster-17909.79081,Cluster-15843.0,Cluster-17909.104420,Cluster-17909.81077,Cluster-10938.0,Cluster-29564.0,Cluster-17909.97571,Cluster-17909.82344,Cluster-34802.0,Cluster-27620.0,Cluster-17909.124802,Cluster-41522.0,Cluster-17909.97043,Cluster-17909.127528,Cluster-17909.132753,Cluster-17909.88802,Cluster-17909.75952,Cluster-17909.82348,Cluster-17909.96617,Cluster-17909.57769,Cluster-17909.74666,Cluster-17909.57556,Cluster-17909.72396,Cluster-17909.46975,Cluster-20047.0,Cluster-17909.101293,Cluster-17909.114164,Cluster-2374.0,Cluster-10653.0,Cluster-17909.73105,Cluster-17909.84930,Cluster-17909.2919,Cluster-36972.0,Cluster-17909.34953,Cluster-36652.0,Cluster-2057.1,Cluster-17909.87280,Cluster-29373.0,Cluster-17909.94294,Cluster-17909.112434,Cluster-9622.0,Cluster-21464.0,Cluster-17909.135141,Cluster-17909.78869,Cluster-17909.75284,Cluster-40789.0,Cluster-17909.121498,Cluster-19740.0,Cluster-17909.2918,Cluster-16326.0,Cluster-17909.132631,Cluster-17909.56757,Cluster-17909.2618,Cluster-39194.1,Cluster-17909.32934,Cluster-16191.0,Cluster-17909.106172,Cluster-35034.0,Cluster-17909.86601,Cluster-26167.1,Cluster-26.0,Cluster-17909.77499,Cluster-29875.0,Cluster-17909.110996,Cluster-17909.119294,Cluster-17909.105568,Cluster-41918.1,Cluster-17909.21849,Cluster-19740.2,Cluster-37355.0,Cluster-17909.107949,Cluster-17909.57773,Cluster-8155.0,Cluster-17909.108352,Cluster-17909.29709,Cluster-17909.128849,Cluster-17909.28359,Cluster-17909.110600,Cluster-25199.1,Cluster-17909.102141,Cluster-17909.90136,Cluster-35182.0,Cluster-17909.104695,Cluster-17909.79227,Cluster-39983.0,Cluster-17909.115015,Cluster-39323.0,Cluster-48.0,Cluster-17909.121882,Cluster-30835.0,Cluster-37563.0,Cluster-17909.29510,Cluster-17909.123849,Cluster-33714.0,Cluster-17909.79073,Cluster-17909.992,Cluster-17909.119767,Cluster-2057.2,Cluster-17909.74691,Cluster-40013.0,Cluster-17909.102140,Cluster-10875.0,Cluster-17909.112414,Cluster-17909.56573,Cluster-17909.112653,Cluster-23307.0,Cluster-35646.0,Cluster-40789.1,Cluster-17909.8029,Cluster-32711.0,Cluster-17909.102137,Cluster-17909.72968,Cluster-17909.29788,Cluster-29856.0,Cluster-17909.28457,Cluster-17909.75281,Cluster-17909.86182,Cluster-17909.102939,Cluster-17909.108353,Cluster-17909.112318,Cluster-17909.104417,Cluster-17909.14142,Cluster-26353.2,Cluster-11067.1,Cluster-11241.0,Cluster-17909.68021,Cluster-17909.102583,Cluster-29328.0,Cluster-17909.99877,Cluster-42269.0,Cluster-8838.0,Cluster-17909.105554,Cluster-20525.0,Cluster-17909.74589,Cluster-17909.73857,Cluster-17909.114619,Cluster-18098.0,Cluster-17909.108354,Cluster-17909.61330,Cluster-17909.23260,Cluster-17909.77064,Cluster-30418.0,Cluster-31442.1,Cluster-17909.113594,Cluster-17909.49180,Cluster-17909.114436,Cluster-17909.86674,Cluster-17909.75282,Cluster-23719.0,Cluster-17909.115580,Cluster-17909.21841,Cluster-24534.1,Cluster-37218.0,Cluster-17909.110602,Cluster-17909.32880,Cluster-17909.69147,Cluster-17909.19497,Cluster-41817.0,Cluster-1496.1,Cluster-26353.3,Cluster-17909.90121,Cluster-33679.0,Cluster-8247.3,Cluster-36944.0,Cluster-17909.83475,Cluster-17909.135092,Cluster-17909.127803,Cluster-17909.89716,Cluster-17909.67923,Cluster-17909.79833,Cluster-17909.101220,Cluster-32962.1,Cluster-17909.53967,Cluster-39240.1,Cluster-17909.114618,Cluster-17909.75257,Cluster-17909.52136,Cluster-17909.95770,Cluster-29068.0,Cluster-28580.0,Cluster-17909.43215,Cluster-17909.1016,Cluster-17909.117461,Cluster-17909.2920,Cluster-17909.132763,Cluster-17909.86023,Cluster-17909.122835,Cluster-17909.43125,Cluster-17909.102136,Cluster-34184.0,Cluster-17909.132724,Cluster-17909.42567,Cluster-17909.93629,Cluster-17909.69236,Cluster-17909.91195,Cluster-17909.102582,Cluster-17909.77173,Cluster-17909.121500,Cluster-22809.2,Cluster-17909.109852,Cluster-20147.0,Cluster-17909.132638,Cluster-17909.108357,Cluster-17909.10647,Cluster-20257.0,Cluster-17909.61331,Cluster-28785.3,Cluster-17909.127529,Cluster-24534.2,Cluster-36278.2,Cluster-17909.101292,Cluster-17909.98321,Cluster-38430.0,Cluster-17909.73103,Cluster-17909.104416,Cluster-17909.54727,Cluster-17036.0,Cluster-10505.0,Cluster-17909.28832,Cluster-27808.0,Cluster-17909.124800,Cluster-17909.109854,Cluster-17909.82528,Cluster-26167.0,Cluster-5119.0,Cluster-17909.119040,Cluster-17909.127660,Cluster-17909.92073,Cluster-3600.0,Cluster-17909.109860,Cluster-17909.34330,Cluster-17909.126012,Cluster-17909.72392,Cluster-32639.0,Cluster-17909.67638,Cluster-33368.0,Cluster-28785.0,Cluster-17909.91442,Cluster-13860.0,Cluster-17909.81211,Cluster-27530.0,Cluster-17909.102138,Cluster-21812.0,Cluster-38053.1,Cluster-39722.0,Cluster-35488.0,Cluster-20066.0,Cluster-10653.1,Cluster-21930.0,Cluster-7657.0,Cluster-20661.0,Cluster-17909.112256,Cluster-31706.0,Cluster-12762.2,Cluster-17909.105923,Cluster-17909.115042,Cluster-37570.0,Cluster-38266.0,Cluster-17909.4539,Cluster-17909.88805,Cluster-17909.4540,Cluster-40608.0,Cluster-17909.72056,Cluster-17909.55,Cluster-39194.0,Cluster-17909.21558,Cluster-14727.0,Cluster-926.0,Cluster-39796.0,Cluster-10129.0,Cluster-17909.98322,Cluster-17909.135093,Cluster-17909.65085,Cluster-17909.91145,Cluster-17909.67953,Cluster-17909.72399,Cluster-17909.130816,Cluster-17909.91146,Cluster-17909.73231,Cluster-17909.67842,Cluster-1496.0,Cluster-17909.132782,Cluster-17909.21840,Cluster-28436.0,Cluster-17909.132774,Cluster-17909.79416,Cluster-17909.75951,Cluster-17909.109861,Cluster-17909.79837,Cluster-17909.132582,Cluster-17909.12761,Cluster-17909.39413,Cluster-17909.120431,Cluster-41447.0,Cluster-24507.0,Cluster-17550.4,Cluster-26713.0,Cluster-17909.135035,Cluster-17909.108343,Cluster-36582.0,Cluster-17909.132754,Cluster-17909.28360,Cluster-28785.1,Cluster-17909.79075,Cluster-9511.1,Cluster-17909.46974,Cluster-27885.0,Cluster-17909.103771,Cluster-17909.92609,Cluster-7608.0,Cluster-17909.67884,Cluster-17909.96691,Cluster-17909.9790,Cluster-17909.80409,Cluster-17909.74389,Cluster-17909.59366,Cluster-17909.84097,Cluster-17909.21471,Cluster-18695.0,Cluster-17909.105570,Cluster-17909.29366,Cluster-36972.2,Cluster-17909.49237,Cluster-17909.135215,Cluster-17909.122834,Cluster-17909.70061,Cluster-3199.0,Cluster-17909.77028,Cluster-17909.25053,Cluster-17909.81078,Cluster-18750.0,Cluster-17909.57772,Cluster-25199.0,Cluster-17909.122975,Cluster-17909.30290,Cluster-17909.73314,Cluster-17909.34477,Cluster-21883.0,Cluster-17909.67924,Cluster-11372.0,Cluster-35324.0,Cluster-30147.0,Cluster-17909.87262,Cluster-17909.93761,Cluster-1206.0,Cluster-28746.0,Cluster-7315.0,Cluster-41577.0,Cluster-17909.124801,Cluster-17909.97578,Cluster-17909.86772,Cluster-17909.110601,Cluster-6211.0,Cluster-17909.105458,Cluster-17909.37280,Cluster-17909.74674,Cluster-16724.0,Cluster-17909.77940,Cluster-17909.112411,Cluster-2730.0,Cluster-37023.0,Cluster-17909.115897,Cluster-17909.39315,Cluster-17909.71974,Cluster-17909.29387,Cluster-17909.35817,Cluster-17909.49428,Cluster-17909.95815,Cluster-17909.28833,Cluster-1300.0,Cluster-17909.91393,Cluster-17909.119368,Cluster-17909.81076,Cluster-17909.72393,Cluster-17909.101038,Cluster-17909.94293,Cluster-22341.0,Cluster-17909.88800,Cluster-24459.0,Cluster-17909.120954,Cluster-12931.0,Cluster-17909.109236,Cluster-17909.89010,Cluster-17909.1295,Cluster-16114.0,Cluster-17909.93379,Cluster-17909.135037,Cluster-17909.85745,Cluster-21289.0,Cluster-17909.112924,Cluster-35135.0,Cluster-17909.89603,Cluster-17909.102461,Cluster-17909.85295,Cluster-17909.60643,Cluster-17909.112503,Cluster-17909.83889,Cluster-17909.31476,Cluster-17909.2917,Cluster-17909.88424,Cluster-35443.0,Cluster-17909.57775,Cluster-17909.38603,Cluster-37429.0,Cluster-17909.71103,Cluster-17909.132767,Cluster-17909.115894,Cluster-17909.123286,Cluster-17909.45698,Cluster-17909.110603,Cluster-1566.0,Cluster-17909.84444,Cluster-40695.0,Cluster-17909.75139,Cluster-6591.0,Cluster-17909.111378,Cluster-17909.115896,Cluster-37773.0,Cluster-17909.123079,Cluster-17909.64525,Cluster-40672.1,Cluster-24507.1,Cluster-17909.81705,Cluster-24310.0,Cluster-17909.105569,Cluster-17909.75138,Cluster-17909.67620,Cluster-17909.73853,Cluster-7608.1,Cluster-17909.135039,Cluster-35566.0,Cluster-17909.12500,Cluster-17909.11972,Cluster-17909.108350,Cluster-35242.0,Cluster-17909.81487,Cluster-17909.105455,Cluster-17909.102150,Cluster-17909.119591,Cluster-33555.1,Cluster-17909.117237,Cluster-31816.0,Cluster-17909.83270,Cluster-17909.54726,Cluster-17909.88159,Cluster-17909.4541,Cluster-17909.119369,Cluster-41001.0,Cluster-17909.109858,Cluster-17909.44533,Cluster-17909.88854,Cluster-17909.761,Cluster-17909.89717,Cluster-17909.120955,Cluster-12762.0,Cluster-17909.28831,Cluster-17909.73130,Cluster-25437.0,Cluster-21306.0,Cluster-17909.72397,Cluster-17909.105902,Cluster-19740.3,Cluster-14257.0,Cluster-17909.49238,Cluster-8435.0,Cluster-17909.89718,Cluster-35566.1,Cluster-21252.0,Cluster-17909.32921,Cluster-17909.94431,Cluster-17909.113595,Cluster-17909.56186,Cluster-17722.0,Cluster-17909.91613,Cluster-17909.27328,Cluster-17909.126010,Cluster-17909.67318,Cluster-21175.0,Cluster-33555.0,Cluster-17909.84724,Cluster-17909.48800,Cluster-17909.92612,Cluster-42329.0,Cluster-17909.108348,Cluster-17909.53089,Cluster-40789.2,Cluster-17909.116510,Cluster-17909.72391,Cluster-17909.78223,Cluster-17909.123484,Cluster-41616.1,Cluster-19612.0,Cluster-17909.101517,Cluster-17909.49236,Cluster-17909.88161,Cluster-17909.33306,Cluster-17909.97577,Cluster-17909.114620,Cluster-17909.119593,Cluster-17909.41615,Cluster-17909.88621,Cluster-17909.2117,Cluster-17909.91614,Cluster-17909.72398,Cluster-17909.115895,Cluster-38767.0,Cluster-17909.60095,Cluster-17909.86673,Cluster-17909.95752,Cluster-17909.92074,Cluster-17909.135094,Cluster-17909.124799,Cluster-17909.135216,Cluster-17909.108356,Cluster-17909.131619,Cluster-17909.133956,Cluster-17909.132761,Cluster-17909.102108,Cluster-17909.55398,Cluster-17909.68020,Cluster-34297.0,Cluster-17909.135034,Cluster-17909.69237,Cluster-28436.1,Cluster-17909.131618,Cluster-16635.0,Cluster-17909.17679,Cluster-33722.0,Cluster-17909.105567,Cluster-22458.0,Cluster-17909.81668,Cluster-17909.21519,Cluster-17909.52603,Cluster-20110.0,Cluster-17909.124803,Cluster-32342.0,Cluster-27420.0,Cluster-17909.135096,Cluster-17909.112608,Cluster-20745.0,Cluster-25294.1,Cluster-17909.101291,Cluster-17909.83082,Cluster-39240.0,Cluster-17909.72394,Cluster-26747.0,Cluster-17909.107948,Cluster-17909.27859,Cluster-17909.9789,Cluster-12188.0,Cluster-18801.0,Cluster-17909.120967,Cluster-17909.73856,Cluster-17909.127372,Cluster-17909.88801,Cluster-17909.44535,Cluster-8730.0,Cluster-17909.83283,Cluster-36972.1,Cluster-17909.106173,Cluster-35299.0,Cluster-9511.0,Cluster-17909.10648,Cluster-17909.89616,Cluster-17909.123074</t>
  </si>
  <si>
    <t>Lysosome </t>
  </si>
  <si>
    <t>Cluster-19135.0,Cluster-17909.95044,Cluster-17909.133347,Cluster-23682.0,Cluster-34873.1,Cluster-17909.91499,Cluster-17909.74973,Cluster-17909.91501,Cluster-17909.77872,Cluster-17909.23617,Cluster-17909.105410,Cluster-17909.98252,Cluster-17909.58557,Cluster-17909.64780,Cluster-17909.72217,Cluster-39225.0,Cluster-40963.3,Cluster-17909.81182,Cluster-20028.0,Cluster-17909.85859,Cluster-17909.76871,Cluster-17909.45240,Cluster-17909.79283,Cluster-9570.1,Cluster-17909.15834,Cluster-17909.32850,Cluster-17909.22795,Cluster-17909.5318,Cluster-17909.79253,Cluster-17909.89240,Cluster-17909.79254,Cluster-17909.70367,Cluster-17909.61583,Cluster-17909.9562,Cluster-9570.0,Cluster-17909.15838,Cluster-28222.0,Cluster-39672.0,Cluster-17909.41312,Cluster-17909.104757,Cluster-33231.0,Cluster-42195.1,Cluster-17909.71378,Cluster-17909.108841,Cluster-17909.79904,Cluster-17909.76694,Cluster-20624.2,Cluster-17909.65499,Cluster-12538.0,Cluster-17909.62969,Cluster-37281.0,Cluster-17909.81463,Cluster-17909.81818,Cluster-17909.135205,Cluster-17909.86141,Cluster-17909.70170,Cluster-17909.128826,Cluster-17909.99504,Cluster-17909.69397,Cluster-41213.0,Cluster-17909.86852,Cluster-17909.89566,Cluster-17909.4482,Cluster-17909.25412,Cluster-17909.82443,Cluster-38377.0,Cluster-17909.90255,Cluster-17909.104370,Cluster-17909.29083,Cluster-17909.130889,Cluster-17909.55267,Cluster-17909.86218,Cluster-17909.58636,Cluster-9570.2,Cluster-17909.84092,Cluster-28248.0,Cluster-17909.28497,Cluster-17909.74170,Cluster-17909.88031,Cluster-17909.111326,Cluster-26474.0,Cluster-17909.114632,Cluster-27473.1,Cluster-17909.67707,Cluster-17909.99057,Cluster-40963.1,Cluster-6531.0,Cluster-23104.0,Cluster-17909.132690,Cluster-22333.0,Cluster-17909.111533,Cluster-17909.44082,Cluster-34873.0,Cluster-17909.52581,Cluster-17909.54559,Cluster-17909.82559,Cluster-17909.28496,Cluster-17909.67712,Cluster-17909.77842,Cluster-17909.42283,Cluster-17909.96286,Cluster-17909.133346,Cluster-17909.45232,Cluster-17909.50315,Cluster-17909.58172,Cluster-26421.0,Cluster-17909.74310,Cluster-17909.98218,Cluster-17909.127781,Cluster-17025.1,Cluster-17909.96227,Cluster-23030.4,Cluster-17909.87669,Cluster-17909.34229,Cluster-17909.81401,Cluster-17909.55266,Cluster-17909.95045,Cluster-19860.0,Cluster-17909.131705,Cluster-29315.8,Cluster-17909.73270,Cluster-17909.65664,Cluster-31277.0,Cluster-21019.1,Cluster-17909.65665,Cluster-29706.0,Cluster-17909.75341,Cluster-39945.0,Cluster-39619.0,Cluster-17909.65091,Cluster-17909.87078,Cluster-40210.0,Cluster-40963.4,Cluster-17909.74383,Cluster-15023.0,Cluster-17909.16782,Cluster-20401.1,Cluster-17909.73929,Cluster-17909.93567,Cluster-17909.52580,Cluster-18880.0,Cluster-17909.80418,Cluster-17909.89185,Cluster-17909.85857,Cluster-17909.125551,Cluster-17909.55353,Cluster-17909.87670,Cluster-17909.127914,Cluster-17909.74387,Cluster-17909.93375,Cluster-17909.98221,Cluster-17909.131704,Cluster-17909.89940,Cluster-17909.91613,Cluster-17909.36085,Cluster-17909.90658,Cluster-17909.98217,Cluster-17909.117829,Cluster-17909.91614,Cluster-11697.0,Cluster-17909.87790,Cluster-17909.15835,Cluster-17909.72283,Cluster-17909.40680,Cluster-17909.89974,Cluster-17909.109899,Cluster-17909.77856,Cluster-20110.0,Cluster-17909.97148,Cluster-15777.0,Cluster-17909.82062,Cluster-32587.1,Cluster-17909.77366,Cluster-17909.23618,Cluster-19836.0,Cluster-17909.54797,Cluster-17909.50316,Cluster-17909.64133,Cluster-17909.68739,Cluster-17909.63979,Cluster-1835.0,Cluster-17909.55398,Cluster-17909.89399,Cluster-17909.47336,Cluster-28568.2,Cluster-17909.45235,Cluster-34361.0,Cluster-2499.0,Cluster-23412.0,Cluster-17909.45228,Cluster-17909.75009,Cluster-12990.0,Cluster-20624.1,Cluster-17909.131060,Cluster-17909.79301,Cluster-17909.55354,Cluster-17909.112601,Cluster-17909.93504,Cluster-41512.0,Cluster-17909.78835,Cluster-17909.13390,Cluster-17909.45234,Cluster-17909.41785,Cluster-17909.98219,Cluster-17909.107755,Cluster-19343.1,Cluster-17909.126685,Cluster-17909.50317,Cluster-17909.104676,Cluster-17909.106175,Cluster-17909.74567,Cluster-17909.97150,Cluster-31303.4,Cluster-17909.81850,Cluster-17909.85295,Cluster-25837.0,Cluster-17909.87840,Cluster-17909.55289,Cluster-17909.65498,Cluster-17909.47337,Cluster-17909.63978,Cluster-20624.0,Cluster-17909.75620,Cluster-17909.110994,Cluster-22633.0,Cluster-17909.85030,Cluster-17909.78724,Cluster-17909.89238,Cluster-38942.0,Cluster-17909.15842,Cluster-29315.7,Cluster-17909.45237,Cluster-17329.0,Cluster-4000.0,Cluster-33065.0,Cluster-39945.1,Cluster-17909.109986,Cluster-25628.0,Cluster-17909.45895,Cluster-17909.120528,Cluster-17909.45238,Cluster-20682.0,Cluster-17909.66861,Cluster-17909.88421,Cluster-17909.128005,Cluster-17909.12105,Cluster-30923.0,Cluster-17909.100249,Cluster-17909.87918,Cluster-17909.54799,Cluster-26394.0,Cluster-17909.128825,Cluster-33065.1,Cluster-17909.90871,Cluster-17909.80191,Cluster-17909.78438,Cluster-17909.117930,Cluster-17909.116937,Cluster-17329.1,Cluster-17909.83052,Cluster-17909.79138,Cluster-17909.71118,Cluster-14094.0,Cluster-36529.0,Cluster-17909.45233,Cluster-20205.0,Cluster-32354.0,Cluster-17909.131262,Cluster-7541.0,Cluster-17909.82059,Cluster-33601.0,Cluster-17909.69717,Cluster-13166.0,Cluster-17909.123015,Cluster-6841.0,Cluster-17909.132897,Cluster-17283.1,Cluster-23204.0,Cluster-17909.45936,Cluster-31062.0,Cluster-17909.66359,Cluster-17909.45236,Cluster-21408.0,Cluster-17909.69718,Cluster-17909.77256,Cluster-17909.128827,Cluster-18522.0,Cluster-17909.76872,Cluster-17909.76992,Cluster-17909.55291,Cluster-17909.24039,Cluster-17909.84026,Cluster-31303.0,Cluster-33673.0,Cluster-34769.0,Cluster-17909.77319,Cluster-17909.120607,Cluster-35206.0,Cluster-17909.98256,Cluster-30227.0,Cluster-19007.0,Cluster-17909.123625,Cluster-26288.0,Cluster-17909.103261,Cluster-37717.0,Cluster-17909.63981,Cluster-17909.37509,Cluster-17909.66628,Cluster-17909.52579,Cluster-17909.45231,Cluster-17909.89941,Cluster-17909.81279,Cluster-31303.2,Cluster-17909.132680,Cluster-7948.0,Cluster-24857.0,Cluster-17909.33282,Cluster-37139.0,Cluster-13089.0,Cluster-17909.7339,Cluster-17909.77870,Cluster-31303.3,Cluster-17909.101865,Cluster-17025.0,Cluster-17909.83954,Cluster-17909.97466,Cluster-17909.55826,Cluster-17909.124895,Cluster-17909.58171,Cluster-17909.91509,Cluster-12994.6,Cluster-17909.104597,Cluster-17909.80731,Cluster-34802.0,Cluster-17909.101150,Cluster-17909.83485,Cluster-17909.27892,Cluster-36113.0,Cluster-17909.101272,Cluster-17909.100250,Cluster-17909.42875,Cluster-40246.0,Cluster-17909.116717,Cluster-15706.0,Cluster-17909.65982,Cluster-17909.123692,Cluster-17909.74831,Cluster-28816.2,Cluster-17909.78183,Cluster-17909.41311,Cluster-17909.101149,Cluster-42036.0,Cluster-17909.15833,Cluster-17909.67710,Cluster-17909.61492,Cluster-17909.91508,Cluster-17909.102969,Cluster-17909.15393,Cluster-17909.62966,Cluster-17909.78658,Cluster-4111.0,Cluster-17909.85858,Cluster-17909.42876,Cluster-17909.81140,Cluster-17909.28130,Cluster-21019.0,Cluster-17909.71132,Cluster-10051.0,Cluster-17909.98223,Cluster-17909.4483,Cluster-8619.0,Cluster-17909.62968,Cluster-17909.25657,Cluster-17909.36269,Cluster-20656.0,Cluster-17909.133363,Cluster-17909.87279,Cluster-30710.0,Cluster-17909.102232,Cluster-17909.85425,Cluster-27743.0,Cluster-17909.16781,Cluster-17909.62972,Cluster-29807.0,Cluster-17909.79257,Cluster-17909.98222,Cluster-17909.130281,Cluster-27024.0,Cluster-17909.119701,Cluster-17909.98350,Cluster-17909.82471,Cluster-17909.69312,Cluster-17909.106697,Cluster-17909.62967,Cluster-17909.77257,Cluster-6148.0,Cluster-26421.1,Cluster-17909.54002,Cluster-28669.2,Cluster-8128.0,Cluster-13956.0,Cluster-17909.119876,Cluster-17909.83950,Cluster-38420.0,Cluster-17909.34238,Cluster-28816.0,Cluster-17909.79615,Cluster-17909.97248,Cluster-17909.78058,Cluster-17909.89040,Cluster-17909.74384,Cluster-17909.88461,Cluster-17909.34108,Cluster-20525.0,Cluster-15301.1,Cluster-17909.41783,Cluster-17909.47755,Cluster-17909.45239,Cluster-17909.52406,Cluster-31886.0,Cluster-17909.132689,Cluster-36791.0,Cluster-5880.0,Cluster-17909.52166,Cluster-17909.80242,Cluster-17909.45229,Cluster-28669.3,Cluster-6411.1,Cluster-17909.74186,Cluster-17909.106788,Cluster-17909.101864,Cluster-17909.82563,Cluster-17909.96463,Cluster-36966.0,Cluster-17909.9560,Cluster-17909.134700,Cluster-17909.77255,Cluster-17909.15843,Cluster-17909.134865,Cluster-17909.71734,Cluster-22178.0,Cluster-17909.26965,Cluster-29315.4,Cluster-16707.0,Cluster-17909.134701,Cluster-5880.1,Cluster-17909.70985,Cluster-8505.0,Cluster-17909.109558,Cluster-17909.58556,Cluster-19343.0,Cluster-17909.88565,Cluster-20221.0,Cluster-17909.97149,Cluster-17909.98215,Cluster-17909.86859,Cluster-17909.16783,Cluster-17909.9561,Cluster-17909.54801,Cluster-17909.78412,Cluster-13031.0,Cluster-17909.74618,Cluster-17909.41784,Cluster-17909.81851,Cluster-17909.116569,Cluster-30468.0,Cluster-20585.1,Cluster-16002.0,Cluster-17909.74385,Cluster-17909.92449,Cluster-17909.116396,Cluster-17283.0,Cluster-17909.116936,Cluster-17909.24037,Cluster-39350.0,Cluster-17909.15840,Cluster-23204.1,Cluster-17909.74382,Cluster-31571.0,Cluster-15126.0,Cluster-17909.16784,Cluster-15251.1,Cluster-17909.114098,Cluster-17909.129937,Cluster-26252.0,Cluster-29338.0,Cluster-17909.134866,Cluster-10803.0,Cluster-17909.76383,Cluster-39082.0,Cluster-38015.0,Cluster-17909.126686,Cluster-17909.9556,Cluster-17909.28068,Cluster-17909.74386,Cluster-17909.131495,Cluster-17909.98351,Cluster-11681.0,Cluster-17909.80594,Cluster-17909.20655,Cluster-17909.118381,Cluster-17909.87280,Cluster-17909.79077,Cluster-18851.0,Cluster-3152.0,Cluster-17909.133700,Cluster-30797.0,Cluster-35182.0,Cluster-17909.101784,Cluster-17909.98216,Cluster-15301.0,Cluster-29456.0,Cluster-16836.0,Cluster-17909.15837,Cluster-17909.122087,Cluster-25461.0,Cluster-32587.2,Cluster-17909.71134,Cluster-17909.127915,Cluster-39708.0,Cluster-17909.123693,Cluster-27473.0,Cluster-17909.78237,Cluster-17909.57286,Cluster-26968.0,Cluster-17909.75621,Cluster-17909.98253,Cluster-17909.90657,Cluster-17909.29084,Cluster-39364.0,Cluster-17909.98161,Cluster-17909.132790,Cluster-17909.77956,Cluster-17909.77491,Cluster-26948.0,Cluster-17909.81075,Cluster-41710.0,Cluster-17909.93568</t>
  </si>
  <si>
    <t>Peroxisome </t>
  </si>
  <si>
    <t>Cluster-17909.61674,Cluster-10274.0,Cluster-17909.103237,Cluster-27110.0,Cluster-11827.0,Cluster-17909.51343,Cluster-29468.0,Cluster-17909.39244,Cluster-17909.27963,Cluster-17909.131112,Cluster-17909.75528,Cluster-17909.3464,Cluster-17909.25408,Cluster-17909.114989,Cluster-17909.77118,Cluster-17909.66068,Cluster-17909.16332,Cluster-17909.66067,Cluster-17909.120660,Cluster-38425.0,Cluster-17909.101500,Cluster-24152.0,Cluster-17909.120048,Cluster-17909.38950,Cluster-17909.53816,Cluster-11290.3,Cluster-17909.12647,Cluster-35661.0,Cluster-17909.121536,Cluster-17909.86892,Cluster-17909.13616,Cluster-17909.100942,Cluster-17909.64674,Cluster-17909.74573,Cluster-17909.133362,Cluster-17909.68685,Cluster-17909.123065,Cluster-15271.0,Cluster-17909.45172,Cluster-17909.59049,Cluster-17909.117307,Cluster-17909.126921,Cluster-17909.126926,Cluster-17909.66057,Cluster-17909.129745,Cluster-17909.14516,Cluster-22147.0,Cluster-17909.68432,Cluster-17909.109865,Cluster-17909.71109,Cluster-36755.0,Cluster-17909.68431,Cluster-41963.0,Cluster-18612.0,Cluster-17909.83474,Cluster-17909.80090,Cluster-17909.72630,Cluster-17909.32728,Cluster-17909.99080,Cluster-17909.70879,Cluster-17909.79062,Cluster-17909.24270,Cluster-17909.2284,Cluster-17909.129744,Cluster-17909.65981,Cluster-17909.109863,Cluster-17909.95376,Cluster-33310.0,Cluster-11433.0,Cluster-17909.50937,Cluster-17909.92470,Cluster-17909.74692,Cluster-17909.109365,Cluster-12709.0,Cluster-17909.12648,Cluster-17909.37364,Cluster-31634.0,Cluster-11560.0,Cluster-17909.129742,Cluster-34505.0,Cluster-17909.52907,Cluster-23426.1,Cluster-17909.25959,Cluster-17909.76987,Cluster-17909.75399,Cluster-17909.81856,Cluster-17909.114547,Cluster-17909.63811,Cluster-4626.0,Cluster-17909.94954,Cluster-17909.117308,Cluster-23426.3,Cluster-17909.113088,Cluster-25078.0,Cluster-17909.131111,Cluster-3780.0,Cluster-17909.94171,Cluster-28810.0,Cluster-17909.110860,Cluster-18612.1,Cluster-17909.61438,Cluster-17909.4677,Cluster-26435.0,Cluster-34696.0,Cluster-17909.14725,Cluster-17909.130285,Cluster-17909.80410,Cluster-17909.128052,Cluster-17909.38949,Cluster-17909.98092,Cluster-17909.68465,Cluster-17909.117309,Cluster-17909.71033,Cluster-17909.101560,Cluster-23426.4,Cluster-17909.102673,Cluster-17909.77285,Cluster-17909.80689,Cluster-17909.88976,Cluster-17909.70217,Cluster-17909.94188,Cluster-17909.36533,Cluster-17909.103236,Cluster-17409.0,Cluster-5093.0,Cluster-17909.36520,Cluster-17909.33343,Cluster-17909.77704,Cluster-17909.126927,Cluster-17909.130357,Cluster-17909.89354,Cluster-17909.99398,Cluster-17909.72104,Cluster-21749.0,Cluster-17909.97009,Cluster-17909.126923,Cluster-17909.73722,Cluster-2720.0,Cluster-17909.55462,Cluster-17909.120395,Cluster-17909.74891,Cluster-17909.71852,Cluster-17909.50074,Cluster-17909.110862,Cluster-17909.76453,Cluster-17909.68693,Cluster-17909.13617,Cluster-17909.50073,Cluster-17909.75529,Cluster-17909.68692,Cluster-17909.62284,Cluster-17909.70216,Cluster-17909.80604,Cluster-17909.120391,Cluster-17909.17994,Cluster-24448.0,Cluster-6071.0,Cluster-17909.117310,Cluster-17909.113129,Cluster-17909.124892,Cluster-17909.91477,Cluster-11290.1,Cluster-17909.37010,Cluster-17909.133360,Cluster-17909.109864,Cluster-32015.0,Cluster-17909.127421,Cluster-17909.124615,Cluster-17909.92468,Cluster-17909.129741,Cluster-17909.59572,Cluster-17909.66062,Cluster-17909.127659,Cluster-12683.0,Cluster-17909.82426,Cluster-17909.76877,Cluster-16122.0,Cluster-11290.2,Cluster-17909.97007,Cluster-17909.94172,Cluster-17909.66063,Cluster-15271.1,Cluster-17909.50075,Cluster-17909.83347,Cluster-6252.0,Cluster-17909.63802,Cluster-17909.36532,Cluster-17909.126924,Cluster-17909.84478,Cluster-17909.80411,Cluster-17909.82964,Cluster-17909.72105,Cluster-35326.0,Cluster-17909.127420,Cluster-17909.8661,Cluster-17909.80146,Cluster-34221.0,Cluster-21162.0,Cluster-17909.59573,Cluster-17909.98064,Cluster-17909.93223,Cluster-17909.93224,Cluster-1827.3,Cluster-17909.65980,Cluster-17909.80172,Cluster-17909.110370,Cluster-17909.114406,Cluster-17909.103235,Cluster-17909.93222,Cluster-17909.17680,Cluster-17909.35746,Cluster-17909.99406,Cluster-17909.80690,Cluster-17909.17238,Cluster-31938.1,Cluster-17909.62514,Cluster-17909.1073,Cluster-17909.74890,Cluster-17909.128166,Cluster-17909.93281,Cluster-17909.77141,Cluster-40376.0,Cluster-41627.0,Cluster-17909.66069,Cluster-6747.0,Cluster-17909.38727,Cluster-17909.81206,Cluster-17909.70382,Cluster-41545.1,Cluster-17909.124893,Cluster-32552.0,Cluster-17909.87340,Cluster-17909.126922,Cluster-17909.99399,Cluster-17909.76038,Cluster-20026.0,Cluster-17909.76289,Cluster-17909.98093,Cluster-29851.0,Cluster-17909.101501,Cluster-17909.49006,Cluster-17909.66066</t>
  </si>
  <si>
    <t>Phagosome </t>
  </si>
  <si>
    <t>Cluster-21217.0,Cluster-17283.0,Cluster-17909.68950,Cluster-17909.78835,Cluster-17909.93504,Cluster-17909.98219,Cluster-10906.1,Cluster-17909.72356,Cluster-17909.92419,Cluster-34.0,Cluster-17909.110348,Cluster-17909.95555,Cluster-17909.74253,Cluster-9405.0,Cluster-17909.79027,Cluster-9448.0,Cluster-17909.134768,Cluster-17909.29456,Cluster-34361.0,Cluster-14486.0,Cluster-17909.71214,Cluster-17909.82486,Cluster-10543.0,Cluster-17909.110543,Cluster-12528.0,Cluster-33943.3,Cluster-17909.27642,Cluster-30468.0,Cluster-17909.132763,Cluster-17909.86023,Cluster-17909.92656,Cluster-17909.132724,Cluster-17909.85238,Cluster-17909.58492,Cluster-17909.79201,Cluster-28979.0,Cluster-17909.40734,Cluster-10173.1,Cluster-17909.54475,Cluster-17909.60555,Cluster-17909.36095,Cluster-17909.122214,Cluster-10543.1,Cluster-32336.5,Cluster-35908.3,Cluster-17909.98215,Cluster-26353.3,Cluster-17909.93145,Cluster-17909.111782,Cluster-17909.132761,Cluster-17909.73413,Cluster-21437.1,Cluster-17909.135034,Cluster-17716.11,Cluster-17909.87403,Cluster-17909.5172,Cluster-35465.1,Cluster-17909.78495,Cluster-36016.2,Cluster-17909.67923,Cluster-17909.122103,Cluster-32587.1,Cluster-17909.83082,Cluster-17909.92418,Cluster-17909.78877,Cluster-9777.0,Cluster-17909.116404,Cluster-17909.78682,Cluster-17909.8183,Cluster-17909.106674,Cluster-30727.0,Cluster-17909.90766,Cluster-17909.70985,Cluster-12577.0,Cluster-17909.103545,Cluster-10173.0,Cluster-39443.0,Cluster-20861.0,Cluster-36350.0,Cluster-17909.74625,Cluster-17909.83732,Cluster-17909.86168,Cluster-17909.6576,Cluster-17909.78684,Cluster-17909.132786,Cluster-17909.114940,Cluster-17909.49236,Cluster-17909.82496,Cluster-21437.4,Cluster-41556.0,Cluster-17909.86099,Cluster-27489.0,Cluster-17909.85695,Cluster-17909.90658,Cluster-17909.117785,Cluster-28669.3,Cluster-41600.0,Cluster-17909.102374,Cluster-17909.98217,Cluster-17909.76879,Cluster-6411.1,Cluster-17909.83517,Cluster-17909.74186,Cluster-7424.8,Cluster-17909.78686,Cluster-27996.0,Cluster-36016.4,Cluster-17909.79070,Cluster-17909.98221,Cluster-23374.0,Cluster-17909.82369,Cluster-17909.78120,Cluster-17909.110941,Cluster-17909.116421,Cluster-20527.0,Cluster-23615.0,Cluster-35512.1,Cluster-17909.106716,Cluster-17909.56186,Cluster-17909.71390,Cluster-17909.80263,Cluster-18175.1,Cluster-17909.86131,Cluster-17909.89185,Cluster-17909.97464,Cluster-17909.88461,Cluster-40789.2,Cluster-17909.80440,Cluster-17909.72718,Cluster-17909.87558,Cluster-21175.0,Cluster-17909.35392,Cluster-16769.0,Cluster-17909.78890,Cluster-17909.66444,Cluster-17909.47541,Cluster-17909.47084,Cluster-30574.0,Cluster-17909.56364,Cluster-17909.90238,Cluster-17909.47755,Cluster-26353.2,Cluster-17909.40037,Cluster-17909.19494,Cluster-17909.25249,Cluster-17909.134769,Cluster-12762.0,Cluster-17909.79018,Cluster-17909.51491,Cluster-27860.0,Cluster-17909.65831,Cluster-33943.1,Cluster-17909.83052,Cluster-17909.49238,Cluster-21437.0,Cluster-23307.0,Cluster-17909.74698,Cluster-17909.90657,Cluster-14559.0,Cluster-17909.119571,Cluster-40789.1,Cluster-17909.77956,Cluster-17909.63339,Cluster-17909.43034,Cluster-34092.0,Cluster-17909.70799,Cluster-17909.43037,Cluster-10173.2,Cluster-17909.78729,Cluster-35908.1,Cluster-17909.116422,Cluster-17909.78116,Cluster-17909.54384,Cluster-17909.75621,Cluster-24310.0,Cluster-16110.0,Cluster-17909.78438,Cluster-36016.3,Cluster-17909.80423,Cluster-5930.0,Cluster-17909.77365,Cluster-17909.119570,Cluster-17909.53139,Cluster-17909.98216,Cluster-17909.83418,Cluster-17909.93277,Cluster-35512.0,Cluster-17909.2564,Cluster-17909.95397,Cluster-39443.1,Cluster-9136.0,Cluster-17909.135039,Cluster-32587.2,Cluster-17909.87559,Cluster-17909.124025,Cluster-31197.0,Cluster-17909.132767,Cluster-25628.0,Cluster-17909.56589,Cluster-17909.60556,Cluster-1566.0,Cluster-17909.38603,Cluster-17909.131403,Cluster-17909.74800,Cluster-17909.87400,Cluster-17909.124030,Cluster-17909.81370,Cluster-17909.39617,Cluster-17909.68969,Cluster-17909.78266,Cluster-17909.77941,Cluster-20291.0,Cluster-40789.0,Cluster-17909.83819,Cluster-17909.64525,Cluster-17909.79108,Cluster-17909.5000,Cluster-17909.119490,Cluster-39439.0,Cluster-7424.13,Cluster-32577.0,Cluster-17909.15165,Cluster-17909.15166,Cluster-17909.78885,Cluster-17909.132753,Cluster-17909.42100,Cluster-17909.75620,Cluster-24459.0,Cluster-17909.124024,Cluster-34377.0,Cluster-17909.114366,Cluster-17909.85932,Cluster-17909.2566,Cluster-17909.78724,Cluster-17909.114411,Cluster-23204.1,Cluster-17909.52003,Cluster-17909.79845,Cluster-17909.107874,Cluster-35465.2,Cluster-39996.0,Cluster-17909.114939,Cluster-17909.122931,Cluster-17909.135037,Cluster-17909.46975,Cluster-17909.124026,Cluster-17909.114098,Cluster-17909.85235,Cluster-17909.101272,Cluster-24510.0,Cluster-40246.0,Cluster-40406.1,Cluster-17909.104370,Cluster-33943.2,Cluster-32110.0,Cluster-17909.82443,Cluster-17909.122102,Cluster-17909.66714,Cluster-17909.4757,Cluster-17909.58648,Cluster-17909.81463,Cluster-17909.119491,Cluster-34781.0,Cluster-12994.6,Cluster-36373.0,Cluster-17909.75512,Cluster-17909.78546,Cluster-36981.0,Cluster-17909.42098,Cluster-17909.100147,Cluster-17909.76649,Cluster-17909.63818,Cluster-17909.91912,Cluster-17909.30290,Cluster-17909.77914,Cluster-21244.0,Cluster-17909.24155,Cluster-21883.0,Cluster-27119.0,Cluster-32505.0,Cluster-17909.67924,Cluster-36796.0,Cluster-17909.78267,Cluster-17909.132755,Cluster-23915.0,Cluster-17909.18362,Cluster-17909.78892,Cluster-37281.0,Cluster-17909.79166,Cluster-17909.81279,Cluster-17909.55068,Cluster-17909.110003,Cluster-24585.1,Cluster-17909.114368,Cluster-5138.0,Cluster-37945.0,Cluster-17909.117454,Cluster-17909.110857,Cluster-28746.0,Cluster-19220.0,Cluster-35121.1,Cluster-17909.77870,Cluster-22468.1,Cluster-17909.132751,Cluster-35465.3,Cluster-17909.82221,Cluster-17909.79253,Cluster-37350.1,Cluster-17909.78381,Cluster-26288.0,Cluster-17909.76878,Cluster-17909.76296,Cluster-17909.74389,Cluster-17909.82226,Cluster-37717.0,Cluster-17909.98876,Cluster-17909.73811,Cluster-17909.79593,Cluster-17909.54381,Cluster-17909.79254,Cluster-17909.91495,Cluster-17909.104622,Cluster-17909.68972,Cluster-17909.116423,Cluster-31328.0,Cluster-17909.49237,Cluster-17909.134825,Cluster-17909.78685,Cluster-14824.0,Cluster-17909.39615,Cluster-32336.7,Cluster-17707.0,Cluster-17909.83817,Cluster-17909.49923,Cluster-17909.43038,Cluster-22636.0,Cluster-17909.51983,Cluster-17909.52417,Cluster-17909.87404,Cluster-41020.0,Cluster-17909.120431,Cluster-17909.79835,Cluster-17909.124029,Cluster-17909.135035,Cluster-17909.77872,Cluster-35622.0,Cluster-17909.85416,Cluster-17909.72217,Cluster-17909.48626,Cluster-17909.82712,Cluster-17909.87402,Cluster-17909.132582,Cluster-17909.80436,Cluster-31584.0,Cluster-17909.83818,Cluster-17909.112740,Cluster-17909.74083,Cluster-17909.132754,Cluster-17283.1,Cluster-17909.67136,Cluster-23204.0,Cluster-26744.0,Cluster-17909.46974,Cluster-17909.114361,Cluster-17909.80290,Cluster-18364.0,Cluster-17909.132805,Cluster-17909.132768,Cluster-17909.132773,Cluster-17909.86802,Cluster-17909.132769,Cluster-17909.12214,Cluster-17909.21729,Cluster-35121.2,Cluster-17909.47919,Cluster-10543.2,Cluster-17909.79615,Cluster-17909.93239,Cluster-17909.74957,Cluster-17909.84236,Cluster-6603.0,Cluster-17909.78264,Cluster-41343.0,Cluster-17909.78815,Cluster-17909.70796,Cluster-26824.1,Cluster-17909.53651,Cluster-17909.122101,Cluster-17909.55197,Cluster-15554.0,Cluster-17909.53697,Cluster-17909.134767,Cluster-17909.65665,Cluster-17909.132774,Cluster-17909.40659,Cluster-13956.0,Cluster-17909.104729,Cluster-13932.0,Cluster-40350.0,Cluster-29960.0,Cluster-17909.134770,Cluster-17909.83950,Cluster-17909.109592,Cluster-17909.77865,Cluster-17909.87078,Cluster-17909.58785,Cluster-17909.114360,Cluster-17909.132770,Cluster-21437.2,Cluster-17909.91211,Cluster-17909.47085,Cluster-28816.0,Cluster-17909.63389,Cluster-17909.89481,Cluster-17909.54382,Cluster-17909.114367,Cluster-17909.47540,Cluster-17909.132804,Cluster-17909.79291,Cluster-17909.1677,Cluster-3167.0,Cluster-17909.78898,Cluster-42115.0,Cluster-24585.0,Cluster-28669.2,Cluster-17909.90490,Cluster-36153.0,Cluster-17909.107875,Cluster-17909.65664,Cluster-17909.63817,Cluster-13932.1,Cluster-21437.5,Cluster-17909.80441,Cluster-35908.2,Cluster-17909.84861,Cluster-34269.0,Cluster-17909.56787,Cluster-17909.43036,Cluster-17909.119492,Cluster-17909.98222,Cluster-17909.79257,Cluster-17909.75773,Cluster-17909.29322,Cluster-17909.18572,Cluster-37350.0,Cluster-17909.50567,Cluster-12762.2,Cluster-17909.121733,Cluster-17909.82929,Cluster-13726.0,Cluster-31124.0,Cluster-17909.98218,Cluster-7424.12,Cluster-17909.78891,Cluster-33396.0,Cluster-17909.74310,Cluster-17716.4,Cluster-38062.0,Cluster-5138.1,Cluster-30710.0,Cluster-17909.27880,Cluster-24510.2,Cluster-17909.122930,Cluster-17909.90227,Cluster-40936.0,Cluster-17909.69225,Cluster-17909.84438,Cluster-24998.0,Cluster-17909.79841,Cluster-27295.0,Cluster-17909.124031,Cluster-12579.0,Cluster-17909.131278,Cluster-17909.80803,Cluster-17909.15044,Cluster-17909.98223,Cluster-17909.112741,Cluster-17909.77842,Cluster-42116.0,Cluster-17909.107298,Cluster-17909.70705,Cluster-17909.98846,Cluster-17909.84848,Cluster-17909.102969,Cluster-24510.1,Cluster-13287.1,Cluster-17909.119782,Cluster-17909.78122,Cluster-17909.58933,Cluster-17909.71886,Cluster-6531.0,Cluster-33943.0,Cluster-17909.1661,Cluster-17909.58183,Cluster-17909.92420,Cluster-17909.42266,Cluster-17909.78913,Cluster-17909.87401,Cluster-17909.38884,Cluster-11527.0,Cluster-28816.2,Cluster-40789.3,Cluster-39666.0,Cluster-17909.73992,Cluster-17909.82219,Cluster-30343.0,Cluster-32336.6,Cluster-17909.74170,Cluster-17909.99092,Cluster-12762.1,Cluster-22468.0</t>
  </si>
  <si>
    <t>Regulation of autophagy </t>
  </si>
  <si>
    <t>Cluster-17909.121787,Cluster-17909.93489,Cluster-38391.0,Cluster-17909.121788,Cluster-17909.114801,Cluster-10991.0,Cluster-17909.17058,Cluster-17909.92419,Cluster-17909.2597,Cluster-35193.0,Cluster-36633.1,Cluster-17909.114802,Cluster-17909.110299,Cluster-17909.93758,Cluster-17909.104735,Cluster-27944.1,Cluster-17909.104737,Cluster-17909.103166,Cluster-17909.89709,Cluster-17909.110292,Cluster-35134.0,Cluster-17909.52448,Cluster-17909.93488,Cluster-30691.0,Cluster-17909.31208,Cluster-17909.75509,Cluster-17909.93490,Cluster-28587.0,Cluster-17909.92418,Cluster-33292.0,Cluster-17909.104736,Cluster-7092.0,Cluster-17909.110298,Cluster-8448.0,Cluster-30616.0,Cluster-37892.0,Cluster-17909.51181,Cluster-40727.0,Cluster-17909.60817,Cluster-36633.0,Cluster-17909.51183,Cluster-17909.110761,Cluster-17909.110288,Cluster-12263.0,Cluster-30737.0,Cluster-17909.98353,Cluster-24926.1,Cluster-17909.58710,Cluster-17909.2598,Cluster-17909.28882,Cluster-17909.17057,Cluster-23476.0,Cluster-17909.51185,Cluster-35563.0,Cluster-17909.10033,Cluster-23153.0,Cluster-17909.79483,Cluster-17909.38574,Cluster-30416.0,Cluster-8448.1,Cluster-17909.51184,Cluster-17909.97046,Cluster-38774.0,Cluster-17909.82716,Cluster-27944.0,Cluster-17909.92420,Cluster-17909.75115</t>
  </si>
  <si>
    <t>Environmental Information Processing</t>
  </si>
  <si>
    <t>Membrane transport</t>
  </si>
  <si>
    <t>ABC transporters </t>
  </si>
  <si>
    <t>Cluster-17909.119935,Cluster-17909.102709,Cluster-17909.53856,Cluster-17909.89773,Cluster-17909.84892,Cluster-17909.53857,Cluster-20905.0,Cluster-17909.67710,Cluster-17909.71568,Cluster-31542.3,Cluster-17909.67707,Cluster-17909.20310,Cluster-17909.102191,Cluster-17909.61819,Cluster-17909.24239,Cluster-17909.67706,Cluster-17909.12388,Cluster-17909.84368,Cluster-17909.82264,Cluster-17909.119934,Cluster-17909.67712,Cluster-20060.0,Cluster-17909.2069,Cluster-10051.0,Cluster-17909.54120,Cluster-31124.0,Cluster-40046.1,Cluster-30850.0,Cluster-17909.25657,Cluster-1766.0,Cluster-17909.48186,Cluster-17909.130462,Cluster-2413.0,Cluster-17909.124234,Cluster-27593.0,Cluster-17909.96418,Cluster-17909.42796,Cluster-17909.90757,Cluster-42145.0,Cluster-17909.90724,Cluster-17909.40413,Cluster-17909.95001,Cluster-17909.75206,Cluster-17909.39551,Cluster-10173.2,Cluster-17909.71571,Cluster-17909.96230,Cluster-17909.96419,Cluster-31277.0,Cluster-17909.102259,Cluster-17909.95641,Cluster-40046.2,Cluster-17909.54116,Cluster-17909.69344,Cluster-17909.41302,Cluster-17909.19325,Cluster-17909.110796,Cluster-17909.106532,Cluster-17909.40409,Cluster-17909.128026,Cluster-33421.0,Cluster-17909.10396,Cluster-17909.48187,Cluster-33601.0,Cluster-31542.1,Cluster-17909.107930,Cluster-17909.122818,Cluster-31542.0,Cluster-20435.0,Cluster-17909.98064,Cluster-38652.0,Cluster-17909.113383,Cluster-17909.42392,Cluster-17909.122893,Cluster-28803.0,Cluster-17909.128852,Cluster-17909.78637,Cluster-17909.97567,Cluster-17909.21661,Cluster-17909.109295,Cluster-17909.51819,Cluster-17909.52166,Cluster-17909.24039,Cluster-17909.112220,Cluster-17909.106529,Cluster-17909.119933,Cluster-17909.95002,Cluster-17909.31128,Cluster-17909.54117,Cluster-17909.42797,Cluster-17909.134607,Cluster-10173.0,Cluster-17909.94519,Cluster-30873.0,Cluster-17909.128166,Cluster-17909.134953,Cluster-17909.114461,Cluster-17909.53862,Cluster-17909.13617,Cluster-17909.130347,Cluster-17909.105817,Cluster-2720.0,Cluster-17909.66237,Cluster-35319.0,Cluster-17909.66236,Cluster-17909.131381,Cluster-17909.124363,Cluster-17909.98071,Cluster-17909.134954,Cluster-17909.91571,Cluster-17909.72808,Cluster-17909.53863,Cluster-31589.0,Cluster-17909.111943,Cluster-17351.0,Cluster-17909.94188,Cluster-17909.106530,Cluster-20143.0,Cluster-13031.0,Cluster-9371.0,Cluster-17909.35200,Cluster-17909.41301,Cluster-17909.130022,Cluster-34007.0,Cluster-17909.135318,Cluster-17909.124364,Cluster-17909.41865,Cluster-17909.106531,Cluster-17909.57714,Cluster-17909.27892,Cluster-16002.0,Cluster-10173.1,Cluster-17909.96420,Cluster-17909.77548,Cluster-17909.118102,Cluster-17909.24037,Cluster-17909.83595,Cluster-17909.118860,Cluster-14310.0,Cluster-42145.1,Cluster-41213.0,Cluster-17909.10397,Cluster-17909.110558,Cluster-17909.105818</t>
  </si>
  <si>
    <t>Signal transduction</t>
  </si>
  <si>
    <t>AMPK signaling pathway </t>
  </si>
  <si>
    <t>Cluster-17909.72643,Cluster-17909.18618,Cluster-17909.55205,Cluster-17909.85526,Cluster-17909.29612,Cluster-17909.111139,Cluster-17909.74504,Cluster-17909.109391,Cluster-17909.119039,Cluster-17909.98552,Cluster-17909.109228,Cluster-17909.96874,Cluster-17909.13411,Cluster-17909.45852,Cluster-17909.47403,Cluster-25254.1,Cluster-17909.35031,Cluster-35444.0,Cluster-17909.14508,Cluster-20351.1,Cluster-17909.126850,Cluster-17909.38491,Cluster-17909.116512,Cluster-25986.0,Cluster-17909.311,Cluster-17909.80086,Cluster-17967.4,Cluster-17909.118361,Cluster-17909.35030,Cluster-17909.109180,Cluster-17909.40168,Cluster-17909.38489,Cluster-17909.81501,Cluster-17909.52515,Cluster-17909.79311,Cluster-17909.54795,Cluster-7354.0,Cluster-17909.59834,Cluster-17909.39191,Cluster-17909.129278,Cluster-17909.89556,Cluster-17909.47405,Cluster-24301.0,Cluster-27944.1,Cluster-17909.95637,Cluster-37420.5,Cluster-17909.56516,Cluster-17909.78958,Cluster-17909.129580,Cluster-13427.0,Cluster-17909.135232,Cluster-37420.3,Cluster-17909.95253,Cluster-17909.61548,Cluster-17909.38266,Cluster-27984.0,Cluster-17909.44305,Cluster-16646.0,Cluster-41593.0,Cluster-17909.51718,Cluster-17909.59833,Cluster-9649.0,Cluster-17909.105123,Cluster-38088.1,Cluster-17909.67246,Cluster-17909.56518,Cluster-31905.0,Cluster-17909.86647,Cluster-8790.0,Cluster-17909.77544,Cluster-17909.79121,Cluster-17909.100107,Cluster-17967.1,Cluster-17909.129581,Cluster-17909.13744,Cluster-17909.24526,Cluster-17909.119040,Cluster-30037.0,Cluster-17909.96873,Cluster-17909.83223,Cluster-22289.0,Cluster-17909.77475,Cluster-19186.0,Cluster-17909.77474,Cluster-17909.79120,Cluster-27596.2,Cluster-17909.47404,Cluster-17909.110715,Cluster-37420.8,Cluster-17909.67247,Cluster-35324.0,Cluster-17909.96115,Cluster-20516.0,Cluster-37420.10,Cluster-32523.2,Cluster-32043.0,Cluster-17909.43042,Cluster-12019.0,Cluster-17909.100108,Cluster-17909.109184,Cluster-32032.0,Cluster-26299.0,Cluster-17909.38490,Cluster-36682.1,Cluster-17909.86028,Cluster-10991.0,Cluster-27596.0,Cluster-28585.0,Cluster-17909.90714,Cluster-17909.67245,Cluster-17909.94734,Cluster-17909.93758,Cluster-36678.0,Cluster-17909.77546,Cluster-17909.129275,Cluster-17909.122790,Cluster-17967.5,Cluster-17909.53889,Cluster-34943.0,Cluster-17909.77531,Cluster-17909.128523,Cluster-24855.0,Cluster-17909.80880,Cluster-17909.97583,Cluster-17909.129274,Cluster-16122.0,Cluster-17909.84339,Cluster-31829.0,Cluster-17909.129272,Cluster-17909.20837,Cluster-17909.29397,Cluster-13427.1,Cluster-17909.98897,Cluster-17909.89003,Cluster-17909.96876,Cluster-23679.0,Cluster-17909.96872,Cluster-9511.1,Cluster-17909.75595,Cluster-17909.55185,Cluster-17909.51183,Cluster-17909.61549,Cluster-12123.0,Cluster-17389.0,Cluster-17909.79332,Cluster-17909.79581,Cluster-17909.100106,Cluster-18727.0,Cluster-17909.19532,Cluster-17909.68661,Cluster-17909.81498,Cluster-17909.45704,Cluster-17909.108394,Cluster-17909.111140,Cluster-17909.109183,Cluster-17909.118366,Cluster-17909.101211,Cluster-17909.36123,Cluster-17909.93442,Cluster-17909.86459,Cluster-17909.116513,Cluster-17909.129273,Cluster-30737.0,Cluster-17909.25053,Cluster-17909.45849,Cluster-17909.10456,Cluster-24926.1,Cluster-17909.90894,Cluster-17909.47188,Cluster-37000.0,Cluster-37420.6,Cluster-17909.28951,Cluster-17909.80184,Cluster-14744.0,Cluster-17909.87065,Cluster-17909.83915,Cluster-16653.0,Cluster-27596.4,Cluster-17909.90899,Cluster-17909.98898,Cluster-32523.0,Cluster-17909.115015,Cluster-17909.71038,Cluster-17909.99473,Cluster-17909.77559,Cluster-36670.0,Cluster-19186.1,Cluster-8368.0,Cluster-17909.120955,Cluster-17909.81554,Cluster-17909.86457,Cluster-17909.133396,Cluster-17909.77540,Cluster-17909.36778,Cluster-17909.123688,Cluster-10378.0,Cluster-17909.104735,Cluster-17909.117058,Cluster-17909.90896,Cluster-17909.104482,Cluster-17909.110324,Cluster-19553.0,Cluster-17909.100105,Cluster-17909.38488,Cluster-20050.0,Cluster-17909.87463,Cluster-17909.120954,Cluster-17909.40062,Cluster-17909.51185,Cluster-17389.1,Cluster-17909.67593,Cluster-17909.96617,Cluster-17909.54309,Cluster-37420.1,Cluster-17909.85745,Cluster-17909.55000,Cluster-38774.0,Cluster-17909.77541,Cluster-17909.115779,Cluster-17909.81397,Cluster-17909.73737,Cluster-17909.39190,Cluster-39362.0,Cluster-17909.87132,Cluster-17909.118663,Cluster-17909.83889,Cluster-17909.74592,Cluster-17909.51181,Cluster-17909.66243,Cluster-37420.2,Cluster-17909.121599,Cluster-11668.0,Cluster-17909.95615,Cluster-17909.122482,Cluster-17909.54756,Cluster-6838.0,Cluster-17909.80755,Cluster-17909.109182,Cluster-17909.54999,Cluster-20351.2,Cluster-17909.28850,Cluster-17909.74593,Cluster-17909.66752,Cluster-17909.74388,Cluster-27596.1,Cluster-17909.38155,Cluster-17909.110250,Cluster-17909.129579,Cluster-16084.0,Cluster-33027.0,Cluster-17909.104737,Cluster-17909.103166,Cluster-17909.61982,Cluster-17909.96113,Cluster-17909.80085,Cluster-17909.113724,Cluster-17909.44304,Cluster-17909.100109,Cluster-17909.67244,Cluster-17909.90898,Cluster-34967.0,Cluster-37420.7,Cluster-17909.126907,Cluster-17909.74595,Cluster-15060.1,Cluster-25733.1,Cluster-17909.104736,Cluster-17909.86566,Cluster-17909.79123,Cluster-17909.129276,Cluster-17967.0,Cluster-17909.101210,Cluster-17909.54796,Cluster-17909.73077,Cluster-17909.73339,Cluster-16084.1,Cluster-17967.2,Cluster-17909.130546,Cluster-17909.30753,Cluster-17909.113725,Cluster-17909.113726,Cluster-9511.0,Cluster-39473.0,Cluster-17909.110696,Cluster-17909.90897,Cluster-17909.76625,Cluster-17909.59572,Cluster-17909.22020,Cluster-16093.0,Cluster-17909.103117,Cluster-17909.109181,Cluster-15060.0,Cluster-21915.0,Cluster-17909.129628,Cluster-17909.51184,Cluster-17909.123117,Cluster-17909.68718,Cluster-17909.34634,Cluster-17909.45612,Cluster-35563.0,Cluster-37420.9,Cluster-10947.0,Cluster-17909.89004,Cluster-41121.0,Cluster-27596.3,Cluster-17909.62959,Cluster-17909.96875,Cluster-17909.85716,Cluster-39578.0,Cluster-17909.56519,Cluster-22892.0,Cluster-2776.0,Cluster-17909.77536,Cluster-32523.1,Cluster-25254.0,Cluster-27944.0,Cluster-17909.59573,Cluster-17909.63654,Cluster-23212.0,Cluster-33472.0,Cluster-25366.0,Cluster-17909.110710,Cluster-17909.30401,Cluster-17909.94733,Cluster-17909.72169,Cluster-42194.0,Cluster-17909.96111,Cluster-18971.0,Cluster-17909.98353,Cluster-17909.56517,Cluster-17909.81184,Cluster-33079.1,Cluster-17909.46990</t>
  </si>
  <si>
    <t>Calcium signaling pathway </t>
  </si>
  <si>
    <t>Cluster-17909.105983,Cluster-32149.1,Cluster-39792.6,Cluster-17909.80476,Cluster-17909.68813,Cluster-17909.75510,Cluster-17909.11030,Cluster-17909.24683,Cluster-15715.0,Cluster-17909.111661,Cluster-26637.0,Cluster-17909.6835,Cluster-17909.98520,Cluster-21283.0,Cluster-17909.29918,Cluster-17909.122072,Cluster-17909.82137,Cluster-17909.28193,Cluster-11931.0,Cluster-21368.0,Cluster-17909.78669,Cluster-17909.110996,Cluster-24860.2,Cluster-17909.66538,Cluster-35759.0,Cluster-17909.22993,Cluster-17909.122209,Cluster-17909.90796,Cluster-15246.0,Cluster-17909.82285,Cluster-16882.0,Cluster-17909.21675,Cluster-17909.94538,Cluster-17909.72694,Cluster-17909.67518,Cluster-17909.76544,Cluster-17909.32233,Cluster-17909.117531,Cluster-17909.68027,Cluster-17909.99033,Cluster-17909.42112,Cluster-17909.110319,Cluster-17909.72509,Cluster-17909.92112,Cluster-17909.99032,Cluster-17909.24886,Cluster-17909.69844,Cluster-17909.132882,Cluster-26897.0,Cluster-17909.133414,Cluster-24993.0,Cluster-17909.43607,Cluster-17909.110317,Cluster-17909.23272,Cluster-17909.76688,Cluster-9826.0,Cluster-39944.4,Cluster-17909.130348,Cluster-17909.130483,Cluster-17909.134173,Cluster-17909.78110,Cluster-17909.99039,Cluster-7110.0,Cluster-17909.23587,Cluster-17909.109162,Cluster-17909.49402,Cluster-17909.114939,Cluster-22844.2,Cluster-17909.122454,Cluster-17909.114189,Cluster-17909.82937,Cluster-17909.134174,Cluster-17909.50512,Cluster-24095.0,Cluster-17909.112503,Cluster-17909.75042,Cluster-17909.16458,Cluster-17909.98110,Cluster-17909.72887,Cluster-17909.109163,Cluster-17909.111621,Cluster-14607.3,Cluster-13246.0,Cluster-17909.129115,Cluster-18018.0,Cluster-32710.0,Cluster-17909.78705,Cluster-17909.106944,Cluster-17909.89698,Cluster-17909.65993,Cluster-17909.16178,Cluster-17909.122569,Cluster-17909.74775,Cluster-17909.97866,Cluster-17909.50208,Cluster-17909.75661,Cluster-11931.1,Cluster-23213.0,Cluster-16291.0,Cluster-17909.86553,Cluster-17286.0,Cluster-17909.99037,Cluster-28570.0,Cluster-17909.78240,Cluster-17909.42904,Cluster-2641.0,Cluster-7424.13,Cluster-17909.33776,Cluster-17909.126196,Cluster-17909.122071,Cluster-17909.95698,Cluster-17909.7485,Cluster-27583.0,Cluster-17909.21550,Cluster-17909.71887,Cluster-17909.58083,Cluster-17909.23257,Cluster-18134.0,Cluster-17909.38092,Cluster-17909.37959,Cluster-17909.14341,Cluster-17909.133413,Cluster-17909.114213,Cluster-21723.0,Cluster-17909.50236,Cluster-17909.80477,Cluster-17909.113264,Cluster-17909.16604,Cluster-17909.76149,Cluster-17909.97974,Cluster-17909.81915,Cluster-17909.76147,Cluster-17909.23568,Cluster-17909.106945,Cluster-17909.40211,Cluster-17909.41201,Cluster-17909.16605,Cluster-17909.79002,Cluster-17909.115454,Cluster-17909.104166,Cluster-17909.95316,Cluster-6168.0,Cluster-17909.118997,Cluster-17909.67148,Cluster-17909.9998,Cluster-17909.24650,Cluster-17909.135241,Cluster-21299.0,Cluster-17909.45528,Cluster-17909.42110,Cluster-17909.11029,Cluster-16501.0,Cluster-6350.0,Cluster-27428.0,Cluster-17909.76150,Cluster-17909.98885,Cluster-8691.0,Cluster-17909.18100,Cluster-17909.114190,Cluster-17909.76151,Cluster-17909.66471,Cluster-17909.2250,Cluster-17909.8121,Cluster-17909.131244,Cluster-27178.0,Cluster-17909.109870,Cluster-17909.71921,Cluster-17909.19451,Cluster-34074.2,Cluster-17909.93460,Cluster-17909.52211,Cluster-34074.0,Cluster-17909.76144,Cluster-17909.131415,Cluster-34678.0,Cluster-17909.95697,Cluster-17909.16856,Cluster-17909.99038,Cluster-17909.92398,Cluster-17909.79573,Cluster-17909.109867,Cluster-17909.102979,Cluster-17744.0,Cluster-17909.84298,Cluster-17909.44544,Cluster-17909.103658,Cluster-35250.0,Cluster-17909.133415,Cluster-17909.94537,Cluster-17909.23256,Cluster-11241.0,Cluster-17909.64360,Cluster-1848.0,Cluster-17909.78933,Cluster-24429.0,Cluster-17909.5824,Cluster-17909.4634,Cluster-17909.85355,Cluster-17909.104966,Cluster-17909.6837,Cluster-17909.22991,Cluster-17909.3801,Cluster-30383.1,Cluster-17909.104965,Cluster-17909.67149,Cluster-17909.95532,Cluster-17909.84865,Cluster-17909.62299,Cluster-12762.11,Cluster-17909.36922,Cluster-17909.76476,Cluster-17909.78437,Cluster-17909.88483,Cluster-10772.0,Cluster-21487.0,Cluster-17909.112778,Cluster-17909.19450,Cluster-21024.0,Cluster-17909.64585,Cluster-17909.39199,Cluster-17909.75196,Cluster-17909.36967,Cluster-17909.46655,Cluster-17909.42111,Cluster-17909.71922,Cluster-17909.78983,Cluster-17909.38332,Cluster-17909.84558,Cluster-17909.101637,Cluster-17909.132884,Cluster-7424.8,Cluster-39316.0,Cluster-28223.0,Cluster-17909.89350,Cluster-17909.6836,Cluster-17494.0,Cluster-17909.12738,Cluster-17909.9432,Cluster-17909.115731,Cluster-17909.102921,Cluster-17909.106877,Cluster-17909.82123,Cluster-17909.18889,Cluster-35258.1,Cluster-12762.13,Cluster-17909.114940,Cluster-17909.134172,Cluster-17909.99035,Cluster-17909.99055,Cluster-17909.58084,Cluster-39792.3,Cluster-17909.79125,Cluster-18134.1,Cluster-17909.117530,Cluster-17909.89696,Cluster-24752.0,Cluster-17909.23258,Cluster-17909.111992,Cluster-17909.75801,Cluster-39606.0,Cluster-16254.1,Cluster-30214.0,Cluster-17909.134175,Cluster-17909.51415,Cluster-17909.98519,Cluster-34982.0,Cluster-17909.129668,Cluster-18016.0,Cluster-17909.86685,Cluster-17909.75800,Cluster-39792.9,Cluster-17909.46656,Cluster-38533.0,Cluster-17909.120066,Cluster-17909.96999,Cluster-24860.0,Cluster-17909.76689,Cluster-41502.0,Cluster-17909.66095,Cluster-5742.0,Cluster-38435.0,Cluster-17909.125847,Cluster-17909.85200,Cluster-17909.9434,Cluster-17909.93463,Cluster-8724.0,Cluster-17909.97931,Cluster-17909.118156,Cluster-17909.90889,Cluster-17909.7481,Cluster-17909.82224,Cluster-17909.78436,Cluster-17909.85764,Cluster-17909.85904,Cluster-9669.0,Cluster-17909.79820,Cluster-17909.6838,Cluster-17909.46416,Cluster-39792.7,Cluster-17909.84866,Cluster-17909.123572,Cluster-17909.68029,Cluster-27497.0,Cluster-17909.33307,Cluster-17909.24778,Cluster-15124.1,Cluster-17909.133119,Cluster-17909.82596,Cluster-40524.1,Cluster-17909.78429,Cluster-17909.93462,Cluster-17909.92399,Cluster-39715.0,Cluster-17909.51236,Cluster-32149.4,Cluster-17909.92008,Cluster-17909.81892,Cluster-17909.97000,Cluster-17909.97509,Cluster-17909.128579,Cluster-17909.71889,Cluster-17909.51237,Cluster-17909.4626,Cluster-17909.46654,Cluster-17909.82286,Cluster-17909.129165,Cluster-17909.31437,Cluster-17909.80572,Cluster-17909.120067,Cluster-17909.39314,Cluster-30343.0,Cluster-17909.122568,Cluster-34532.0,Cluster-28514.0,Cluster-17909.39313,Cluster-5778.0,Cluster-35767.0,Cluster-32149.2,Cluster-17909.9873,Cluster-28582.1,Cluster-17909.75804,Cluster-12809.0,Cluster-15337.3,Cluster-12150.0,Cluster-1638.0,Cluster-17909.23271,Cluster-39944.0,Cluster-22899.1,Cluster-17909.78638,Cluster-17909.122208,Cluster-17909.96181,Cluster-17909.51658,Cluster-31500.0,Cluster-17909.121907,Cluster-17909.92214,Cluster-17909.75660,Cluster-17909.131414,Cluster-17909.110315,Cluster-39944.1,Cluster-17909.24652,Cluster-17909.66472,Cluster-7424.12,Cluster-39792.5,Cluster-17909.93461,Cluster-35267.0,Cluster-17909.76311,Cluster-21299.1,Cluster-17909.80672,Cluster-17909.19535,Cluster-38741.0,Cluster-17909.133412,Cluster-18391.1,Cluster-32605.0,Cluster-17909.123036,Cluster-17909.99034,Cluster-17909.123035,Cluster-2095.0,Cluster-17909.121272,Cluster-17909.93446,Cluster-17909.119594,Cluster-17909.131245,Cluster-17909.110176,Cluster-38101.0,Cluster-41748.0,Cluster-17744.1,Cluster-39944.3,Cluster-29427.0,Cluster-42292.0,Cluster-17909.47161,Cluster-34009.0,Cluster-17909.93763,Cluster-17909.18480,Cluster-24860.1,Cluster-17909.98509,Cluster-21004.0,Cluster-17909.38194,Cluster-21051.0,Cluster-1843.0,Cluster-17909.134176,Cluster-21991.0,Cluster-17909.98109,Cluster-21621.0,Cluster-17909.24648,Cluster-17909.4757,Cluster-17909.126357,Cluster-17909.128588,Cluster-42228.0,Cluster-17909.132218,Cluster-32149.7,Cluster-17909.76148,Cluster-35471.0,Cluster-17909.132883,Cluster-17909.75802,Cluster-17909.99036,Cluster-17909.39315,Cluster-32149.5,Cluster-17909.97003,Cluster-17909.80171,Cluster-17909.59817,Cluster-17909.50511,Cluster-34884.0,Cluster-17909.59418,Cluster-17909.75600,Cluster-17909.114042,Cluster-17909.22992,Cluster-12695.0,Cluster-17909.97071,Cluster-17909.117092,Cluster-35258.2,Cluster-17909.80474,Cluster-17909.114209,Cluster-17909.68024,Cluster-17909.23259,Cluster-12811.0,Cluster-17909.121589,Cluster-17909.28891,Cluster-17909.75520,Cluster-9459.0,Cluster-17909.132812,Cluster-17909.78434,Cluster-17909.117244,Cluster-39792.1,Cluster-17909.2251,Cluster-17909.16603,Cluster-17909.67519,Cluster-41020.0,Cluster-17909.103810,Cluster-17909.97002,Cluster-17909.9007,Cluster-14607.2,Cluster-17909.53870,Cluster-17909.97930,Cluster-17909.64612,Cluster-17909.22245,Cluster-17909.78992,Cluster-32642.1,Cluster-17909.6291,Cluster-39792.4,Cluster-17909.82541,Cluster-17909.132814,Cluster-40524.0,Cluster-11586.0,Cluster-29042.0,Cluster-23248.0,Cluster-17909.61378,Cluster-17909.114191,Cluster-39930.0,Cluster-32149.6,Cluster-41414.0,Cluster-17909.90763,Cluster-31625.0,Cluster-17909.98453,Cluster-17909.75805,Cluster-17909.126197,Cluster-28822.0,Cluster-17909.103809,Cluster-17909.34817,Cluster-17909.76545,Cluster-17909.45527,Cluster-12762.12,Cluster-18391.0,Cluster-15821.0,Cluster-17909.82747,Cluster-17909.80356</t>
  </si>
  <si>
    <t>ErbB signaling pathway </t>
  </si>
  <si>
    <t>Cluster-17909.24778,Cluster-4785.0,Cluster-17909.32521,Cluster-17909.65258,Cluster-17909.123572,Cluster-17909.65260,Cluster-17909.133158,Cluster-36670.0,Cluster-17967.4,Cluster-17909.90899,Cluster-17909.98898,Cluster-17909.58734,Cluster-17909.82864,Cluster-26583.1,Cluster-37420.3,Cluster-28346.2,Cluster-17909.47024,Cluster-17909.90896,Cluster-37420.5,Cluster-17909.76544,Cluster-17909.39191,Cluster-1770.0,Cluster-41862.3,Cluster-17909.95637,Cluster-17909.65257,Cluster-17909.47405,Cluster-17909.115075,Cluster-17909.112923,Cluster-17909.133396,Cluster-8724.0,Cluster-17909.41187,Cluster-17909.110996,Cluster-28346.1,Cluster-17909.75389,Cluster-17909.47403,Cluster-37420.6,Cluster-17909.109228,Cluster-17909.28193,Cluster-17909.98519,Cluster-17909.21675,Cluster-17909.90894,Cluster-17909.119736,Cluster-17909.85526,Cluster-17909.122209,Cluster-35759.0,Cluster-25033.0,Cluster-17909.116512,Cluster-17909.23258,Cluster-17909.93418,Cluster-17909.72866,Cluster-17909.123215,Cluster-22248.0,Cluster-37178.0,Cluster-17909.98685,Cluster-31816.0,Cluster-17909.105983,Cluster-17909.87947,Cluster-17909.91391,Cluster-17909.103644,Cluster-25254.1,Cluster-17909.98520,Cluster-17909.108352,Cluster-17909.108350,Cluster-37420.2,Cluster-17909.32468,Cluster-27583.0,Cluster-17909.51172,Cluster-1266.0,Cluster-17967.1,Cluster-28346.0,Cluster-37658.1,Cluster-17909.82196,Cluster-17909.131118,Cluster-17909.109340,Cluster-17909.23257,Cluster-17909.21550,Cluster-17909.122208,Cluster-17909.87951,Cluster-17909.120160,Cluster-17909.42167,Cluster-17909.79465,Cluster-22289.0,Cluster-12201.0,Cluster-29281.0,Cluster-30037.0,Cluster-17909.121599,Cluster-17909.87949,Cluster-29975.0,Cluster-17389.1,Cluster-35767.0,Cluster-17909.39313,Cluster-17909.103643,Cluster-27984.0,Cluster-17909.6360,Cluster-17909.122569,Cluster-17909.120161,Cluster-37658.0,Cluster-20050.0,Cluster-17909.95253,Cluster-17909.51177,Cluster-17909.39190,Cluster-17909.124817,Cluster-17909.84930,Cluster-17909.50512,Cluster-17909.122454,Cluster-17909.103645,Cluster-34532.0,Cluster-30934.0,Cluster-17909.122568,Cluster-37420.1,Cluster-17909.108357,Cluster-17909.39314,Cluster-25619.0,Cluster-15465.1,Cluster-29006.1,Cluster-17909.31437,Cluster-26583.0,Cluster-17909.54309,Cluster-17909.89603,Cluster-17909.120157,Cluster-17909.19586,Cluster-17909.120967,Cluster-12947.0,Cluster-17909.116743,Cluster-17909.97556,Cluster-17909.50511,Cluster-17909.87948,Cluster-17909.90714,Cluster-17909.39315,Cluster-17909.73339,Cluster-17909.59381,Cluster-17967.2,Cluster-17909.51197,Cluster-17909.126357,Cluster-17967.5,Cluster-17909.34254,Cluster-17909.41139,Cluster-16093.0,Cluster-17909.90897,Cluster-17909.120159,Cluster-17909.34255,Cluster-17909.79362,Cluster-3288.0,Cluster-17909.93547,Cluster-17909.110952,Cluster-37420.8,Cluster-17909.68020,Cluster-17909.47404,Cluster-17856.0,Cluster-36982.1,Cluster-31933.0,Cluster-17909.18480,Cluster-17909.34253,Cluster-17967.0,Cluster-17909.69391,Cluster-36682.1,Cluster-17909.24016,Cluster-21723.0,Cluster-17909.112608,Cluster-20559.2,Cluster-17909.108355,Cluster-18607.0,Cluster-17909.96154,Cluster-37420.7,Cluster-17909.82440,Cluster-37420.10,Cluster-17909.124728,Cluster-17909.90898,Cluster-17909.51178,Cluster-32043.0,Cluster-17898.0,Cluster-17909.24673,Cluster-21936.0,Cluster-17940.0,Cluster-20559.3,Cluster-17909.51175,Cluster-15791.0,Cluster-17389.0,Cluster-17909.108354,Cluster-17909.11486,Cluster-17909.76545,Cluster-17909.103809,Cluster-17909.106131,Cluster-17909.7374,Cluster-17909.86666,Cluster-17909.77028,Cluster-17909.86667,Cluster-17909.108356,Cluster-17909.116513,Cluster-17909.112922,Cluster-17909.51176,Cluster-17909.36123,Cluster-17909.93442,Cluster-17909.99230,Cluster-17909.96153,Cluster-17909.65261,Cluster-18745.0,Cluster-17909.91756,Cluster-11102.0,Cluster-17909.132814,Cluster-15791.1,Cluster-17909.103810,Cluster-17909.29788,Cluster-37420.9,Cluster-40558.0,Cluster-17909.26128,Cluster-18857.1,Cluster-17909.45099,Cluster-17909.76687,Cluster-38255.0,Cluster-40568.0,Cluster-17909.108348,Cluster-17909.68021,Cluster-25254.0,Cluster-17909.23256,Cluster-17909.23259,Cluster-17909.65262,Cluster-27885.0,Cluster-17909.108353,Cluster-17909.132812,Cluster-26679.0,Cluster-17909.97252,Cluster-17909.98897</t>
  </si>
  <si>
    <t>FoxO signaling pathway </t>
  </si>
  <si>
    <t>Cluster-20109.0,Cluster-20464.0,Cluster-37059.0,Cluster-17909.99383,Cluster-26747.0,Cluster-17967.2,Cluster-17909.102943,Cluster-17909.73339,Cluster-17909.103117,Cluster-16093.0,Cluster-17909.93430,Cluster-17909.98487,Cluster-17909.101555,Cluster-17909.133360,Cluster-17909.91477,Cluster-15936.3,Cluster-17909.90897,Cluster-17909.74507,Cluster-36074.0,Cluster-17909.96113,Cluster-33027.0,Cluster-33722.0,Cluster-17909.18936,Cluster-17909.109491,Cluster-17909.36520,Cluster-17909.71439,Cluster-37265.0,Cluster-17909.66752,Cluster-17909.129579,Cluster-17909.68020,Cluster-17909.38155,Cluster-17909.75509,Cluster-24534.1,Cluster-17909.74595,Cluster-17909.109492,Cluster-17967.0,Cluster-17909.85444,Cluster-17909.90898,Cluster-17909.89115,Cluster-17909.124728,Cluster-37420.7,Cluster-17909.96154,Cluster-17909.94733,Cluster-17909.96111,Cluster-26997.0,Cluster-17909.24673,Cluster-17898.0,Cluster-17909.132603,Cluster-41642.1,Cluster-17909.106131,Cluster-17909.110710,Cluster-17909.81184,Cluster-4318.0,Cluster-17909.98353,Cluster-17909.112922,Cluster-32552.0,Cluster-17909.101556,Cluster-14110.1,Cluster-24346.0,Cluster-17909.104292,Cluster-17909.123117,Cluster-17909.126010,Cluster-3200.0,Cluster-29856.0,Cluster-37420.9,Cluster-17909.104288,Cluster-17909.79483,Cluster-30272.0,Cluster-17909.129628,Cluster-17909.51184,Cluster-17909.112778,Cluster-31413.0,Cluster-22892.0,Cluster-42329.0,Cluster-17909.85446,Cluster-17909.68021,Cluster-17909.77536,Cluster-41121.0,Cluster-17909.98508,Cluster-24248.0,Cluster-17909.64902,Cluster-26141.0,Cluster-17909.74932,Cluster-17909.117443,Cluster-17909.58734,Cluster-17909.98898,Cluster-17909.90899,Cluster-17909.133362,Cluster-19186.1,Cluster-36670.0,Cluster-17909.77559,Cluster-17909.97278,Cluster-17909.115015,Cluster-17909.71038,Cluster-15936.2,Cluster-17909.90896,Cluster-17909.47024,Cluster-17909.77242,Cluster-26583.1,Cluster-17909.82864,Cluster-17909.86457,Cluster-17909.98618,Cluster-17909.112923,Cluster-13059.0,Cluster-40013.0,Cluster-17909.77540,Cluster-1770.0,Cluster-18648.2,Cluster-37420.6,Cluster-17909.41187,Cluster-17909.110996,Cluster-17909.61372,Cluster-17909.90894,Cluster-17909.67684,Cluster-17909.120316,Cluster-17909.87065,Cluster-17909.73669,Cluster-17909.66316,Cluster-17909.93418,Cluster-25199.1,Cluster-16653.0,Cluster-39588.1,Cluster-17909.105455,Cluster-17909.81487,Cluster-30616.0,Cluster-17909.87947,Cluster-11661.0,Cluster-17909.51181,Cluster-17909.102942,Cluster-37420.2,Cluster-30275.0,Cluster-17909.74592,Cluster-17909.95822,Cluster-17909.117440,Cluster-20109.1,Cluster-17909.114882,Cluster-17909.54999,Cluster-17909.106699,Cluster-17909.117919,Cluster-17909.74593,Cluster-17909.87951,Cluster-41908.0,Cluster-17909.95615,Cluster-17909.121599,Cluster-12201.0,Cluster-41946.0,Cluster-17909.67593,Cluster-17389.1,Cluster-17909.51185,Cluster-20050.0,Cluster-20109.6,Cluster-18648.3,Cluster-41087.0,Cluster-17909.73737,Cluster-17909.77541,Cluster-36340.0,Cluster-17909.118663,Cluster-17909.82716,Cluster-17909.89603,Cluster-17909.54309,Cluster-29006.1,Cluster-17909.55000,Cluster-17909.117441,Cluster-15465.1,Cluster-17909.117442,Cluster-37420.1,Cluster-17909.39315,Cluster-17909.90714,Cluster-17909.116743,Cluster-23897.0,Cluster-17909.87948,Cluster-12947.0,Cluster-17909.94734,Cluster-17909.99386,Cluster-17909.105458,Cluster-20109.3,Cluster-39588.2,Cluster-17909.91514,Cluster-17967.5,Cluster-17909.49471,Cluster-17909.77531,Cluster-17909.77546,Cluster-17909.122790,Cluster-17909.64903,Cluster-17909.96115,Cluster-17909.89709,Cluster-3836.0,Cluster-17909.110715,Cluster-25199.0,Cluster-17909.47404,Cluster-17856.0,Cluster-17909.93933,Cluster-37420.8,Cluster-17909.24016,Cluster-17909.69391,Cluster-21593.0,Cluster-32043.0,Cluster-37420.10,Cluster-17909.117920,Cluster-17909.71852,Cluster-17909.82440,Cluster-36297.1,Cluster-17909.108394,Cluster-17909.104286,Cluster-17909.63533,Cluster-17909.68425,Cluster-17909.85443,Cluster-17909.51183,Cluster-26997.1,Cluster-17389.0,Cluster-17909.45849,Cluster-13464.0,Cluster-17909.77241,Cluster-25973.0,Cluster-17909.86459,Cluster-17909.93442,Cluster-17909.96153,Cluster-17909.99230,Cluster-33988.0,Cluster-23476.0,Cluster-17909.84339,Cluster-12151.0,Cluster-17909.82646,Cluster-40558.0,Cluster-17909.97583,Cluster-17909.116284,Cluster-17909.80880,Cluster-30416.0,Cluster-38255.0,Cluster-18321.0,Cluster-17909.97046,Cluster-17909.102944,Cluster-17909.98897,Cluster-26679.0,Cluster-27157.0,Cluster-27399.0,Cluster-17909.40168,Cluster-27809.0,Cluster-17909.40183,Cluster-17909.32521,Cluster-25986.0,Cluster-926.0,Cluster-17909.74573,Cluster-17967.4,Cluster-17909.85439,Cluster-17909.65036,Cluster-37420.5,Cluster-17909.37467,Cluster-37420.3,Cluster-17909.129580,Cluster-17909.95637,Cluster-21671.0,Cluster-17909.47405,Cluster-17909.59834,Cluster-41862.3,Cluster-17909.117922,Cluster-17909.45852,Cluster-17909.109228,Cluster-17909.94455,Cluster-17909.98552,Cluster-17909.105456,Cluster-17909.126013,Cluster-17909.75389,Cluster-17909.47403,Cluster-35488.0,Cluster-7768.0,Cluster-11827.0,Cluster-17909.85526,Cluster-22248.0,Cluster-37178.0,Cluster-17909.1031,Cluster-17909.126850,Cluster-25033.0,Cluster-9732.0,Cluster-20109.2,Cluster-7657.0,Cluster-17967.1,Cluster-17909.77544,Cluster-17909.105982,Cluster-1266.0,Cluster-42117.0,Cluster-24084.0,Cluster-17909.129581,Cluster-20109.5,Cluster-17909.75377,Cluster-17909.131118,Cluster-17909.109340,Cluster-39935.0,Cluster-17909.126012,Cluster-22899.1,Cluster-19186.0,Cluster-8520.0,Cluster-30037.0,Cluster-17909.104287,Cluster-17909.87603,Cluster-22289.0,Cluster-31185.0,Cluster-17909.85442,Cluster-17909.39313,Cluster-17909.84443,Cluster-17909.87949,Cluster-17909.51718,Cluster-17909.75376,Cluster-25631.0,Cluster-20109.4,Cluster-27984.0,Cluster-37964.2,Cluster-37964.1,Cluster-17909.116285,Cluster-24534.2,Cluster-17909.124817,Cluster-26583.0,Cluster-17909.59833,Cluster-17909.39314,Cluster-25619.0,Cluster-41046.0,Cluster-17909.75399,Cluster-30934.0</t>
  </si>
  <si>
    <t>Cluster-17909.80210,Cluster-19934.0,Cluster-19853.0,Cluster-17909.85444,Cluster-17967.0,Cluster-17909.44470,Cluster-21723.0,Cluster-17909.90898,Cluster-17909.96154,Cluster-37420.7,Cluster-17909.113724,Cluster-17909.71439,Cluster-33022.0,Cluster-17909.76659,Cluster-17909.103117,Cluster-16093.0,Cluster-17909.120655,Cluster-19735.0,Cluster-17909.113725,Cluster-17909.113726,Cluster-17909.93703,Cluster-17909.90897,Cluster-17909.82136,Cluster-17909.122989,Cluster-20109.0,Cluster-17909.76170,Cluster-17909.76792,Cluster-20464.0,Cluster-17909.81225,Cluster-17909.54796,Cluster-17909.73339,Cluster-10955.0,Cluster-17967.2,Cluster-32523.1,Cluster-17909.46469,Cluster-17909.85446,Cluster-17909.23256,Cluster-25254.0,Cluster-17909.71607,Cluster-32235.0,Cluster-17909.96875,Cluster-17909.81199,Cluster-17909.77838,Cluster-17909.98508,Cluster-17909.31383,Cluster-17909.56519,Cluster-17909.34634,Cluster-37420.9,Cluster-26969.0,Cluster-17909.50418,Cluster-17909.81171,Cluster-17909.62805,Cluster-42197.0,Cluster-39605.0,Cluster-17909.56517,Cluster-17909.38209,Cluster-17909.78177,Cluster-29965.0,Cluster-26592.0,Cluster-17909.37270,Cluster-17909.30401,Cluster-17909.24673,Cluster-17909.114728,Cluster-10302.0,Cluster-17909.110710,Cluster-17909.106131,Cluster-17909.60419,Cluster-17909.68210,Cluster-17909.105983,Cluster-39588.1,Cluster-17909.17706,Cluster-17909.31384,Cluster-34679.0,Cluster-17909.2564,Cluster-17909.98520,Cluster-17909.28193,Cluster-17909.47188,Cluster-17909.38210,Cluster-17909.110996,Cluster-17909.100188,Cluster-37420.6,Cluster-17909.86601,Cluster-17909.15304,Cluster-17909.122209,Cluster-17909.61372,Cluster-35759.0,Cluster-17909.21675,Cluster-17909.90894,Cluster-17909.47024,Cluster-17909.90896,Cluster-17909.76544,Cluster-29374.0,Cluster-40315.1,Cluster-26583.1,Cluster-31940.1,Cluster-21087.1,Cluster-17909.84493,Cluster-17909.133396,Cluster-17909.36778,Cluster-1770.0,Cluster-41571.1,Cluster-34256.0,Cluster-41252.3,Cluster-17909.60558,Cluster-17909.100186,Cluster-17909.90899,Cluster-32523.0,Cluster-39106.0,Cluster-17909.98898,Cluster-17909.97278,Cluster-36670.0,Cluster-17909.115015,Cluster-12665.0,Cluster-17909.73737,Cluster-17909.122454,Cluster-14506.0,Cluster-17909.39190,Cluster-17909.81224,Cluster-17909.50512,Cluster-17909.8139,Cluster-17909.54309,Cluster-26609.0,Cluster-37420.1,Cluster-17389.1,Cluster-17909.59160,Cluster-31940.0,Cluster-20050.0,Cluster-36712.0,Cluster-17909.2566,Cluster-17909.67031,Cluster-17909.122569,Cluster-41252.0,Cluster-15170.0,Cluster-34571.0,Cluster-17909.40062,Cluster-20109.6,Cluster-17909.81960,Cluster-17909.83043,Cluster-39677.0,Cluster-17909.121599,Cluster-22184.0,Cluster-25120.0,Cluster-12201.0,Cluster-13189.0,Cluster-37420.2,Cluster-27583.0,Cluster-17909.80364,Cluster-17909.23257,Cluster-17909.81069,Cluster-17909.39617,Cluster-17909.21550,Cluster-17909.95196,Cluster-20109.1,Cluster-17909.75777,Cluster-17909.95822,Cluster-24585.1,Cluster-5223.0,Cluster-17909.84492,Cluster-17909.80054,Cluster-17909.69391,Cluster-17909.71448,Cluster-30460.0,Cluster-36682.1,Cluster-17909.24016,Cluster-37420.10,Cluster-32523.2,Cluster-17909.66076,Cluster-32043.0,Cluster-4596.0,Cluster-17909.81065,Cluster-17909.82135,Cluster-17909.82440,Cluster-17909.73719,Cluster-17909.47404,Cluster-17909.18480,Cluster-17909.110715,Cluster-37420.8,Cluster-17967.5,Cluster-24763.0,Cluster-17550.0,Cluster-17909.126357,Cluster-17909.80055,Cluster-16040.0,Cluster-17909.73721,Cluster-36475.0,Cluster-17909.50511,Cluster-17909.90714,Cluster-17909.39315,Cluster-38122.0,Cluster-17909.81961,Cluster-9242.0,Cluster-17909.91555,Cluster-17909.12051,Cluster-39588.2,Cluster-20109.3,Cluster-17909.96872,Cluster-29510.5,Cluster-17909.23259,Cluster-41252.1,Cluster-17909.81958,Cluster-26679.0,Cluster-17909.98897,Cluster-17909.22510,Cluster-17909.132812,Cluster-17909.96876,Cluster-17909.85736,Cluster-23493.0,Cluster-17909.66075,Cluster-14355.1,Cluster-31076.1,Cluster-17909.75880,Cluster-17909.116513,Cluster-17909.63923,Cluster-17909.39615,Cluster-17909.132814,Cluster-27683.0,Cluster-17909.36123,Cluster-17909.99230,Cluster-17909.93442,Cluster-17909.96153,Cluster-17909.81310,Cluster-18727.0,Cluster-13012.0,Cluster-17909.63533,Cluster-17909.108394,Cluster-41252.2,Cluster-17909.76545,Cluster-17909.85443,Cluster-15285.0,Cluster-17389.0,Cluster-17909.78245,Cluster-22248.0,Cluster-37178.0,Cluster-20109.2,Cluster-17909.116512,Cluster-17909.23258,Cluster-17909.126850,Cluster-41795.0,Cluster-25254.1,Cluster-17909.109228,Cluster-17909.96874,Cluster-17909.98552,Cluster-17909.98519,Cluster-17909.18564,Cluster-17909.47403,Cluster-7768.0,Cluster-17909.85526,Cluster-24585.0,Cluster-27195.0,Cluster-14355.5,Cluster-41131.1,Cluster-17909.115201,Cluster-37420.5,Cluster-17909.56516,Cluster-17909.1001,Cluster-33716.0,Cluster-37420.3,Cluster-17909.81169,Cluster-8724.0,Cluster-17909.54795,Cluster-17909.52515,Cluster-17909.39191,Cluster-41862.3,Cluster-17909.95637,Cluster-17909.47405,Cluster-17909.22509,Cluster-17909.86599,Cluster-17909.24778,Cluster-17909.32521,Cluster-17909.123572,Cluster-36040.0,Cluster-17909.79181,Cluster-36712.1,Cluster-29510.2,Cluster-17967.4,Cluster-17909.85439,Cluster-19707.0,Cluster-37964.2,Cluster-13770.0,Cluster-37964.1,Cluster-17909.56518,Cluster-26583.0,Cluster-17909.31437,Cluster-26306.0,Cluster-17909.122568,Cluster-34532.0,Cluster-17909.39314,Cluster-33827.0,Cluster-35767.0,Cluster-17909.39313,Cluster-41571.0,Cluster-17909.78537,Cluster-17909.107265,Cluster-17909.95253,Cluster-27984.0,Cluster-17909.38205,Cluster-20109.4,Cluster-8520.0,Cluster-17909.82543,Cluster-17909.122208,Cluster-30037.0,Cluster-18823.0,Cluster-17909.85442,Cluster-22289.0,Cluster-17909.96873,Cluster-17967.1,Cluster-17909.81170,Cluster-20109.5,Cluster-17909.132608,Cluster-23114.0,Cluster-40936.0</t>
  </si>
  <si>
    <t>Hedgehog signaling pathway </t>
  </si>
  <si>
    <t>Cluster-17909.119476,Cluster-17909.94735,Cluster-17909.28024,Cluster-17909.70055,Cluster-17909.91098,Cluster-17909.108330,Cluster-27096.0,Cluster-17909.57346,Cluster-17909.131936,Cluster-2185.0,Cluster-38813.0,Cluster-17909.78672,Cluster-17909.114251,Cluster-17909.13174,Cluster-17909.94664,Cluster-17909.86303,Cluster-17909.114250,Cluster-17909.96085,Cluster-17909.81582,Cluster-17909.91925,Cluster-17909.81710,Cluster-10267.0,Cluster-17909.71455,Cluster-17909.102469,Cluster-17909.69531,Cluster-17909.129327,Cluster-17909.115847,Cluster-5782.0,Cluster-17909.132260,Cluster-17909.116781,Cluster-40524.1,Cluster-5704.1,Cluster-17909.122720,Cluster-17909.113434,Cluster-33117.0,Cluster-17909.74501,Cluster-17909.85236,Cluster-10993.0,Cluster-17909.37023,Cluster-17909.93595,Cluster-17909.99608,Cluster-17909.79385,Cluster-17909.50526,Cluster-17909.115844,Cluster-17909.91836,Cluster-17909.44856,Cluster-17909.86031,Cluster-17909.65957,Cluster-17909.131108,Cluster-17909.47441,Cluster-17909.98305,Cluster-17909.47291,Cluster-34067.0,Cluster-17909.81153,Cluster-17909.42622,Cluster-17909.63852,Cluster-22705.0,Cluster-8427.0,Cluster-17909.74843,Cluster-17909.90098,Cluster-22705.2,Cluster-24338.0,Cluster-17909.104448,Cluster-17909.71447,Cluster-17909.42623,Cluster-17909.67369,Cluster-17909.91926,Cluster-24799.0,Cluster-15469.0,Cluster-17909.26911,Cluster-17909.97432,Cluster-31448.0,Cluster-17909.109374,Cluster-17909.91598,Cluster-17909.86488,Cluster-17909.22896,Cluster-23563.0,Cluster-17909.83904,Cluster-17909.88304,Cluster-17909.62358,Cluster-17909.129277,Cluster-17909.37025,Cluster-17909.22255,Cluster-17909.69530,Cluster-17909.124042,Cluster-4419.0,Cluster-17909.62332,Cluster-17909.80171,Cluster-17909.91401,Cluster-17909.126086,Cluster-17909.100132,Cluster-17909.97557,Cluster-17909.59816,Cluster-17909.105496,Cluster-22705.1,Cluster-35333.0,Cluster-17909.115845,Cluster-17909.79278,Cluster-20077.0,Cluster-17909.8208,Cluster-17909.98352,Cluster-13779.0,Cluster-17909.53919,Cluster-17909.59808,Cluster-17909.69078,Cluster-17909.91399,Cluster-17909.36816,Cluster-17909.114249,Cluster-17909.96086,Cluster-17909.37135,Cluster-17909.59810,Cluster-17909.100133,Cluster-17909.55059,Cluster-17909.42206,Cluster-17909.40314,Cluster-17909.81154,Cluster-34067.1,Cluster-17909.112198,Cluster-17909.59812,Cluster-17909.65559,Cluster-17909.37024,Cluster-17909.116780,Cluster-17909.116330,Cluster-17909.39498,Cluster-40524.0,Cluster-17909.45990,Cluster-17909.91756,Cluster-17909.79146,Cluster-17909.93811,Cluster-17909.107855,Cluster-17909.22254,Cluster-17909.93808,Cluster-17909.91097,Cluster-17909.69529,Cluster-17909.52780</t>
  </si>
  <si>
    <t>Hippo signaling pathway </t>
  </si>
  <si>
    <t>Cluster-17909.117785,Cluster-17909.116330,Cluster-26021.0,Cluster-17909.91756,Cluster-17909.80940,Cluster-17909.13731,Cluster-2967.0,Cluster-17909.114721,Cluster-17909.77860,Cluster-17909.117833,Cluster-17909.80464,Cluster-17909.124226,Cluster-17909.14036,Cluster-17909.81652,Cluster-17909.78684,Cluster-6619.0,Cluster-17909.81650,Cluster-17909.59210,Cluster-17909.28142,Cluster-16685.1,Cluster-17909.63654,Cluster-42329.0,Cluster-17909.48800,Cluster-17909.112113,Cluster-17909.109654,Cluster-27384.0,Cluster-17909.100830,Cluster-17909.14605,Cluster-17909.78890,Cluster-17909.35392,Cluster-17909.125683,Cluster-17909.77571,Cluster-17909.77881,Cluster-17909.59808,Cluster-11595.0,Cluster-17909.74682,Cluster-17909.59810,Cluster-17909.53751,Cluster-15076.0,Cluster-17909.78686,Cluster-17909.126010,Cluster-17909.56291,Cluster-17909.74216,Cluster-29856.0,Cluster-17909.47262,Cluster-3698.0,Cluster-27102.0,Cluster-20692.0,Cluster-20890.0,Cluster-17909.32921,Cluster-21915.0,Cluster-17909.109852,Cluster-26350.0,Cluster-17909.4882,Cluster-17909.18658,Cluster-4419.0,Cluster-17909.22255,Cluster-17909.118617,Cluster-17909.58492,Cluster-17909.91999,Cluster-16431.4,Cluster-17909.100132,Cluster-17909.99856,Cluster-17909.78422,Cluster-17909.57296,Cluster-17909.121297,Cluster-17909.66454,Cluster-17909.4883,Cluster-26747.0,Cluster-8411.0,Cluster-16084.1,Cluster-17909.39985,Cluster-17909.72356,Cluster-17909.134768,Cluster-17609.0,Cluster-17909.104074,Cluster-34.0,Cluster-17909.97091,Cluster-17909.78495,Cluster-41249.7,Cluster-17909.100483,Cluster-17909.78619,Cluster-17909.124108,Cluster-17909.91926,Cluster-17909.78877,Cluster-17909.109492,Cluster-17909.56416,Cluster-17909.78682,Cluster-23576.1,Cluster-17909.27349,Cluster-17909.89115,Cluster-17909.109491,Cluster-17909.11241,Cluster-17909.80085,Cluster-17909.71343,Cluster-17909.97398,Cluster-17909.12943,Cluster-17909.109374,Cluster-17909.114722,Cluster-16084.0,Cluster-17909.103188,Cluster-17909.95226,Cluster-17909.14070,Cluster-24534.1,Cluster-17909.79394,Cluster-38550.0,Cluster-17909.22896,Cluster-17909.109465,Cluster-17909.63852,Cluster-41249.4,Cluster-28452.0,Cluster-17909.88996,Cluster-17909.83527,Cluster-22705.0,Cluster-17909.61973,Cluster-17909.77506,Cluster-17909.114882,Cluster-17909.2460,Cluster-17909.53907,Cluster-17909.99857,Cluster-17909.78885,Cluster-17909.83501,Cluster-17909.102254,Cluster-17909.82351,Cluster-36216.0,Cluster-22705.2,Cluster-17909.128226,Cluster-17909.124030,Cluster-17909.81651,Cluster-17909.79413,Cluster-17909.79845,Cluster-17909.86635,Cluster-17909.102831,Cluster-17909.80914,Cluster-41087.0,Cluster-17909.83502,Cluster-17909.124026,Cluster-17909.79385,Cluster-17909.93595,Cluster-17909.99608,Cluster-17909.76443,Cluster-17909.114724,Cluster-17909.4075,Cluster-17909.107525,Cluster-17909.109464,Cluster-17909.82352,Cluster-17909.86181,Cluster-17909.68111,Cluster-17909.110059,Cluster-17909.103643,Cluster-17909.68138,Cluster-17909.68140,Cluster-17909.61781,Cluster-17909.100481,Cluster-17909.74658,Cluster-17909.124024,Cluster-17909.47291,Cluster-17909.104569,Cluster-17909.9949,Cluster-17909.78840,Cluster-17909.56352,Cluster-17909.44856,Cluster-17909.62304,Cluster-17909.61081,Cluster-17909.38488,Cluster-17909.36313,Cluster-17909.119571,Cluster-17909.100482,Cluster-17909.74698,Cluster-17909.81582,Cluster-17909.72030,Cluster-17909.95861,Cluster-17909.43034,Cluster-40013.0,Cluster-17909.43005,Cluster-17909.43037,Cluster-19106.1,Cluster-17909.109858,Cluster-17909.132260,Cluster-13077.0,Cluster-17909.134769,Cluster-17909.73670,Cluster-17909.121882,Cluster-17909.74303,Cluster-17909.106430,Cluster-17909.128227,Cluster-17909.53724,Cluster-17909.116781,Cluster-17909.88047,Cluster-17909.79582,Cluster-17909.53139,Cluster-25199.1,Cluster-17909.77365,Cluster-17909.74180,Cluster-17909.119570,Cluster-17909.28024,Cluster-36759.0,Cluster-17909.6177,Cluster-17909.65181,Cluster-17909.80945,Cluster-8652.0,Cluster-17909.74773,Cluster-17909.117834,Cluster-38813.0,Cluster-17909.53750,Cluster-17909.91638,Cluster-17909.124105,Cluster-17909.124025,Cluster-17909.81487,Cluster-17909.78902,Cluster-17909.61838,Cluster-17909.103384,Cluster-17909.39983,Cluster-17909.70774,Cluster-17909.67684,Cluster-17909.91637,Cluster-17909.124109,Cluster-17909.114723,Cluster-11131.0,Cluster-17909.94664,Cluster-17909.116780,Cluster-8256.0,Cluster-33563.3,Cluster-17909.59812,Cluster-24404.0,Cluster-17909.115316,Cluster-22462.0,Cluster-17909.78685,Cluster-17909.61784,Cluster-25391.0,Cluster-17909.22254,Cluster-17909.107855,Cluster-17909.11794,Cluster-17909.39498,Cluster-17909.49534,Cluster-17909.43038,Cluster-17909.117550,Cluster-17909.106427,Cluster-17909.78381,Cluster-23199.0,Cluster-17909.18305,Cluster-33457.0,Cluster-17909.73811,Cluster-17909.4630,Cluster-17909.55185,Cluster-17909.100832,Cluster-17909.78726,Cluster-13779.0,Cluster-17909.91994,Cluster-17909.109466,Cluster-17909.132805,Cluster-17909.50452,Cluster-38484.0,Cluster-17909.96086,Cluster-17909.50389,Cluster-17909.68139,Cluster-17909.100133,Cluster-17909.79835,Cluster-17909.124029,Cluster-17909.36512,Cluster-17909.61837,Cluster-18321.0,Cluster-17909.109861,Cluster-33563.0,Cluster-17909.84381,Cluster-17909.87811,Cluster-17909.55568,Cluster-17909.124652,Cluster-17909.13005,Cluster-17909.69589,Cluster-26064.0,Cluster-41249.5,Cluster-17909.78546,Cluster-17909.61971,Cluster-17909.18650,Cluster-9348.0,Cluster-17909.96167,Cluster-17909.124618,Cluster-28694.0,Cluster-22705.1,Cluster-17909.35250,Cluster-17909.93159,Cluster-17909.56418,Cluster-17909.47261,Cluster-17909.80937,Cluster-17909.59816,Cluster-17909.101298,Cluster-17909.38490,Cluster-17909.5191,Cluster-17909.97093,Cluster-17909.79166,Cluster-17909.31662,Cluster-17909.61972,Cluster-17909.61970,Cluster-17909.114607,Cluster-33563.2,Cluster-17909.23785,Cluster-17909.53752,Cluster-17909.65914,Cluster-17909.53123,Cluster-17909.82271,Cluster-17909.68137,Cluster-32490.0,Cluster-17909.94476,Cluster-17909.106435,Cluster-25199.0,Cluster-17909.61839,Cluster-17909.81196,Cluster-17909.78892,Cluster-17909.19572,Cluster-21459.1,Cluster-17909.124031,Cluster-17909.109473,Cluster-17909.79841,Cluster-17909.55248,Cluster-23483.0,Cluster-17909.42622,Cluster-17909.83526,Cluster-17909.109860,Cluster-17909.126012,Cluster-26021.2,Cluster-17909.70589,Cluster-17909.72889,Cluster-17909.109472,Cluster-17909.106429,Cluster-17909.56292,Cluster-17909.121296,Cluster-17909.106428,Cluster-17909.78891,Cluster-17909.109854,Cluster-17909.42623,Cluster-17909.21702,Cluster-17909.77861,Cluster-17909.13978,Cluster-24534.2,Cluster-17909.103645,Cluster-17909.72031,Cluster-17909.114526,Cluster-17909.75400,Cluster-17909.129244,Cluster-17909.38884,Cluster-17909.106431,Cluster-17909.69652,Cluster-17909.4631,Cluster-9649.0,Cluster-17909.27725,Cluster-17909.111467,Cluster-17909.12571,Cluster-17909.18667,Cluster-16646.0,Cluster-17909.91836,Cluster-17909.58933,Cluster-17909.69639,Cluster-26424.0,Cluster-25156.0,Cluster-17909.98305,Cluster-17909.82696,Cluster-14156.0,Cluster-17909.51918,Cluster-17909.3373,Cluster-17909.91925,Cluster-17909.96085,Cluster-17909.80943,Cluster-17909.134770,Cluster-13932.0,Cluster-17909.68218,Cluster-17909.38489,Cluster-35410.0,Cluster-17909.23786,Cluster-41249.1,Cluster-11654.0,Cluster-17909.110060,Cluster-17909.121691,Cluster-17909.80086,Cluster-17909.86617,Cluster-17909.122720,Cluster-17909.94475,Cluster-17909.134767,Cluster-17909.81820,Cluster-5704.1,Cluster-17909.88152,Cluster-41249.0,Cluster-17909.38491,Cluster-9873.0,Cluster-17909.61841,Cluster-13932.1,Cluster-9873.1,Cluster-17909.41364,Cluster-17909.43036,Cluster-17909.94735,Cluster-17909.76442,Cluster-17909.66455,Cluster-17909.74677,Cluster-35444.0,Cluster-17909.57346,Cluster-38516.0,Cluster-2185.0,Cluster-21056.0,Cluster-7657.0,Cluster-17909.103644,Cluster-17909.61087,Cluster-17909.78221,Cluster-17909.130963,Cluster-17909.59665,Cluster-17909.126013,Cluster-17909.13928,Cluster-31134.0,Cluster-17909.46758,Cluster-41249.6,Cluster-17909.85897,Cluster-17909.83500,Cluster-17909.124106,Cluster-17909.78898,Cluster-8369.0,Cluster-17909.95492,Cluster-17909.132804,Cluster-17909.61840,Cluster-41249.2</t>
  </si>
  <si>
    <t>Hippo signaling pathway -fly </t>
  </si>
  <si>
    <t>Cluster-17909.134768,Cluster-34.0,Cluster-17909.104074,Cluster-17609.0,Cluster-8411.0,Cluster-17909.35250,Cluster-17909.72356,Cluster-16084.1,Cluster-17909.133669,Cluster-17909.78422,Cluster-17909.57296,Cluster-17909.121297,Cluster-9348.0,Cluster-17909.18650,Cluster-16431.4,Cluster-17909.104197,Cluster-17909.58492,Cluster-17909.115188,Cluster-17909.78546,Cluster-17909.54947,Cluster-17909.109852,Cluster-21915.0,Cluster-17909.104193,Cluster-17909.79394,Cluster-17909.46041,Cluster-17909.104195,Cluster-17909.78892,Cluster-17909.81430,Cluster-14599.2,Cluster-17909.106435,Cluster-16084.0,Cluster-17909.74481,Cluster-17909.80085,Cluster-17909.97398,Cluster-17909.53123,Cluster-17909.68137,Cluster-17909.14952,Cluster-16328.0,Cluster-17909.81743,Cluster-17909.78682,Cluster-17909.34939,Cluster-17909.78619,Cluster-17909.76228,Cluster-17909.100483,Cluster-17909.127581,Cluster-17909.78877,Cluster-17909.83364,Cluster-17909.38490,Cluster-40634.0,Cluster-17909.78495,Cluster-17909.79166,Cluster-17909.26760,Cluster-17909.73811,Cluster-17909.78684,Cluster-17909.81650,Cluster-17909.80464,Cluster-17909.78381,Cluster-17909.43038,Cluster-17909.106427,Cluster-14599.0,Cluster-17909.77860,Cluster-17909.104194,Cluster-17909.115183,Cluster-17909.78685,Cluster-17909.117785,Cluster-17909.32921,Cluster-3698.0,Cluster-17909.112376,Cluster-17909.109861,Cluster-27102.0,Cluster-14599.4,Cluster-17909.56291,Cluster-17909.78686,Cluster-17909.14950,Cluster-17909.124029,Cluster-17909.79835,Cluster-17909.36732,Cluster-17909.77881,Cluster-17909.68139,Cluster-17909.89187,Cluster-17909.35392,Cluster-17909.78890,Cluster-23180.0,Cluster-17909.112113,Cluster-17909.109654,Cluster-17909.78726,Cluster-17909.83934,Cluster-17909.63654,Cluster-17909.55185,Cluster-17909.48800,Cluster-17909.53724,Cluster-17909.106430,Cluster-17909.81820,Cluster-17909.134767,Cluster-17909.74303,Cluster-17909.121882,Cluster-17909.102230,Cluster-17909.80086,Cluster-17909.86617,Cluster-17909.115228,Cluster-17909.73670,Cluster-17909.134769,Cluster-17909.64481,Cluster-17909.112377,Cluster-17909.110060,Cluster-17909.50159,Cluster-17909.109858,Cluster-13077.0,Cluster-35410.0,Cluster-17909.43005,Cluster-17909.14953,Cluster-17909.43037,Cluster-17909.38489,Cluster-17909.95861,Cluster-17909.43034,Cluster-13932.0,Cluster-17909.134770,Cluster-17909.100482,Cluster-17909.119571,Cluster-17909.104240,Cluster-17909.72030,Cluster-17909.74698,Cluster-17909.61081,Cluster-17909.62304,Cluster-17909.115182,Cluster-17909.38488,Cluster-17909.51918,Cluster-11374.0,Cluster-17909.78898,Cluster-8369.0,Cluster-17909.91637,Cluster-17909.101284,Cluster-17909.83500,Cluster-17909.85897,Cluster-17909.52938,Cluster-17909.78902,Cluster-17909.46040,Cluster-17909.124025,Cluster-17909.130963,Cluster-17909.59665,Cluster-35444.0,Cluster-17909.103644,Cluster-17909.91638,Cluster-36648.0,Cluster-36759.0,Cluster-17909.43036,Cluster-30289.0,Cluster-17909.14951,Cluster-17909.41364,Cluster-17909.6177,Cluster-17909.38491,Cluster-17909.53139,Cluster-13932.1,Cluster-17909.119570,Cluster-17909.115189,Cluster-17909.77365,Cluster-17909.124030,Cluster-17909.1101,Cluster-17909.77861,Cluster-17909.21702,Cluster-17909.80982,Cluster-17909.106428,Cluster-17909.78891,Cluster-17909.109854,Cluster-17909.106429,Cluster-17909.83931,Cluster-17909.121296,Cluster-17909.56292,Cluster-17909.72889,Cluster-17909.102254,Cluster-17909.83501,Cluster-17909.78885,Cluster-17909.2460,Cluster-17909.107058,Cluster-17909.70589,Cluster-17909.83526,Cluster-17909.109860,Cluster-17909.64482,Cluster-17909.79841,Cluster-17909.124031,Cluster-21459.1,Cluster-40829.0,Cluster-17909.88996,Cluster-17909.83527,Cluster-17909.83933,Cluster-17909.78840,Cluster-17909.100481,Cluster-17909.58933,Cluster-17909.124024,Cluster-17909.68138,Cluster-17909.110059,Cluster-17909.103643,Cluster-16646.0,Cluster-17909.68140,Cluster-17909.46039,Cluster-17909.111467,Cluster-17909.27725,Cluster-17909.69652,Cluster-17909.106431,Cluster-17909.124026,Cluster-17909.2237,Cluster-9649.0,Cluster-17909.104196,Cluster-17909.83502,Cluster-17909.72031,Cluster-17909.103645,Cluster-17909.75400,Cluster-17909.38884,Cluster-17909.114526,Cluster-17909.79845,Cluster-17909.79413,Cluster-17909.81651,Cluster-17909.124817,Cluster-17909.86635</t>
  </si>
  <si>
    <t>Jak-STAT signaling pathway </t>
  </si>
  <si>
    <t>Cluster-18750.0,Cluster-18907.0,Cluster-37420.8,Cluster-17909.34516,Cluster-21326.0,Cluster-5881.0,Cluster-31189.0,Cluster-34837.0,Cluster-36116.0,Cluster-32008.0,Cluster-36982.1,Cluster-17909.47404,Cluster-1182.0,Cluster-31933.0,Cluster-17909.71439,Cluster-27020.1,Cluster-40007.0,Cluster-17909.93547,Cluster-17909.110952,Cluster-27020.0,Cluster-40467.0,Cluster-26353.5,Cluster-37420.7,Cluster-37864.2,Cluster-17909.26878,Cluster-37420.10,Cluster-17909.90898,Cluster-32043.0,Cluster-26353.1,Cluster-17967.0,Cluster-17909.85444,Cluster-17909.112608,Cluster-33792.0,Cluster-17909.108355,Cluster-17909.73339,Cluster-17967.2,Cluster-39588.2,Cluster-20109.3,Cluster-17909.132714,Cluster-19838.0,Cluster-18801.0,Cluster-20723.0,Cluster-17909.120967,Cluster-18496.1,Cluster-12947.0,Cluster-41395.0,Cluster-17909.87948,Cluster-34035.4,Cluster-17909.116743,Cluster-17909.97556,Cluster-17909.90714,Cluster-20109.0,Cluster-17909.48756,Cluster-18286.0,Cluster-20464.0,Cluster-17909.90897,Cluster-18496.2,Cluster-15839.0,Cluster-17909.7375,Cluster-17909.81101,Cluster-34035.2,Cluster-26353.4,Cluster-17967.5,Cluster-17909.85762,Cluster-42138.1,Cluster-17909.82216,Cluster-16093.0,Cluster-31076.1,Cluster-17909.82213,Cluster-30272.0,Cluster-18496.0,Cluster-21747.0,Cluster-40568.0,Cluster-38255.0,Cluster-17909.29788,Cluster-17909.13237,Cluster-14355.1,Cluster-1311.0,Cluster-6517.0,Cluster-37420.9,Cluster-17909.108353,Cluster-17909.98508,Cluster-32952.0,Cluster-17909.13238,Cluster-17909.98897,Cluster-17909.85446,Cluster-17909.108348,Cluster-27885.0,Cluster-38298.0,Cluster-17389.0,Cluster-17909.82217,Cluster-26353.0,Cluster-17909.108354,Cluster-17909.21041,Cluster-17909.7374,Cluster-17909.85443,Cluster-17909.4630,Cluster-21936.0,Cluster-17909.21038,Cluster-17909.63533,Cluster-17909.132603,Cluster-17940.0,Cluster-17909.120803,Cluster-17909.82215,Cluster-18745.0,Cluster-17909.93442,Cluster-42138.0,Cluster-16718.0,Cluster-17909.91415,Cluster-17909.100896,Cluster-17909.70061,Cluster-17909.112922,Cluster-17909.108356,Cluster-37864.0,Cluster-17909.107120,Cluster-39605.0,Cluster-17909.90894,Cluster-17909.19329,Cluster-17909.67684,Cluster-14355.5,Cluster-17909.96328,Cluster-17909.85526,Cluster-42138.2,Cluster-7768.0,Cluster-17909.11783,Cluster-17909.61372,Cluster-34035.3,Cluster-17909.41187,Cluster-37420.6,Cluster-17909.75389,Cluster-17909.47403,Cluster-17909.109228,Cluster-29015.2,Cluster-17909.103644,Cluster-17909.87947,Cluster-17909.91391,Cluster-20097.0,Cluster-37864.1,Cluster-17909.108352,Cluster-17909.108350,Cluster-39588.1,Cluster-25033.0,Cluster-20109.2,Cluster-17090.0,Cluster-33788.0,Cluster-17909.93418,Cluster-31816.0,Cluster-13326.0,Cluster-17909.91414,Cluster-17909.97278,Cluster-36670.0,Cluster-17909.85439,Cluster-20532.1,Cluster-17967.4,Cluster-17909.90899,Cluster-17909.98898,Cluster-17909.58734,Cluster-15091.0,Cluster-17909.20421,Cluster-17909.21039,Cluster-17909.133158,Cluster-17909.109037,Cluster-27215.0,Cluster-17909.47405,Cluster-17909.95637,Cluster-30189.0,Cluster-17909.112923,Cluster-22019.0,Cluster-17909.21042,Cluster-19893.0,Cluster-33716.0,Cluster-8518.0,Cluster-17909.82864,Cluster-17909.74098,Cluster-37420.3,Cluster-17909.90896,Cluster-38298.1,Cluster-37420.5,Cluster-17909.84648,Cluster-17909.6360,Cluster-31361.0,Cluster-27984.0,Cluster-17909.107119,Cluster-20109.6,Cluster-34571.0,Cluster-20109.4,Cluster-24562.0,Cluster-20050.0,Cluster-6286.0,Cluster-42138.3,Cluster-17909.87949,Cluster-17389.1,Cluster-18099.0,Cluster-17909.103643,Cluster-25133.0,Cluster-17909.108357,Cluster-37420.1,Cluster-30934.0,Cluster-17909.4631,Cluster-15465.1,Cluster-17909.54309,Cluster-17909.114477,Cluster-35666.2,Cluster-31558.0,Cluster-17909.13239,Cluster-17909.60643,Cluster-29015.3,Cluster-37964.1,Cluster-37964.2,Cluster-17909.80970,Cluster-17909.103645,Cluster-20109.1,Cluster-17909.109340,Cluster-37429.0,Cluster-17909.95822,Cluster-17909.107671,Cluster-37736.0,Cluster-37420.2,Cluster-20109.5,Cluster-6067.0,Cluster-15808.0,Cluster-7857.0,Cluster-17967.1,Cluster-17909.78869,Cluster-17909.113011,Cluster-17909.85442,Cluster-20044.0,Cluster-17909.79465,Cluster-22289.0,Cluster-17909.96329,Cluster-17909.121599,Cluster-30037.0,Cluster-8520.0,Cluster-39677.0,Cluster-17909.87951,Cluster-17909.81900,Cluster-15091.1</t>
  </si>
  <si>
    <t>MAPK signaling pathway </t>
  </si>
  <si>
    <t>Cluster-17909.40037,Cluster-17909.109996,Cluster-17909.47084,Cluster-17909.72391,Cluster-17909.116510,Cluster-17909.75345,Cluster-17909.67790,Cluster-41616.1,Cluster-17909.123484,Cluster-42329.0,Cluster-17909.2321,Cluster-17909.85159,Cluster-40899.0,Cluster-17909.4291,Cluster-17909.2808,Cluster-17909.4977,Cluster-17909.111716,Cluster-16621.0,Cluster-10154.0,Cluster-33937.0,Cluster-17909.127603,Cluster-17909.80684,Cluster-17909.29420,Cluster-17909.94429,Cluster-17909.126010,Cluster-3200.0,Cluster-17909.69809,Cluster-32846.2,Cluster-17909.519,Cluster-17909.101556,Cluster-17909.92074,Cluster-17909.72398,Cluster-4318.0,Cluster-17909.85695,Cluster-17909.135216,Cluster-23212.0,Cluster-17909.111715,Cluster-17909.106131,Cluster-17909.104183,Cluster-17909.83732,Cluster-17909.107001,Cluster-17909.24673,Cluster-17909.102609,Cluster-39443.0,Cluster-17909.21519,Cluster-17909.84371,Cluster-16527.0,Cluster-17909.90898,Cluster-17909.97574,Cluster-17909.6224,Cluster-17909.8917,Cluster-27420.4,Cluster-17909.13880,Cluster-25656.0,Cluster-17909.34253,Cluster-17909.68020,Cluster-17909.133406,Cluster-17909.104166,Cluster-17909.4290,Cluster-32846.1,Cluster-36367.5,Cluster-17909.100109,Cluster-17909.54475,Cluster-17909.3340,Cluster-17909.34255,Cluster-17909.90897,Cluster-17909.84877,Cluster-17909.123074,Cluster-16093.0,Cluster-17909.101555,Cluster-17909.115215,Cluster-17909.87288,Cluster-17909.79012,Cluster-23453.0,Cluster-29097.0,Cluster-17909.102943,Cluster-17909.107948,Cluster-26747.0,Cluster-27420.5,Cluster-17909.72394,Cluster-17909.57296,Cluster-17909.85031,Cluster-17909.19586,Cluster-17909.101052,Cluster-33156.0,Cluster-40960.1,Cluster-17909.16458,Cluster-17909.89603,Cluster-17909.54309,Cluster-26609.0,Cluster-15465.1,Cluster-40426.0,Cluster-17909.88424,Cluster-17909.85946,Cluster-16318.0,Cluster-17909.84332,Cluster-17909.112503,Cluster-17909.67793,Cluster-17909.31476,Cluster-17909.50512,Cluster-31513.0,Cluster-17909.81224,Cluster-17909.123191,Cluster-32435.0,Cluster-17909.45088,Cluster-17909.996,Cluster-29360.0,Cluster-41252.0,Cluster-20802.0,Cluster-17909.120161,Cluster-17389.1,Cluster-17909.68140,Cluster-36367.4,Cluster-17909.4154,Cluster-17909.68138,Cluster-24255.0,Cluster-17935.4,Cluster-17909.18788,Cluster-17909.35148,Cluster-17909.115959,Cluster-26919.1,Cluster-29281.0,Cluster-41908.0,Cluster-17909.88996,Cluster-17909.98469,Cluster-17909.76000,Cluster-17909.87951,Cluster-17909.123079,Cluster-17909.988,Cluster-17909.31842,Cluster-17909.101728,Cluster-17909.123286,Cluster-17909.25796,Cluster-35121.0,Cluster-27583.0,Cluster-17909.80364,Cluster-35242.0,Cluster-17909.11972,Cluster-17909.35146,Cluster-29313.0,Cluster-17909.66824,Cluster-17909.93418,Cluster-17909.68210,Cluster-17909.119736,Cluster-16422.0,Cluster-17909.90894,Cluster-17909.80713,Cluster-17909.89588,Cluster-40899.1,Cluster-22278.0,Cluster-17909.90067,Cluster-22642.2,Cluster-17909.72397,Cluster-17909.35147,Cluster-17909.68311,Cluster-27420.7,Cluster-17909.98832,Cluster-17909.76544,Cluster-29374.0,Cluster-17909.68027,Cluster-25420.0,Cluster-23583.0,Cluster-26583.1,Cluster-35793.0,Cluster-17909.102606,Cluster-17909.43832,Cluster-17909.90899,Cluster-17909.58734,Cluster-17909.65588,Cluster-17909.126974,Cluster-17909.40590,Cluster-28348.0,Cluster-17909.130483,Cluster-17909.65258,Cluster-41252.3,Cluster-17909.40587,Cluster-17909.64902,Cluster-17909.105502,Cluster-26679.0,Cluster-17909.132812,Cluster-17909.79075,Cluster-5980.1,Cluster-27420.3,Cluster-17909.65262,Cluster-38255.0,Cluster-17909.74083,Cluster-17909.17461,Cluster-17909.26128,Cluster-17909.85736,Cluster-13624.0,Cluster-12151.0,Cluster-32846.0,Cluster-17909.66075,Cluster-17909.82807,Cluster-25973.0,Cluster-40524.0,Cluster-17909.29366,Cluster-17909.132814,Cluster-15791.1,Cluster-33056.0,Cluster-17909.99230,Cluster-17626.0,Cluster-17909.81078,Cluster-17909.89651,Cluster-3199.0,Cluster-17909.4292,Cluster-17909.77241,Cluster-5823.0,Cluster-17909.135215,Cluster-39634.0,Cluster-28116.0,Cluster-17909.113931,Cluster-17909.76545,Cluster-17909.116804,Cluster-17589.0,Cluster-24527.0,Cluster-37467.1,Cluster-17909.84097,Cluster-20606.0,Cluster-17909.66076,Cluster-17909.51611,Cluster-35121.1,Cluster-17909.84492,Cluster-17909.87009,Cluster-17909.24016,Cluster-24860.1,Cluster-17856.0,Cluster-17909.122975,Cluster-25199.0,Cluster-17909.84372,Cluster-17909.10074,Cluster-36796.0,Cluster-17909.64903,Cluster-17909.104184,Cluster-17909.113502,Cluster-17909.120159,Cluster-17909.49428,Cluster-17909.72393,Cluster-17909.81076,Cluster-17909.32853,Cluster-17909.4976,Cluster-15227.0,Cluster-40242.0,Cluster-12893.0,Cluster-17909.50511,Cluster-17909.87948,Cluster-17909.80171,Cluster-17909.39315,Cluster-17909.85235,Cluster-2730.0,Cluster-17909.110697,Cluster-17909.99988,Cluster-26583.0,Cluster-17909.31801,Cluster-33827.0,Cluster-17909.15772,Cluster-33294.1,Cluster-17909.103645,Cluster-17909.28306,Cluster-24534.2,Cluster-41995.0,Cluster-17909.72842,Cluster-37658.0,Cluster-27151.0,Cluster-17909.105504,Cluster-17909.125316,Cluster-17909.87949,Cluster-5119.0,Cluster-17909.92073,Cluster-36367.0,Cluster-28082.1,Cluster-40197.0,Cluster-17909.72392,Cluster-17909.34330,Cluster-17909.126012,Cluster-17909.79395,Cluster-17909.46524,Cluster-17909.61253,Cluster-17909.91990,Cluster-17909.120160,Cluster-17909.98470,Cluster-17909.109340,Cluster-17909.97692,Cluster-17909.82528,Cluster-17909.100107,Cluster-2525.0,Cluster-24084.0,Cluster-17909.93054,Cluster-17909.78245,Cluster-17909.72866,Cluster-33294.0,Cluster-20599.1,Cluster-26919.0,Cluster-17909.72056,Cluster-17909.110698,Cluster-25033.0,Cluster-41517.0,Cluster-17909.76692,Cluster-17909.106455,Cluster-17909.1677,Cluster-24860.0,Cluster-20066.0,Cluster-18016.0,Cluster-17909.97931,Cluster-17909.65257,Cluster-17909.38237,Cluster-17909.37467,Cluster-17909.75583,Cluster-17909.79416,Cluster-17909.115214,Cluster-17909.21840,Cluster-17909.119666,Cluster-28116.2,Cluster-17909.53697,Cluster-17909.133119,Cluster-17909.55197,Cluster-23731.0,Cluster-17909.72399,Cluster-17909.67953,Cluster-17909.73231,Cluster-17909.93262,Cluster-17909.131459,Cluster-17909.68029,Cluster-17909.65260,Cluster-31264.0,Cluster-32846.4,Cluster-17909.81199,Cluster-38283.0,Cluster-28082.0,Cluster-17909.31490,Cluster-17909.104306,Cluster-17909.68021,Cluster-17909.42682,Cluster-17909.54099,Cluster-17909.58550,Cluster-5809.0,Cluster-17909.72968,Cluster-17909.50418,Cluster-6940.0,Cluster-17909.76687,Cluster-17909.110941,Cluster-17909.104741,Cluster-19993.0,Cluster-17909.39643,Cluster-17909.114436,Cluster-17909.106461,Cluster-14110.1,Cluster-17909.65261,Cluster-17935.3,Cluster-17909.112922,Cluster-6035.0,Cluster-17909.21841,Cluster-33736.0,Cluster-17909.85554,Cluster-27420.9,Cluster-17909.17460,Cluster-17909.114609,Cluster-17909.74589,Cluster-17909.61916,Cluster-36350.0,Cluster-17909.6045,Cluster-15791.0,Cluster-17909.20079,Cluster-17909.9432,Cluster-17909.124728,Cluster-17909.47150,Cluster-17909.116802,Cluster-17909.20078,Cluster-17909.77707,Cluster-17909.96154,Cluster-28116.1,Cluster-17909.40588,Cluster-17909.97690,Cluster-17909.20081,Cluster-17909.79833,Cluster-17909.67144,Cluster-17909.32880,Cluster-17909.118997,Cluster-17909.95605,Cluster-17909.111782,Cluster-24534.1,Cluster-8247.3,Cluster-17909.14380,Cluster-17909.115958,Cluster-15936.3,Cluster-28829.0,Cluster-17909.102042,Cluster-17909.31491,Cluster-17909.41139,Cluster-5845.0,Cluster-17909.34254,Cluster-6940.1,Cluster-17909.82486,Cluster-26038.0,Cluster-17909.95555,Cluster-8166.0,Cluster-17909.81225,Cluster-17909.47151,Cluster-17909.59381,Cluster-17909.76792,Cluster-17909.76170,Cluster-17909.17462,Cluster-17909.117461,Cluster-17909.77955,Cluster-17909.129618,Cluster-17909.111454,Cluster-8654.0,Cluster-17909.72396,Cluster-8161.0,Cluster-17909.114411,Cluster-36479.0,Cluster-24095.0,Cluster-35790.0,Cluster-11855.0,Cluster-27185.0,Cluster-6212.0,Cluster-8882.0,Cluster-29975.0,Cluster-17909.59160,Cluster-17080.0,Cluster-17909.103643,Cluster-17909.25019,Cluster-27941.0,Cluster-17909.48282,Cluster-17909.67792,Cluster-11931.1,Cluster-17909.82234,Cluster-17909.32934,Cluster-17909.85866,Cluster-19746.0,Cluster-17909.97969,Cluster-32299.0,Cluster-17909.110385,Cluster-2057.1,Cluster-37658.1,Cluster-17909.958,Cluster-17909.89587,Cluster-17909.989,Cluster-17909.102942,Cluster-17909.112434,Cluster-17909.97691,Cluster-17909.87947,Cluster-17909.107949,Cluster-17909.28305,Cluster-39443.1,Cluster-17909.125981,Cluster-26637.0,Cluster-17909.90136,Cluster-17909.6177,Cluster-17909.79227,Cluster-25199.1,Cluster-17909.55194,Cluster-17909.80712,Cluster-26.0,Cluster-17909.10430,Cluster-17909.40589,Cluster-11931.0,Cluster-17909.21849,Cluster-17909.97575,Cluster-24860.2,Cluster-17909.41187,Cluster-17909.110996,Cluster-17935.0,Cluster-17909.61392,Cluster-30259.0,Cluster-17909.74576,Cluster-17909.101053,Cluster-17909.115075,Cluster-17909.112923,Cluster-17909.84493,Cluster-40013.0,Cluster-17909.92011,Cluster-5980.2,Cluster-1770.0,Cluster-17909.47024,Cluster-17909.90896,Cluster-20391.0,Cluster-17909.77242,Cluster-15936.2,Cluster-17909.112653,Cluster-17909.114608,Cluster-17909.100105,Cluster-17909.82864,Cluster-17909.51855,Cluster-40083.0,Cluster-17909.29510,Cluster-17909.102608,Cluster-17909.132596,Cluster-7650.0,Cluster-17909.123938,Cluster-48.0,Cluster-17909.79073,Cluster-17909.25249,Cluster-9575.0,Cluster-2057.2,Cluster-36367.2,Cluster-17909.68139,Cluster-24443.0,Cluster-10387.0,Cluster-17909.114000,Cluster-35121.2,Cluster-17909.79412,Cluster-18034.0,Cluster-17909.68024,Cluster-17909.119627,Cluster-17909.79225,Cluster-17909.102944,Cluster-4883.0,Cluster-41252.1,Cluster-17909.63904,Cluster-30513.0,Cluster-17909.97930,Cluster-17909.994,Cluster-17909.995,Cluster-17909.6043,Cluster-18857.1,Cluster-17909.125982,Cluster-40558.0,Cluster-17909.81209,Cluster-17909.21793,Cluster-17909.106458,Cluster-17909.96153,Cluster-17909.82968,Cluster-17909.11102,Cluster-13464.0,Cluster-17909.20080,Cluster-17909.61050,Cluster-17337.0,Cluster-17389.0,Cluster-17909.84420,Cluster-17909.102607,Cluster-17909.11486,Cluster-20559.3,Cluster-17909.100106,Cluster-36297.1,Cluster-17909.27246,Cluster-41252.2,Cluster-8247.4,Cluster-17909.2701,Cluster-17909.6610,Cluster-13525.0,Cluster-17909.100108,Cluster-21667.0,Cluster-24988.0,Cluster-17909.82440,Cluster-20559.2,Cluster-17909.106460,Cluster-17909.69391,Cluster-17909.121272,Cluster-17909.73521,Cluster-17909.32988,Cluster-6454.0,Cluster-25420.1,Cluster-17909.72395,Cluster-17909.102610,Cluster-17909.54097,Cluster-3288.0,Cluster-17909.68137,Cluster-19500.0,Cluster-17909.56125,Cluster-17909.115119,Cluster-17909.79362,Cluster-22642.1,Cluster-17909.957,Cluster-17909.66823,Cluster-17909.61479,Cluster-40960.0,Cluster-13318.0,Cluster-17909.81077,Cluster-17909.117462,Cluster-41616.2,Cluster-41616.0,Cluster-17909.116743,Cluster-34884.0,Cluster-36475.0,Cluster-17909.59817,Cluster-17909.119665,Cluster-12947.0,Cluster-17909.3476,Cluster-17909.120157,Cluster-17909.105123,Cluster-30934.0,Cluster-17909.39653,Cluster-17909.39314,Cluster-25619.0,Cluster-17909.20717,Cluster-17909.124817,Cluster-25631.0,Cluster-17909.75496,Cluster-27420.2,Cluster-17909.44475,Cluster-27420.6,Cluster-14613.0,Cluster-17909.39313,Cluster-23520.0,Cluster-5639.0,Cluster-9228.0,Cluster-17909.114439,Cluster-18823.0,Cluster-30037.0,Cluster-7329.0,Cluster-17909.80380,Cluster-31666.0,Cluster-17909.102605,Cluster-17909.21525,Cluster-17909.74590,Cluster-17909.27880,Cluster-10123.0,Cluster-17909.80120,Cluster-17909.82196,Cluster-17909.131118,Cluster-1266.0,Cluster-25166.0,Cluster-17909.38724,Cluster-35790.3,Cluster-23136.0,Cluster-17909.36356,Cluster-17909.13878,Cluster-17909.103644,Cluster-17909.1031,Cluster-17909.135214,Cluster-17909.106457,Cluster-22248.0,Cluster-19504.0,Cluster-17909.35186,Cluster-5876.0,Cluster-17909.4294,Cluster-36455.0,Cluster-27420.1,Cluster-17909.79168,Cluster-17909.75389,Cluster-17909.126013,Cluster-17909.38431,Cluster-17909.89589,Cluster-17909.6044,Cluster-17909.7481,Cluster-17909.47085,Cluster-41862.3,Cluster-17909.45998,Cluster-40381.0,Cluster-20238.0,Cluster-17909.66095,Cluster-17909.106456,Cluster-37094.0,Cluster-17909.135213,Cluster-17909.9434,Cluster-5980.0,Cluster-40524.1,Cluster-17909.114606,Cluster-32846.3,Cluster-19707.0,Cluster-17909.65036,Cluster-17909.78815,Cluster-17909.97693,Cluster-17935.1,Cluster-26770.0,Cluster-17909.32521,Cluster-17909.61393</t>
  </si>
  <si>
    <t>MAPK signaling pathway - fly </t>
  </si>
  <si>
    <t>Cluster-37169.0,Cluster-17909.109340,Cluster-17909.63655,Cluster-17909.106131,Cluster-17909.58734,Cluster-17909.102478,Cluster-17909.24673,Cluster-17909.32521,Cluster-17909.110863,Cluster-12947.0,Cluster-17909.116743,Cluster-25908.0,Cluster-17909.87948,Cluster-17909.120803,Cluster-17909.39315,Cluster-22600.1,Cluster-35244.3,Cluster-21350.0,Cluster-9805.0,Cluster-41862.3,Cluster-1770.0,Cluster-17909.99230,Cluster-17909.96153,Cluster-36428.0,Cluster-17909.112923,Cluster-17909.102482,Cluster-17909.133364,Cluster-13893.0,Cluster-22455.0,Cluster-21268.0,Cluster-17909.82864,Cluster-17909.87951,Cluster-17909.47024,Cluster-17909.112922,Cluster-17909.94689,Cluster-17909.133365,Cluster-17909.63656,Cluster-38255.0,Cluster-17909.102477,Cluster-17909.41187,Cluster-17909.110996,Cluster-17909.75389,Cluster-17909.87949,Cluster-17909.132620,Cluster-17909.39313,Cluster-17909.87947,Cluster-30934.0,Cluster-17909.102480,Cluster-17909.39314,Cluster-37243.0,Cluster-25619.0,Cluster-15465.1,Cluster-17909.82440,Cluster-17909.96154,Cluster-26679.0,Cluster-17909.63657,Cluster-25033.0,Cluster-9805.1,Cluster-17909.24016,Cluster-17909.80970,Cluster-17909.93418,Cluster-22248.0,Cluster-35244.2</t>
  </si>
  <si>
    <t>NF-kappa B signaling pathway </t>
  </si>
  <si>
    <t>Cluster-17909.12943,Cluster-17909.93389,Cluster-17909.62263,Cluster-17909.80938,Cluster-17909.100109,Cluster-17909.87422,Cluster-17909.89812,Cluster-17909.14070,Cluster-17909.103188,Cluster-17909.132670,Cluster-17909.96672,Cluster-17909.113304,Cluster-22045.0,Cluster-17909.65591,Cluster-17909.56416,Cluster-23151.0,Cluster-17909.24258,Cluster-17909.124108,Cluster-17909.103903,Cluster-17909.33851,Cluster-17909.97091,Cluster-33466.1,Cluster-21723.0,Cluster-17909.50131,Cluster-31030.1,Cluster-17909.4883,Cluster-17909.50137,Cluster-17909.76792,Cluster-40159.0,Cluster-23584.0,Cluster-17909.91999,Cluster-17909.117461,Cluster-17909.35129,Cluster-17909.77955,Cluster-17909.25751,Cluster-17909.102943,Cluster-17909.19953,Cluster-17909.98487,Cluster-17909.88360,Cluster-2974.0,Cluster-17909.15961,Cluster-17909.96676,Cluster-17909.101555,Cluster-23872.2,Cluster-17909.81101,Cluster-17909.79012,Cluster-17909.70447,Cluster-15936.3,Cluster-17909.4882,Cluster-17909.113301,Cluster-17909.74216,Cluster-33937.0,Cluster-17909.85910,Cluster-17909.80044,Cluster-17909.53751,Cluster-17909.50418,Cluster-8749.0,Cluster-17909.112699,Cluster-17909.14605,Cluster-12634.0,Cluster-17909.67790,Cluster-17909.89412,Cluster-17909.85159,Cluster-17909.74682,Cluster-17909.77571,Cluster-17909.125683,Cluster-17909.100974,Cluster-36350.0,Cluster-17909.59210,Cluster-17909.96667,Cluster-17909.96668,Cluster-17909.107001,Cluster-17909.124226,Cluster-17909.14036,Cluster-17909.85330,Cluster-23212.0,Cluster-23872.1,Cluster-6035.0,Cluster-21404.0,Cluster-17909.101556,Cluster-17909.13731,Cluster-7424.8,Cluster-2967.0,Cluster-26592.0,Cluster-17909.103905,Cluster-17909.42102,Cluster-17909.80940,Cluster-17909.96679,Cluster-14110.1,Cluster-37172.0,Cluster-6664.0,Cluster-32903.0,Cluster-17909.103384,Cluster-14046.0,Cluster-17909.120531,Cluster-17909.61838,Cluster-17909.96680,Cluster-17909.82350,Cluster-17909.122209,Cluster-17909.59615,Cluster-35759.0,Cluster-17909.95470,Cluster-17909.124109,Cluster-17909.70774,Cluster-17909.80379,Cluster-17909.65181,Cluster-39792.6,Cluster-17909.68210,Cluster-13326.0,Cluster-40159.1,Cluster-41798.0,Cluster-35242.0,Cluster-23375.0,Cluster-17909.53750,Cluster-17909.124105,Cluster-35503.0,Cluster-17909.74773,Cluster-2057.2,Cluster-17909.21146,Cluster-12887.0,Cluster-17909.128227,Cluster-17909.80761,Cluster-17909.96669,Cluster-17909.71078,Cluster-17909.76544,Cluster-17909.77242,Cluster-17909.120530,Cluster-20391.0,Cluster-15936.2,Cluster-17909.32347,Cluster-17909.36313,Cluster-25420.0,Cluster-17909.100105,Cluster-22278.0,Cluster-37079.0,Cluster-17909.113292,Cluster-22824.0,Cluster-17909.36981,Cluster-17909.51034,Cluster-17909.33853,Cluster-17909.59160,Cluster-37850.0,Cluster-17909.105480,Cluster-17909.86196,Cluster-17909.86181,Cluster-17909.82352,Cluster-17909.68111,Cluster-19478.0,Cluster-17909.76443,Cluster-17909.87975,Cluster-17909.3598,Cluster-17909.56352,Cluster-28265.0,Cluster-17909.96670,Cluster-42022.0,Cluster-17909.122569,Cluster-17909.68337,Cluster-17909.61781,Cluster-40159.2,Cluster-17909.93949,Cluster-17909.60782,Cluster-17909.132509,Cluster-17909.122454,Cluster-17909.80914,Cluster-10800.0,Cluster-17909.67793,Cluster-17909.83410,Cluster-17909.50512,Cluster-26609.0,Cluster-25999.0,Cluster-8654.0,Cluster-17909.102539,Cluster-17023.3,Cluster-39413.0,Cluster-17909.43589,Cluster-17909.95471,Cluster-17909.128226,Cluster-17909.82351,Cluster-17909.102942,Cluster-27583.0,Cluster-17909.80364,Cluster-17909.80901,Cluster-7372.0,Cluster-17909.21550,Cluster-17909.33270,Cluster-17909.71851,Cluster-2057.1,Cluster-17909.79236,Cluster-17909.116415,Cluster-17909.61973,Cluster-35550.0,Cluster-17909.96678,Cluster-17909.95472,Cluster-7424.13,Cluster-17909.67792,Cluster-41104.4,Cluster-17909.87560,Cluster-17909.121318,Cluster-17909.82271,Cluster-17909.65914,Cluster-17361.0,Cluster-17909.75889,Cluster-17909.96665,Cluster-17909.81196,Cluster-33412.0,Cluster-25420.1,Cluster-17909.61839,Cluster-41714.0,Cluster-23023.0,Cluster-17909.94476,Cluster-28559.0,Cluster-17909.97093,Cluster-5728.0,Cluster-17909.125356,Cluster-17909.66076,Cluster-17909.53752,Cluster-29427.0,Cluster-17909.50645,Cluster-24988.0,Cluster-17909.100108,Cluster-17909.61972,Cluster-17909.61970,Cluster-31160.0,Cluster-17909.50511,Cluster-36475.0,Cluster-17909.104135,Cluster-17909.124618,Cluster-17909.130633,Cluster-17909.96167,Cluster-17909.117462,Cluster-17909.80937,Cluster-17909.93159,Cluster-17909.56418,Cluster-17909.134059,Cluster-17909.13005,Cluster-17909.124652,Cluster-17909.69589,Cluster-17023.1,Cluster-40783.0,Cluster-17909.82143,Cluster-17909.36980,Cluster-17909.126357,Cluster-17909.55568,Cluster-17909.24259,Cluster-17909.96661,Cluster-7464.0,Cluster-17909.61971,Cluster-17909.82383,Cluster-17909.96671,Cluster-41104.3,Cluster-17909.102872,Cluster-39792.1,Cluster-17909.85736,Cluster-17909.103904,Cluster-41020.0,Cluster-19098.0,Cluster-12151.0,Cluster-17909.38073,Cluster-17909.66075,Cluster-32642.1,Cluster-17909.70445,Cluster-26912.0,Cluster-17909.61837,Cluster-17909.19959,Cluster-22528.0,Cluster-17909.87360,Cluster-17909.102944,Cluster-17909.99472,Cluster-17909.91994,Cluster-17909.96675,Cluster-17909.50389,Cluster-17023.0,Cluster-38484.0,Cluster-33566.0,Cluster-17909.50452,Cluster-17909.132812,Cluster-17909.50139,Cluster-17909.64858,Cluster-17909.87847,Cluster-17909.26241,Cluster-17909.100106,Cluster-17909.18305,Cluster-36297.1,Cluster-40088.0,Cluster-17909.75886,Cluster-17909.91048,Cluster-17909.76545,Cluster-17909.62264,Cluster-24527.0,Cluster-39012.0,Cluster-17909.50646,Cluster-17909.86201,Cluster-17909.95156,Cluster-39792.4,Cluster-17909.115316,Cluster-17909.77241,Cluster-17909.132814,Cluster-17909.49534,Cluster-17909.122879,Cluster-17909.11794,Cluster-17909.64948,Cluster-17909.61784,Cluster-17909.32346,Cluster-17909.120886,Cluster-17909.13928,Cluster-12634.1,Cluster-39792.9,Cluster-17909.58026,Cluster-31030.0,Cluster-17909.61840,Cluster-17909.124106,Cluster-17909.133617,Cluster-17909.76442,Cluster-17909.74677,Cluster-41860.0,Cluster-9873.1,Cluster-39792.3,Cluster-17909.61841,Cluster-17909.76692,Cluster-17909.16594,Cluster-17909.112700,Cluster-9873.0,Cluster-17909.90664,Cluster-17909.113297,Cluster-17909.1046,Cluster-35503.1,Cluster-17909.113298,Cluster-17909.96666,Cluster-13305.0,Cluster-39792.7,Cluster-10453.0,Cluster-17909.123431,Cluster-17909.7713,Cluster-41104.2,Cluster-17909.89652,Cluster-17909.1038,Cluster-17909.94475,Cluster-19707.0,Cluster-20238.0,Cluster-17909.37467,Cluster-17909.118821,Cluster-17909.82353,Cluster-17909.74098,Cluster-17909.75977,Cluster-17909.74919,Cluster-17909.3373,Cluster-8724.0,Cluster-17909.3513,Cluster-17909.69120,Cluster-30901.0,Cluster-17909.68218,Cluster-17909.50640,Cluster-21663.0,Cluster-14455.0,Cluster-17909.123930,Cluster-35767.0,Cluster-17909.97092,Cluster-17909.82696,Cluster-17909.35489,Cluster-17909.69639,Cluster-17909.44475,Cluster-15337.3,Cluster-39265.0,Cluster-17909.129244,Cluster-41860.1,Cluster-17909.72728,Cluster-17909.13978,Cluster-17909.73522,Cluster-17909.18667,Cluster-17909.109771,Cluster-3105.1,Cluster-17909.105123,Cluster-34532.0,Cluster-17909.122568,Cluster-30343.0,Cluster-17909.116413,Cluster-14270.0,Cluster-33827.0,Cluster-7424.12,Cluster-17909.103907,Cluster-10397.0,Cluster-36971.0,Cluster-17909.100107,Cluster-39417.0,Cluster-24084.0,Cluster-39792.5,Cluster-17909.94248,Cluster-17909.90621,Cluster-17909.79395,Cluster-17909.81900,Cluster-17909.100972,Cluster-17909.113295,Cluster-17909.122208,Cluster-41104.0,Cluster-17909.91990,Cluster-18823.0,Cluster-17909.73517,Cluster-17909.85331,Cluster-17909.75884</t>
  </si>
  <si>
    <t>Notch signaling pathway </t>
  </si>
  <si>
    <t>Cluster-17909.78283,Cluster-17909.36645,Cluster-17909.89736,Cluster-24659.0,Cluster-6185.0,Cluster-690.0,Cluster-41349.0,Cluster-17909.36649,Cluster-17909.132067,Cluster-17909.91011,Cluster-17909.81910,Cluster-17909.108648,Cluster-17909.72178,Cluster-17909.14995,Cluster-17909.59707,Cluster-9703.0,Cluster-17909.50381,Cluster-17909.80824,Cluster-4574.3,Cluster-17909.109466,Cluster-34877.0,Cluster-17909.115290,Cluster-17909.36285,Cluster-17909.60675,Cluster-17909.85443,Cluster-4560.0,Cluster-17909.103403,Cluster-17909.78190,Cluster-26224.0,Cluster-17909.27678,Cluster-23199.0,Cluster-17909.79968,Cluster-17909.63533,Cluster-17909.21745,Cluster-7684.0,Cluster-17909.54778,Cluster-8256.0,Cluster-17909.110642,Cluster-25372.0,Cluster-17909.89,Cluster-30975.0,Cluster-17576.0,Cluster-17909.87043,Cluster-17909.78541,Cluster-17909.62686,Cluster-23471.1,Cluster-10837.0,Cluster-17909.76675,Cluster-38578.0,Cluster-17909.39433,Cluster-17909.81636,Cluster-17909.129763,Cluster-17909.48211,Cluster-17909.29532,Cluster-10837.1,Cluster-17909.56428,Cluster-17909.12180,Cluster-17909.56708,Cluster-17909.50380,Cluster-17909.4015,Cluster-23471.0,Cluster-23729.0,Cluster-20109.3,Cluster-17909.17852,Cluster-16684.0,Cluster-17909.66023,Cluster-17909.59960,Cluster-3691.0,Cluster-26064.0,Cluster-17909.125297,Cluster-40444.0,Cluster-21885.2,Cluster-9543.0,Cluster-17909.117446,Cluster-35043.0,Cluster-17909.56923,Cluster-17909.122022,Cluster-17909.73011,Cluster-9893.0,Cluster-34593.0,Cluster-17909.66055,Cluster-31749.3,Cluster-20109.4,Cluster-17909.36647,Cluster-23720.0,Cluster-17909.90318,Cluster-17909.19718,Cluster-21885.0,Cluster-17909.83847,Cluster-17909.117649,Cluster-34915.0,Cluster-25186.0,Cluster-17909.80717,Cluster-17909.103893,Cluster-37964.2,Cluster-17909.39430,Cluster-17909.34382,Cluster-4471.0,Cluster-17909.5025,Cluster-17909.68964,Cluster-37964.1,Cluster-17909.828,Cluster-17909.78189,Cluster-17909.12179,Cluster-17909.91366,Cluster-20109.5,Cluster-17909.109472,Cluster-41886.0,Cluster-4574.4,Cluster-31229.0,Cluster-17909.79267,Cluster-17909.86106,Cluster-17909.88630,Cluster-17909.85442,Cluster-28696.0,Cluster-17909.72622,Cluster-23483.0,Cluster-8520.0,Cluster-17909.81478,Cluster-17909.43494,Cluster-17909.109473,Cluster-37698.0,Cluster-7768.0,Cluster-17909.64401,Cluster-17909.59962,Cluster-17909.133151,Cluster-17909.85470,Cluster-18331.0,Cluster-17909.92601,Cluster-17909.64505,Cluster-17909.108642,Cluster-18590.0,Cluster-38516.0,Cluster-17909.123004,Cluster-17909.113331,Cluster-20109.2,Cluster-17909.59954,Cluster-17909.100248,Cluster-17909.50384,Cluster-17909.10180,Cluster-17909.55993,Cluster-17909.130888,Cluster-17909.115350,Cluster-17909.83646,Cluster-27329.0,Cluster-17909.85439,Cluster-17909.89789,Cluster-17909.75420,Cluster-35043.2,Cluster-17909.84798,Cluster-17909.70068,Cluster-17909.89018,Cluster-17909.14997,Cluster-13576.0,Cluster-33637.0,Cluster-17909.19657,Cluster-17909.23660,Cluster-17909.16125,Cluster-17909.4017,Cluster-17909.27447,Cluster-17909.80751,Cluster-42020.0,Cluster-17909.66052,Cluster-17909.36643,Cluster-17909.89787,Cluster-17909.119259,Cluster-17909.34380,Cluster-17909.119435,Cluster-17909.98508,Cluster-17909.133152,Cluster-17909.111600,Cluster-17909.29531,Cluster-17909.85446,Cluster-17909.85478,Cluster-17909.36646,Cluster-41713.0,Cluster-17909.66788,Cluster-35752.0,Cluster-17909.83994,Cluster-17909.66025,Cluster-18493.0,Cluster-14964.0,Cluster-17909.91012,Cluster-35892.0,Cluster-17909.114468,Cluster-17909.15280,Cluster-17909.68653,Cluster-37833.2,Cluster-18331.1,Cluster-17909.79271,Cluster-17909.80145,Cluster-17909.21475,Cluster-17909.39429,Cluster-17909.109465,Cluster-17909.68650,Cluster-19405.0,Cluster-17909.80245,Cluster-17909.71439,Cluster-7044.0,Cluster-39999.1,Cluster-17909.75127,Cluster-17909.4014,Cluster-17909.69186,Cluster-17909.14996,Cluster-17909.111602,Cluster-8564.0,Cluster-41713.1,Cluster-17909.45370,Cluster-17909.111601,Cluster-17909.66051,Cluster-17909.85444,Cluster-17909.77973,Cluster-17909.108646,Cluster-17909.333,Cluster-22227.0,Cluster-17909.68651,Cluster-41514.1,Cluster-17909.66024,Cluster-17909.4016,Cluster-17909.83834,Cluster-17909.62841,Cluster-20464.0,Cluster-20109.0,Cluster-17909.90592,Cluster-17909.81028,Cluster-40262.0,Cluster-17909.69116,Cluster-17909.36644,Cluster-17909.119436,Cluster-32380.0,Cluster-26350.0,Cluster-17909.50378,Cluster-17909.93604,Cluster-17909.73618,Cluster-29720.0,Cluster-20109.6,Cluster-16877.0,Cluster-30563.0,Cluster-17909.87295,Cluster-17909.109464,Cluster-27763.0,Cluster-41904.0,Cluster-17909.75162,Cluster-17909.32083,Cluster-17909.113667,Cluster-17909.56999,Cluster-24178.0,Cluster-17909.105852,Cluster-17909.83996,Cluster-17909.39431,Cluster-17909.39432,Cluster-31801.0,Cluster-17909.79333,Cluster-17909.134492,Cluster-17909.119438,Cluster-17909.68648,Cluster-20109.1,Cluster-18363.0,Cluster-17909.95822,Cluster-17909.131346,Cluster-4574.0,Cluster-17909.89487,Cluster-17909.91013,Cluster-4574.1,Cluster-17909.50383,Cluster-17909.3444,Cluster-31084.0,Cluster-17909.94549,Cluster-17909.3320,Cluster-11131.0,Cluster-1543.0,Cluster-17909.33064,Cluster-21894.0,Cluster-17909.61372,Cluster-17909.110641,Cluster-17909.110693,Cluster-204.0,Cluster-17909.79353,Cluster-17909.23661,Cluster-17909.87042,Cluster-17909.122586,Cluster-17909.91338,Cluster-17909.115791,Cluster-17909.122530,Cluster-17909.95091,Cluster-21885.1,Cluster-17909.122259,Cluster-17909.36648,Cluster-17909.67298,Cluster-17909.124520,Cluster-17909.91339,Cluster-17909.114834,Cluster-17909.29161,Cluster-17909.80246,Cluster-17909.68649,Cluster-17909.29533,Cluster-22802.0,Cluster-16658.0,Cluster-17909.59959,Cluster-17909.97278,Cluster-14396.0,Cluster-17909.106424,Cluster-17909.529,Cluster-17909.23046,Cluster-17398.0,Cluster-17909.50377,Cluster-17909.50382,Cluster-17909.83647,Cluster-26527.0,Cluster-1543.2,Cluster-17909.2191,Cluster-17909.48480,Cluster-1543.1,Cluster-4560.1,Cluster-9703.1</t>
  </si>
  <si>
    <t>Cluster-11372.0,Cluster-36796.0,Cluster-17909.79576,Cluster-17909.83344,Cluster-22318.0,Cluster-17856.0,Cluster-17909.39734,Cluster-18750.0,Cluster-37420.8,Cluster-1843.0,Cluster-17909.100903,Cluster-35663.6,Cluster-17909.95172,Cluster-17909.132585,Cluster-36682.1,Cluster-17909.38490,Cluster-17909.24016,Cluster-17909.66076,Cluster-35121.1,Cluster-17909.43042,Cluster-37864.2,Cluster-12019.0,Cluster-17909.4342,Cluster-17909.87948,Cluster-17909.50511,Cluster-17909.39315,Cluster-28585.0,Cluster-17909.85235,Cluster-17909.94734,Cluster-38122.0,Cluster-17909.93339,Cluster-40242.0,Cluster-32110.0,Cluster-17909.105458,Cluster-19109.0,Cluster-8036.0,Cluster-17967.5,Cluster-17909.81076,Cluster-17909.88526,Cluster-17909.106856,Cluster-17909.94293,Cluster-34943.0,Cluster-17909.77531,Cluster-17909.80726,Cluster-17909.85736,Cluster-17909.45099,Cluster-17909.20837,Cluster-17909.29397,Cluster-17909.88835,Cluster-12151.0,Cluster-17909.92240,Cluster-17909.129272,Cluster-17909.66075,Cluster-38255.0,Cluster-17909.74083,Cluster-17909.39162,Cluster-17909.116284,Cluster-17909.129274,Cluster-17909.82712,Cluster-29154.0,Cluster-17909.79075,Cluster-26744.0,Cluster-23679.0,Cluster-17909.82435,Cluster-17909.99472,Cluster-17909.67136,Cluster-17909.120722,Cluster-26679.0,Cluster-17909.21729,Cluster-17909.98897,Cluster-17909.132812,Cluster-30892.0,Cluster-17909.121934,Cluster-35465.3,Cluster-17909.108394,Cluster-17909.76545,Cluster-17909.54381,Cluster-17909.79332,Cluster-37864.0,Cluster-17909.81078,Cluster-17909.129273,Cluster-17909.45849,Cluster-17909.77241,Cluster-11102.0,Cluster-17909.88516,Cluster-17909.132587,Cluster-17909.121299,Cluster-17909.132814,Cluster-17909.101211,Cluster-22636.0,Cluster-17909.36123,Cluster-17909.99230,Cluster-17909.93442,Cluster-29015.2,Cluster-17909.45852,Cluster-17909.95399,Cluster-17909.83963,Cluster-17909.47403,Cluster-23392.1,Cluster-17909.90490,Cluster-17909.72643,Cluster-17909.132584,Cluster-17909.107875,Cluster-17909.1677,Cluster-37178.0,Cluster-25033.0,Cluster-30664.1,Cluster-35444.0,Cluster-17909.1046,Cluster-17909.84236,Cluster-17909.30837,Cluster-17909.53697,Cluster-926.0,Cluster-23861.0,Cluster-17909.55197,Cluster-17909.77656,Cluster-20532.1,Cluster-17909.80086,Cluster-37420.5,Cluster-38298.1,Cluster-33716.0,Cluster-30189.0,Cluster-17909.123171,Cluster-17909.38489,Cluster-17909.86033,Cluster-29960.0,Cluster-17909.39191,Cluster-37795.0,Cluster-24301.0,Cluster-34907.1,Cluster-17909.95637,Cluster-21671.0,Cluster-17909.47405,Cluster-17909.98480,Cluster-17909.98846,Cluster-16646.0,Cluster-17909.107298,Cluster-41593.0,Cluster-42138.3,Cluster-17909.87949,Cluster-17909.77653,Cluster-17909.38266,Cluster-17909.95253,Cluster-17909.89778,Cluster-17909.62387,Cluster-17909.66718,Cluster-17909.75400,Cluster-17909.103645,Cluster-17909.116285,Cluster-17909.40029,Cluster-17909.82437,Cluster-26583.0,Cluster-17909.89502,Cluster-17909.69652,Cluster-33827.0,Cluster-8790.0,Cluster-7424.12,Cluster-17909.82528,Cluster-17909.105982,Cluster-17909.77544,Cluster-17909.129581,Cluster-24084.0,Cluster-17909.32468,Cluster-17909.13744,Cluster-17909.90227,Cluster-17909.109340,Cluster-17909.80803,Cluster-17909.81067,Cluster-19186.0,Cluster-17909.88527,Cluster-17909.82543,Cluster-17909.77474,Cluster-17909.92073,Cluster-17909.15142,Cluster-22289.0,Cluster-31185.0,Cluster-17909.61982,Cluster-17909.18936,Cluster-17909.93145,Cluster-10543.1,Cluster-17909.73413,Cluster-35465.1,Cluster-17909.79394,Cluster-17909.66752,Cluster-17909.50667,Cluster-17909.102108,Cluster-16084.0,Cluster-27596.1,Cluster-17909.68020,Cluster-32704.1,Cluster-21647.0,Cluster-17909.78619,Cluster-17967.0,Cluster-17909.129276,Cluster-17909.86566,Cluster-17909.90898,Cluster-17909.116404,Cluster-17909.68950,Cluster-17909.78422,Cluster-16431.4,Cluster-17909.30753,Cluster-17609.0,Cluster-17909.36336,Cluster-18516.0,Cluster-18801.0,Cluster-17967.2,Cluster-39581.0,Cluster-16093.0,Cluster-17909.29456,Cluster-17909.81101,Cluster-10543.0,Cluster-17909.54475,Cluster-39473.0,Cluster-17909.92656,Cluster-17909.90897,Cluster-31972.0,Cluster-33937.0,Cluster-17909.118574,Cluster-17909.106716,Cluster-30272.0,Cluster-38501.0,Cluster-17909.2808,Cluster-27102.0,Cluster-3698.0,Cluster-22892.0,Cluster-17909.53965,Cluster-25254.0,Cluster-17135.0,Cluster-17909.121935,Cluster-17909.40037,Cluster-17909.97252,Cluster-17909.47084,Cluster-17909.94667,Cluster-17909.83732,Cluster-17909.51175,Cluster-39443.0,Cluster-17909.24673,Cluster-17909.103545,Cluster-37179.0,Cluster-17909.82496,Cluster-41642.1,Cluster-17909.110710,Cluster-17909.106131,Cluster-38298.0,Cluster-17909.102374,Cluster-17909.91886,Cluster-17909.98353,Cluster-17909.81184,Cluster-17909.85695,Cluster-46.0,Cluster-18971.0,Cluster-17909.92074,Cluster-30425.0,Cluster-17909.95752,Cluster-17909.57156,Cluster-17909.91756,Cluster-16594.0,Cluster-17909.54384,Cluster-17909.1002,Cluster-17909.100188,Cluster-37420.6,Cluster-17909.70338,Cluster-17909.67684,Cluster-17909.90894,Cluster-17909.86038,Cluster-33788.0,Cluster-17909.93418,Cluster-39803.0,Cluster-17909.68210,Cluster-36759.0,Cluster-17909.19602,Cluster-27596.4,Cluster-17909.105455,Cluster-17909.76776,Cluster-17909.28951,Cluster-37864.1,Cluster-19106.1,Cluster-17909.13843,Cluster-17909.90899,Cluster-17909.58734,Cluster-36670.0,Cluster-17909.39736,Cluster-19186.1,Cluster-1435.0,Cluster-17909.117058,Cluster-17909.76544,Cluster-17909.110324,Cluster-25966.0,Cluster-17909.4261,Cluster-17909.121706,Cluster-8518.0,Cluster-26583.1,Cluster-17909.4262,Cluster-22019.0,Cluster-17909.63339,Cluster-17909.77540,Cluster-34801.0,Cluster-13059.0,Cluster-17909.51185,Cluster-17389.1,Cluster-36684.1,Cluster-20050.0,Cluster-17909.113435,Cluster-32435.0,Cluster-17909.122053,Cluster-17909.30836,Cluster-36340.0,Cluster-39307.0,Cluster-17909.73737,Cluster-17909.112503,Cluster-17909.39190,Cluster-17909.87132,Cluster-35465.2,Cluster-17909.85617,Cluster-17909.50512,Cluster-17909.79413,Cluster-17909.89603,Cluster-17909.54309,Cluster-17909.326,Cluster-17909.121491,Cluster-37795.1,Cluster-26609.0,Cluster-37420.1,Cluster-15465.1,Cluster-17909.51181,Cluster-13868.0,Cluster-27583.0,Cluster-37420.2,Cluster-17909.51172,Cluster-17909.80364,Cluster-17909.104317,Cluster-17909.21447,Cluster-37429.0,Cluster-17909.79476,Cluster-21548.2,Cluster-17909.54999,Cluster-17909.77941,Cluster-22287.0,Cluster-20291.0,Cluster-17909.87951,Cluster-17909.28850,Cluster-18595.0,Cluster-17909.68967,Cluster-7424.13,Cluster-17909.54756,Cluster-17909.96115,Cluster-17909.1151,Cluster-17909.82421,Cluster-17909.97871,Cluster-17909.47404,Cluster-27596.2,Cluster-17909.94915,Cluster-17909.13841,Cluster-17909.110715,Cluster-17909.15106,Cluster-17909.4263,Cluster-21326.0,Cluster-22.0,Cluster-17909.124791,Cluster-17909.127581,Cluster-17909.95118,Cluster-17909.69391,Cluster-37420.10,Cluster-32043.0,Cluster-17909.113155,Cluster-17909.53101,Cluster-40467.0,Cluster-17909.82440,Cluster-21081.0,Cluster-27596.0,Cluster-17909.116743,Cluster-36475.0,Cluster-17909.94917,Cluster-17909.72228,Cluster-17909.90714,Cluster-18496.1,Cluster-12947.0,Cluster-7119.0,Cluster-17909.86719,Cluster-17909.1150,Cluster-20723.0,Cluster-17909.82422,Cluster-42138.1,Cluster-17550.0,Cluster-17909.81077,Cluster-17909.63818,Cluster-17909.129275,Cluster-17909.77546,Cluster-30475.0,Cluster-36981.0,Cluster-17909.40030,Cluster-18496.2,Cluster-31829.0,Cluster-23493.0,Cluster-41020.0,Cluster-40558.0,Cluster-17909.77654,Cluster-17909.86435,Cluster-18496.0,Cluster-17909.80729,Cluster-17909.97583,Cluster-29350.0,Cluster-17909.97060,Cluster-17909.55185,Cluster-17909.4487,Cluster-10543.2,Cluster-35121.2,Cluster-17909.55647,Cluster-36297.1,Cluster-17909.83430,Cluster-17909.51183,Cluster-17909.91495,Cluster-17909.4630,Cluster-12123.0,Cluster-37148.0,Cluster-17909.54,Cluster-17389.0,Cluster-17909.116513,Cluster-17909.117622,Cluster-17909.67365,Cluster-17909.4488,Cluster-17909.52417,Cluster-29198.1,Cluster-17909.96153,Cluster-19276.0,Cluster-17909.109228,Cluster-17909.98552,Cluster-17909.105456,Cluster-21656.0,Cluster-17909.54382,Cluster-17909.63389,Cluster-17909.75389,Cluster-27538.0,Cluster-42138.2,Cluster-17909.85526,Cluster-17909.109391,Cluster-41131.1,Cluster-17909.115201,Cluster-17909.56787,Cluster-22248.0,Cluster-17909.116512,Cluster-17909.38491,Cluster-17909.126850,Cluster-35790.3,Cluster-17909.103644,Cluster-25254.1,Cluster-17909.78815,Cluster-17909.86599,Cluster-17909.32521,Cluster-17909.1038,Cluster-17909.81820,Cluster-17909.93367,Cluster-15336.0,Cluster-17967.4,Cluster-19707.0,Cluster-17909.78211,Cluster-17909.104729,Cluster-17909.129580,Cluster-17909.74098,Cluster-37420.3,Cluster-17909.53,Cluster-7354.0,Cluster-17909.47085,Cluster-17909.81501,Cluster-17909.129278,Cluster-41862.3,Cluster-17909.84848,Cluster-17909.83343,Cluster-5778.0,Cluster-17909.39313,Cluster-18099.0,Cluster-17909.91360,Cluster-17909.51718,Cluster-9228.0,Cluster-21948.0,Cluster-17909.51177,Cluster-27984.0,Cluster-31361.0,Cluster-17909.81565,Cluster-17909.42266,Cluster-29015.3,Cluster-17909.121937,Cluster-17909.116247,Cluster-17909.99092,Cluster-17909.64395,Cluster-17909.4631,Cluster-30934.0,Cluster-30343.0,Cluster-9649.0,Cluster-17909.39314,Cluster-25619.0,Cluster-1266.0,Cluster-17909.25442,Cluster-17967.1,Cluster-7857.0,Cluster-17909.79911,Cluster-17909.27880,Cluster-36684.0,Cluster-17909.81900,Cluster-17909.77475,Cluster-17909.105492,Cluster-30296.0,Cluster-41131.0,Cluster-30037.0,Cluster-17909.114439,Cluster-18823.0,Cluster-17909.99849,Cluster-17909.77722,Cluster-11413.0,Cluster-36074.0,Cluster-17909.96113,Cluster-17909.77713,Cluster-33027.0,Cluster-30543.0,Cluster-36944.0,Cluster-17909.80085,Cluster-17909.5172,Cluster-17909.111782,Cluster-17909.129579,Cluster-17909.38155,Cluster-5585.0,Cluster-25733.1,Cluster-34907.0,Cluster-37349.0,Cluster-17909.83364,Cluster-17909.51178,Cluster-34967.0,Cluster-17909.93732,Cluster-17909.79917,Cluster-37420.7,Cluster-17909.96154,Cluster-17909.130546,Cluster-17909.76792,Cluster-17909.95555,Cluster-17909.110348,Cluster-17909.101210,Cluster-30087.0,Cluster-16084.1,Cluster-17909.73339,Cluster-17909.121500,Cluster-17909.27642,Cluster-17909.103117,Cluster-17909.853,Cluster-17909.71214,Cluster-17909.121932,Cluster-21915.0,Cluster-17909.82486,Cluster-17909.107055,Cluster-23374.0,Cluster-17909.85620,Cluster-17909.104292,Cluster-17909.123117,Cluster-27996.0,Cluster-10947.0,Cluster-37420.9,Cluster-17909.15278,Cluster-17909.50418,Cluster-17909.97872,Cluster-17909.110941,Cluster-17909.51184,Cluster-25543.0,Cluster-17909.39675,Cluster-29198.2,Cluster-17909.107181,Cluster-17909.112113,Cluster-17909.105493,Cluster-17909.83162,Cluster-17909.68021,Cluster-11241.0,Cluster-17909.77536,Cluster-17909.63654,Cluster-17909.86131,Cluster-17909.111642,Cluster-27596.3,Cluster-17909.131405,Cluster-25926.0,Cluster-17909.36732,Cluster-17909.77838,Cluster-17909.77117,Cluster-39578.0,Cluster-17909.79243,Cluster-17909.94733,Cluster-17909.87330,Cluster-17909.132603,Cluster-17909.96111,Cluster-20861.0,Cluster-17909.80464,Cluster-25366.0,Cluster-17909.112922,Cluster-17909.62909,Cluster-39605.0,Cluster-29965.0,Cluster-7651.0,Cluster-17909.114436,Cluster-42138.0,Cluster-7424.8,Cluster-23719.0,Cluster-17909.51176,Cluster-17909.88515,Cluster-16089.0,Cluster-17909.41187,Cluster-17909.110996,Cluster-17909.86601,Cluster-17909.91364,Cluster-17909.40333,Cluster-17909.132586,Cluster-17909.98685,Cluster-17909.130643,Cluster-17909.97870,Cluster-17909.81620,Cluster-17909.87947,Cluster-17909.93277,Cluster-39443.1,Cluster-17909.79073,Cluster-17909.60383,Cluster-17909.25249,Cluster-21548.3,Cluster-13077.0,Cluster-17909.100186,Cluster-17909.30835,Cluster-8383.0,Cluster-18581.0,Cluster-17909.65831,Cluster-17909.98898,Cluster-17909.53724,Cluster-17909.134098,Cluster-17909.115015,Cluster-17909.68968,Cluster-39545.0,Cluster-8368.0,Cluster-7091.0,Cluster-17909.47024,Cluster-17909.90896,Cluster-9377.0,Cluster-17909.77242,Cluster-17909.78789,Cluster-19553.0,Cluster-17909.82864,Cluster-17909.108972,Cluster-17909.38488,Cluster-17909.112923,Cluster-17909.133396,Cluster-17909.69927,Cluster-1770.0,Cluster-17909.104316,Cluster-17909.67593,Cluster-8899.0,Cluster-17909.59160,Cluster-17909.134646,Cluster-17909.103643,Cluster-19770.4,Cluster-35790.0,Cluster-17909.67031,Cluster-34571.0,Cluster-19770.5,Cluster-17909.115779,Cluster-17909.77541,Cluster-17909.82420,Cluster-17909.86635,Cluster-17909.114411,Cluster-17909.107874,Cluster-17909.131404,Cluster-17909.55000,Cluster-17909.1152,Cluster-17909.56589,Cluster-17909.94294,Cluster-6838.0,Cluster-17980.0,Cluster-17909.62367,Cluster-17909.121498,Cluster-11668.0,Cluster-17909.121599,Cluster-31972.1,Cluster-17909.98011,Cluster-17909.122482,Cluster-12201.0,Cluster-20044.0,Cluster-30346.0,Cluster-5543.0</t>
  </si>
  <si>
    <t>Phosphatidylinositol signaling system </t>
  </si>
  <si>
    <t>Cluster-17909.106085,Cluster-17909.76094,Cluster-22428.0,Cluster-17909.117092,Cluster-17909.50511,Cluster-17909.97003,Cluster-17909.56779,Cluster-41181.0,Cluster-17909.90714,Cluster-17909.75600,Cluster-17909.59418,Cluster-17367.1,Cluster-17909.76837,Cluster-17909.132883,Cluster-17909.76148,Cluster-17909.116606,Cluster-17909.84060,Cluster-17909.75802,Cluster-17909.94415,Cluster-32232.0,Cluster-17967.5,Cluster-21621.0,Cluster-17909.119491,Cluster-17909.128588,Cluster-17909.132218,Cluster-17909.126357,Cluster-17909.24648,Cluster-17909.47404,Cluster-17909.93763,Cluster-17805.1,Cluster-18841.0,Cluster-37420.8,Cluster-17909.3728,Cluster-21051.0,Cluster-23915.0,Cluster-17909.98509,Cluster-12048.0,Cluster-17909.45602,Cluster-35750.0,Cluster-17909.47161,Cluster-24423.0,Cluster-34009.0,Cluster-17909.121815,Cluster-37420.10,Cluster-17909.131245,Cluster-17909.93446,Cluster-32043.0,Cluster-39944.3,Cluster-17909.61001,Cluster-17744.1,Cluster-1206.0,Cluster-32605.0,Cluster-17909.54555,Cluster-20215.0,Cluster-17909.1111,Cluster-17909.76545,Cluster-17909.45527,Cluster-25174.1,Cluster-17909.41727,Cluster-19499.0,Cluster-17909.40860,Cluster-17909.130109,Cluster-31625.0,Cluster-17909.90763,Cluster-39930.0,Cluster-41414.0,Cluster-17909.114293,Cluster-17909.75805,Cluster-17909.98453,Cluster-11586.0,Cluster-17909.132814,Cluster-23980.0,Cluster-17909.93442,Cluster-23248.0,Cluster-17909.41728,Cluster-17550.8,Cluster-17909.97103,Cluster-17909.83380,Cluster-13178.0,Cluster-17909.12761,Cluster-2211.0,Cluster-41765.0,Cluster-31623.0,Cluster-17909.16603,Cluster-17909.115524,Cluster-17909.117244,Cluster-17909.97002,Cluster-17909.9007,Cluster-32285.0,Cluster-41595.0,Cluster-9459.0,Cluster-17909.122324,Cluster-17909.122670,Cluster-17909.75520,Cluster-17909.98897,Cluster-17909.98403,Cluster-17909.83261,Cluster-17909.78434,Cluster-17909.132812,Cluster-17909.114209,Cluster-17909.80474,Cluster-20604.0,Cluster-17909.72724,Cluster-15554.0,Cluster-17909.82596,Cluster-17909.129412,Cluster-17909.103263,Cluster-17909.92399,Cluster-17967.4,Cluster-17909.78429,Cluster-17909.93462,Cluster-17909.84061,Cluster-17909.87480,Cluster-17909.82224,Cluster-39484.0,Cluster-8724.0,Cluster-17909.93463,Cluster-17909.46416,Cluster-9669.0,Cluster-17909.79796,Cluster-17909.85764,Cluster-17909.95637,Cluster-17909.78436,Cluster-17909.47405,Cluster-37420.5,Cluster-17909.61043,Cluster-17909.91173,Cluster-37420.3,Cluster-38435.0,Cluster-17632.2,Cluster-5742.0,Cluster-17909.102630,Cluster-17909.46656,Cluster-17909.85526,Cluster-17909.96999,Cluster-17909.129668,Cluster-17909.109228,Cluster-17909.61003,Cluster-17909.47403,Cluster-17909.75800,Cluster-17909.75801,Cluster-17909.25435,Cluster-17909.70612,Cluster-17909.89696,Cluster-31929.0,Cluster-17632.0,Cluster-17909.119492,Cluster-17909.58084,Cluster-16723.1,Cluster-17909.61039,Cluster-21299.1,Cluster-15143.0,Cluster-17909.76311,Cluster-17909.55844,Cluster-17909.133412,Cluster-17909.80672,Cluster-17909.90100,Cluster-17909.66472,Cluster-17967.1,Cluster-17909.24652,Cluster-17909.93461,Cluster-17909.51905,Cluster-17909.121907,Cluster-17909.75660,Cluster-17909.115577,Cluster-39944.1,Cluster-22289.0,Cluster-17909.71385,Cluster-17909.131414,Cluster-8969.0,Cluster-39944.0,Cluster-17909.23271,Cluster-17909.96181,Cluster-17909.122208,Cluster-17550.6,Cluster-17823.0,Cluster-17909.75804,Cluster-27984.0,Cluster-39940.0,Cluster-17909.64024,Cluster-35767.0,Cluster-28514.0,Cluster-17909.61041,Cluster-12795.0,Cluster-17909.80572,Cluster-27401.0,Cluster-11928.1,Cluster-17909.4626,Cluster-17909.46654,Cluster-17909.122568,Cluster-34532.0,Cluster-11928.2,Cluster-17909.97509,Cluster-17909.97000,Cluster-17909.81892,Cluster-17909.92420,Cluster-17909.3724,Cluster-17909.92398,Cluster-39660.0,Cluster-17909.97261,Cluster-17909.45597,Cluster-17909.73339,Cluster-17909.114618,Cluster-17909.109867,Cluster-17967.2,Cluster-17909.92419,Cluster-17628.0,Cluster-17909.45600,Cluster-17909.93460,Cluster-34074.2,Cluster-13559.0,Cluster-17909.109870,Cluster-17909.113338,Cluster-17909.131415,Cluster-34074.0,Cluster-17909.116608,Cluster-17909.52211,Cluster-17909.66471,Cluster-17909.118788,Cluster-17909.76151,Cluster-17909.18100,Cluster-23478.0,Cluster-8691.0,Cluster-17909.131244,Cluster-17909.45528,Cluster-21299.0,Cluster-17909.116609,Cluster-17909.24650,Cluster-27428.0,Cluster-17909.76150,Cluster-16501.0,Cluster-17909.42110,Cluster-36723.0,Cluster-17909.110746,Cluster-17909.95316,Cluster-17909.53923,Cluster-17909.77260,Cluster-17909.23568,Cluster-17909.76147,Cluster-17909.81915,Cluster-17909.106854,Cluster-17909.76149,Cluster-17909.16605,Cluster-11597.0,Cluster-17909.41201,Cluster-30727.0,Cluster-37420.7,Cluster-17909.8183,Cluster-17909.106945,Cluster-17909.91171,Cluster-17909.133413,Cluster-17909.92418,Cluster-17909.114213,Cluster-17909.80477,Cluster-17909.16604,Cluster-17967.0,Cluster-17909.60279,Cluster-21723.0,Cluster-21481.1,Cluster-17909.114619,Cluster-17909.3725,Cluster-17909.45601,Cluster-23645.0,Cluster-28223.0,Cluster-17494.0,Cluster-17909.114620,Cluster-18510.0,Cluster-17909.132884,Cluster-17909.42111,Cluster-32466.0,Cluster-17909.46655,Cluster-17909.28995,Cluster-17909.75196,Cluster-17909.61162,Cluster-17632.1,Cluster-17909.84558,Cluster-17909.38332,Cluster-17909.78983,Cluster-21487.0,Cluster-17909.88483,Cluster-37548.0,Cluster-17909.129558,Cluster-17909.64585,Cluster-21024.0,Cluster-17909.120460,Cluster-17909.104248,Cluster-17909.114297,Cluster-17909.62299,Cluster-17909.30288,Cluster-16119.0,Cluster-17909.104292,Cluster-17909.104965,Cluster-17909.78437,Cluster-37420.9,Cluster-24429.0,Cluster-17909.64360,Cluster-17909.117823,Cluster-1848.0,Cluster-17909.3801,Cluster-17909.4634,Cluster-17909.104966,Cluster-17909.7327,Cluster-22881.0,Cluster-17909.108272,Cluster-17909.44544,Cluster-17744.0,Cluster-17909.94537,Cluster-17909.133415,Cluster-9160.1,Cluster-17909.89685,Cluster-17909.98898,Cluster-36670.0,Cluster-17909.49402,Cluster-17909.133943,Cluster-42118.0,Cluster-17909.51502,Cluster-39944.4,Cluster-1897.0,Cluster-17909.79617,Cluster-17909.133414,Cluster-17909.110224,Cluster-17909.23272,Cluster-32285.1,Cluster-17909.94417,Cluster-17909.76544,Cluster-40721.0,Cluster-17909.94538,Cluster-17909.132882,Cluster-17909.69844,Cluster-17909.61163,Cluster-17909.92112,Cluster-8357.0,Cluster-17909.40859,Cluster-17909.42112,Cluster-17909.44690,Cluster-17909.121111,Cluster-17909.90796,Cluster-17909.122209,Cluster-17909.66538,Cluster-17909.61002,Cluster-35759.0,Cluster-17550.7,Cluster-35821.0,Cluster-37420.6,Cluster-17909.78669,Cluster-38438.0,Cluster-17909.29918,Cluster-17909.126934,Cluster-17909.111661,Cluster-17909.75510,Cluster-17909.80476,Cluster-17909.90533,Cluster-15143.1,Cluster-17909.21550,Cluster-17909.3726,Cluster-17909.58083,Cluster-17909.38092,Cluster-16723.0,Cluster-17909.130114,Cluster-37420.2,Cluster-27583.0,Cluster-17909.94958,Cluster-17909.7485,Cluster-17909.103950,Cluster-17909.42904,Cluster-17909.92202,Cluster-17909.121599,Cluster-17909.78240,Cluster-17909.33776,Cluster-2641.0,Cluster-17909.3729,Cluster-17909.61045,Cluster-17909.75661,Cluster-36723.1,Cluster-17909.50208,Cluster-17909.119490,Cluster-20050.0,Cluster-17909.89698,Cluster-17909.65993,Cluster-17909.97866,Cluster-8727.0,Cluster-17909.122569,Cluster-17909.78705,Cluster-17805.0,Cluster-17909.106944,Cluster-17665.0,Cluster-17909.116610,Cluster-17909.94747,Cluster-37420.1,Cluster-36340.0,Cluster-36393.0,Cluster-23968.0,Cluster-22844.2,Cluster-17909.122454,Cluster-17909.91172,Cluster-17909.3730,Cluster-17909.50512,Cluster-17909.82937</t>
  </si>
  <si>
    <t>Cluster-17909.79835,Cluster-17909.124029,Cluster-17909.67519,Cluster-17550.4,Cluster-19208.0,Cluster-17909.16603,Cluster-17909.117244,Cluster-39792.1,Cluster-17909.109861,Cluster-36586.0,Cluster-17909.22245,Cluster-17909.74083,Cluster-17909.115039,Cluster-26744.0,Cluster-17909.114209,Cluster-17909.79075,Cluster-17909.132805,Cluster-17909.80474,Cluster-17909.78434,Cluster-17909.132812,Cluster-17909.60106,Cluster-26679.0,Cluster-1563.0,Cluster-17909.21729,Cluster-17909.98897,Cluster-17909.75520,Cluster-17909.78381,Cluster-41079.0,Cluster-17909.108394,Cluster-17909.69876,Cluster-31625.0,Cluster-17909.63912,Cluster-41414.0,Cluster-17909.73811,Cluster-17909.82747,Cluster-17909.76545,Cluster-39634.0,Cluster-17909.78685,Cluster-17909.81078,Cluster-17909.77028,Cluster-17909.99230,Cluster-17909.93442,Cluster-25973.0,Cluster-22636.0,Cluster-17909.42908,Cluster-17909.43038,Cluster-17909.132814,Cluster-17909.29366,Cluster-36796.0,Cluster-11372.0,Cluster-17909.64903,Cluster-41104.4,Cluster-17909.47161,Cluster-37420.8,Cluster-17909.98509,Cluster-17856.0,Cluster-17909.122975,Cluster-17909.79166,Cluster-29755.0,Cluster-17909.24016,Cluster-17909.123035,Cluster-32605.0,Cluster-39944.3,Cluster-29427.0,Cluster-17744.1,Cluster-38101.0,Cluster-17909.131245,Cluster-35121.1,Cluster-38197.1,Cluster-17909.85235,Cluster-15731.0,Cluster-17909.75600,Cluster-38122.0,Cluster-17909.50511,Cluster-17909.39315,Cluster-32149.5,Cluster-17909.111917,Cluster-17909.117092,Cluster-32149.7,Cluster-17909.81076,Cluster-17909.109924,Cluster-17909.72393,Cluster-17967.5,Cluster-17909.94293,Cluster-17909.82796,Cluster-17909.78546,Cluster-17909.49428,Cluster-17909.104184,Cluster-17909.76148,Cluster-17909.107298,Cluster-23845.0,Cluster-17909.72620,Cluster-17909.98846,Cluster-35767.0,Cluster-28514.0,Cluster-17909.50373,Cluster-17909.75804,Cluster-17909.72619,Cluster-17459.2,Cluster-17909.28306,Cluster-17909.38884,Cluster-25459.0,Cluster-17909.80572,Cluster-17909.4626,Cluster-17909.109925,Cluster-26583.0,Cluster-17909.66472,Cluster-17909.109854,Cluster-17909.14649,Cluster-17909.24652,Cluster-8586.0,Cluster-17909.82528,Cluster-17909.78891,Cluster-17909.80672,Cluster-17909.90227,Cluster-17909.96181,Cluster-17909.124031,Cluster-41104.0,Cluster-17909.122208,Cluster-17909.109860,Cluster-17909.80803,Cluster-17909.72392,Cluster-17909.23271,Cluster-24648.1,Cluster-39944.1,Cluster-17909.131414,Cluster-28082.1,Cluster-22289.0,Cluster-17909.75660,Cluster-17909.92073,Cluster-20066.0,Cluster-17909.75800,Cluster-17909.47403,Cluster-17909.128480,Cluster-17909.129668,Cluster-17909.1677,Cluster-17459.0,Cluster-39792.9,Cluster-17909.90490,Cluster-17909.46656,Cluster-17909.106455,Cluster-41517.0,Cluster-17909.11028,Cluster-17909.89696,Cluster-17909.43036,Cluster-17909.58084,Cluster-17909.90093,Cluster-21056.0,Cluster-16254.1,Cluster-29510.0,Cluster-17909.128478,Cluster-41104.2,Cluster-17909.20143,Cluster-17909.72399,Cluster-23731.0,Cluster-32149.4,Cluster-29536.0,Cluster-17909.55197,Cluster-17909.53697,Cluster-17909.82596,Cluster-5742.0,Cluster-38435.0,Cluster-37420.5,Cluster-17909.85904,Cluster-17909.123471,Cluster-17909.46416,Cluster-17909.47405,Cluster-17909.95637,Cluster-17909.78436,Cluster-17909.82224,Cluster-17909.94777,Cluster-8724.0,Cluster-17909.33570,Cluster-17909.62299,Cluster-3200.0,Cluster-21487.0,Cluster-17909.32921,Cluster-17909.106716,Cluster-17909.88483,Cluster-17909.48800,Cluster-17909.111342,Cluster-17909.33571,Cluster-35250.0,Cluster-17909.116510,Cluster-17909.72391,Cluster-17744.0,Cluster-17909.3801,Cluster-17909.47084,Cluster-17909.4634,Cluster-17909.40037,Cluster-17909.103545,Cluster-17909.24673,Cluster-39443.0,Cluster-17909.14652,Cluster-17909.83732,Cluster-15737.2,Cluster-28223.0,Cluster-17494.0,Cluster-17909.16842,Cluster-17909.99055,Cluster-17909.104183,Cluster-17909.106131,Cluster-17909.110710,Cluster-17909.82496,Cluster-17909.85695,Cluster-17909.117785,Cluster-17909.78983,Cluster-17909.57082,Cluster-17909.46655,Cluster-4318.0,Cluster-17909.72398,Cluster-17909.92074,Cluster-17909.95752,Cluster-17909.95316,Cluster-10543.1,Cluster-17909.128479,Cluster-17909.66114,Cluster-17909.42907,Cluster-17909.102108,Cluster-17909.15758,Cluster-17909.68020,Cluster-17909.48716,Cluster-39739.1,Cluster-17909.42110,Cluster-17909.45528,Cluster-17909.78495,Cluster-17967.0,Cluster-17909.13880,Cluster-17909.78877,Cluster-17909.7542,Cluster-17909.94160,Cluster-17909.116404,Cluster-17909.16605,Cluster-17909.76147,Cluster-17742.4,Cluster-17909.90898,Cluster-17742.2,Cluster-16527.0,Cluster-17909.68950,Cluster-17909.14894,Cluster-17967.2,Cluster-17909.72394,Cluster-34.0,Cluster-17909.92398,Cluster-23453.0,Cluster-17909.29456,Cluster-17909.131244,Cluster-10543.0,Cluster-17909.18100,Cluster-17909.76151,Cluster-17909.114190,Cluster-17909.66471,Cluster-39581.0,Cluster-16093.0,Cluster-17909.90897,Cluster-17909.132802,Cluster-17909.92656,Cluster-17909.7898,Cluster-17909.52211,Cluster-17909.54475,Cluster-17935.4,Cluster-15737.3,Cluster-38717.0,Cluster-17909.78705,Cluster-17389.1,Cluster-17909.38660,Cluster-17909.122569,Cluster-17909.124024,Cluster-17909.97866,Cluster-32234.0,Cluster-36684.1,Cluster-20050.0,Cluster-17909.128476,Cluster-17909.117321,Cluster-17909.89698,Cluster-17909.65993,Cluster-17909.112503,Cluster-31513.0,Cluster-17909.50512,Cluster-17909.82937,Cluster-17909.2917,Cluster-21879.0,Cluster-17742.3,Cluster-22844.2,Cluster-17909.122454,Cluster-17909.32201,Cluster-17909.73737,Cluster-37420.1,Cluster-28407.0,Cluster-17909.54309,Cluster-17909.81993,Cluster-17909.89603,Cluster-17909.100676,Cluster-37420.2,Cluster-27583.0,Cluster-35121.0,Cluster-17909.14650,Cluster-17909.7485,Cluster-17909.123286,Cluster-20655.1,Cluster-17909.124030,Cluster-17909.21550,Cluster-20291.0,Cluster-28452.0,Cluster-17909.130634,Cluster-17909.75661,Cluster-17909.50208,Cluster-17909.33776,Cluster-17909.10164,Cluster-17909.42911,Cluster-17909.42904,Cluster-17909.78669,Cluster-37420.6,Cluster-17909.90894,Cluster-40415.0,Cluster-17909.119570,Cluster-17909.53139,Cluster-17909.75020,Cluster-17909.80476,Cluster-17909.36689,Cluster-21283.0,Cluster-17909.11972,Cluster-17909.109858,Cluster-17909.64902,Cluster-32188.0,Cluster-17909.134769,Cluster-17909.64254,Cluster-17909.49402,Cluster-36670.0,Cluster-17909.90899,Cluster-17909.43832,Cluster-17909.69844,Cluster-17909.42112,Cluster-17909.110319,Cluster-26583.1,Cluster-17909.67518,Cluster-17909.80472,Cluster-17909.76544,Cluster-17909.94538,Cluster-17909.119571,Cluster-17909.63339,Cluster-17909.80725,Cluster-17909.110317,Cluster-17909.72397,Cluster-17909.133414,Cluster-17909.9007,Cluster-17459.1,Cluster-14607.2,Cluster-42187.1,Cluster-40558.0,Cluster-41104.3,Cluster-32642.1,Cluster-17909.81862,Cluster-17909.56920,Cluster-17909.2923,Cluster-17909.119627,Cluster-17909.88171,Cluster-17909.128477,Cluster-41268.0,Cluster-9459.0,Cluster-10543.2,Cluster-35121.2,Cluster-17909.75805,Cluster-20559.3,Cluster-17909.90763,Cluster-32149.6,Cluster-17389.0,Cluster-17909.91495,Cluster-17909.45527,Cluster-17909.126197,Cluster-17909.133568,Cluster-17909.82968,Cluster-39792.4,Cluster-13464.0,Cluster-17909.114191,Cluster-19276.0,Cluster-17909.96153,Cluster-17909.106458,Cluster-42282.0,Cluster-17909.52417,Cluster-34009.0,Cluster-17909.69874,Cluster-17909.53123,Cluster-9784.1,Cluster-17909.72395,Cluster-17742.1,Cluster-21051.0,Cluster-40373.0,Cluster-17909.38661,Cluster-17909.78892,Cluster-17909.47404,Cluster-17909.93763,Cluster-17909.110715,Cluster-17909.69391,Cluster-17909.106460,Cluster-20559.2,Cluster-17909.65153,Cluster-17909.123036,Cluster-17909.95118,Cluster-17909.33561,Cluster-17909.82440,Cluster-21081.0,Cluster-17909.93446,Cluster-37420.10,Cluster-17909.2701,Cluster-32043.0,Cluster-17909.24477,Cluster-17909.59418,Cluster-17909.90714,Cluster-17909.35250,Cluster-17909.97071,Cluster-17909.128588,Cluster-17909.24648,Cluster-17909.81077,Cluster-17909.126357,Cluster-21621.0,Cluster-17909.75802,Cluster-17909.31898,Cluster-17909.46753,Cluster-32149.2,Cluster-17909.39313,Cluster-5778.0,Cluster-17909.84848,Cluster-19413.0,Cluster-27984.0,Cluster-15337.3,Cluster-17909.58933,Cluster-17909.72250,Cluster-17909.42266,Cluster-17909.81892,Cluster-23964.1,Cluster-17909.122568,Cluster-34532.0,Cluster-25619.0,Cluster-17909.6884,Cluster-17909.39314,Cluster-17909.46654,Cluster-17909.99092,Cluster-39792.5,Cluster-1266.0,Cluster-25166.0,Cluster-17967.1,Cluster-17909.38724,Cluster-17909.133412,Cluster-36684.0,Cluster-17909.131118,Cluster-21299.1,Cluster-17909.27880,Cluster-17909.76311,Cluster-27508.0,Cluster-17909.74590,Cluster-17909.79841,Cluster-39944.0,Cluster-17909.45753,Cluster-5942.0,Cluster-17909.110315,Cluster-30037.0,Cluster-17909.114439,Cluster-17909.121907,Cluster-17909.63389,Cluster-17909.84330,Cluster-20655.0,Cluster-17909.98552,Cluster-17909.109228,Cluster-17909.132804,Cluster-17909.117320,Cluster-41131.1,Cluster-17909.78898,Cluster-17909.46755,Cluster-17909.115201,Cluster-17909.85526,Cluster-42115.0,Cluster-17909.69873,Cluster-17909.111290,Cluster-13932.1,Cluster-17909.126850,Cluster-17909.1031,Cluster-22248.0,Cluster-39792.3,Cluster-17909.56787,Cluster-17909.106457,Cluster-17909.13878,Cluster-17909.117322,Cluster-17909.130963,Cluster-17909.59665,Cluster-17909.75801,Cluster-17909.32521,Cluster-17909.78815,Cluster-17935.1,Cluster-39792.7,Cluster-17909.86599,Cluster-17909.130932,Cluster-17909.78429,Cluster-17967.4,Cluster-17909.92399,Cluster-17909.134767,Cluster-37420.3,Cluster-17909.106456,Cluster-17909.104729,Cluster-41862.3,Cluster-13932.0,Cluster-17909.85764,Cluster-17909.134770,Cluster-17909.14651,Cluster-17909.47085,Cluster-17909.78686,Cluster-17909.78437,Cluster-36016.4,Cluster-37420.9,Cluster-23374.0,Cluster-17909.102939,Cluster-5455.0,Cluster-17909.104965,Cluster-17909.110941,Cluster-17909.64585,Cluster-17909.72968,Cluster-21879.1,Cluster-17909.42682,Cluster-17909.42906,Cluster-17909.94537,Cluster-17909.68021,Cluster-11241.0,Cluster-17909.86131,Cluster-17909.133415,Cluster-17909.111918,Cluster-28082.0,Cluster-17909.44544,Cluster-17909.109929,Cluster-17909.35392,Cluster-17909.78890,Cluster-17909.5824,Cluster-17909.104966,Cluster-17909.131405,Cluster-17909.3836,Cluster-17909.82669,Cluster-1848.0,Cluster-31264.0,Cluster-17909.81652,Cluster-12958.0,Cluster-20861.0,Cluster-17909.78684,Cluster-17909.74589,Cluster-17909.84558,Cluster-17909.38332,Cluster-17909.109923,Cluster-17935.3,Cluster-17909.42111,Cluster-17909.42909,Cluster-17909.75196,Cluster-17909.114436,Cluster-17909.106461,Cluster-23719.0,Cluster-17909.55328,Cluster-17909.15400,Cluster-15216.0,Cluster-17909.10163,Cluster-40916.0,Cluster-40916.1,Cluster-36944.0,Cluster-17909.71343,Cluster-17909.111782,Cluster-17909.76150,Cluster-27428.0,Cluster-21299.0,Cluster-37311.0,Cluster-17909.24650,Cluster-36016.2,Cluster-17909.80477,Cluster-17909.16604,Cluster-17909.114213,Cluster-17909.133413,Cluster-17909.135401,Cluster-17909.78682,Cluster-37420.7,Cluster-42187.0,Cluster-17909.77707,Cluster-17909.96154,Cluster-17909.41201,Cluster-17909.124728,Cluster-17909.23568,Cluster-17909.76149,Cluster-17909.81915,Cluster-17909.47150,Cluster-17909.2920,Cluster-17909.76924,Cluster-17909.15399,Cluster-17909.47151,Cluster-17909.73339,Cluster-19208.1,Cluster-38246.0,Cluster-17909.72356,Cluster-17909.59381,Cluster-17909.109867,Cluster-8425.0,Cluster-17909.95555,Cluster-17909.134768,Cluster-17909.71214,Cluster-17909.82486,Cluster-17909.121500,Cluster-17909.27642,Cluster-17909.103117,Cluster-17909.109852,Cluster-17909.131415,Cluster-17909.84331,Cluster-34074.0,Cluster-17909.58492,Cluster-17742.0,Cluster-17909.109870,Cluster-34074.2,Cluster-23964.0,Cluster-8899.0,Cluster-17909.31899,Cluster-17909.114411,Cluster-17909.79845,Cluster-17909.84930,Cluster-17909.2919,Cluster-17909.114189,Cluster-17909.72396,Cluster-14607.3,Cluster-35454.0,Cluster-17909.124026,Cluster-17909.131404,Cluster-25462.0,Cluster-17909.94294,Cluster-27297.1,Cluster-17909.56589,Cluster-17909.126196,Cluster-17909.58083,Cluster-17286.0,Cluster-17909.121498,Cluster-17909.2918,Cluster-17909.91885,Cluster-17909.42910,Cluster-2641.0,Cluster-17909.121599,Cluster-17909.78885,Cluster-17909.78240,Cluster-17909.110996,Cluster-17909.84803,Cluster-17935.0,Cluster-17909.115391,Cluster-17909.90796,Cluster-17909.86601,Cluster-17909.66538,Cluster-17909.46754,Cluster-17909.122209,Cluster-41497.0,Cluster-36016.3,Cluster-17909.60107,Cluster-17909.50398,Cluster-17909.77365,Cluster-8425.1,Cluster-17909.79582,Cluster-39792.6,Cluster-17909.75510,Cluster-32149.1,Cluster-17909.15759,Cluster-17909.28305,Cluster-37355.0,Cluster-17909.93277,Cluster-17909.29918,Cluster-17909.80021,Cluster-39443.1,Cluster-19351.0,Cluster-24648.0,Cluster-17909.124025,Cluster-17909.30541,Cluster-17909.95800,Cluster-17909.79073,Cluster-17909.25249,Cluster-39944.4,Cluster-17909.115015,Cluster-17909.121882,Cluster-8383.0,Cluster-18581.0,Cluster-17909.31897,Cluster-17909.98898,Cluster-17909.65831,Cluster-17909.29510,Cluster-17909.112653,Cluster-22535.0,Cluster-17909.92112,Cluster-17909.93284,Cluster-17909.74698,Cluster-17909.47024,Cluster-17909.90896,Cluster-1770.0,Cluster-17909.23272,Cluster-17909.43034,Cluster-9784.0,Cluster-17909.43037,Cluster-17909.115868,Cluster-38197.0</t>
  </si>
  <si>
    <t>Ras signaling pathway </t>
  </si>
  <si>
    <t>Cluster-17909.131414,Cluster-22289.0,Cluster-17909.75660,Cluster-17909.92073,Cluster-17909.96181,Cluster-41104.0,Cluster-17909.20319,Cluster-17909.122208,Cluster-17909.72392,Cluster-17909.23271,Cluster-17909.109340,Cluster-17909.80672,Cluster-31519.0,Cluster-24084.0,Cluster-17909.66472,Cluster-17909.82528,Cluster-17909.89502,Cluster-33827.0,Cluster-17909.82437,Cluster-17909.80572,Cluster-17909.4626,Cluster-26583.0,Cluster-17909.28306,Cluster-17909.112534,Cluster-17909.75804,Cluster-41995.0,Cluster-17909.111762,Cluster-17909.77653,Cluster-17909.87949,Cluster-35767.0,Cluster-4664.0,Cluster-28514.0,Cluster-17909.46416,Cluster-17909.47405,Cluster-17909.95637,Cluster-34907.1,Cluster-17909.65257,Cluster-17909.78436,Cluster-17909.82224,Cluster-17909.67214,Cluster-30901.0,Cluster-8724.0,Cluster-13893.0,Cluster-5742.0,Cluster-38435.0,Cluster-19203.0,Cluster-37420.5,Cluster-17909.87685,Cluster-24250.0,Cluster-17909.55197,Cluster-17909.77656,Cluster-17909.53697,Cluster-17909.91489,Cluster-17909.82596,Cluster-17909.103793,Cluster-17909.65260,Cluster-41104.2,Cluster-23731.0,Cluster-17909.72399,Cluster-41517.0,Cluster-17909.91490,Cluster-25033.0,Cluster-17909.89696,Cluster-17909.11028,Cluster-26919.0,Cluster-17909.58084,Cluster-17909.1677,Cluster-17909.133365,Cluster-39792.9,Cluster-17909.46656,Cluster-31134.0,Cluster-20066.0,Cluster-17909.75800,Cluster-17909.47403,Cluster-17909.129668,Cluster-17909.99230,Cluster-17909.93442,Cluster-40524.0,Cluster-17909.98209,Cluster-17909.62685,Cluster-15791.1,Cluster-17909.29366,Cluster-17909.132814,Cluster-39634.0,Cluster-17909.49237,Cluster-17909.81078,Cluster-17909.77241,Cluster-17909.88972,Cluster-17909.76545,Cluster-17909.102623,Cluster-17909.124151,Cluster-17909.108394,Cluster-30892.0,Cluster-31625.0,Cluster-17909.63912,Cluster-41414.0,Cluster-17909.78434,Cluster-17909.132812,Cluster-26679.0,Cluster-1563.0,Cluster-17909.75520,Cluster-17909.98897,Cluster-17909.65262,Cluster-17909.79075,Cluster-17909.114209,Cluster-17909.44118,Cluster-5980.1,Cluster-17909.82435,Cluster-17909.114615,Cluster-17909.80474,Cluster-36586.0,Cluster-38255.0,Cluster-17909.74083,Cluster-41447.0,Cluster-17909.120431,Cluster-17909.66075,Cluster-12151.0,Cluster-17550.4,Cluster-19208.0,Cluster-17909.16603,Cluster-17909.117244,Cluster-17909.85736,Cluster-39792.1,Cluster-17909.49428,Cluster-17909.20321,Cluster-17909.104184,Cluster-17909.76148,Cluster-40783.0,Cluster-17909.81076,Cluster-17909.72393,Cluster-17967.5,Cluster-17909.94293,Cluster-17909.82796,Cluster-37169.0,Cluster-17909.117092,Cluster-15860.0,Cluster-17909.85235,Cluster-17909.75600,Cluster-38122.0,Cluster-17909.50511,Cluster-17909.87948,Cluster-17909.39315,Cluster-17909.80171,Cluster-29427.0,Cluster-17744.1,Cluster-17909.66076,Cluster-17909.131245,Cluster-35121.1,Cluster-21593.0,Cluster-17909.40709,Cluster-17909.24016,Cluster-17909.99956,Cluster-32605.0,Cluster-17909.31662,Cluster-37420.8,Cluster-17909.98509,Cluster-17856.0,Cluster-17909.122975,Cluster-17909.30290,Cluster-21883.0,Cluster-17909.67924,Cluster-36796.0,Cluster-11372.0,Cluster-17909.47161,Cluster-41104.4,Cluster-26919.1,Cluster-17909.33776,Cluster-29281.0,Cluster-17909.10164,Cluster-17909.42904,Cluster-17909.68967,Cluster-41908.0,Cluster-17909.87951,Cluster-15608.0,Cluster-17909.75661,Cluster-17909.50208,Cluster-28346.0,Cluster-17909.21550,Cluster-27583.0,Cluster-37420.2,Cluster-17909.106102,Cluster-35121.0,Cluster-17909.25796,Cluster-17909.80364,Cluster-17909.7485,Cluster-20630.0,Cluster-17909.123286,Cluster-25908.0,Cluster-17909.101728,Cluster-37420.1,Cluster-26609.0,Cluster-15465.1,Cluster-37243.0,Cluster-17909.89603,Cluster-17909.54309,Cluster-17909.112503,Cluster-17909.82937,Cluster-17909.50512,Cluster-31513.0,Cluster-17909.80970,Cluster-40426.0,Cluster-17909.84332,Cluster-16318.0,Cluster-17909.73737,Cluster-22844.2,Cluster-17909.122454,Cluster-17909.122569,Cluster-24459.0,Cluster-17909.97866,Cluster-20050.0,Cluster-17909.89698,Cluster-17909.65993,Cluster-17935.4,Cluster-17909.78705,Cluster-17389.1,Cluster-17909.72397,Cluster-17909.69844,Cluster-17909.42112,Cluster-17909.82173,Cluster-17909.49238,Cluster-28346.2,Cluster-26583.1,Cluster-36419.0,Cluster-17909.76544,Cluster-17909.94538,Cluster-25966.0,Cluster-17909.49402,Cluster-36670.0,Cluster-17909.90899,Cluster-17909.43832,Cluster-17909.102606,Cluster-17909.58734,Cluster-17909.65258,Cluster-17909.11972,Cluster-11090.1,Cluster-17909.80476,Cluster-17909.93418,Cluster-17909.68210,Cluster-17909.90894,Cluster-17909.119736,Cluster-35759.0,Cluster-17909.106506,Cluster-37420.6,Cluster-17909.78669,Cluster-7293.0,Cluster-17909.72398,Cluster-17909.92074,Cluster-17909.65558,Cluster-17909.95752,Cluster-17909.86666,Cluster-17909.85695,Cluster-17909.78983,Cluster-17909.46655,Cluster-17909.86667,Cluster-17909.104183,Cluster-17909.49236,Cluster-17909.110710,Cluster-17909.106131,Cluster-39288.0,Cluster-17909.102609,Cluster-39443.0,Cluster-17909.24673,Cluster-17909.120803,Cluster-17909.83732,Cluster-28223.0,Cluster-17494.0,Cluster-32279.1,Cluster-11925.0,Cluster-17909.47084,Cluster-17909.4634,Cluster-17909.40037,Cluster-17909.116510,Cluster-17909.72391,Cluster-17744.0,Cluster-17909.114614,Cluster-32390.0,Cluster-21487.0,Cluster-17909.113595,Cluster-17909.88483,Cluster-33937.0,Cluster-17909.62299,Cluster-17909.34255,Cluster-17909.90897,Cluster-17909.52211,Cluster-17909.7898,Cluster-17909.3340,Cluster-17909.54475,Cluster-17909.133364,Cluster-17909.131244,Cluster-17909.81101,Cluster-17909.76151,Cluster-17909.18100,Cluster-17909.114190,Cluster-39581.0,Cluster-17909.66471,Cluster-16093.0,Cluster-17909.72394,Cluster-17967.2,Cluster-17909.92398,Cluster-23453.0,Cluster-18516.0,Cluster-17909.88971,Cluster-17909.67388,Cluster-17909.16605,Cluster-17909.76147,Cluster-17909.90898,Cluster-17967.0,Cluster-17909.13880,Cluster-17909.59679,Cluster-21723.0,Cluster-17909.83082,Cluster-32704.1,Cluster-41108.0,Cluster-17909.102108,Cluster-17909.68020,Cluster-39739.1,Cluster-17909.42110,Cluster-17909.57608,Cluster-17909.45528,Cluster-17909.50667,Cluster-17909.34253,Cluster-17909.95316,Cluster-17909.133406,Cluster-5942.0,Cluster-17909.102605,Cluster-17909.133605,Cluster-17909.114439,Cluster-18823.0,Cluster-30037.0,Cluster-17909.121907,Cluster-21268.0,Cluster-27508.0,Cluster-17909.74590,Cluster-17909.81900,Cluster-17909.65557,Cluster-30121.0,Cluster-35950.0,Cluster-17909.79911,Cluster-17909.27880,Cluster-21299.1,Cluster-17909.76311,Cluster-39792.5,Cluster-25166.0,Cluster-1266.0,Cluster-22600.1,Cluster-17967.1,Cluster-17909.38724,Cluster-17909.63171,Cluster-17909.63167,Cluster-17909.122568,Cluster-30934.0,Cluster-34532.0,Cluster-17909.21137,Cluster-25619.0,Cluster-17909.39314,Cluster-17909.65587,Cluster-17909.64395,Cluster-17909.46654,Cluster-17909.124817,Cluster-17909.81892,Cluster-23964.1,Cluster-27984.0,Cluster-15337.3,Cluster-25631.0,Cluster-17909.72250,Cluster-17909.39313,Cluster-17909.85764,Cluster-41862.3,Cluster-17909.6044,Cluster-17909.47085,Cluster-17909.18304,Cluster-17909.74098,Cluster-17909.40659,Cluster-5980.0,Cluster-37420.3,Cluster-17909.78429,Cluster-19707.0,Cluster-17967.4,Cluster-17909.92399,Cluster-40524.1,Cluster-17909.32521,Cluster-17909.100101,Cluster-17909.78815,Cluster-17909.72293,Cluster-17935.1,Cluster-39792.7,Cluster-17909.86599,Cluster-17909.13878,Cluster-17909.75801,Cluster-17909.126850,Cluster-39792.3,Cluster-22248.0,Cluster-41131.1,Cluster-17909.115201,Cluster-17909.85526,Cluster-17909.75389,Cluster-17909.98552,Cluster-17909.109228,Cluster-17909.116633,Cluster-17909.114191,Cluster-19276.0,Cluster-17909.96153,Cluster-17909.82968,Cluster-17909.133606,Cluster-39792.4,Cluster-17389.0,Cluster-17909.102607,Cluster-17909.69131,Cluster-17909.45527,Cluster-17909.75805,Cluster-17909.90763,Cluster-36297.1,Cluster-9459.0,Cluster-35121.2,Cluster-22528.0,Cluster-32642.1,Cluster-17909.81862,Cluster-17909.63904,Cluster-17909.9007,Cluster-40558.0,Cluster-17909.98208,Cluster-41104.3,Cluster-17909.6043,Cluster-18857.1,Cluster-17909.75802,Cluster-17909.128588,Cluster-13318.0,Cluster-17909.81077,Cluster-17909.126357,Cluster-17909.86719,Cluster-17909.1150,Cluster-17909.19647,Cluster-17909.59418,Cluster-12947.0,Cluster-36475.0,Cluster-17909.116743,Cluster-17909.90714,Cluster-17909.117454,Cluster-17909.82440,Cluster-21081.0,Cluster-17909.93446,Cluster-37420.10,Cluster-17909.2701,Cluster-32043.0,Cluster-17909.69391,Cluster-17909.95118,Cluster-17909.65153,Cluster-41714.0,Cluster-21051.0,Cluster-17909.47404,Cluster-17909.93763,Cluster-17909.110715,Cluster-31216.0,Cluster-34009.0,Cluster-19500.0,Cluster-17909.1151,Cluster-17909.102610,Cluster-17909.72395,Cluster-2641.0,Cluster-17909.121599,Cluster-11090.0,Cluster-27941.0,Cluster-17909.78240,Cluster-17980.0,Cluster-17909.121498,Cluster-17909.91885,Cluster-17909.69130,Cluster-17909.94689,Cluster-25143.0,Cluster-17909.51129,Cluster-17909.58083,Cluster-17909.94294,Cluster-17909.63173,Cluster-17909.1152,Cluster-17909.72396,Cluster-35454.0,Cluster-17909.131404,Cluster-17909.114411,Cluster-20429.0,Cluster-17909.114189,Cluster-17909.72011,Cluster-27185.0,Cluster-17909.67215,Cluster-17909.63656,Cluster-23964.0,Cluster-29975.0,Cluster-17909.25019,Cluster-17909.59160,Cluster-17909.23272,Cluster-1770.0,Cluster-5980.2,Cluster-22824.0,Cluster-17909.112923,Cluster-17909.82864,Cluster-17909.112653,Cluster-22535.0,Cluster-23307.0,Cluster-17909.110771,Cluster-17909.92112,Cluster-17909.96693,Cluster-17909.77242,Cluster-17909.90896,Cluster-17909.47024,Cluster-17909.115015,Cluster-17909.68968,Cluster-17909.110770,Cluster-17909.108675,Cluster-17909.132596,Cluster-17909.98898,Cluster-17909.102608,Cluster-17909.29510,Cluster-17909.51896,Cluster-17909.79073,Cluster-17909.25249,Cluster-21184.0,Cluster-17909.28305,Cluster-17909.29918,Cluster-17909.87947,Cluster-39443.1,Cluster-17909.123215,Cluster-39792.6,Cluster-17909.75510,Cluster-17909.133603,Cluster-17909.67211,Cluster-17909.90796,Cluster-17909.86601,Cluster-17909.66538,Cluster-41497.0,Cluster-17909.122209,Cluster-17909.110996,Cluster-17935.0,Cluster-17909.41187,Cluster-17909.98210,Cluster-28346.1,Cluster-17909.88973,Cluster-17909.115391,Cluster-17909.65261,Cluster-17909.114436,Cluster-17909.40708,Cluster-23719.0,Cluster-17909.84558,Cluster-7651.0,Cluster-17909.38332,Cluster-17909.112922,Cluster-17935.3,Cluster-17909.42111,Cluster-17909.75196,Cluster-17909.74589,Cluster-17909.63655,Cluster-17909.28666,Cluster-17909.113594,Cluster-15791.0,Cluster-17909.6045,Cluster-17909.32047,Cluster-17909.39383,Cluster-17909.104966,Cluster-17909.131405,Cluster-26353.2,Cluster-31264.0,Cluster-1848.0,Cluster-17909.63657,Cluster-9709.0,Cluster-17909.94537,Cluster-32279.0,Cluster-17909.68021,Cluster-17909.44544,Cluster-17909.64585,Cluster-17909.110941,Cluster-29524.0,Cluster-17909.50418,Cluster-20692.0,Cluster-17909.25593,Cluster-17909.72968,Cluster-17909.78437,Cluster-37420.9,Cluster-17909.104741,Cluster-17909.102939,Cluster-5455.0,Cluster-17909.104965,Cluster-17909.131415,Cluster-17909.86023,Cluster-34074.0,Cluster-17909.109870,Cluster-34074.2,Cluster-17909.51197,Cluster-17909.82486,Cluster-17909.121500,Cluster-17909.41139,Cluster-17909.34254,Cluster-17909.103117,Cluster-17909.73339,Cluster-19208.1,Cluster-17909.109867,Cluster-17909.95770,Cluster-17909.63168,Cluster-17909.95555,Cluster-17909.111760,Cluster-17909.76792,Cluster-17909.131749,Cluster-37420.7,Cluster-17909.77707,Cluster-17909.96154,Cluster-17909.41201,Cluster-17909.83475,Cluster-17909.76149,Cluster-17909.81915,Cluster-17909.106103,Cluster-17909.67923,Cluster-17909.16604,Cluster-17909.80477,Cluster-17909.114213,Cluster-34907.0,Cluster-17909.111782,Cluster-27428.0,Cluster-17909.76150,Cluster-17909.20320,Cluster-21299.0,Cluster-11577.0,Cluster-24250.1,Cluster-17909.10163,Cluster-26353.3,Cluster-33679.0,Cluster-36944.0</t>
  </si>
  <si>
    <t>Sphingolipid signaling pathway </t>
  </si>
  <si>
    <t>ko04071</t>
  </si>
  <si>
    <t>Cluster-17909.54120,Cluster-11090.0,Cluster-17909.121599,Cluster-11668.0,Cluster-17909.105251,Cluster-17909.122482,Cluster-17909.67792,Cluster-17909.125145,Cluster-13047.0,Cluster-17909.28850,Cluster-17909.120731,Cluster-25143.0,Cluster-17909.45895,Cluster-11661.0,Cluster-35121.0,Cluster-27583.0,Cluster-37420.2,Cluster-17909.80364,Cluster-17909.54309,Cluster-17909.89603,Cluster-17909.100676,Cluster-26609.0,Cluster-8654.0,Cluster-37420.1,Cluster-36340.0,Cluster-17909.115779,Cluster-17909.67793,Cluster-17909.114411,Cluster-31513.0,Cluster-17909.50512,Cluster-17909.134026,Cluster-20050.0,Cluster-17909.24239,Cluster-17389.1,Cluster-17909.71568,Cluster-17909.59160,Cluster-17909.32271,Cluster-17909.133414,Cluster-17909.41302,Cluster-1770.0,Cluster-18983.0,Cluster-17909.90896,Cluster-17909.117058,Cluster-17909.47024,Cluster-17909.76544,Cluster-17909.119415,Cluster-17909.110324,Cluster-33204.0,Cluster-25011.0,Cluster-17909.70090,Cluster-26583.1,Cluster-17909.38488,Cluster-41710.0,Cluster-17909.51901,Cluster-17909.43832,Cluster-17909.90899,Cluster-17909.15171,Cluster-17909.98898,Cluster-36670.0,Cluster-17909.25249,Cluster-17909.64254,Cluster-39944.4,Cluster-17909.64902,Cluster-17909.127338,Cluster-17909.65351,Cluster-17909.28951,Cluster-39443.1,Cluster-11090.1,Cluster-17909.101784,Cluster-17909.68210,Cluster-40415.0,Cluster-17909.90894,Cluster-39708.0,Cluster-37420.6,Cluster-18971.0,Cluster-24346.0,Cluster-34422.0,Cluster-4318.0,Cluster-21633.0,Cluster-17909.32656,Cluster-17909.82404,Cluster-17909.85695,Cluster-17909.131061,Cluster-17909.106131,Cluster-17909.104183,Cluster-17909.74494,Cluster-17909.83732,Cluster-17909.72283,Cluster-17909.113594,Cluster-17909.35355,Cluster-39443.0,Cluster-17909.36066,Cluster-17909.24673,Cluster-17909.20079,Cluster-17909.52406,Cluster-17909.40037,Cluster-27663.1,Cluster-17909.3801,Cluster-17909.84932,Cluster-17909.47084,Cluster-17909.5824,Cluster-17909.125848,Cluster-17909.67790,Cluster-17909.68021,Cluster-17909.133415,Cluster-17909.63654,Cluster-17909.85159,Cluster-17909.113595,Cluster-17909.50418,Cluster-17909.27989,Cluster-17909.2808,Cluster-17909.110941,Cluster-17909.29420,Cluster-17909.104292,Cluster-17909.102939,Cluster-3200.0,Cluster-17909.32272,Cluster-37420.9,Cluster-17909.20501,Cluster-17909.118102,Cluster-17909.77548,Cluster-17909.54475,Cluster-17909.90897,Cluster-17909.132802,Cluster-5845.0,Cluster-16093.0,Cluster-34007.0,Cluster-17909.82486,Cluster-21915.0,Cluster-17909.115215,Cluster-17909.130022,Cluster-17909.79012,Cluster-17909.95555,Cluster-16084.1,Cluster-17909.73339,Cluster-17909.21543,Cluster-17967.2,Cluster-17909.41346,Cluster-17909.130546,Cluster-17909.76792,Cluster-10730.0,Cluster-17909.30753,Cluster-17909.110164,Cluster-17909.77955,Cluster-17909.23568,Cluster-17909.90898,Cluster-17909.20078,Cluster-17909.119416,Cluster-17909.96154,Cluster-37420.7,Cluster-17909.133413,Cluster-17967.0,Cluster-17909.36067,Cluster-17909.20081,Cluster-17909.24650,Cluster-17909.130605,Cluster-17909.111782,Cluster-16084.0,Cluster-17909.129579,Cluster-17909.68020,Cluster-17909.61982,Cluster-33679.0,Cluster-17909.110082,Cluster-17909.80085,Cluster-17909.110163,Cluster-18823.0,Cluster-30037.0,Cluster-10730.1,Cluster-39944.1,Cluster-37610.1,Cluster-22289.0,Cluster-17909.103669,Cluster-17909.28496,Cluster-17909.28557,Cluster-39944.0,Cluster-17909.131062,Cluster-39935.0,Cluster-17909.51658,Cluster-17909.41347,Cluster-17909.91990,Cluster-17909.27880,Cluster-17909.133412,Cluster-15983.0,Cluster-25166.0,Cluster-10397.0,Cluster-1266.0,Cluster-17967.1,Cluster-17909.104612,Cluster-17909.24652,Cluster-17909.85940,Cluster-17909.129581,Cluster-17909.65350,Cluster-26583.0,Cluster-17909.28497,Cluster-9649.0,Cluster-33827.0,Cluster-25619.0,Cluster-17909.81919,Cluster-17909.114033,Cluster-31596.0,Cluster-17909.84962,Cluster-17909.124817,Cluster-17909.3482,Cluster-27984.0,Cluster-17909.99057,Cluster-17909.20310,Cluster-25542.0,Cluster-35897.0,Cluster-16646.0,Cluster-41593.0,Cluster-17909.49751,Cluster-17909.38489,Cluster-17909.47085,Cluster-17909.69344,Cluster-17909.54116,Cluster-41862.3,Cluster-17909.95637,Cluster-17909.47405,Cluster-17909.100976,Cluster-20238.0,Cluster-37420.5,Cluster-17909.115214,Cluster-37094.0,Cluster-17909.129580,Cluster-17909.75341,Cluster-37420.3,Cluster-17909.53697,Cluster-17909.105451,Cluster-17909.55197,Cluster-17967.4,Cluster-17909.80086,Cluster-19707.0,Cluster-17909.78815,Cluster-23731.0,Cluster-17909.10396,Cluster-39226.0,Cluster-17909.128026,Cluster-17909.32521,Cluster-17909.75206,Cluster-17909.90724,Cluster-17909.83673,Cluster-35444.0,Cluster-17909.1031,Cluster-17909.132776,Cluster-22248.0,Cluster-15505.0,Cluster-17909.38491,Cluster-17909.72643,Cluster-17909.85526,Cluster-17909.1677,Cluster-17909.109391,Cluster-17909.134027,Cluster-17909.109228,Cluster-15505.1,Cluster-17909.71571,Cluster-17909.85938,Cluster-17909.47403,Cluster-17909.54117,Cluster-25973.0,Cluster-17909.132814,Cluster-17909.83349,Cluster-17909.93442,Cluster-17909.120730,Cluster-17909.99230,Cluster-17909.96153,Cluster-35206.0,Cluster-16903.0,Cluster-17909.27988,Cluster-13464.0,Cluster-17909.101483,Cluster-40243.0,Cluster-25392.0,Cluster-39634.0,Cluster-17909.41348,Cluster-17909.20080,Cluster-17909.76545,Cluster-17909.51903,Cluster-17389.0,Cluster-24923.0,Cluster-17909.134945,Cluster-26679.0,Cluster-35121.2,Cluster-17909.98897,Cluster-17909.132812,Cluster-23679.0,Cluster-17909.55185,Cluster-17909.132897,Cluster-17909.86932,Cluster-17909.81862,Cluster-17909.64612,Cluster-17909.74083,Cluster-37610.0,Cluster-17909.77674,Cluster-17909.85736,Cluster-31829.0,Cluster-17909.132794,Cluster-17909.29397,Cluster-40109.0,Cluster-17909.20837,Cluster-17550.4,Cluster-17909.66075,Cluster-40558.0,Cluster-17909.125451,Cluster-17909.104184,Cluster-17909.93046,Cluster-28868.0,Cluster-21621.0,Cluster-17967.5,Cluster-17909.120465,Cluster-34943.0,Cluster-17909.24648,Cluster-40242.0,Cluster-17909.129089,Cluster-17909.101443,Cluster-36475.0,Cluster-17909.50511,Cluster-17909.102561,Cluster-17909.90714,Cluster-17909.85235,Cluster-17909.109096,Cluster-37420.10,Cluster-17909.66076,Cluster-32043.0,Cluster-35121.1,Cluster-17909.7339,Cluster-39944.3,Cluster-17909.43042,Cluster-38101.0,Cluster-17909.82440,Cluster-17909.104757,Cluster-17909.105252,Cluster-17909.24016,Cluster-17909.38490,Cluster-17856.0,Cluster-17909.47404,Cluster-19632.0,Cluster-17909.79842,Cluster-17909.27987,Cluster-24307.0,Cluster-18871.0,Cluster-37420.8,Cluster-17909.127337,Cluster-17909.29419,Cluster-36796.0,Cluster-17909.64903,Cluster-17909.122206</t>
  </si>
  <si>
    <t>TGF-beta signaling pathway </t>
  </si>
  <si>
    <t>Cluster-37964.2,Cluster-17909.42266,Cluster-17909.13090,Cluster-17909.103645,Cluster-41087.0,Cluster-17909.39190,Cluster-37964.1,Cluster-24534.2,Cluster-17909.112413,Cluster-17909.12571,Cluster-17909.99092,Cluster-17909.35006,Cluster-17909.35011,Cluster-17909.98846,Cluster-35897.0,Cluster-17909.107525,Cluster-16646.0,Cluster-17909.103643,Cluster-17909.4075,Cluster-17909.13184,Cluster-17909.95253,Cluster-17909.12845,Cluster-17909.104569,Cluster-17909.47137,Cluster-20109.4,Cluster-20109.6,Cluster-17909.75844,Cluster-17909.126012,Cluster-17909.131062,Cluster-17909.18530,Cluster-17909.114882,Cluster-17909.115896,Cluster-8520.0,Cluster-17909.111378,Cluster-17909.18528,Cluster-17909.85442,Cluster-17909.35004,Cluster-40456.1,Cluster-17909.18525,Cluster-17909.47139,Cluster-17909.56589,Cluster-10505.0,Cluster-20109.5,Cluster-17909.48920,Cluster-17909.115894,Cluster-17909.90227,Cluster-17909.18281,Cluster-20109.1,Cluster-17909.95822,Cluster-17909.13091,Cluster-17909.66455,Cluster-17909.28024,Cluster-22248.0,Cluster-20109.2,Cluster-17909.18940,Cluster-17909.39848,Cluster-25199.1,Cluster-17909.81487,Cluster-7657.0,Cluster-25254.1,Cluster-17909.103644,Cluster-35444.0,Cluster-17909.96979,Cluster-17909.63389,Cluster-17909.126013,Cluster-7768.0,Cluster-17909.90490,Cluster-17909.101152,Cluster-17909.96980,Cluster-17909.61372,Cluster-17909.126011,Cluster-17909.13092,Cluster-17909.104729,Cluster-40315.1,Cluster-17909.18529,Cluster-17909.48923,Cluster-17909.133396,Cluster-16404.0,Cluster-17909.112414,Cluster-40013.0,Cluster-17909.63339,Cluster-17909.39191,Cluster-41862.3,Cluster-17909.41115,Cluster-17909.18527,Cluster-17909.65831,Cluster-17909.97278,Cluster-17909.85439,Cluster-17909.86617,Cluster-17909.80086,Cluster-17909.110856,Cluster-42329.0,Cluster-17909.85446,Cluster-25254.0,Cluster-19989.0,Cluster-17909.63654,Cluster-17909.55185,Cluster-17909.86131,Cluster-17909.132806,Cluster-17909.56481,Cluster-17909.21729,Cluster-17909.49703,Cluster-17909.56484,Cluster-17909.98508,Cluster-23374.0,Cluster-29856.0,Cluster-17909.102939,Cluster-17909.126010,Cluster-17550.4,Cluster-17909.100133,Cluster-17909.47136,Cluster-17909.106716,Cluster-17909.84381,Cluster-17909.81862,Cluster-17909.13550,Cluster-20890.0,Cluster-17909.62805,Cluster-18321.0,Cluster-17909.116330,Cluster-17909.77917,Cluster-17909.115895,Cluster-22636.0,Cluster-17909.36123,Cluster-17909.99230,Cluster-17909.35007,Cluster-34422.0,Cluster-17909.63533,Cluster-17909.103545,Cluster-20861.0,Cluster-17909.85443,Cluster-17909.106131,Cluster-15645.0,Cluster-17909.18524,Cluster-17909.109492,Cluster-17909.85444,Cluster-17909.1298,Cluster-17909.35010,Cluster-17909.89115,Cluster-17909.116404,Cluster-17909.82440,Cluster-17909.89406,Cluster-17909.48922,Cluster-17909.80085,Cluster-17909.11241,Cluster-17909.71439,Cluster-40456.0,Cluster-17909.109491,Cluster-25199.0,Cluster-24534.1,Cluster-16084.0,Cluster-1665.0,Cluster-17909.27642,Cluster-17909.74687,Cluster-17909.35005,Cluster-17909.71214,Cluster-17909.29456,Cluster-21915.0,Cluster-1594.1,Cluster-17909.46567,Cluster-17909.18526,Cluster-17909.18658,Cluster-17909.66454,Cluster-17909.115897,Cluster-20109.0,Cluster-20464.0,Cluster-17909.35817,Cluster-17909.100132,Cluster-17909.43233,Cluster-17909.112411,Cluster-16084.1,Cluster-17909.53961,Cluster-26747.0,Cluster-20109.3</t>
  </si>
  <si>
    <t>TNF signaling pathway </t>
  </si>
  <si>
    <t>Cluster-17909.50418,Cluster-17909.76687,Cluster-17909.71481,Cluster-25543.0,Cluster-17909.74216,Cluster-33937.0,Cluster-17909.43324,Cluster-3200.0,Cluster-17909.53751,Cluster-37420.9,Cluster-17909.74682,Cluster-17909.125683,Cluster-17909.77571,Cluster-17909.14605,Cluster-28082.0,Cluster-17909.67790,Cluster-17909.42682,Cluster-17909.85159,Cluster-17909.40036,Cluster-23212.0,Cluster-17909.106131,Cluster-23872.1,Cluster-27298.0,Cluster-17909.59210,Cluster-17909.107001,Cluster-17909.124226,Cluster-17909.20079,Cluster-17909.14036,Cluster-17909.24673,Cluster-2967.0,Cluster-17909.13731,Cluster-17909.80940,Cluster-17909.58127,Cluster-17909.58126,Cluster-17909.91728,Cluster-4318.0,Cluster-6035.0,Cluster-17909.9601,Cluster-17909.96128,Cluster-15209.0,Cluster-17909.14070,Cluster-17909.103188,Cluster-17909.12943,Cluster-17909.93389,Cluster-17909.22433,Cluster-39999.1,Cluster-17909.100109,Cluster-22084.0,Cluster-17909.47150,Cluster-16527.0,Cluster-17909.90898,Cluster-23397.3,Cluster-17909.83068,Cluster-17909.20078,Cluster-37420.7,Cluster-17909.96154,Cluster-17909.56416,Cluster-25733.1,Cluster-23151.0,Cluster-17909.124108,Cluster-17967.0,Cluster-17909.97091,Cluster-17909.86566,Cluster-17909.20081,Cluster-33466.1,Cluster-30087.0,Cluster-17909.81059,Cluster-17909.47151,Cluster-17909.73339,Cluster-17967.2,Cluster-17909.4883,Cluster-17909.76792,Cluster-17909.120543,Cluster-17909.19586,Cluster-17909.91999,Cluster-17909.77955,Cluster-17909.35129,Cluster-17909.90897,Cluster-17909.4882,Cluster-17909.19953,Cluster-17909.15961,Cluster-5845.0,Cluster-16093.0,Cluster-23872.2,Cluster-17909.115215,Cluster-17909.93032,Cluster-17909.79012,Cluster-17909.60720,Cluster-17909.56352,Cluster-20050.0,Cluster-35790.0,Cluster-32435.0,Cluster-17909.996,Cluster-17909.61781,Cluster-17909.120161,Cluster-17389.1,Cluster-17909.51034,Cluster-17909.59160,Cluster-17909.105480,Cluster-17909.86181,Cluster-17909.82352,Cluster-17909.68111,Cluster-17909.76443,Cluster-17909.54309,Cluster-26609.0,Cluster-25999.0,Cluster-37420.1,Cluster-17909.111454,Cluster-8654.0,Cluster-24178.0,Cluster-17909.132509,Cluster-17909.80914,Cluster-10800.0,Cluster-17909.67793,Cluster-17909.19874,Cluster-17909.988,Cluster-37658.1,Cluster-17909.43589,Cluster-17909.29848,Cluster-17909.128226,Cluster-17909.82351,Cluster-17909.989,Cluster-37420.2,Cluster-24056.0,Cluster-17909.80364,Cluster-17909.121599,Cluster-17909.93030,Cluster-18094.0,Cluster-17909.54756,Cluster-17909.67792,Cluster-5543.0,Cluster-20376.0,Cluster-14560.0,Cluster-17909.116415,Cluster-17909.51527,Cluster-17909.61973,Cluster-36412.0,Cluster-17909.71498,Cluster-17909.90894,Cluster-17909.124109,Cluster-17909.110693,Cluster-17909.70774,Cluster-18523.0,Cluster-17909.103384,Cluster-17909.105049,Cluster-14046.0,Cluster-17909.61838,Cluster-21885.1,Cluster-37420.6,Cluster-17909.53750,Cluster-17909.124105,Cluster-17909.74773,Cluster-17909.128880,Cluster-17909.65181,Cluster-31832.0,Cluster-17909.68210,Cluster-17909.91727,Cluster-17909.90899,Cluster-17909.128227,Cluster-17909.98898,Cluster-36670.0,Cluster-17909.106424,Cluster-17909.87886,Cluster-9575.0,Cluster-17909.68732,Cluster-17909.64902,Cluster-17909.129370,Cluster-17909.115075,Cluster-22278.0,Cluster-1770.0,Cluster-17909.47024,Cluster-17909.45629,Cluster-17909.90896,Cluster-17909.77242,Cluster-17909.36313,Cluster-17909.100105,Cluster-17909.121005,Cluster-17909.105047,Cluster-17909.994,Cluster-17909.995,Cluster-17909.61837,Cluster-17909.26128,Cluster-17909.81910,Cluster-17909.85736,Cluster-12151.0,Cluster-19098.0,Cluster-17909.66075,Cluster-26679.0,Cluster-17909.98897,Cluster-17909.50389,Cluster-38484.0,Cluster-39426.1,Cluster-36238.0,Cluster-17909.50452,Cluster-17909.19959,Cluster-17909.80824,Cluster-17909.91994,Cluster-23397.2,Cluster-17909.36285,Cluster-24527.0,Cluster-17337.0,Cluster-17389.0,Cluster-10227.0,Cluster-17909.79332,Cluster-17909.11486,Cluster-17909.100106,Cluster-36297.1,Cluster-17909.18305,Cluster-29505.0,Cluster-25973.0,Cluster-17909.105046,Cluster-17909.49534,Cluster-17909.64948,Cluster-17909.11794,Cluster-17909.99230,Cluster-17909.93442,Cluster-17909.96153,Cluster-17909.61784,Cluster-17909.54492,Cluster-13464.0,Cluster-17909.77241,Cluster-17909.115316,Cluster-17909.90819,Cluster-17909.20080,Cluster-17909.47404,Cluster-6454.0,Cluster-17909.81196,Cluster-17909.61839,Cluster-31080.0,Cluster-37420.8,Cluster-40285.0,Cluster-17909.94476,Cluster-22800.0,Cluster-17909.64903,Cluster-17909.82271,Cluster-3288.0,Cluster-17361.0,Cluster-17909.65914,Cluster-32901.0,Cluster-17909.125356,Cluster-37420.10,Cluster-17909.66076,Cluster-17909.53752,Cluster-32043.0,Cluster-17909.29532,Cluster-24988.0,Cluster-17909.100108,Cluster-31160.0,Cluster-17909.61972,Cluster-17909.61970,Cluster-17909.82440,Cluster-33792.0,Cluster-17909.97093,Cluster-17909.24016,Cluster-17909.73521,Cluster-17909.80937,Cluster-15227.0,Cluster-17909.93159,Cluster-17909.56418,Cluster-17909.71472,Cluster-17909.19876,Cluster-26263.0,Cluster-36475.0,Cluster-17909.90714,Cluster-16684.0,Cluster-17909.124618,Cluster-17909.96167,Cluster-23835.0,Cluster-29520.0,Cluster-7464.0,Cluster-17909.79362,Cluster-17909.120798,Cluster-17909.61971,Cluster-17909.120159,Cluster-17909.125297,Cluster-17967.5,Cluster-17909.13005,Cluster-17909.124652,Cluster-17909.69589,Cluster-17450.0,Cluster-17909.55568,Cluster-17909.97924,Cluster-17909.82696,Cluster-27984.0,Cluster-17909.44475,Cluster-17909.69639,Cluster-37658.0,Cluster-17909.120796,Cluster-17909.105048,Cluster-17909.117032,Cluster-17909.18667,Cluster-17909.120157,Cluster-3105.1,Cluster-17909.105123,Cluster-17909.116413,Cluster-33827.0,Cluster-17909.129244,Cluster-17909.124817,Cluster-17909.13978,Cluster-17909.82196,Cluster-10397.0,Cluster-17909.100107,Cluster-17967.1,Cluster-24084.0,Cluster-17909.13744,Cluster-30037.0,Cluster-18823.0,Cluster-28082.1,Cluster-22289.0,Cluster-28696.0,Cluster-16863.0,Cluster-17909.79395,Cluster-17909.77475,Cluster-17909.77474,Cluster-17909.82389,Cluster-17909.120160,Cluster-17909.91990,Cluster-17909.87956,Cluster-17909.85526,Cluster-17909.45627,Cluster-17909.61840,Cluster-17909.124106,Cluster-17909.109228,Cluster-17909.47403,Cluster-17909.92601,Cluster-17909.13928,Cluster-35790.3,Cluster-17909.76442,Cluster-17909.1031,Cluster-17909.74677,Cluster-17909.72866,Cluster-9873.1,Cluster-17909.131326,Cluster-22248.0,Cluster-17909.61841,Cluster-17909.16594,Cluster-17909.76692,Cluster-9873.0,Cluster-17909.94475,Cluster-14727.0,Cluster-17967.4,Cluster-11986.0,Cluster-19707.0,Cluster-17909.89789,Cluster-17909.7713,Cluster-17909.32521,Cluster-17909.107098,Cluster-17909.68218,Cluster-17909.81501,Cluster-41862.3,Cluster-17909.95637,Cluster-17909.47405,Cluster-21663.0,Cluster-37420.5,Cluster-20238.0,Cluster-17909.115214,Cluster-37094.0,Cluster-37420.3,Cluster-17909.16125,Cluster-17909.5864,Cluster-17909.3373</t>
  </si>
  <si>
    <t>VEGF signaling pathway </t>
  </si>
  <si>
    <t>Cluster-17909.68027,Cluster-17909.76544,Cluster-17909.47024,Cluster-17909.90896,Cluster-37420.5,Cluster-37420.3,Cluster-26583.1,Cluster-17909.112653,Cluster-17909.47085,Cluster-17909.72397,Cluster-8724.0,Cluster-17909.97931,Cluster-17909.47405,Cluster-17909.95637,Cluster-1770.0,Cluster-41862.3,Cluster-17909.25249,Cluster-17909.78815,Cluster-23731.0,Cluster-17909.72399,Cluster-17909.68029,Cluster-17909.64902,Cluster-17909.32521,Cluster-17909.7713,Cluster-17909.98898,Cluster-17909.102608,Cluster-17909.29510,Cluster-17909.90899,Cluster-17909.43832,Cluster-17909.102606,Cluster-17909.53697,Cluster-17909.55197,Cluster-17967.4,Cluster-36670.0,Cluster-17909.98685,Cluster-22248.0,Cluster-17909.1031,Cluster-31431.0,Cluster-17909.11972,Cluster-17909.66824,Cluster-39443.1,Cluster-7783.0,Cluster-11931.0,Cluster-17909.109228,Cluster-37420.6,Cluster-17909.47403,Cluster-20066.0,Cluster-35759.0,Cluster-17909.122209,Cluster-17909.85526,Cluster-17909.90894,Cluster-17909.1677,Cluster-11931.1,Cluster-17909.72392,Cluster-17909.62367,Cluster-17909.74590,Cluster-17909.122208,Cluster-17909.51658,Cluster-17909.121599,Cluster-30037.0,Cluster-22289.0,Cluster-17909.102605,Cluster-17967.1,Cluster-17909.38724,Cluster-17909.123286,Cluster-25166.0,Cluster-1266.0,Cluster-17909.101728,Cluster-17909.51172,Cluster-27583.0,Cluster-17909.32468,Cluster-37420.2,Cluster-17909.25796,Cluster-35121.0,Cluster-17909.21550,Cluster-17909.27880,Cluster-32299.0,Cluster-17909.84332,Cluster-17909.122454,Cluster-17909.50512,Cluster-31513.0,Cluster-17909.84930,Cluster-24095.0,Cluster-17909.114411,Cluster-17909.54309,Cluster-17909.89603,Cluster-26583.0,Cluster-25619.0,Cluster-37420.1,Cluster-17909.72396,Cluster-34532.0,Cluster-17909.122568,Cluster-17909.105480,Cluster-35767.0,Cluster-41656.0,Cluster-17389.1,Cluster-17909.51177,Cluster-20050.0,Cluster-17909.122569,Cluster-27984.0,Cluster-16093.0,Cluster-17909.66823,Cluster-17909.72393,Cluster-17967.5,Cluster-17909.126357,Cluster-17909.82486,Cluster-13318.0,Cluster-17909.54475,Cluster-17909.104184,Cluster-17909.49428,Cluster-17909.90897,Cluster-17909.90714,Cluster-17909.50511,Cluster-34884.0,Cluster-17909.85235,Cluster-12893.0,Cluster-17909.95555,Cluster-17967.2,Cluster-17909.72394,Cluster-17909.73339,Cluster-23151.0,Cluster-17909.24016,Cluster-21723.0,Cluster-17967.0,Cluster-17909.2701,Cluster-35121.1,Cluster-17909.51178,Cluster-32043.0,Cluster-17909.90898,Cluster-37420.10,Cluster-17909.96154,Cluster-37420.7,Cluster-17909.82440,Cluster-17909.64903,Cluster-17909.104166,Cluster-36796.0,Cluster-17909.72395,Cluster-17909.102610,Cluster-17909.122975,Cluster-17909.111866,Cluster-17909.47404,Cluster-17856.0,Cluster-17909.68020,Cluster-37420.8,Cluster-17909.111782,Cluster-17909.102094,Cluster-13464.0,Cluster-17909.91954,Cluster-4318.0,Cluster-17909.77028,Cluster-17909.89651,Cluster-39634.0,Cluster-17909.85695,Cluster-17909.132814,Cluster-17909.29366,Cluster-25973.0,Cluster-11102.0,Cluster-17909.72398,Cluster-17909.93442,Cluster-17909.96153,Cluster-17909.99230,Cluster-17909.51176,Cluster-17909.51175,Cluster-17909.83732,Cluster-17909.102609,Cluster-15493.0,Cluster-17909.24673,Cluster-39443.0,Cluster-17909.106131,Cluster-37467.1,Cluster-17909.76545,Cluster-17909.102607,Cluster-17389.0,Cluster-17909.104183,Cluster-17909.74589,Cluster-17909.97621,Cluster-17909.116510,Cluster-17909.72391,Cluster-17909.68024,Cluster-17909.68021,Cluster-17909.98897,Cluster-17909.97252,Cluster-35121.2,Cluster-17909.40037,Cluster-26679.0,Cluster-17909.47084,Cluster-17909.132812,Cluster-3200.0,Cluster-17909.45099,Cluster-40558.0,Cluster-17909.86435,Cluster-37420.9,Cluster-17909.97930,Cluster-17909.64612,Cluster-17909.63904,Cluster-17909.72968,Cluster-17909.74083,Cluster-17909.110941</t>
  </si>
  <si>
    <t>Wnt signaling pathway </t>
  </si>
  <si>
    <t>Cluster-35121.2,Cluster-17909.132812,Cluster-17909.96086,Cluster-17909.101737,Cluster-17909.115967,Cluster-17909.68024,Cluster-17909.100832,Cluster-17909.109466,Cluster-17909.23259,Cluster-13779.0,Cluster-17909.74083,Cluster-17909.97930,Cluster-17909.36645,Cluster-17909.81862,Cluster-18321.0,Cluster-17909.38856,Cluster-17909.36512,Cluster-17909.36649,Cluster-17550.4,Cluster-17909.132814,Cluster-17909.117550,Cluster-40524.0,Cluster-17909.22254,Cluster-17909.107855,Cluster-17909.122879,Cluster-24404.0,Cluster-17909.111495,Cluster-22462.0,Cluster-25372.0,Cluster-17909.41089,Cluster-8256.0,Cluster-17909.116780,Cluster-39634.0,Cluster-17909.4630,Cluster-17909.85443,Cluster-17909.76545,Cluster-23199.0,Cluster-40088.0,Cluster-33457.0,Cluster-17909.100106,Cluster-15493.0,Cluster-17909.63533,Cluster-17909.129763,Cluster-17909.23785,Cluster-35121.1,Cluster-17909.100108,Cluster-17909.114607,Cluster-39944.3,Cluster-17909.105237,Cluster-19274.0,Cluster-17909.18480,Cluster-17576.0,Cluster-32490.0,Cluster-36796.0,Cluster-17909.35203,Cluster-17909.79362,Cluster-17909.117997,Cluster-17909.104184,Cluster-41249.5,Cluster-26064.0,Cluster-17909.120323,Cluster-17909.62358,Cluster-17909.83904,Cluster-21621.0,Cluster-17909.36980,Cluster-17909.71559,Cluster-17909.24648,Cluster-17909.41087,Cluster-40242.0,Cluster-20109.3,Cluster-17909.80171,Cluster-17909.102561,Cluster-34884.0,Cluster-17909.50511,Cluster-7842.0,Cluster-17909.85235,Cluster-17909.31437,Cluster-17909.105123,Cluster-17909.4631,Cluster-17909.103645,Cluster-29315.0,Cluster-37964.2,Cluster-17909.85236,Cluster-37964.1,Cluster-17909.124817,Cluster-37658.0,Cluster-20109.4,Cluster-17909.98305,Cluster-17909.36647,Cluster-17909.91836,Cluster-21596.1,Cluster-17909.70438,Cluster-39944.1,Cluster-17909.85442,Cluster-17909.42622,Cluster-17909.90621,Cluster-17909.124492,Cluster-39944.0,Cluster-17909.81174,Cluster-17909.109473,Cluster-8520.0,Cluster-17909.55248,Cluster-23483.0,Cluster-17909.27880,Cluster-17909.42623,Cluster-17909.133412,Cluster-17909.100107,Cluster-17909.24652,Cluster-25166.0,Cluster-24338.0,Cluster-17909.63172,Cluster-17909.127460,Cluster-17909.109472,Cluster-20109.5,Cluster-18590.0,Cluster-14055.0,Cluster-38516.0,Cluster-2185.0,Cluster-21056.0,Cluster-7657.0,Cluster-17909.103644,Cluster-17909.101427,Cluster-17909.72866,Cluster-36228.0,Cluster-17909.23258,Cluster-20109.2,Cluster-41249.2,Cluster-7768.0,Cluster-17909.94,Cluster-17909.101152,Cluster-17909.95492,Cluster-17909.1677,Cluster-17909.98519,Cluster-29315.1,Cluster-17909.46758,Cluster-41249.6,Cluster-17909.47085,Cluster-17909.97931,Cluster-33637.0,Cluster-17909.96085,Cluster-17909.69148,Cluster-17909.91925,Cluster-23454.0,Cluster-5704.1,Cluster-17909.53697,Cluster-40524.1,Cluster-41249.0,Cluster-17909.55197,Cluster-17909.65036,Cluster-17909.85439,Cluster-17909.122720,Cluster-19309.0,Cluster-17909.23786,Cluster-41249.1,Cluster-11654.0,Cluster-17909.58987,Cluster-17909.78815,Cluster-23731.0,Cluster-17909.105238,Cluster-17909.68029,Cluster-17909.123572,Cluster-17909.24778,Cluster-10453.0,Cluster-17909.40037,Cluster-17909.47084,Cluster-17909.3801,Cluster-17909.98508,Cluster-17909.100830,Cluster-17909.133415,Cluster-19989.0,Cluster-39775.0,Cluster-17909.23256,Cluster-17909.85446,Cluster-17909.36646,Cluster-17909.80478,Cluster-17909.62805,Cluster-17909.76687,Cluster-17909.80751,Cluster-17909.2808,Cluster-17909.110941,Cluster-17909.102939,Cluster-17909.25003,Cluster-29856.0,Cluster-17909.36643,Cluster-17909.47136,Cluster-15076.0,Cluster-17909.114721,Cluster-17909.91756,Cluster-17909.23350,Cluster-17909.85695,Cluster-17909.23351,Cluster-16685.1,Cluster-23212.0,Cluster-17909.131061,Cluster-17909.104183,Cluster-17909.28142,Cluster-17909.83732,Cluster-39443.0,Cluster-17909.81652,Cluster-17909.89115,Cluster-17909.23568,Cluster-23576.1,Cluster-41249.7,Cluster-17909.91926,Cluster-17909.133413,Cluster-17909.109492,Cluster-17909.85444,Cluster-17909.24650,Cluster-38550.0,Cluster-17909.22896,Cluster-13276.0,Cluster-17909.109465,Cluster-17909.132670,Cluster-17909.111782,Cluster-17909.104166,Cluster-17909.71343,Cluster-17909.109374,Cluster-17909.114722,Cluster-17909.109491,Cluster-17909.100109,Cluster-17909.71439,Cluster-17909.54475,Cluster-17909.22255,Cluster-17909.118617,Cluster-17909.105432,Cluster-17909.36644,Cluster-26350.0,Cluster-17909.82486,Cluster-17909.108459,Cluster-17909.95555,Cluster-17909.124490,Cluster-17909.41090,Cluster-20464.0,Cluster-20109.0,Cluster-17909.99856,Cluster-17909.93595,Cluster-17909.99608,Cluster-17909.113667,Cluster-17909.79385,Cluster-41087.0,Cluster-17909.41088,Cluster-24095.0,Cluster-31513.0,Cluster-17909.50512,Cluster-17909.102831,Cluster-17909.114411,Cluster-17909.95,Cluster-17909.9949,Cluster-17909.44856,Cluster-17909.88469,Cluster-17909.97279,Cluster-17909.47137,Cluster-20109.6,Cluster-17909.47291,Cluster-17909.109464,Cluster-17909.103643,Cluster-41656.0,Cluster-17909.114724,Cluster-17909.75162,Cluster-17909.128385,Cluster-17909.53907,Cluster-17909.95472,Cluster-17909.99857,Cluster-17909.114882,Cluster-17909.75844,Cluster-11931.1,Cluster-41249.4,Cluster-17909.63852,Cluster-28452.0,Cluster-17909.60372,Cluster-17909.40864,Cluster-17909.23257,Cluster-37658.1,Cluster-17909.95822,Cluster-20109.1,Cluster-17909.95471,Cluster-17909.47139,Cluster-17909.93,Cluster-35121.0,Cluster-27583.0,Cluster-17909.81487,Cluster-17909.36648,Cluster-39443.1,Cluster-17909.98520,Cluster-38813.0,Cluster-17909.105983,Cluster-17909.79582,Cluster-17909.61372,Cluster-17909.95470,Cluster-11131.0,Cluster-17909.94664,Cluster-17909.67684,Cluster-17909.21675,Cluster-17909.114723,Cluster-17909.28193,Cluster-17909.105236,Cluster-11931.0,Cluster-17909.91719,Cluster-17909.133414,Cluster-17909.36981,Cluster-17909.76544,Cluster-17909.68027,Cluster-17909.110615,Cluster-40315.1,Cluster-17909.100105,Cluster-17909.43832,Cluster-17909.116781,Cluster-17909.88047,Cluster-17909.97278,Cluster-39944.4,Cluster-17909.25249,Cluster-17909.132260</t>
  </si>
  <si>
    <t>cAMP signaling pathway </t>
  </si>
  <si>
    <t>Cluster-17909.87811,Cluster-17909.104244,Cluster-32149.7,Cluster-17909.82796,Cluster-17967.5,Cluster-17909.30199,Cluster-17909.117310,Cluster-17909.76148,Cluster-17909.104184,Cluster-17909.75600,Cluster-17909.114042,Cluster-17909.85235,Cluster-32149.5,Cluster-17909.102561,Cluster-17909.80171,Cluster-17909.117092,Cluster-17909.97749,Cluster-17909.24016,Cluster-25328.0,Cluster-27254.0,Cluster-32605.0,Cluster-17909.130347,Cluster-17909.123035,Cluster-17744.1,Cluster-17909.79033,Cluster-33563.2,Cluster-35121.1,Cluster-17909.66076,Cluster-17909.131245,Cluster-17909.110176,Cluster-17909.47161,Cluster-36796.0,Cluster-17909.98509,Cluster-1843.0,Cluster-37420.8,Cluster-17909.134176,Cluster-24860.1,Cluster-17856.0,Cluster-39634.0,Cluster-26055.0,Cluster-17909.99230,Cluster-17909.93442,Cluster-17909.42908,Cluster-40524.0,Cluster-17909.63533,Cluster-17909.63912,Cluster-41414.0,Cluster-31625.0,Cluster-17909.79332,Cluster-17909.128502,Cluster-17909.82747,Cluster-17909.80356,Cluster-17909.85443,Cluster-17909.115845,Cluster-11298.0,Cluster-17909.80474,Cluster-17909.19959,Cluster-17909.114209,Cluster-17909.78434,Cluster-1563.0,Cluster-17909.98897,Cluster-17909.75520,Cluster-26679.0,Cluster-17909.67519,Cluster-17909.66075,Cluster-17550.4,Cluster-17909.117244,Cluster-17909.85736,Cluster-17909.16603,Cluster-36586.0,Cluster-17909.66063,Cluster-17909.22245,Cluster-17909.74083,Cluster-17909.112220,Cluster-5742.0,Cluster-38435.0,Cluster-17909.125847,Cluster-37420.5,Cluster-17909.47405,Cluster-17909.95637,Cluster-17909.65257,Cluster-17909.78436,Cluster-17909.85904,Cluster-17909.46416,Cluster-17909.82224,Cluster-17909.65260,Cluster-17909.19325,Cluster-17909.123572,Cluster-17909.45606,Cluster-17909.128557,Cluster-23731.0,Cluster-17909.85439,Cluster-17909.55197,Cluster-32149.4,Cluster-17909.92008,Cluster-17909.82596,Cluster-17909.53697,Cluster-41517.0,Cluster-17909.16594,Cluster-17909.58084,Cluster-18134.1,Cluster-17909.72866,Cluster-17909.89696,Cluster-17909.11028,Cluster-16254.1,Cluster-17909.78221,Cluster-7384.0,Cluster-17909.47403,Cluster-17909.86685,Cluster-17909.75800,Cluster-17909.66068,Cluster-17909.129668,Cluster-24860.0,Cluster-17909.1677,Cluster-17909.46656,Cluster-17909.77474,Cluster-17909.96181,Cluster-17909.23271,Cluster-17587.0,Cluster-17909.131414,Cluster-22289.0,Cluster-17909.85442,Cluster-17909.75660,Cluster-17909.13744,Cluster-17909.27368,Cluster-17909.130285,Cluster-17909.106503,Cluster-20109.5,Cluster-17909.66472,Cluster-17909.80672,Cluster-17909.71889,Cluster-33827.0,Cluster-17909.4626,Cluster-17909.82286,Cluster-17909.31437,Cluster-26583.0,Cluster-17909.80572,Cluster-17909.72620,Cluster-17909.44305,Cluster-28514.0,Cluster-17909.121253,Cluster-37658.0,Cluster-20109.4,Cluster-10433.1,Cluster-17909.75804,Cluster-17909.72619,Cluster-17909.124615,Cluster-17909.131244,Cluster-16093.0,Cluster-17909.76151,Cluster-17909.114190,Cluster-17909.18100,Cluster-17909.15961,Cluster-17909.66471,Cluster-17909.52211,Cluster-17909.7898,Cluster-17909.34255,Cluster-17909.90897,Cluster-17909.132802,Cluster-17909.54475,Cluster-17909.71921,Cluster-20109.0,Cluster-17967.2,Cluster-17909.92398,Cluster-17909.79180,Cluster-23453.0,Cluster-33466.1,Cluster-17909.86566,Cluster-17909.85444,Cluster-17967.0,Cluster-17909.7542,Cluster-17909.16605,Cluster-17909.90898,Cluster-17909.76147,Cluster-17909.98071,Cluster-17909.44304,Cluster-17909.95316,Cluster-17909.42110,Cluster-17909.125844,Cluster-17909.99293,Cluster-17909.80041,Cluster-17909.42907,Cluster-17909.34253,Cluster-17909.67148,Cluster-17909.45528,Cluster-17909.71922,Cluster-17909.78983,Cluster-17909.85695,Cluster-17909.46655,Cluster-26415.0,Cluster-34422.0,Cluster-34780.0,Cluster-17909.117833,Cluster-17909.90410,Cluster-17909.24673,Cluster-39443.0,Cluster-17909.18889,Cluster-28223.0,Cluster-17494.0,Cluster-17909.83732,Cluster-15737.2,Cluster-29868.0,Cluster-17909.99055,Cluster-17909.104183,Cluster-17909.106131,Cluster-17909.131061,Cluster-35250.0,Cluster-17909.34650,Cluster-17909.23256,Cluster-17744.0,Cluster-17909.110370,Cluster-17909.4634,Cluster-3697.0,Cluster-17909.47084,Cluster-17909.98508,Cluster-17909.40037,Cluster-17909.107013,Cluster-17909.67149,Cluster-17909.99294,Cluster-17909.62299,Cluster-17909.88483,Cluster-21487.0,Cluster-17909.113595,Cluster-17909.42112,Cluster-17909.110319,Cluster-17909.69909,Cluster-26583.1,Cluster-17909.69844,Cluster-17909.94538,Cluster-17909.67518,Cluster-28949.0,Cluster-17909.110317,Cluster-21143.0,Cluster-17909.65258,Cluster-17909.64254,Cluster-17909.46392,Cluster-17909.49402,Cluster-36670.0,Cluster-17909.97278,Cluster-17909.90899,Cluster-17909.43832,Cluster-25328.3,Cluster-17909.75020,Cluster-17909.105983,Cluster-17909.68210,Cluster-17909.12647,Cluster-17909.80476,Cluster-21283.0,Cluster-17909.66067,Cluster-17909.16332,Cluster-37420.6,Cluster-17909.78669,Cluster-17909.3464,Cluster-17909.28193,Cluster-17909.119065,Cluster-17909.82285,Cluster-17909.90894,Cluster-40415.0,Cluster-17909.119736,Cluster-17909.50208,Cluster-24316.0,Cluster-17909.75661,Cluster-17909.10164,Cluster-17909.42911,Cluster-17909.54756,Cluster-17909.33776,Cluster-17909.42904,Cluster-17909.80364,Cluster-17909.7485,Cluster-37420.2,Cluster-35121.0,Cluster-10314.1,Cluster-40553.0,Cluster-24446.0,Cluster-21473.0,Cluster-18134.0,Cluster-26431.0,Cluster-17909.988,Cluster-13144.0,Cluster-17909.71887,Cluster-17909.82937,Cluster-17909.134174,Cluster-31513.0,Cluster-17909.5301,Cluster-22844.2,Cluster-17909.2917,Cluster-17909.127028,Cluster-37420.1,Cluster-26609.0,Cluster-17909.54309,Cluster-17909.100676,Cluster-28407.0,Cluster-35813.0,Cluster-15737.3,Cluster-19384.0,Cluster-17909.78705,Cluster-17389.1,Cluster-20109.6,Cluster-17909.97866,Cluster-17909.996,Cluster-17909.89698,Cluster-17909.65993,Cluster-20050.0,Cluster-17909.128588,Cluster-17909.66062,Cluster-6975.0,Cluster-22275.0,Cluster-17909.75802,Cluster-17909.79362,Cluster-17909.17994,Cluster-17909.59418,Cluster-17909.90714,Cluster-17909.118860,Cluster-36475.0,Cluster-20109.3,Cluster-17909.97071,Cluster-17909.45604,Cluster-17909.5191,Cluster-17909.123036,Cluster-17909.82440,Cluster-31160.0,Cluster-32043.0,Cluster-17909.93446,Cluster-17909.125356,Cluster-37420.10,Cluster-34009.0,Cluster-21051.0,Cluster-17909.93763,Cluster-17909.18480,Cluster-17909.47404,Cluster-33563.3,Cluster-17909.82968,Cluster-18676.0,Cluster-17909.96153,Cluster-17909.64948,Cluster-17909.114191,Cluster-17909.124893,Cluster-17909.75805,Cluster-17909.101254,Cluster-32149.6,Cluster-17909.90763,Cluster-17389.0,Cluster-17909.126197,Cluster-17909.45527,Cluster-17909.23259,Cluster-17909.88171,Cluster-17909.2442,Cluster-35121.2,Cluster-9459.0,Cluster-17909.9007,Cluster-14607.2,Cluster-17909.80490,Cluster-17909.995,Cluster-17909.994,Cluster-33563.0,Cluster-17909.2923,Cluster-17909.81862,Cluster-37420.3,Cluster-17909.9434,Cluster-29264.0,Cluster-17909.80480,Cluster-41862.3,Cluster-17909.85764,Cluster-17909.81501,Cluster-17909.47085,Cluster-17909.132765,Cluster-17909.115847,Cluster-17909.117307,Cluster-17909.32521,Cluster-17909.24778,Cluster-17909.121691,Cluster-17909.78815,Cluster-19707.0,Cluster-17909.78429,Cluster-17909.92399,Cluster-17967.4,Cluster-17909.130932,Cluster-17909.123065,Cluster-40524.1,Cluster-17909.23258,Cluster-20109.2,Cluster-22248.0,Cluster-17909.107014,Cluster-17909.134175,Cluster-17909.10504,Cluster-17909.90411,Cluster-17909.75801,Cluster-25328.1,Cluster-17909.98519,Cluster-34982.0,Cluster-17909.109228,Cluster-27254.1,Cluster-17909.51343,Cluster-17909.85526,Cluster-7768.0,Cluster-17909.19572,Cluster-8520.0,Cluster-1638.0,Cluster-17909.77475,Cluster-17909.131062,Cluster-17909.123724,Cluster-17909.110315,Cluster-17909.63123,Cluster-17909.121907,Cluster-30037.0,Cluster-18823.0,Cluster-29117.0,Cluster-17967.1,Cluster-25166.0,Cluster-17909.131118,Cluster-17909.76311,Cluster-25328.2,Cluster-17909.99104,Cluster-17909.27880,Cluster-17909.5302,Cluster-21299.1,Cluster-37964.1,Cluster-17909.124817,Cluster-42099.0,Cluster-17909.81892,Cluster-37964.2,Cluster-1646.0,Cluster-17909.46654,Cluster-32149.2,Cluster-17909.28604,Cluster-5778.0,Cluster-35897.0,Cluster-12150.0,Cluster-26424.0,Cluster-27984.0,Cluster-17909.72250,Cluster-17909.68729,Cluster-17909.68284,Cluster-42151.0,Cluster-17909.82486,Cluster-17909.79030,Cluster-39146.0,Cluster-17909.41139,Cluster-17909.34254,Cluster-17909.119772,Cluster-17909.19953,Cluster-34074.0,Cluster-17909.106502,Cluster-17909.124892,Cluster-17909.131415,Cluster-17909.109870,Cluster-34074.2,Cluster-17909.2920,Cluster-16330.0,Cluster-20464.0,Cluster-17909.76792,Cluster-17909.109867,Cluster-8425.0,Cluster-17909.73339,Cluster-17909.39985,Cluster-17909.74719,Cluster-17909.95555,Cluster-17909.37482,Cluster-17909.114576,Cluster-17909.16604,Cluster-17909.80477,Cluster-25733.1,Cluster-17909.114213,Cluster-17909.135401,Cluster-17909.77707,Cluster-37420.7,Cluster-17909.96154,Cluster-17909.41201,Cluster-17909.76149,Cluster-17909.81915,Cluster-17909.124728,Cluster-17909.10163,Cluster-17909.71439,Cluster-33679.0,Cluster-11119.0,Cluster-17909.11029,Cluster-17909.111782,Cluster-17909.76150,Cluster-27428.0,Cluster-17909.114262,Cluster-21299.0,Cluster-17909.38332,Cluster-17909.84558,Cluster-17909.101637,Cluster-17909.66066,Cluster-17909.42909,Cluster-17909.75196,Cluster-17909.42111,Cluster-17909.65261,Cluster-17909.76328,Cluster-17909.9432,Cluster-17909.82123,Cluster-17909.113594,Cluster-17909.66069,Cluster-17909.134172,Cluster-17909.94537,Cluster-17909.42906,Cluster-17909.85446,Cluster-11241.0,Cluster-27384.0,Cluster-17909.103589,Cluster-17909.44544,Cluster-17909.104966,Cluster-31264.0,Cluster-1848.0,Cluster-17909.77315,Cluster-37420.9,Cluster-17909.128852,Cluster-17909.78437,Cluster-17909.104965,Cluster-17909.102939,Cluster-17909.18607,Cluster-17909.109688,Cluster-17909.104741,Cluster-17909.110941,Cluster-17909.64585,Cluster-17909.76687,Cluster-17909.50418,Cluster-17909.92112,Cluster-17909.72509,Cluster-17909.47024,Cluster-17909.90896,Cluster-23751.0,Cluster-17909.23272,Cluster-1770.0,Cluster-26897.0,Cluster-24993.0,Cluster-17909.82905,Cluster-17909.69295,Cluster-5782.0,Cluster-17909.25249,Cluster-17909.113434,Cluster-17909.37480,Cluster-17909.100942,Cluster-17909.134173,Cluster-17909.98898,Cluster-17909.11030,Cluster-13442.0,Cluster-8425.1,Cluster-17909.74180,Cluster-17909.124234,Cluster-32149.1,Cluster-17909.75510,Cluster-17909.117834,Cluster-26637.0,Cluster-17909.98520,Cluster-39443.1,Cluster-37355.0,Cluster-17909.29918,Cluster-19351.0,Cluster-24860.2,Cluster-17909.115391,Cluster-7988.0,Cluster-10274.0,Cluster-17909.39983,Cluster-17909.79850,Cluster-17909.21675,Cluster-17909.66538,Cluster-41497.0,Cluster-17909.61372,Cluster-17909.90796,Cluster-17909.2918,Cluster-17909.77506,Cluster-17286.0,Cluster-17909.91885,Cluster-17909.42910,Cluster-17909.109919,Cluster-17909.112535,Cluster-17909.97292,Cluster-2641.0,Cluster-17909.78240,Cluster-17909.121599,Cluster-36216.0,Cluster-17909.117309,Cluster-17909.989,Cluster-17909.126196,Cluster-17909.95822,Cluster-35813.1,Cluster-37658.1,Cluster-20109.1,Cluster-17909.58083,Cluster-17909.23257,Cluster-17909.117308,Cluster-17909.114411,Cluster-17909.109918,Cluster-17909.2919,Cluster-17909.68728,Cluster-17909.114189,Cluster-14607.3,Cluster-18014.0,Cluster-17909.12648,Cluster-17909.129115,Cluster-17909.59160,Cluster-17909.115844,Cluster-29975.0</t>
  </si>
  <si>
    <t>cGMP - PKG signaling pathway </t>
  </si>
  <si>
    <t>Cluster-17909.104166,Cluster-11119.0,Cluster-17909.135172,Cluster-6168.0,Cluster-17909.95316,Cluster-17909.24650,Cluster-17909.108323,Cluster-17909.67148,Cluster-17909.114262,Cluster-21299.0,Cluster-17909.45528,Cluster-17909.42110,Cluster-16501.0,Cluster-17909.80041,Cluster-17909.76150,Cluster-27428.0,Cluster-17909.7542,Cluster-25733.1,Cluster-17909.114213,Cluster-17909.133413,Cluster-17909.86566,Cluster-17909.114576,Cluster-17909.16604,Cluster-17909.89647,Cluster-17909.80477,Cluster-17967.0,Cluster-17909.76149,Cluster-17909.81915,Cluster-17909.90898,Cluster-17909.76147,Cluster-17909.76103,Cluster-17909.23568,Cluster-37420.7,Cluster-17909.96154,Cluster-17909.41201,Cluster-17909.16605,Cluster-17909.79002,Cluster-16330.0,Cluster-17909.16856,Cluster-17909.74719,Cluster-30087.0,Cluster-17909.79573,Cluster-17909.92398,Cluster-17967.2,Cluster-17909.109867,Cluster-17909.73339,Cluster-17909.102979,Cluster-17909.39985,Cluster-17909.125931,Cluster-8691.0,Cluster-16093.0,Cluster-17909.103117,Cluster-17909.76151,Cluster-17909.18100,Cluster-17909.66471,Cluster-42151.0,Cluster-17909.68284,Cluster-17909.8121,Cluster-3733.0,Cluster-17909.109870,Cluster-17909.71921,Cluster-17909.523,Cluster-34074.2,Cluster-17909.52211,Cluster-17909.106502,Cluster-34074.0,Cluster-17909.90897,Cluster-17909.6263,Cluster-17909.76144,Cluster-17909.132802,Cluster-17909.131415,Cluster-17909.102939,Cluster-17909.104965,Cluster-17909.67149,Cluster-17909.29420,Cluster-17909.62299,Cluster-17909.125930,Cluster-12762.11,Cluster-37420.9,Cluster-17909.36922,Cluster-17909.107013,Cluster-17909.78437,Cluster-17909.76476,Cluster-17909.88483,Cluster-21487.0,Cluster-25543.0,Cluster-17909.64585,Cluster-27384.0,Cluster-17744.0,Cluster-17909.44544,Cluster-17909.84298,Cluster-17909.133415,Cluster-17909.72987,Cluster-17909.94537,Cluster-1848.0,Cluster-17909.78933,Cluster-17909.108325,Cluster-17909.128643,Cluster-24429.0,Cluster-17909.5824,Cluster-3697.0,Cluster-17909.104966,Cluster-17909.4634,Cluster-17909.3801,Cluster-17494.0,Cluster-28223.0,Cluster-17909.12738,Cluster-17909.102921,Cluster-17909.9432,Cluster-17909.82123,Cluster-17909.24673,Cluster-12762.13,Cluster-17909.114609,Cluster-17909.106131,Cluster-17909.110710,Cluster-17909.131061,Cluster-17909.99055,Cluster-17909.75196,Cluster-17909.36967,Cluster-17909.46655,Cluster-17909.42111,Cluster-17909.71922,Cluster-17909.38332,Cluster-17909.78983,Cluster-17909.84558,Cluster-17909.76328,Cluster-17909.128644,Cluster-17909.117833,Cluster-26415.0,Cluster-34780.0,Cluster-34422.0,Cluster-17909.122072,Cluster-11931.0,Cluster-17909.82137,Cluster-21368.0,Cluster-37420.6,Cluster-17909.78669,Cluster-24860.2,Cluster-17909.66538,Cluster-17909.90796,Cluster-40415.0,Cluster-17909.82285,Cluster-17322.0,Cluster-17909.39983,Cluster-17909.79850,Cluster-23877.0,Cluster-17909.90894,Cluster-32149.1,Cluster-17909.80476,Cluster-17909.68813,Cluster-17909.75510,Cluster-25328.3,Cluster-15715.0,Cluster-17909.24683,Cluster-17909.74180,Cluster-24648.0,Cluster-17909.89646,Cluster-26637.0,Cluster-17909.117834,Cluster-17909.66794,Cluster-17909.29918,Cluster-39944.4,Cluster-17909.64254,Cluster-17909.46392,Cluster-17909.69295,Cluster-17909.130348,Cluster-17909.78110,Cluster-17909.98898,Cluster-17909.108326,Cluster-17909.90899,Cluster-17909.23587,Cluster-7110.0,Cluster-17909.109162,Cluster-17909.46436,Cluster-36670.0,Cluster-17909.49402,Cluster-17909.72694,Cluster-17909.94538,Cluster-17909.68027,Cluster-17909.67518,Cluster-17909.32233,Cluster-17909.90896,Cluster-17909.47024,Cluster-17909.42112,Cluster-26583.1,Cluster-17909.5552,Cluster-17909.72509,Cluster-17909.92112,Cluster-17909.24886,Cluster-17909.114608,Cluster-17909.69844,Cluster-26897.0,Cluster-17909.133414,Cluster-24993.0,Cluster-17909.98832,Cluster-23751.0,Cluster-1770.0,Cluster-17909.76688,Cluster-39626.0,Cluster-18018.0,Cluster-19384.0,Cluster-17909.93646,Cluster-32710.0,Cluster-41656.0,Cluster-17909.78705,Cluster-17389.1,Cluster-32435.0,Cluster-17909.89698,Cluster-35790.0,Cluster-17909.65993,Cluster-20050.0,Cluster-8882.0,Cluster-17909.16178,Cluster-17909.97866,Cluster-17909.74775,Cluster-17909.109918,Cluster-17909.73737,Cluster-22844.2,Cluster-17909.68728,Cluster-17909.82937,Cluster-24095.0,Cluster-17909.75042,Cluster-8161.0,Cluster-17909.100676,Cluster-17909.54309,Cluster-17909.111621,Cluster-17909.108328,Cluster-17909.109163,Cluster-17909.55000,Cluster-37420.1,Cluster-24446.0,Cluster-36216.0,Cluster-17909.126196,Cluster-21473.0,Cluster-17909.122071,Cluster-17909.82378,Cluster-17909.7485,Cluster-37420.2,Cluster-17909.58083,Cluster-17909.737,Cluster-18134.0,Cluster-17909.37959,Cluster-17909.76764,Cluster-13144.0,Cluster-17909.50208,Cluster-17909.54999,Cluster-17909.75661,Cluster-11931.1,Cluster-23213.0,Cluster-17909.78098,Cluster-17909.109919,Cluster-17909.86553,Cluster-17909.14746,Cluster-17286.0,Cluster-17909.77506,Cluster-17909.111795,Cluster-28570.0,Cluster-17909.78240,Cluster-17909.121599,Cluster-17909.33353,Cluster-17909.42904,Cluster-5543.0,Cluster-17909.54756,Cluster-2641.0,Cluster-17909.33776,Cluster-17909.522,Cluster-17909.47161,Cluster-17909.29419,Cluster-34009.0,Cluster-17909.93763,Cluster-17909.110715,Cluster-17909.47404,Cluster-24860.1,Cluster-17856.0,Cluster-17909.98509,Cluster-33342.0,Cluster-21051.0,Cluster-37420.8,Cluster-32605.0,Cluster-17909.118299,Cluster-17909.24016,Cluster-17909.32988,Cluster-2095.0,Cluster-17909.45604,Cluster-25328.0,Cluster-17909.5191,Cluster-27254.0,Cluster-32043.0,Cluster-17909.93446,Cluster-37420.10,Cluster-17909.82440,Cluster-17744.1,Cluster-17909.79033,Cluster-38101.0,Cluster-33563.2,Cluster-39944.3,Cluster-17909.90714,Cluster-17909.102561,Cluster-32149.5,Cluster-17909.97003,Cluster-34884.0,Cluster-17909.59418,Cluster-17909.109096,Cluster-17909.75600,Cluster-17909.97071,Cluster-17909.11020,Cluster-17909.117092,Cluster-17909.116996,Cluster-21621.0,Cluster-17967.5,Cluster-17909.24648,Cluster-17909.87811,Cluster-17909.128588,Cluster-17909.32853,Cluster-32149.7,Cluster-17909.76148,Cluster-17909.75802,Cluster-40348.0,Cluster-17909.117244,Cluster-17909.16603,Cluster-17909.67519,Cluster-17550.4,Cluster-17909.97002,Cluster-17909.9007,Cluster-17909.97930,Cluster-33563.0,Cluster-17909.81862,Cluster-17909.2921,Cluster-17909.78992,Cluster-17909.80474,Cluster-17909.114209,Cluster-17909.68024,Cluster-17909.121589,Cluster-17909.75520,Cluster-17909.98897,Cluster-9459.0,Cluster-26679.0,Cluster-18034.0,Cluster-17909.129431,Cluster-17909.78434,Cluster-17909.114610,Cluster-41414.0,Cluster-32149.6,Cluster-17909.90763,Cluster-31625.0,Cluster-17909.738,Cluster-17909.108394,Cluster-17909.27246,Cluster-15493.0,Cluster-17909.75805,Cluster-17909.126197,Cluster-17909.45527,Cluster-12762.12,Cluster-17909.79332,Cluster-17389.0,Cluster-17909.77149,Cluster-17909.82747,Cluster-17909.80356,Cluster-17909.6291,Cluster-33563.3,Cluster-11586.0,Cluster-26055.0,Cluster-17909.99230,Cluster-17909.61378,Cluster-17909.96153,Cluster-17909.93442,Cluster-17909.53424,Cluster-16588.0,Cluster-17909.2922,Cluster-15505.1,Cluster-25328.1,Cluster-34982.0,Cluster-17909.98552,Cluster-17909.109228,Cluster-17909.129668,Cluster-27254.1,Cluster-17909.53846,Cluster-17909.86685,Cluster-17909.75800,Cluster-17909.47403,Cluster-17909.85526,Cluster-17909.46656,Cluster-38533.0,Cluster-17909.96999,Cluster-24860.0,Cluster-17909.79125,Cluster-17909.58084,Cluster-22248.0,Cluster-18134.1,Cluster-17909.6158,Cluster-17909.89696,Cluster-17909.126850,Cluster-19504.0,Cluster-15505.0,Cluster-17909.10504,Cluster-17909.78221,Cluster-35790.3,Cluster-17909.75801,Cluster-17909.102699,Cluster-16254.1,Cluster-17909.89648,Cluster-17909.107014,Cluster-17909.53423,Cluster-17909.51415,Cluster-32407.0,Cluster-17909.121691,Cluster-17909.68029,Cluster-17909.45606,Cluster-17909.32521,Cluster-17909.82596,Cluster-17909.78429,Cluster-17909.92399,Cluster-17967.4,Cluster-32149.4,Cluster-17909.92008,Cluster-17909.114606,Cluster-17909.76689,Cluster-41502.0,Cluster-37420.5,Cluster-5742.0,Cluster-37420.3,Cluster-38435.0,Cluster-17909.85200,Cluster-17909.9434,Cluster-17909.81501,Cluster-17909.90889,Cluster-17909.97931,Cluster-17909.82224,Cluster-17909.47405,Cluster-17909.78436,Cluster-17909.95637,Cluster-17909.80480,Cluster-17909.85764,Cluster-17909.85904,Cluster-41862.3,Cluster-17909.46416,Cluster-17909.79820,Cluster-9669.0,Cluster-28514.0,Cluster-17909.121253,Cluster-17909.72986,Cluster-35897.0,Cluster-32149.2,Cluster-17909.14745,Cluster-17909.28604,Cluster-17909.9873,Cluster-17909.75804,Cluster-17909.68729,Cluster-26424.0,Cluster-27984.0,Cluster-17909.81892,Cluster-17909.97000,Cluster-17909.46654,Cluster-1646.0,Cluster-17909.4626,Cluster-17909.82286,Cluster-26583.0,Cluster-17909.129165,Cluster-17909.118298,Cluster-17909.80572,Cluster-17909.24652,Cluster-17967.1,Cluster-17909.66472,Cluster-17909.13744,Cluster-40723.0,Cluster-17909.66793,Cluster-17909.27368,Cluster-17909.76311,Cluster-25328.2,Cluster-21299.1,Cluster-17909.80672,Cluster-17909.133412,Cluster-17909.9641,Cluster-1638.0,Cluster-17909.77475,Cluster-17909.131062,Cluster-39944.0,Cluster-17909.19572,Cluster-17909.78638,Cluster-17909.77474,Cluster-17909.96181,Cluster-17909.739,Cluster-17909.61253,Cluster-17909.75660,Cluster-17909.121907,Cluster-30037.0,Cluster-17909.131414,Cluster-22289.0,Cluster-17909.63123,Cluster-24648.1,Cluster-39944.1</t>
  </si>
  <si>
    <t>mTOR signaling pathway </t>
  </si>
  <si>
    <t>Cluster-17389.0,Cluster-17909.106131,Cluster-25366.0,Cluster-17909.76545,Cluster-17909.51183,Cluster-36297.1,Cluster-17909.99230,Cluster-17909.93442,Cluster-33056.0,Cluster-17909.36123,Cluster-17909.132814,Cluster-24926.1,Cluster-29965.0,Cluster-17909.113931,Cluster-33079.1,Cluster-17909.116513,Cluster-17909.129273,Cluster-30737.0,Cluster-17909.98353,Cluster-17909.51184,Cluster-17909.129274,Cluster-17909.81171,Cluster-5809.0,Cluster-17909.129272,Cluster-35563.0,Cluster-10947.0,Cluster-12151.0,Cluster-37420.9,Cluster-23493.0,Cluster-17909.45612,Cluster-17909.104292,Cluster-17909.132812,Cluster-17909.77838,Cluster-17909.98897,Cluster-27596.3,Cluster-27944.0,Cluster-25254.0,Cluster-17967.2,Cluster-10991.0,Cluster-17909.73339,Cluster-17909.55005,Cluster-17909.90714,Cluster-17909.55007,Cluster-17909.50511,Cluster-27596.0,Cluster-17909.40030,Cluster-17909.90897,Cluster-39473.0,Cluster-17909.129275,Cluster-17909.93758,Cluster-17550.0,Cluster-24763.0,Cluster-16093.0,Cluster-17967.5,Cluster-27596.1,Cluster-17909.129579,Cluster-37420.8,Cluster-17909.66752,Cluster-27596.2,Cluster-17909.47404,Cluster-17909.104737,Cluster-17909.103166,Cluster-33027.0,Cluster-37420.7,Cluster-17909.82440,Cluster-34967.0,Cluster-17909.77623,Cluster-32043.0,Cluster-17909.90898,Cluster-17909.124728,Cluster-37420.10,Cluster-36682.1,Cluster-17909.129276,Cluster-17909.104736,Cluster-17967.0,Cluster-17909.131118,Cluster-17909.104317,Cluster-37420.2,Cluster-27583.0,Cluster-24084.0,Cluster-17909.129581,Cluster-17909.81170,Cluster-17967.1,Cluster-17909.51181,Cluster-8790.0,Cluster-22289.0,Cluster-17909.121599,Cluster-30037.0,Cluster-17909.82543,Cluster-19186.0,Cluster-17909.54999,Cluster-6838.0,Cluster-17909.67031,Cluster-27984.0,Cluster-17909.95253,Cluster-20050.0,Cluster-17909.38266,Cluster-17389.1,Cluster-17909.51185,Cluster-17909.55000,Cluster-37420.1,Cluster-17909.54309,Cluster-17909.40029,Cluster-17909.50512,Cluster-17909.87132,Cluster-36479.0,Cluster-17909.101808,Cluster-17909.39190,Cluster-36340.0,Cluster-38774.0,Cluster-19186.1,Cluster-17967.4,Cluster-36670.0,Cluster-17909.99473,Cluster-17909.98898,Cluster-17909.90899,Cluster-40083.0,Cluster-17909.100186,Cluster-17909.47405,Cluster-17909.104316,Cluster-17909.104735,Cluster-17909.95637,Cluster-27944.1,Cluster-24301.0,Cluster-41862.3,Cluster-17909.39191,Cluster-17909.129278,Cluster-7354.0,Cluster-17909.133396,Cluster-17909.81169,Cluster-37420.3,Cluster-19553.0,Cluster-17909.101809,Cluster-17909.129580,Cluster-17909.76544,Cluster-37420.5,Cluster-17909.90896,Cluster-17909.90894,Cluster-17909.85526,Cluster-37420.6,Cluster-17909.47403,Cluster-17909.100188,Cluster-37000.0,Cluster-17909.109228,Cluster-25254.1,Cluster-17909.100785,Cluster-17909.116512,Cluster-27596.4,Cluster-17909.19602,Cluster-22248.0</t>
  </si>
  <si>
    <t>Signaling molecules and interaction</t>
  </si>
  <si>
    <t>Cell adhesion molecules (CAMs) </t>
  </si>
  <si>
    <t>Cluster-17909.132754,Cluster-17909.132805,Cluster-18364.0,Cluster-17909.120764,Cluster-17909.132773,Cluster-17909.132768,Cluster-17909.134860,Cluster-17909.4487,Cluster-10543.2,Cluster-17909.132769,Cluster-24873.0,Cluster-17909.135035,Cluster-37043.1,Cluster-36016.4,Cluster-39792.1,Cluster-35622.0,Cluster-17909.132582,Cluster-32642.1,Cluster-38708.0,Cluster-17909.4488,Cluster-23141.1,Cluster-17909.135025,Cluster-39792.4,Cluster-32336.7,Cluster-17909.22224,Cluster-32180.0,Cluster-17909.24489,Cluster-8233.0,Cluster-17909.52417,Cluster-17909.132587,Cluster-5102.0,Cluster-17909.82496,Cluster-17909.91495,Cluster-7990.0,Cluster-36016.2,Cluster-17909.113736,Cluster-29755.0,Cluster-17909.132585,Cluster-27388.0,Cluster-9224.1,Cluster-16278.1,Cluster-21647.0,Cluster-37310.0,Cluster-17909.27827,Cluster-29427.0,Cluster-19220.0,Cluster-17909.104861,Cluster-22468.1,Cluster-17909.132751,Cluster-32336.5,Cluster-35908.3,Cluster-10543.1,Cluster-17909.126242,Cluster-29050.1,Cluster-17909.113737,Cluster-17909.132755,Cluster-17909.91229,Cluster-17909.132761,Cluster-17909.4263,Cluster-16278.2,Cluster-34513.0,Cluster-22318.0,Cluster-29050.3,Cluster-17716.11,Cluster-17909.135034,Cluster-10543.0,Cluster-17909.134863,Cluster-17909.91231,Cluster-37144.0,Cluster-17909.853,Cluster-33943.3,Cluster-22207.0,Cluster-23141.0,Cluster-17909.132763,Cluster-17909.58134,Cluster-17909.92656,Cluster-17909.132724,Cluster-16278.0,Cluster-17909.68950,Cluster-25785.0,Cluster-7536.3,Cluster-17909.95067,Cluster-17909.36336,Cluster-17909.659,Cluster-33943.2,Cluster-17971.1,Cluster-11527.0,Cluster-17909.106669,Cluster-20400.0,Cluster-17909.91226,Cluster-17909.8059,Cluster-19157.0,Cluster-17909.27077,Cluster-32336.6,Cluster-17909.135037,Cluster-15240.0,Cluster-12762.1,Cluster-17909.135026,Cluster-22468.0,Cluster-33184.0,Cluster-38717.0,Cluster-19547.0,Cluster-17909.134867,Cluster-17909.132753,Cluster-17909.107298,Cluster-17909.134646,Cluster-17909.84848,Cluster-17120.0,Cluster-15337.3,Cluster-17909.134862,Cluster-32234.0,Cluster-17909.122053,Cluster-33943.0,Cluster-22287.0,Cluster-17909.80803,Cluster-17909.67831,Cluster-11413.0,Cluster-17909.83548,Cluster-17909.44700,Cluster-29050.0,Cluster-39792.5,Cluster-17909.132767,Cluster-28749.0,Cluster-1566.0,Cluster-30805.0,Cluster-17909.93861,Cluster-20655.1,Cluster-17716.4,Cluster-35908.2,Cluster-17909.87443,Cluster-36016.3,Cluster-17909.56787,Cluster-39792.3,Cluster-39792.6,Cluster-34269.0,Cluster-17909.132586,Cluster-17909.15414,Cluster-17909.113734,Cluster-17909.135039,Cluster-17909.93277,Cluster-21893.0,Cluster-12762.2,Cluster-17909.119300,Cluster-35908.1,Cluster-20655.0,Cluster-9224.0,Cluster-17909.51085,Cluster-17909.22688,Cluster-30338.0,Cluster-17909.80208,Cluster-17909.132804,Cluster-17909.133332,Cluster-17909.132584,Cluster-17909.134861,Cluster-17909.91227,Cluster-39792.9,Cluster-24310.0,Cluster-42115.0,Cluster-33464.0,Cluster-17909.132774,Cluster-33943.1,Cluster-17909.4261,Cluster-39133.0,Cluster-14559.0,Cluster-38863.0,Cluster-28809.1,Cluster-17909.131794,Cluster-17909.59826,Cluster-29119.0,Cluster-35570.0,Cluster-17909.4262,Cluster-17909.132770,Cluster-22240.0,Cluster-41343.0,Cluster-6603.0,Cluster-33131.0,Cluster-17909.86873,Cluster-12762.0,Cluster-39792.7,Cluster-13305.0,Cluster-29434.0,Cluster-7536.1,Cluster-13627.0,Cluster-17909.111895,Cluster-17909.134098</t>
  </si>
  <si>
    <t>Cytokine-cytokine receptor interaction </t>
  </si>
  <si>
    <t>Cluster-17570.0,Cluster-17909.38263,Cluster-17909.96979,Cluster-17909.108138,Cluster-17909.28024,Cluster-31832.0,Cluster-17909.115179,Cluster-17090.0,Cluster-25199.1,Cluster-8613.0,Cluster-31030.0,Cluster-42138.2,Cluster-16860.0,Cluster-17909.86601,Cluster-17909.96980,Cluster-27530.0,Cluster-14355.5,Cluster-17909.123853,Cluster-17468.0,Cluster-19514.6,Cluster-37766.0,Cluster-17909.126013,Cluster-17909.110996,Cluster-22019.0,Cluster-22278.0,Cluster-30189.0,Cluster-21663.0,Cluster-40013.0,Cluster-20238.0,Cluster-38298.1,Cluster-17909.126011,Cluster-20165.0,Cluster-8518.0,Cluster-33716.0,Cluster-17909.1940,Cluster-20532.1,Cluster-17909.86599,Cluster-28768.0,Cluster-9575.0,Cluster-13305.0,Cluster-17909.20421,Cluster-31558.0,Cluster-35666.2,Cluster-40960.1,Cluster-17909.131404,Cluster-17023.3,Cluster-17909.39314,Cluster-24534.2,Cluster-17909.112503,Cluster-17909.104569,Cluster-6286.0,Cluster-30734.0,Cluster-24562.0,Cluster-9358.0,Cluster-21584.0,Cluster-34571.0,Cluster-17909.107525,Cluster-18099.0,Cluster-17909.39313,Cluster-42138.3,Cluster-17909.4075,Cluster-17909.15440,Cluster-17909.87603,Cluster-20044.0,Cluster-17909.113011,Cluster-17909.17060,Cluster-17909.106699,Cluster-17909.126012,Cluster-16863.0,Cluster-39677.0,Cluster-17909.121498,Cluster-17909.107671,Cluster-27397.0,Cluster-37429.0,Cluster-39417.0,Cluster-20036.0,Cluster-7857.0,Cluster-17909.94294,Cluster-23397.3,Cluster-21081.0,Cluster-27020.0,Cluster-40467.0,Cluster-28559.0,Cluster-17909.95118,Cluster-36436.0,Cluster-17909.69391,Cluster-1182.0,Cluster-17630.3,Cluster-25199.0,Cluster-5881.0,Cluster-31189.0,Cluster-17909.102108,Cluster-24534.1,Cluster-18750.0,Cluster-36944.0,Cluster-11372.0,Cluster-22800.0,Cluster-17361.0,Cluster-40007.0,Cluster-17909.132746,Cluster-27020.1,Cluster-36060.0,Cluster-15839.0,Cluster-18496.2,Cluster-17909.18658,Cluster-17023.1,Cluster-40960.0,Cluster-42138.1,Cluster-17909.94293,Cluster-17909.121500,Cluster-20723.0,Cluster-18801.0,Cluster-15227.0,Cluster-26747.0,Cluster-18286.0,Cluster-17909.39315,Cluster-31030.1,Cluster-18496.1,Cluster-17909.100132,Cluster-17023.0,Cluster-37469.0,Cluster-10721.0,Cluster-17909.131405,Cluster-17909.56481,Cluster-17909.25117,Cluster-33566.0,Cluster-11430.0,Cluster-42269.0,Cluster-26028.0,Cluster-42329.0,Cluster-18496.0,Cluster-30272.0,Cluster-21747.0,Cluster-17909.108137,Cluster-6262.0,Cluster-31076.1,Cluster-17909.126010,Cluster-17909.100133,Cluster-6517.0,Cluster-14355.1,Cluster-1311.0,Cluster-42138.0,Cluster-23719.0,Cluster-26592.0,Cluster-17909.95752,Cluster-17630.4,Cluster-19276.0,Cluster-39605.0,Cluster-6035.0,Cluster-17909.116330,Cluster-17337.0,Cluster-23397.2,Cluster-19612.0,Cluster-38298.0,Cluster-40764.0,Cluster-17909.132603</t>
  </si>
  <si>
    <t>ECM-receptor interaction </t>
  </si>
  <si>
    <t>Cluster-17909.76776,Cluster-30664.1,Cluster-17909.81620,Cluster-17909.93277,Cluster-17909.130643,Cluster-17909.56787,Cluster-39803.0,Cluster-17909.132586,Cluster-25398.0,Cluster-17909.86038,Cluster-29164.0,Cluster-17909.132584,Cluster-17909.107875,Cluster-17909.90490,Cluster-17909.91364,Cluster-27538.0,Cluster-17909.40333,Cluster-16089.0,Cluster-17909.88515,Cluster-16594.0,Cluster-17909.63389,Cluster-17909.69927,Cluster-17909.123395,Cluster-17909.86033,Cluster-17909.123398,Cluster-17909.4262,Cluster-34801.0,Cluster-17909.98480,Cluster-17909.63339,Cluster-17909.78789,Cluster-17909.104729,Cluster-17909.70836,Cluster-17909.79219,Cluster-17909.78211,Cluster-17909.108972,Cluster-17909.132094,Cluster-17909.4261,Cluster-17909.65831,Cluster-17909.134098,Cluster-23861.0,Cluster-18581.0,Cluster-8383.0,Cluster-17909.13843,Cluster-17909.39736,Cluster-17909.123396,Cluster-39545.0,Cluster-15336.0,Cluster-17909.93367,Cluster-17909.60383,Cluster-17909.30835,Cluster-17909.116922,Cluster-17909.30837,Cluster-17909.84236,Cluster-17909.99092,Cluster-17909.326,Cluster-17909.121937,Cluster-17909.45439,Cluster-17909.121491,Cluster-17909.81565,Cluster-17909.42266,Cluster-17909.30836,Cluster-17909.107874,Cluster-17909.85617,Cluster-35465.2,Cluster-17909.82420,Cluster-17909.62387,Cluster-17909.122053,Cluster-17909.28482,Cluster-36684.1,Cluster-17909.89778,Cluster-17909.66718,Cluster-17909.91360,Cluster-17909.134646,Cluster-17909.83343,Cluster-17909.98846,Cluster-8899.0,Cluster-17909.84848,Cluster-17909.107298,Cluster-17909.99849,Cluster-17909.123393,Cluster-17909.77722,Cluster-22113.3,Cluster-17909.67368,Cluster-17909.15142,Cluster-11413.0,Cluster-17909.105492,Cluster-17909.81067,Cluster-17909.79476,Cluster-17909.80803,Cluster-41131.0,Cluster-22287.0,Cluster-20291.0,Cluster-17909.77941,Cluster-17909.90227,Cluster-17909.97155,Cluster-17909.21447,Cluster-36684.0,Cluster-29164.1,Cluster-17909.56589,Cluster-17909.25442,Cluster-17909.54807,Cluster-17909.91398,Cluster-17909.53101,Cluster-17909.93732,Cluster-17909.79917,Cluster-17909.116404,Cluster-21647.0,Cluster-35663.6,Cluster-37349.0,Cluster-17909.132585,Cluster-17909.13841,Cluster-35465.1,Cluster-17909.73413,Cluster-17909.94915,Cluster-22318.0,Cluster-17909.101350,Cluster-17909.100903,Cluster-17909.4263,Cluster-17909.15106,Cluster-17909.39734,Cluster-30543.0,Cluster-17909.54808,Cluster-17909.82421,Cluster-17909.79576,Cluster-17909.77713,Cluster-10543.1,Cluster-17909.83344,Cluster-17909.132010,Cluster-17909.63818,Cluster-36981.0,Cluster-17909.80726,Cluster-30475.0,Cluster-17909.92656,Cluster-17909.853,Cluster-17909.106856,Cluster-17909.27642,Cluster-8036.0,Cluster-17909.121932,Cluster-10543.0,Cluster-22113.2,Cluster-17909.29456,Cluster-17909.71214,Cluster-17909.93339,Cluster-17909.36336,Cluster-17909.110348,Cluster-17909.82422,Cluster-17909.72228,Cluster-17909.94917,Cluster-17909.68950,Cluster-17909.4342,Cluster-7119.0,Cluster-17909.102357,Cluster-17909.55647,Cluster-17909.4487,Cluster-17909.21729,Cluster-10543.2,Cluster-17909.121935,Cluster-17909.105493,Cluster-17909.53965,Cluster-26744.0,Cluster-17909.39675,Cluster-17909.86131,Cluster-17909.67136,Cluster-17135.0,Cluster-17909.83162,Cluster-17909.39162,Cluster-17909.80729,Cluster-17909.106716,Cluster-17909.82712,Cluster-17909.120729,Cluster-16703.1,Cluster-17909.133208,Cluster-17909.85620,Cluster-23374.0,Cluster-17909.77654,Cluster-17909.88835,Cluster-32673.0,Cluster-17909.15278,Cluster-17909.79218,Cluster-17909.118574,Cluster-22636.0,Cluster-17909.52417,Cluster-22113.1,Cluster-17909.132587,Cluster-17909.121299,Cluster-17909.102358,Cluster-17909.57156,Cluster-29164.2,Cluster-17909.62909,Cluster-17909.91886,Cluster-17909.4488,Cluster-17909.67365,Cluster-37148.0,Cluster-17909.82496,Cluster-17909.91495,Cluster-17909.102273,Cluster-17909.87330,Cluster-17909.121934,Cluster-37179.0,Cluster-20861.0,Cluster-35465.3,Cluster-17909.103545,Cluster-36728.0,Cluster-17909.123394</t>
  </si>
  <si>
    <t>Neuroactive ligand-receptor interaction </t>
  </si>
  <si>
    <t>Cluster-17909.1316,Cluster-17909.87569,Cluster-17909.7898,Cluster-34678.0,Cluster-17909.109852,Cluster-39156.0,Cluster-17909.98885,Cluster-17909.46614,Cluster-17909.114190,Cluster-17909.2250,Cluster-17909.122725,Cluster-17909.72197,Cluster-17909.120180,Cluster-17909.127294,Cluster-32530.0,Cluster-35747.2,Cluster-17909.34109,Cluster-20170.0,Cluster-17909.10178,Cluster-17909.89733,Cluster-17909.97974,Cluster-17909.59007,Cluster-17909.115454,Cluster-39156.3,Cluster-17909.122837,Cluster-17909.130000,Cluster-17909.76275,Cluster-17909.127526,Cluster-17909.135241,Cluster-17909.99293,Cluster-17909.11029,Cluster-29118.0,Cluster-6350.0,Cluster-17909.10642,Cluster-17909.10163,Cluster-17909.31330,Cluster-17909.1315,Cluster-3719.0,Cluster-41467.1,Cluster-24346.0,Cluster-21409.1,Cluster-13613.0,Cluster-17909.132820,Cluster-17909.60283,Cluster-17909.78551,Cluster-29868.0,Cluster-17909.122726,Cluster-17909.6836,Cluster-17909.63161,Cluster-17909.25497,Cluster-35258.1,Cluster-17909.117133,Cluster-17909.20446,Cluster-17909.127851,Cluster-17909.6837,Cluster-17909.96266,Cluster-24804.0,Cluster-17909.103658,Cluster-23754.0,Cluster-11241.0,Cluster-17909.34650,Cluster-42239.0,Cluster-17909.100406,Cluster-17909.112778,Cluster-17909.119738,Cluster-17909.67612,Cluster-17909.115336,Cluster-17909.121883,Cluster-17909.18607,Cluster-17909.99294,Cluster-277.0,Cluster-17909.134928,Cluster-17909.127712,Cluster-17909.20447,Cluster-19410.0,Cluster-9826.0,Cluster-28949.0,Cluster-17909.67613,Cluster-17909.38020,Cluster-5733.1,Cluster-17909.67056,Cluster-17909.117531,Cluster-22294.0,Cluster-17909.103659,Cluster-17909.134740,Cluster-34387.0,Cluster-17909.121891,Cluster-17909.28885,Cluster-36333.2,Cluster-38476.0,Cluster-17909.98830,Cluster-5733.0,Cluster-17909.117452,Cluster-17909.109858,Cluster-17909.5827,Cluster-37230.0,Cluster-21953.0,Cluster-17909.6835,Cluster-21283.0,Cluster-17909.72190,Cluster-13442.0,Cluster-17909.11030,Cluster-17909.128580,Cluster-17909.119339,Cluster-17909.22642,Cluster-17909.14,Cluster-15246.0,Cluster-29701.0,Cluster-17909.106604,Cluster-17909.14718,Cluster-17909.63232,Cluster-17909.114727,Cluster-5680.0,Cluster-17909.115768,Cluster-10402.0,Cluster-32735.0,Cluster-38418.0,Cluster-16680.0,Cluster-35747.5,Cluster-17674.0,Cluster-17909.114060,Cluster-17909.10164,Cluster-17909.46615,Cluster-17909.121383,Cluster-17909.6226,Cluster-17909.63229,Cluster-25102.1,Cluster-26431.0,Cluster-17909.54364,Cluster-17909.10415,Cluster-37821.0,Cluster-11661.0,Cluster-17909.49496,Cluster-17909.23595,Cluster-40553.0,Cluster-42093.0,Cluster-17909.98110,Cluster-18014.0,Cluster-17909.135033,Cluster-303.0,Cluster-17909.114189,Cluster-17909.101481,Cluster-17909.17278,Cluster-17909.5301,Cluster-26333.0,Cluster-22831.0,Cluster-17909.20693,Cluster-17909.115107,Cluster-17909.112844,Cluster-17909.20872,Cluster-39706.0,Cluster-17909.48762,Cluster-17909.121887,Cluster-17909.105137,Cluster-17909.106,Cluster-41467.0,Cluster-17909.7449,Cluster-17909.14719,Cluster-17909.63230,Cluster-17909.121888,Cluster-17909.117844,Cluster-17909.20696,Cluster-35471.0,Cluster-22275.0,Cluster-17909.30199,Cluster-35533.1,Cluster-24230.0,Cluster-17909.98109,Cluster-17909.105025,Cluster-17909.72551,Cluster-17909.114726,Cluster-35258.2,Cluster-17909.2822,Cluster-17909.125267,Cluster-33044.0,Cluster-35614.1,Cluster-17909.49602,Cluster-17909.110176,Cluster-17909.119594,Cluster-41748.0,Cluster-17909.100225,Cluster-17909.10418,Cluster-17909.116380,Cluster-17909.123036,Cluster-17909.123035,Cluster-17909.125681,Cluster-15045.0,Cluster-17909.84553,Cluster-21004.0,Cluster-1843.0,Cluster-17909.11795,Cluster-17909.49492,Cluster-17909.102224,Cluster-6909.0,Cluster-29042.0,Cluster-17909.58685,Cluster-8748.0,Cluster-17909.114191,Cluster-17909.43595,Cluster-17909.38651,Cluster-17909.134927,Cluster-17909.132822,Cluster-28822.0,Cluster-15539.0,Cluster-15821.0,Cluster-17909.41592,Cluster-17909.121381,Cluster-24709.4,Cluster-35747.4,Cluster-17909.15303,Cluster-17909.20695,Cluster-17909.58154,Cluster-17909.2442,Cluster-40372.2,Cluster-17909.63493,Cluster-13628.0,Cluster-17909.4,Cluster-11298.0,Cluster-17909.99675,Cluster-17909.103337,Cluster-10606.0,Cluster-17909.22641,Cluster-17909.72196,Cluster-17909.101470,Cluster-17909.58153,Cluster-17909.121382,Cluster-12811.0,Cluster-17909.49913,Cluster-17909.22245,Cluster-36586.0,Cluster-17909.109861,Cluster-17909.2251,Cluster-15289.0,Cluster-17909.23690,Cluster-17909.125268,Cluster-29264.0,Cluster-17909.6838,Cluster-37164.0,Cluster-17909.10177,Cluster-17909.8933,Cluster-17909.20694,Cluster-17909.2892,Cluster-35533.2,Cluster-17909.51236,Cluster-19041.0,Cluster-17909.128557,Cluster-17909.34492,Cluster-35533.3,Cluster-27497.0,Cluster-17909.114061,Cluster-17909.133143,Cluster-26318.0,Cluster-7384.0,Cluster-17909.130963,Cluster-17909.3190,Cluster-39156.1,Cluster-39606.0,Cluster-17909.22048,Cluster-30214.0,Cluster-17909.89734,Cluster-26981.0,Cluster-17909.64294,Cluster-17909.11028,Cluster-17909.117530,Cluster-24752.0,Cluster-2328.0,Cluster-17909.121886,Cluster-17909.120066,Cluster-17909.125976,Cluster-17909.63228,Cluster-39824.0,Cluster-35747.3,Cluster-17909.92214,Cluster-17909.54365,Cluster-17909.127769,Cluster-17909.133078,Cluster-17909.105136,Cluster-35747.1,Cluster-17909.94440,Cluster-39935.0,Cluster-17587.0,Cluster-17909.109860,Cluster-17909.34514,Cluster-22899.1,Cluster-17909.99104,Cluster-17909.5828,Cluster-17909.5302,Cluster-19682.0,Cluster-17909.125945,Cluster-17909.49495,Cluster-17909.109854,Cluster-29117.0,Cluster-32670.0,Cluster-17909.120067,Cluster-17909.121884,Cluster-17909.92662,Cluster-17909.13,Cluster-42099.0,Cluster-17909.128579,Cluster-17909.129095,Cluster-17909.99528,Cluster-17909.188,Cluster-17909.67,Cluster-17909.51237,Cluster-17909.99779,Cluster-17909.90161,Cluster-17909.10414,Cluster-28582.1,Cluster-17909.132821,Cluster-17909.6471,Cluster-10433.1,Cluster-17909.21336,Cluster-5778.0,Cluster-39463.0,Cluster-39156.2,Cluster-22899.0,Cluster-17909.110386</t>
  </si>
  <si>
    <t>Genetic Information Processing</t>
  </si>
  <si>
    <t>Folding, sorting and degradation</t>
  </si>
  <si>
    <t>Proteasome </t>
  </si>
  <si>
    <t>Cluster-17909.109022,Cluster-20848.0,Cluster-17909.83340,Cluster-37648.0,Cluster-17107.0,Cluster-17909.60846,Cluster-34230.0,Cluster-17909.62292,Cluster-17909.85307,Cluster-12032.0,Cluster-33914.0,Cluster-17909.78515,Cluster-42120.0,Cluster-21932.0,Cluster-17909.62291,Cluster-7773.0,Cluster-17909.74894,Cluster-36304.0,Cluster-40691.0,Cluster-17909.85824,Cluster-17909.55926,Cluster-17909.98331,Cluster-29612.0,Cluster-20431.0,Cluster-35691.0,Cluster-17909.78308,Cluster-38825.0,Cluster-10645.0,Cluster-17909.73024,Cluster-17909.66757,Cluster-17909.72176,Cluster-17909.76135,Cluster-17909.74643,Cluster-17909.80237,Cluster-17909.84103,Cluster-17909.29863,Cluster-17909.101025,Cluster-18431.0,Cluster-17909.86997,Cluster-17909.85074,Cluster-17909.65098,Cluster-23356.0,Cluster-17909.68873,Cluster-17909.81846,Cluster-17716.7,Cluster-32796.0,Cluster-17909.75577,Cluster-17909.109024,Cluster-17909.81375,Cluster-17909.83040,Cluster-17909.86952,Cluster-17909.68874,Cluster-33560.0,Cluster-41561.0,Cluster-17909.99096,Cluster-17909.135043,Cluster-17909.101403,Cluster-17909.92268,Cluster-17909.91749,Cluster-22902.0,Cluster-31289.0,Cluster-32107.0,Cluster-17909.52536,Cluster-17909.88209,Cluster-17716.6,Cluster-17909.79805,Cluster-32946.0,Cluster-23314.0,Cluster-13290.0,Cluster-17909.61344,Cluster-10665.0,Cluster-19024.0,Cluster-40479.0,Cluster-17909.73023,Cluster-17909.52534,Cluster-17909.109023,Cluster-17909.104043,Cluster-26338.0,Cluster-17909.86953,Cluster-17909.84104,Cluster-41814.0,Cluster-17909.66756,Cluster-39539.0,Cluster-17909.84606,Cluster-28284.1,Cluster-17909.81669,Cluster-38071.0,Cluster-15257.0,Cluster-31148.1,Cluster-17909.103683,Cluster-42197.1,Cluster-17909.94927,Cluster-17909.70504,Cluster-17909.60569,Cluster-7747.0,Cluster-17909.55931,Cluster-28077.0,Cluster-19962.0,Cluster-28284.0,Cluster-17909.51047,Cluster-11802.0,Cluster-17909.52537,Cluster-29233.0,Cluster-31148.0,Cluster-17909.109021,Cluster-17909.92269,Cluster-17909.64452,Cluster-36207.1,Cluster-17909.66070,Cluster-17909.79467,Cluster-17909.55933,Cluster-17909.79919,Cluster-34724.0,Cluster-17909.61343,Cluster-7945.0,Cluster-17909.99094,Cluster-11752.0</t>
  </si>
  <si>
    <t>Protein export </t>
  </si>
  <si>
    <t>Cluster-17909.113589,Cluster-17909.41143,Cluster-17909.98121,Cluster-17909.83378,Cluster-17909.89878,Cluster-40938.0,Cluster-17909.68684,Cluster-17909.87214,Cluster-17325.0,Cluster-17909.88757,Cluster-40633.0,Cluster-17909.97620,Cluster-25326.0,Cluster-17909.60242,Cluster-17909.37891,Cluster-15966.0,Cluster-23865.0,Cluster-17909.30850,Cluster-17909.81355,Cluster-17909.85932,Cluster-6828.0,Cluster-17909.97619,Cluster-17909.30852,Cluster-38488.0,Cluster-15068.0,Cluster-17909.59099,Cluster-36462.0,Cluster-12359.0,Cluster-17909.67360,Cluster-17909.79454,Cluster-17909.47595,Cluster-17909.117174,Cluster-17909.74957,Cluster-28811.0,Cluster-17909.87213,Cluster-17909.36882,Cluster-17909.58254,Cluster-17909.103614,Cluster-27578.0,Cluster-17909.58253,Cluster-17909.59098,Cluster-17909.68683,Cluster-17909.28553,Cluster-17909.30851,Cluster-35037.0,Cluster-17909.131765,Cluster-17909.22669,Cluster-32059.0,Cluster-35797.0,Cluster-17909.37893,Cluster-29684.0,Cluster-17909.41723,Cluster-38301.0,Cluster-27119.0,Cluster-32505.0,Cluster-17909.61377,Cluster-17909.56455,Cluster-1408.0,Cluster-9842.0,Cluster-17909.36881,Cluster-17909.82230,Cluster-17909.42802,Cluster-17909.41724,Cluster-17909.117172</t>
  </si>
  <si>
    <t>Protein processing in endoplasmic reticulum </t>
  </si>
  <si>
    <t>Cluster-10339.0,Cluster-17909.91805,Cluster-17909.112549,Cluster-17909.47487,Cluster-17909.32726,Cluster-17909.85725,Cluster-17909.47137,Cluster-32461.0,Cluster-17909.126050,Cluster-35790.0,Cluster-32435.0,Cluster-17909.123223,Cluster-17909.85932,Cluster-21774.0,Cluster-17909.58612,Cluster-26406.1,Cluster-40358.0,Cluster-17909.67793,Cluster-17909.84589,Cluster-17909.80658,Cluster-17909.88424,Cluster-17909.85092,Cluster-17909.24707,Cluster-24075.0,Cluster-37795.1,Cluster-17909.80600,Cluster-8654.0,Cluster-17909.106041,Cluster-17909.26818,Cluster-37633.0,Cluster-17909.85935,Cluster-17325.0,Cluster-17909.68684,Cluster-17909.103430,Cluster-17909.47139,Cluster-17909.14790,Cluster-17909.113966,Cluster-17909.74800,Cluster-17909.95189,Cluster-31718.0,Cluster-14487.0,Cluster-17909.74627,Cluster-17909.123079,Cluster-8740.0,Cluster-17909.62315,Cluster-27204.0,Cluster-17909.68370,Cluster-13700.0,Cluster-17909.32934,Cluster-17909.75844,Cluster-11649.0,Cluster-17909.113499,Cluster-21548.2,Cluster-17909.15267,Cluster-17909.67792,Cluster-5543.0,Cluster-17909.88757,Cluster-39439.0,Cluster-10178.0,Cluster-17909.87097,Cluster-17909.26819,Cluster-17909.40109,Cluster-36818.0,Cluster-17909.70237,Cluster-1408.0,Cluster-17909.21849,Cluster-17909.40214,Cluster-17909.89961,Cluster-40947.1,Cluster-35037.0,Cluster-26.0,Cluster-15940.2,Cluster-34101.0,Cluster-17909.54587,Cluster-37330.0,Cluster-26861.0,Cluster-17909.84300,Cluster-38596.0,Cluster-17909.62211,Cluster-17909.92241,Cluster-40386.0,Cluster-34604.0,Cluster-17909.79227,Cluster-17909.621,Cluster-17909.70878,Cluster-17909.82380,Cluster-17909.78968,Cluster-17909.107949,Cluster-17909.89085,Cluster-17909.109092,Cluster-9796.0,Cluster-17909.62312,Cluster-13967.0,Cluster-17909.107647,Cluster-21988.1,Cluster-17909.53293,Cluster-21548.3,Cluster-31641.0,Cluster-17909.61554,Cluster-17909.97683,Cluster-17909.37491,Cluster-48.0,Cluster-40036.0,Cluster-17909.57676,Cluster-17909.101185,Cluster-17909.79018,Cluster-7126.0,Cluster-17909.80335,Cluster-17909.94982,Cluster-17909.89963,Cluster-37609.0,Cluster-17909.112558,Cluster-18670.1,Cluster-40315.1,Cluster-17909.89614,Cluster-17909.103911,Cluster-21223.1,Cluster-1435.0,Cluster-26231.0,Cluster-17909.75573,Cluster-9377.0,Cluster-17909.113299,Cluster-17909.36882,Cluster-17909.7987,Cluster-17909.37603,Cluster-17909.115075,Cluster-17909.120008,Cluster-17909.44048,Cluster-17909.47136,Cluster-25496.0,Cluster-9659.1,Cluster-15940.1,Cluster-30709.0,Cluster-17909.18309,Cluster-18670.0,Cluster-17909.62805,Cluster-25543.0,Cluster-17909.88401,Cluster-17909.52930,Cluster-17909.28076,Cluster-29015.0,Cluster-17909.95082,Cluster-17909.662,Cluster-17909.117179,Cluster-17909.85159,Cluster-17909.100656,Cluster-42230.0,Cluster-19989.0,Cluster-26835.0,Cluster-38333.1,Cluster-17909.89962,Cluster-17909.67790,Cluster-41616.1,Cluster-21209.0,Cluster-17909.123484,Cluster-17909.35570,Cluster-17909.60140,Cluster-24874.3,Cluster-29198.2,Cluster-17909.69155,Cluster-35103.0,Cluster-39099.0,Cluster-17909.79243,Cluster-12308.0,Cluster-40779.0,Cluster-38333.0,Cluster-17909.77117,Cluster-16769.0,Cluster-17909.99424,Cluster-17909.81017,Cluster-17909.60142,Cluster-17909.73873,Cluster-17909.36066,Cluster-17909.20079,Cluster-41568.0,Cluster-17909.28090,Cluster-17909.69140,Cluster-17909.89878,Cluster-17909.123168,Cluster-17909.89215,Cluster-17909.113589,Cluster-36476.0,Cluster-33809.0,Cluster-29846.0,Cluster-46.0,Cluster-21988.0,Cluster-17909.123291,Cluster-17909.73491,Cluster-17909.76879,Cluster-11149.1,Cluster-41179.0,Cluster-17909.115788,Cluster-17909.60143,Cluster-17909.21841,Cluster-33331.0,Cluster-17909.118195,Cluster-17909.113296,Cluster-38699.0,Cluster-17909.43276,Cluster-11936.0,Cluster-31066.0,Cluster-31560.0,Cluster-17909.74232,Cluster-17909.98748,Cluster-17909.121092,Cluster-8247.3,Cluster-11149.0,Cluster-6469.0,Cluster-40891.0,Cluster-17909.82598,Cluster-9934.1,Cluster-17909.121091,Cluster-17909.88633,Cluster-17909.123224,Cluster-6066.0,Cluster-17909.32880,Cluster-17909.12196,Cluster-17909.20081,Cluster-17909.36067,Cluster-17909.79833,Cluster-17909.118802,Cluster-17909.61555,Cluster-17909.53292,Cluster-17909.52934,Cluster-17909.117468,Cluster-9934.0,Cluster-31031.0,Cluster-17118.0,Cluster-30918.0,Cluster-17909.20078,Cluster-23816.2,Cluster-17909.75406,Cluster-12782.0,Cluster-17909.106375,Cluster-17909.89088,Cluster-17909.21519,Cluster-33562.0,Cluster-28811.0,Cluster-17909.51431,Cluster-17909.77955,Cluster-21070.0,Cluster-17909.87874,Cluster-17909.85942,Cluster-22440.0,Cluster-17909.102476,Cluster-17909.107948,Cluster-17909.85464,Cluster-9552.0,Cluster-17909.37131,Cluster-21777.0,Cluster-30087.0,Cluster-17909.104800,Cluster-17909.118196,Cluster-16355.0,Cluster-17909.115215,Cluster-22561.0,Cluster-17909.74231,Cluster-17909.75921,Cluster-17909.79012,Cluster-17909.75568,Cluster-17909.106374,Cluster-17909.33143,Cluster-17909.65861,Cluster-17909.108736,Cluster-17909.123074,Cluster-5845.0,Cluster-17909.68683,Cluster-17909.66715,Cluster-28609.0,Cluster-1784.0,Cluster-17909.97619,Cluster-17909.99853,Cluster-17909.70705,Cluster-17909.126051,Cluster-17909.101186,Cluster-17909.83369,Cluster-17909.57267,Cluster-15940.0,Cluster-27223.0,Cluster-40841.0,Cluster-29874.0,Cluster-18842.0,Cluster-13972.0,Cluster-25419.0,Cluster-17909.106373,Cluster-17909.124817,Cluster-17909.40110,Cluster-14592.0,Cluster-20507.0,Cluster-5668.0,Cluster-17909.63698,Cluster-17909.54352,Cluster-30777.0,Cluster-14487.1,Cluster-17909.57098,Cluster-27056.0,Cluster-17909.100233,Cluster-2724.0,Cluster-17909.95827,Cluster-9659.0,Cluster-17909.80679,Cluster-17909.82196,Cluster-38062.0,Cluster-36199.2,Cluster-17909.101189,Cluster-17909.24835,Cluster-17909.89933,Cluster-17909.108920,Cluster-17909.91990,Cluster-17909.92969,Cluster-34645.0,Cluster-17909.63343,Cluster-17909.97859,Cluster-17909.85937,Cluster-17909.21525,Cluster-17909.119165,Cluster-29890.0,Cluster-17909.34330,Cluster-17909.109637,Cluster-31652.0,Cluster-17909.121095,Cluster-39834.0,Cluster-17909.53893,Cluster-17909.97620,Cluster-17909.92791,Cluster-5119.0,Cluster-17909.98010,Cluster-35790.2,Cluster-17909.79168,Cluster-17909.79790,Cluster-17909.70396,Cluster-17909.62316,Cluster-17909.79111,Cluster-17909.62210,Cluster-22270.0,Cluster-17909.121098,Cluster-17909.84409,Cluster-17909.81016,Cluster-17909.132249,Cluster-17909.14703,Cluster-17909.101152,Cluster-17909.84861,Cluster-17909.98749,Cluster-13281.0,Cluster-33809.2,Cluster-17909.109207,Cluster-17909.95255,Cluster-9720.0,Cluster-17909.77352,Cluster-17909.72056,Cluster-14612.0,Cluster-17909.53892,Cluster-17909.79230,Cluster-17909.109758,Cluster-17909.82230,Cluster-17909.75461,Cluster-17909.33147,Cluster-35790.3,Cluster-39197.0,Cluster-24377.0,Cluster-17909.98383,Cluster-17909.101179,Cluster-17909.15114,Cluster-17909.74957,Cluster-17909.92166,Cluster-17909.8833,Cluster-17909.73231,Cluster-17909.118357,Cluster-34211.1,Cluster-17909.67953,Cluster-17909.77830,Cluster-17909.78870,Cluster-17909.98112,Cluster-17909.55512,Cluster-39845.0,Cluster-17909.28849,Cluster-17909.129888,Cluster-24377.1,Cluster-17909.64651,Cluster-17909.118078,Cluster-33809.1,Cluster-17909.134846,Cluster-17909.74017,Cluster-16489.0,Cluster-17909.21840,Cluster-37094.0,Cluster-17909.58223,Cluster-18464.0,Cluster-17909.115214,Cluster-17909.79416,Cluster-17909.86052,Cluster-17909.81135,Cluster-17909.59928,Cluster-37795.0,Cluster-22587.0,Cluster-17909.123126,Cluster-17909.101760,Cluster-17909.62619,Cluster-14911.0,Cluster-41112.0,Cluster-17909.28075,Cluster-36697.0,Cluster-17909.97501,Cluster-17909.26128,Cluster-17909.33144,Cluster-17909.85416,Cluster-17909.118757,Cluster-17909.92934,Cluster-4883.0,Cluster-12959.0,Cluster-18670.2,Cluster-32920.0,Cluster-17909.47595,Cluster-5592.0,Cluster-17909.79225,Cluster-29846.1,Cluster-17909.79412,Cluster-17909.40108,Cluster-40852.0,Cluster-17909.132149,Cluster-10926.0,Cluster-17909.83430,Cluster-17909.109206,Cluster-17909.43463,Cluster-17909.84097,Cluster-17909.121097,Cluster-17909.76878,Cluster-40938.0,Cluster-17909.33146,Cluster-17909.82214,Cluster-17909.69141,Cluster-17909.80188,Cluster-17909.110311,Cluster-22376.0,Cluster-17909.11486,Cluster-17909.88355,Cluster-29442.0,Cluster-17909.112557,Cluster-17909.59927,Cluster-17909.20080,Cluster-20528.0,Cluster-37375.0,Cluster-17909.97207,Cluster-3199.0,Cluster-17909.95100,Cluster-17909.109338,Cluster-17909.92167,Cluster-13709.0,Cluster-29198.1,Cluster-23013.0,Cluster-17909.82600,Cluster-17909.100271,Cluster-17909.57103,Cluster-17909.90111,Cluster-29684.0,Cluster-3288.0,Cluster-17909.62337,Cluster-17909.44553,Cluster-32505.0,Cluster-27315.0,Cluster-27119.0,Cluster-22.0,Cluster-17909.95509,Cluster-17909.85934,Cluster-17909.33145,Cluster-17909.44554,Cluster-27147.0,Cluster-17909.88385,Cluster-19632.0,Cluster-17909.42802,Cluster-19184.0,Cluster-17909.55068,Cluster-16034.0,Cluster-31031.1,Cluster-17909.93354,Cluster-17909.52932,Cluster-21667.0,Cluster-17909.78872,Cluster-17909.65865,Cluster-36199.4,Cluster-25587.0,Cluster-8247.4,Cluster-17909.26817,Cluster-17909.36881,Cluster-2730.0,Cluster-17909.60043,Cluster-29558.0,Cluster-17909.65862,Cluster-17909.73726,Cluster-36199.3,Cluster-41616.0,Cluster-41616.2,Cluster-9796.1,Cluster-17909.86620,Cluster-17909.95143,Cluster-7646.0,Cluster-17909.66714,Cluster-24874.1,Cluster-1495.0,Cluster-17909.55513,Cluster-17909.56466,Cluster-34467.0,Cluster-17909.95995,Cluster-17909.123127,Cluster-17909.94649,Cluster-17909.13375,Cluster-5761.0,Cluster-17909.62314,Cluster-41032.0,Cluster-17909.123129</t>
  </si>
  <si>
    <t>RNA degradation </t>
  </si>
  <si>
    <t>Cluster-17909.109671,Cluster-42197.0,Cluster-17909.86475,Cluster-13891.0,Cluster-17909.34634,Cluster-17909.83477,Cluster-18188.0,Cluster-33932.0,Cluster-17909.81958,Cluster-18188.1,Cluster-17909.96875,Cluster-12455.0,Cluster-17909.96876,Cluster-17909.96872,Cluster-17909.86470,Cluster-29510.5,Cluster-17909.133774,Cluster-32523.1,Cluster-28505.0,Cluster-17909.82393,Cluster-32019.0,Cluster-17909.42253,Cluster-17909.52456,Cluster-17909.19117,Cluster-17909.30401,Cluster-17909.48888,Cluster-17909.48886,Cluster-17909.103404,Cluster-17909.48616,Cluster-1747.0,Cluster-17909.97914,Cluster-17909.41454,Cluster-30575.0,Cluster-17909.133775,Cluster-17909.86070,Cluster-17909.73931,Cluster-17909.97027,Cluster-17909.51134,Cluster-17909.83479,Cluster-17909.4440,Cluster-17909.38209,Cluster-42245.3,Cluster-17909.98167,Cluster-39805.0,Cluster-17909.57090,Cluster-22604.0,Cluster-10509.0,Cluster-17909.86641,Cluster-17909.90731,Cluster-41355.0,Cluster-11213.0,Cluster-17909.42890,Cluster-35302.0,Cluster-17909.104626,Cluster-16809.0,Cluster-17909.81035,Cluster-17909.36777,Cluster-17909.54813,Cluster-17909.113724,Cluster-17909.50305,Cluster-17909.78987,Cluster-17909.109291,Cluster-17909.106493,Cluster-17909.86922,Cluster-32523.2,Cluster-29607.0,Cluster-17909.70755,Cluster-17909.60542,Cluster-17909.122417,Cluster-17909.21570,Cluster-17909.57092,Cluster-35302.1,Cluster-19934.0,Cluster-17909.50304,Cluster-17909.113677,Cluster-17909.109284,Cluster-36444.0,Cluster-17909.83478,Cluster-1768.0,Cluster-17909.96567,Cluster-17909.50987,Cluster-23663.0,Cluster-17909.78834,Cluster-17909.81961,Cluster-17909.88593,Cluster-17909.41273,Cluster-17909.97249,Cluster-19735.0,Cluster-17909.113726,Cluster-17909.113725,Cluster-17909.37318,Cluster-17909.36480,Cluster-17709.1,Cluster-17909.79579,Cluster-17909.57093,Cluster-33.0,Cluster-17909.114703,Cluster-34343.0,Cluster-39805.1,Cluster-17909.86076,Cluster-17909.17017,Cluster-17909.110736,Cluster-17909.103405,Cluster-17909.97025,Cluster-17909.109294,Cluster-30958.1,Cluster-17909.79107,Cluster-17909.109672,Cluster-17909.38205,Cluster-17909.19119,Cluster-12366.0,Cluster-18120.2,Cluster-17909.121984,Cluster-17909.40062,Cluster-17909.19115,Cluster-17909.28674,Cluster-17909.48615,Cluster-17909.76775,Cluster-17909.88822,Cluster-8753.0,Cluster-17909.44306,Cluster-29369.0,Cluster-17909.112472,Cluster-17909.35407,Cluster-17909.88594,Cluster-31454.0,Cluster-28697.0,Cluster-17909.80822,Cluster-17909.102258,Cluster-17909.75777,Cluster-17909.124942,Cluster-17909.88980,Cluster-17909.98166,Cluster-17909.19116,Cluster-17909.5425,Cluster-17909.104627,Cluster-41854.0,Cluster-17909.32978,Cluster-40090.0,Cluster-42245.2,Cluster-17909.133776,Cluster-17909.42254,Cluster-17909.129726,Cluster-17909.86996,Cluster-17909.122929,Cluster-32019.1,Cluster-17909.96873,Cluster-1276.0,Cluster-17909.81960,Cluster-17909.88410,Cluster-17909.49995,Cluster-17909.49996,Cluster-17909.106626,Cluster-33058.0,Cluster-27195.0,Cluster-2735.0,Cluster-17909.100452,Cluster-33771.0,Cluster-17909.109286,Cluster-8253.0,Cluster-17909.96874,Cluster-17909.37317,Cluster-17909.38210,Cluster-17899.0,Cluster-17909.109293,Cluster-17909.112474,Cluster-17909.44870,Cluster-17909.29847,Cluster-17909.54306,Cluster-17909.121985,Cluster-34679.0,Cluster-26447.0,Cluster-17909.88595,Cluster-15014.0,Cluster-17909.31544,Cluster-17909.112475,Cluster-32523.0,Cluster-17909.57364,Cluster-9665.0,Cluster-17909.93792,Cluster-17909.91544,Cluster-17909.35155,Cluster-10731.0,Cluster-17909.86469,Cluster-17909.19118,Cluster-17909.71883,Cluster-17909.11357,Cluster-17909.6870,Cluster-17909.74281,Cluster-17909.71934,Cluster-17909.52515,Cluster-17909.36778,Cluster-20374.0,Cluster-11902.0,Cluster-40902.0,Cluster-17377.0,Cluster-17909.121419,Cluster-17909.72979,Cluster-17909.79741,Cluster-17909.68914,Cluster-17909.42889,Cluster-17909.57091,Cluster-18120.0,Cluster-26289.0</t>
  </si>
  <si>
    <t>SNARE interactions in vesicular transport </t>
  </si>
  <si>
    <t>Cluster-17909.68403,Cluster-17909.86099,Cluster-28750.0,Cluster-17909.96447,Cluster-17909.55901,Cluster-17909.87780,Cluster-17909.82221,Cluster-33976.0,Cluster-17909.42772,Cluster-17909.16487,Cluster-17909.72718,Cluster-37596.1,Cluster-17909.56200,Cluster-17909.58183,Cluster-17909.115747,Cluster-17909.60544,Cluster-17909.19273,Cluster-17909.66444,Cluster-17909.43061,Cluster-17909.82219,Cluster-17909.42100,Cluster-17909.34994,Cluster-27922.0,Cluster-42116.0,Cluster-17909.56657,Cluster-17909.119782,Cluster-17909.132424,Cluster-17909.35221,Cluster-17909.76202,Cluster-17909.55908,Cluster-24344.0,Cluster-17909.115746,Cluster-17909.40734,Cluster-36471.0,Cluster-26031.0,Cluster-33100.3,Cluster-17909.109592,Cluster-17909.77037,Cluster-17909.42098,Cluster-17909.14424,Cluster-33976.1,Cluster-6803.0,Cluster-17909.121021,Cluster-17909.33883,Cluster-17909.59354,Cluster-17909.93239,Cluster-17909.125077,Cluster-17909.43063,Cluster-17909.79976,Cluster-6722.0,Cluster-17909.95484,Cluster-17909.125078,Cluster-17909.113249,Cluster-17909.63817,Cluster-40570.0,Cluster-17909.134812,Cluster-15456.0,Cluster-32539.0,Cluster-17909.95400,Cluster-29968.0,Cluster-13664.0,Cluster-17909.16557,Cluster-17909.59357,Cluster-17909.16486</t>
  </si>
  <si>
    <t>Sulfur relay system </t>
  </si>
  <si>
    <t>ko04122</t>
  </si>
  <si>
    <t>Cluster-17909.76344,Cluster-17909.94843,Cluster-17909.87363,Cluster-17909.74146,Cluster-17909.74145,Cluster-17909.39054,Cluster-17909.45631,Cluster-17909.62985,Cluster-17909.95828,Cluster-34651.0,Cluster-17909.83636,Cluster-17909.7180,Cluster-17909.7182,Cluster-17909.98300,Cluster-17909.87423,Cluster-42119.1,Cluster-17909.120482,Cluster-17909.68001,Cluster-17909.7179,Cluster-17909.106977,Cluster-17909.94842,Cluster-17909.90611,Cluster-24636.0,Cluster-17909.76345,Cluster-42119.0,Cluster-17909.122461,Cluster-17909.22764,Cluster-17909.87700,Cluster-17909.57393,Cluster-17909.4710,Cluster-17909.46161,Cluster-17909.57392,Cluster-17909.4709</t>
  </si>
  <si>
    <t>Ubiquitin mediated proteolysis </t>
  </si>
  <si>
    <t>Cluster-17909.85363,Cluster-7814.0,Cluster-17909.41371,Cluster-17909.39363,Cluster-26682.0,Cluster-34045.0,Cluster-17909.93411,Cluster-18622.0,Cluster-17909.65591,Cluster-17909.101291,Cluster-17909.56416,Cluster-17909.84549,Cluster-17909.97574,Cluster-17909.8917,Cluster-17909.52934,Cluster-17909.33851,Cluster-17909.112608,Cluster-30521.0,Cluster-17909.207,Cluster-17909.129424,Cluster-17909.37141,Cluster-17909.14070,Cluster-17909.54815,Cluster-40891.0,Cluster-17909.12943,Cluster-17909.52328,Cluster-17909.85025,Cluster-17909.128906,Cluster-39240.0,Cluster-17909.87837,Cluster-17909.6637,Cluster-17909.7071,Cluster-17909.50137,Cluster-17909.120967,Cluster-17909.91999,Cluster-17909.107780,Cluster-17909.74682,Cluster-17909.92144,Cluster-17909.77571,Cluster-33258.0,Cluster-12308.0,Cluster-17909.31383,Cluster-17909.69155,Cluster-17909.77238,Cluster-17909.14605,Cluster-17909.89412,Cluster-17909.75039,Cluster-27988.0,Cluster-17909.108348,Cluster-17909.4318,Cluster-17909.65385,Cluster-17909.117832,Cluster-9246.0,Cluster-17909.95329,Cluster-17909.52930,Cluster-17909.62805,Cluster-17909.61842,Cluster-17909.4863,Cluster-17909.74216,Cluster-15940.1,Cluster-17909.53751,Cluster-27793.1,Cluster-17909.47136,Cluster-30425.0,Cluster-2967.0,Cluster-17909.43276,Cluster-17909.80940,Cluster-33331.0,Cluster-13735.0,Cluster-17909.108356,Cluster-30703.1,Cluster-21404.0,Cluster-17909.42591,Cluster-36476.0,Cluster-17909.120254,Cluster-32709.0,Cluster-17909.59210,Cluster-17909.124226,Cluster-17909.14036,Cluster-17909.85330,Cluster-23375.0,Cluster-35242.0,Cluster-17909.108350,Cluster-17909.105455,Cluster-35203.4,Cluster-17909.92737,Cluster-17909.113209,Cluster-31816.0,Cluster-17909.31384,Cluster-17909.88467,Cluster-28167.0,Cluster-17909.78642,Cluster-17909.82350,Cluster-15940.2,Cluster-17909.120255,Cluster-29435.0,Cluster-17909.40214,Cluster-17909.70774,Cluster-17909.83676,Cluster-17909.103384,Cluster-17909.84810,Cluster-5424.1,Cluster-17909.86546,Cluster-17909.53255,Cluster-17909.85023,Cluster-17909.61838,Cluster-17909.82358,Cluster-17909.76408,Cluster-17909.20277,Cluster-17909.89718,Cluster-18084.0,Cluster-17909.41918,Cluster-29390.0,Cluster-17909.86401,Cluster-17909.80761,Cluster-17909.128227,Cluster-17909.90203,Cluster-17909.134251,Cluster-17909.89717,Cluster-17909.64275,Cluster-17909.107647,Cluster-17909.26818,Cluster-17909.119527,Cluster-17909.53274,Cluster-17909.80914,Cluster-17909.80075,Cluster-17909.56352,Cluster-17909.3598,Cluster-17909.119314,Cluster-17909.33853,Cluster-17909.86181,Cluster-17909.82352,Cluster-17909.68111,Cluster-17909.87975,Cluster-17909.26819,Cluster-17909.4761,Cluster-17909.85410,Cluster-17909.208,Cluster-17909.68370,Cluster-17909.111378,Cluster-17909.78896,Cluster-17909.71851,Cluster-17909.95004,Cluster-17909.117189,Cluster-17909.128226,Cluster-8791.1,Cluster-17909.85935,Cluster-11673.0,Cluster-17909.53752,Cluster-17909.26878,Cluster-17909.78872,Cluster-17909.61970,Cluster-17909.61972,Cluster-17909.107779,Cluster-33792.0,Cluster-17909.93354,Cluster-31031.1,Cluster-17909.97093,Cluster-21006.0,Cluster-26222.1,Cluster-24651.0,Cluster-17909.87560,Cluster-30147.0,Cluster-17909.74915,Cluster-17909.100271,Cluster-27207.0,Cluster-17909.61971,Cluster-28934.0,Cluster-17909.69589,Cluster-17909.118882,Cluster-17909.25162,Cluster-17909.94212,Cluster-17909.82143,Cluster-17909.97095,Cluster-17909.71559,Cluster-17909.80055,Cluster-27097.0,Cluster-35772.0,Cluster-17909.112411,Cluster-17909.56418,Cluster-17909.93159,Cluster-17909.105458,Cluster-17909.121215,Cluster-17909.35817,Cluster-17909.108229,Cluster-17909.104135,Cluster-17909.124618,Cluster-37023.0,Cluster-17909.96167,Cluster-17909.21666,Cluster-17909.50389,Cluster-17909.42116,Cluster-38484.0,Cluster-17909.87847,Cluster-17909.50452,Cluster-27885.0,Cluster-35110.0,Cluster-17909.70445,Cluster-17909.61837,Cluster-17909.108343,Cluster-17909.102872,Cluster-17909.76928,Cluster-17909.88198,Cluster-17909.49534,Cluster-17909.11794,Cluster-17909.54442,Cluster-17909.61784,Cluster-17909.95156,Cluster-17909.59927,Cluster-17909.95005,Cluster-18982.0,Cluster-17909.86847,Cluster-17909.84859,Cluster-20606.0,Cluster-10926.0,Cluster-17909.87735,Cluster-17909.93449,Cluster-22074.0,Cluster-17909.41902,Cluster-17909.74677,Cluster-17909.108571,Cluster-31722.0,Cluster-15924.0,Cluster-17909.90664,Cluster-17909.58026,Cluster-19537.0,Cluster-17909.124106,Cluster-39934.0,Cluster-22270.0,Cluster-17909.70396,Cluster-17909.120886,Cluster-17909.13928,Cluster-17909.82354,Cluster-17909.68218,Cluster-17909.59928,Cluster-17909.123930,Cluster-2264.0,Cluster-17909.80394,Cluster-17909.82353,Cluster-17909.99019,Cluster-31198.1,Cluster-17909.126235,Cluster-17909.21042,Cluster-14727.0,Cluster-926.0,Cluster-17909.128907,Cluster-17909.21039,Cluster-17909.85585,Cluster-17909.85404,Cluster-17909.123431,Cluster-17909.89652,Cluster-30224.0,Cluster-17909.80039,Cluster-17909.108357,Cluster-17909.129244,Cluster-17909.101292,Cluster-17909.76925,Cluster-17909.82696,Cluster-15940.0,Cluster-34825.0,Cluster-17909.97092,Cluster-17909.104299,Cluster-17909.122544,Cluster-17909.99853,Cluster-17909.73517,Cluster-22112.0,Cluster-7501.1,Cluster-17909.117191,Cluster-17909.128442,Cluster-17909.80679,Cluster-27056.0,Cluster-10505.0,Cluster-17909.114575,Cluster-17909.17259,Cluster-17909.89716,Cluster-18139.0,Cluster-17909.50131,Cluster-17909.14808,Cluster-31031.0,Cluster-17909.65320,Cluster-17909.15952,Cluster-17909.124108,Cluster-39240.1,Cluster-17909.97091,Cluster-17909.87422,Cluster-14601.0,Cluster-17909.124860,Cluster-17909.103188,Cluster-17909.62263,Cluster-34825.1,Cluster-17909.80938,Cluster-17909.27995,Cluster-17909.54443,Cluster-17909.70447,Cluster-37894.0,Cluster-17909.4882,Cluster-18795.0,Cluster-2974.0,Cluster-17909.88360,Cluster-17909.97088,Cluster-24330.0,Cluster-35983.0,Cluster-40211.0,Cluster-31113.0,Cluster-20843.0,Cluster-16355.0,Cluster-17909.84812,Cluster-17909.4883,Cluster-36951.0,Cluster-17909.85942,Cluster-17909.90209,Cluster-17909.117461,Cluster-17909.127192,Cluster-17909.76519,Cluster-17909.119766,Cluster-17909.125683,Cluster-17909.108353,Cluster-35442.0,Cluster-17909.78664,Cluster-19989.0,Cluster-17909.85910,Cluster-17909.29788,Cluster-17909.49324,Cluster-23828.1,Cluster-35203.1,Cluster-17909.88653,Cluster-17909.13731,Cluster-41238.0,Cluster-17909.205,Cluster-17909.130768,Cluster-17909.48924,Cluster-17909.115788,Cluster-17909.87145,Cluster-17909.21041,Cluster-17909.108354,Cluster-17909.80829,Cluster-17909.21038,Cluster-17909.80599,Cluster-17909.82272,Cluster-17909.26153,Cluster-17909.108352,Cluster-17909.124105,Cluster-17909.53750,Cluster-17909.74773,Cluster-20097.0,Cluster-35762.1,Cluster-33700.0,Cluster-17909.65181,Cluster-13326.0,Cluster-40386.0,Cluster-17909.33922,Cluster-17909.76929,Cluster-26861.0,Cluster-23828.2,Cluster-35203.2,Cluster-17909.85021,Cluster-17909.124109,Cluster-17909.80379,Cluster-42083.1,Cluster-17909.97575,Cluster-17909.103720,Cluster-17909.112414,Cluster-17909.119189,Cluster-17909.130272,Cluster-17909.103803,Cluster-17909.72022,Cluster-17909.89614,Cluster-17909.36313,Cluster-40315.1,Cluster-17909.70169,Cluster-17909.88041,Cluster-2057.2,Cluster-24248.0,Cluster-17909.84811,Cluster-17909.72023,Cluster-17909.114477,Cluster-31238.0,Cluster-17909.27993,Cluster-17909.90215,Cluster-27793.0,Cluster-17909.83410,Cluster-42022.0,Cluster-17909.61781,Cluster-17909.47137,Cluster-17909.80393,Cluster-17909.91995,Cluster-17909.85725,Cluster-17909.47487,Cluster-17909.76443,Cluster-17909.91993,Cluster-17909.118440,Cluster-22284.0,Cluster-17909.15267,Cluster-17909.75844,Cluster-17909.25619,Cluster-17909.61973,Cluster-17909.64304,Cluster-29373.0,Cluster-30703.2,Cluster-2057.1,Cluster-17909.80960,Cluster-17909.47139,Cluster-8791.0,Cluster-17909.82351,Cluster-17909.80901,Cluster-17909.26817,Cluster-17562.0,Cluster-17909.85020,Cluster-17909.209,Cluster-17909.134252,Cluster-17909.52932,Cluster-17909.108355,Cluster-41909.0,Cluster-16034.0,Cluster-17909.80054,Cluster-17909.81196,Cluster-17909.61839,Cluster-17909.85024,Cluster-17909.85934,Cluster-17909.94476,Cluster-34837.0,Cluster-17909.71909,Cluster-17909.82271,Cluster-18918.0,Cluster-17909.57103,Cluster-17909.65914,Cluster-17909.25621,Cluster-17909.14921,Cluster-17909.97571,Cluster-17909.124652,Cluster-17909.13005,Cluster-25068.0,Cluster-17909.115106,Cluster-17909.55568,Cluster-17909.57935,Cluster-17909.117462,Cluster-17909.80937,Cluster-31198.0,Cluster-17909.128445,Cluster-17909.73726,Cluster-22127.0,Cluster-17909.106121,Cluster-17909.97556,Cluster-17909.90212,Cluster-19537.1,Cluster-17909.85406,Cluster-17909.50139,Cluster-32920.0,Cluster-13779.0,Cluster-17909.91994,Cluster-17909.87360,Cluster-40568.0,Cluster-17909.84813,Cluster-17909.25620,Cluster-23268.0,Cluster-36697.0,Cluster-17909.88043,Cluster-17909.124777,Cluster-17909.57071,Cluster-17909.107855,Cluster-18745.0,Cluster-17909.75880,Cluster-17909.115316,Cluster-17909.27994,Cluster-17909.62264,Cluster-17909.92146,Cluster-15285.0,Cluster-22376.0,Cluster-28467.0,Cluster-17909.104300,Cluster-17909.18305,Cluster-17909.44505,Cluster-17909.124859,Cluster-22126.0,Cluster-17909.124104,Cluster-23406.0,Cluster-39197.0,Cluster-29963.0,Cluster-17909.76442,Cluster-17909.57623,Cluster-42083.0,Cluster-9873.1,Cluster-17909.61841,Cluster-20265.0,Cluster-9873.0,Cluster-17909.117190,Cluster-17909.25623,Cluster-17909.101152,Cluster-21897.0,Cluster-17909.61840,Cluster-26455.0,Cluster-17909.116084,Cluster-17909.105456,Cluster-32921.4,Cluster-35790.2,Cluster-5424.0,Cluster-14791.0,Cluster-17909.88199,Cluster-22587.0,Cluster-17909.90656,Cluster-20899.0,Cluster-17909.97433,Cluster-19893.0,Cluster-17909.76926,Cluster-17909.82357,Cluster-17909.3373,Cluster-17909.116215,Cluster-17909.92145,Cluster-17909.79181,Cluster-17909.94475,Cluster-17909.43050,Cluster-17909.55293,Cluster-40133.0,Cluster-17909.20559,Cluster-26392.0,Cluster-17909.27985,Cluster-36798.0,Cluster-17909.112413,Cluster-17909.18667,Cluster-17909.109771,Cluster-9660.0,Cluster-26306.0,Cluster-17909.92352,Cluster-17909.86549,Cluster-17909.13978,Cluster-17909.72728,Cluster-17909.73522,Cluster-17909.128443,Cluster-25419.0,Cluster-17909.54081,Cluster-17909.6360,Cluster-17909.69639,Cluster-17909.123255,Cluster-17909.41579,Cluster-35203.0,Cluster-32921.0,Cluster-17909.85331,Cluster-17909.92791,Cluster-17909.127191,Cluster-17909.83675,Cluster-17909.94767,Cluster-17909.94120,Cluster-17909.85937,Cluster-30296.0,Cluster-41551.0,Cluster-17909.18695,Cluster-35203.3,Cluster-17909.88039,Cluster-17909.94248,Cluster-17909.206,Cluster-17909.71267,Cluster-17909.130766,Cluster-17909.48394,Cluster-17909.100233</t>
  </si>
  <si>
    <t>Replication and repair</t>
  </si>
  <si>
    <t>Base excision repair </t>
  </si>
  <si>
    <t>Cluster-17909.127297,Cluster-17909.91875,Cluster-17909.30137,Cluster-17909.69120,Cluster-32162.1,Cluster-17909.44465,Cluster-17909.6508,Cluster-17909.126164,Cluster-17909.47513,Cluster-17909.74919,Cluster-17909.134311,Cluster-17909.25524,Cluster-17909.133711,Cluster-17909.65042,Cluster-25757.0,Cluster-17909.6666,Cluster-17909.16053,Cluster-17909.72414,Cluster-17909.68357,Cluster-17909.65043,Cluster-17909.30136,Cluster-26977.0,Cluster-9207.0,Cluster-31794.0,Cluster-27904.0,Cluster-17909.72525,Cluster-31794.1,Cluster-17909.16204,Cluster-17909.133788,Cluster-41798.0,Cluster-17909.68358,Cluster-31.0,Cluster-17909.23864,Cluster-17909.112700,Cluster-17909.103903,Cluster-17909.23862,Cluster-28847.0,Cluster-32197.0,Cluster-17909.42264,Cluster-28847.1,Cluster-17909.25523,Cluster-17909.133617,Cluster-17909.79179,Cluster-13623.1,Cluster-17909.29576,Cluster-17909.89812,Cluster-17909.20804,Cluster-28847.2,Cluster-24014.0,Cluster-17909.41332,Cluster-17909.77134,Cluster-17909.75889,Cluster-17909.126163,Cluster-17909.123554,Cluster-17909.117432,Cluster-17909.87068,Cluster-17909.75884,Cluster-38657.0,Cluster-17909.72413,Cluster-17909.31282,Cluster-17909.103905,Cluster-17909.115089,Cluster-8446.0,Cluster-22905.0,Cluster-17909.6509,Cluster-9523.0,Cluster-17909.47512,Cluster-17909.81808,Cluster-17909.88395,Cluster-17909.65248,Cluster-17909.96812,Cluster-17909.75886,Cluster-11283.0,Cluster-17909.131715,Cluster-17909.122572,Cluster-17909.48021,Cluster-17909.49253,Cluster-17909.48738,Cluster-17909.103907,Cluster-39413.0,Cluster-32509.0,Cluster-17909.76136,Cluster-17909.106166,Cluster-14778.0,Cluster-17909.6099,Cluster-17909.78197,Cluster-17909.118086,Cluster-17909.113423,Cluster-13538.0,Cluster-17909.112699,Cluster-13623.0,Cluster-17909.23863,Cluster-17909.101587,Cluster-33134.0,Cluster-17909.68337,Cluster-17909.133746,Cluster-26912.0,Cluster-17909.24241,Cluster-17909.91631,Cluster-10684.0,Cluster-17909.91929,Cluster-41673.0,Cluster-31144.0,Cluster-23044.0,Cluster-22595.0,Cluster-34964.0,Cluster-34957.0,Cluster-17909.80044,Cluster-17909.103904,Cluster-27076.0</t>
  </si>
  <si>
    <t>DNA replication </t>
  </si>
  <si>
    <t>Cluster-17909.75696,Cluster-17909.96825,Cluster-17909.109448,Cluster-17909.49253,Cluster-17909.48967,Cluster-8446.0,Cluster-17909.85466,Cluster-17909.87433,Cluster-17909.109449,Cluster-15184.0,Cluster-38657.0,Cluster-17909.32193,Cluster-17909.69419,Cluster-17909.57424,Cluster-23778.0,Cluster-11418.0,Cluster-17909.109450,Cluster-17909.116950,Cluster-17909.48966,Cluster-17909.64599,Cluster-17909.34091,Cluster-17909.48964,Cluster-17909.24241,Cluster-17909.59842,Cluster-17909.91631,Cluster-17909.102464,Cluster-17991.0,Cluster-41673.0,Cluster-10684.0,Cluster-23044.0,Cluster-17909.15769,Cluster-17909.113423,Cluster-17909.48971,Cluster-32179.1,Cluster-24327.1,Cluster-17909.64600,Cluster-17909.96826,Cluster-36822.0,Cluster-32509.0,Cluster-7744.0,Cluster-17909.106166,Cluster-14778.0,Cluster-17909.116949,Cluster-17909.38802,Cluster-17909.65043,Cluster-27904.0,Cluster-13277.0,Cluster-17909.72525,Cluster-17909.76429,Cluster-17909.118725,Cluster-17909.65042,Cluster-17909.25524,Cluster-17909.93720,Cluster-19035.0,Cluster-17909.68338,Cluster-32586.0,Cluster-17909.38607,Cluster-17909.127297,Cluster-17909.34090,Cluster-32162.1,Cluster-17909.15770,Cluster-21696.0,Cluster-17909.44465,Cluster-17909.15768,Cluster-17909.117432,Cluster-17909.48960,Cluster-17909.97762,Cluster-17909.29576,Cluster-25958.0,Cluster-17909.41332,Cluster-17909.76433,Cluster-17909.15771,Cluster-17909.42637,Cluster-17909.42264,Cluster-17991.1,Cluster-17909.25523,Cluster-17909.96824,Cluster-17909.36713,Cluster-17909.23506,Cluster-19811.0,Cluster-32724.0,Cluster-17909.104258,Cluster-17909.75698,Cluster-17909.43134</t>
  </si>
  <si>
    <t>Fanconi anemia pathway </t>
  </si>
  <si>
    <t>ko03460</t>
  </si>
  <si>
    <t>Cluster-27227.0,Cluster-17909.120650,Cluster-36156.0,Cluster-17909.103403,Cluster-17909.30054,Cluster-32298.0,Cluster-11676.0,Cluster-15279.0,Cluster-30296.0,Cluster-6128.0,Cluster-17909.85466,Cluster-17909.102152,Cluster-24547.0,Cluster-17909.72622,Cluster-42005.0,Cluster-17909.99304,Cluster-17909.99300,Cluster-17909.4116,Cluster-17909.69419,Cluster-17909.100265,Cluster-12745.0,Cluster-17909.88436,Cluster-17909.113401,Cluster-17909.134914,Cluster-17973.0,Cluster-30425.0,Cluster-17909.128516,Cluster-17909.128797,Cluster-17909.39,Cluster-6922.0,Cluster-17909.3948,Cluster-40798.1,Cluster-17909.73011,Cluster-31744.1,Cluster-31744.0,Cluster-30095.0,Cluster-17909.134492,Cluster-24327.1,Cluster-17909.102153,Cluster-17909.9945,Cluster-17909.44407,Cluster-1732.0,Cluster-17909.72178,Cluster-41455.0,Cluster-20806.0,Cluster-19129.0,Cluster-17909.40,Cluster-17909.27510,Cluster-33639.1,Cluster-9021.0,Cluster-22345.0,Cluster-19396.1,Cluster-17909.135299,Cluster-31278.0,Cluster-17909.75266,Cluster-17909.121215,Cluster-17909.76429,Cluster-17909.124862,Cluster-39096.0,Cluster-17909.4115,Cluster-17909.128517,Cluster-17909.93720,Cluster-17909.43524,Cluster-17909.113400,Cluster-17909.128514,Cluster-17909.54845,Cluster-17909.131441,Cluster-17909.3266,Cluster-17909.113399,Cluster-37965.0,Cluster-17310.0,Cluster-17909.6696,Cluster-17909.105546,Cluster-17909.38607,Cluster-17909.51450,Cluster-32452.0,Cluster-33639.0,Cluster-17909.131442,Cluster-20290.0,Cluster-17909.6697,Cluster-17909.113574,Cluster-17909.120651,Cluster-17909.30053,Cluster-21082.0,Cluster-17909.97762,Cluster-21254.0,Cluster-17909.109897,Cluster-17909.21475,Cluster-17909.76433,Cluster-17909.3947,Cluster-21394.0,Cluster-17909.48441,Cluster-27376.0,Cluster-17909.8087,Cluster-17909.113573,Cluster-17909.26603,Cluster-21254.1,Cluster-25416.0,Cluster-17909.128515,Cluster-25224.0,Cluster-32452.2</t>
  </si>
  <si>
    <t>Homologous recombination </t>
  </si>
  <si>
    <t>ko03440</t>
  </si>
  <si>
    <t>Cluster-21235.0,Cluster-14778.0,Cluster-17909.5683,Cluster-32509.0,Cluster-17909.26603,Cluster-17909.44407,Cluster-17909.5682,Cluster-17909.129754,Cluster-17909.42264,Cluster-17909.8087,Cluster-17909.113423,Cluster-24327.1,Cluster-30095.0,Cluster-41673.0,Cluster-10684.0,Cluster-17909.7159,Cluster-23044.0,Cluster-17909.76433,Cluster-17909.99384,Cluster-17909.97762,Cluster-17909.29576,Cluster-21235.1,Cluster-6922.0,Cluster-27618.0,Cluster-33692.0,Cluster-17909.128797,Cluster-17909.125327,Cluster-28427.1,Cluster-20290.0,Cluster-33639.0,Cluster-42197.1,Cluster-17909.44465,Cluster-17909.70917,Cluster-17909.88436,Cluster-17909.4116,Cluster-17909.69419,Cluster-17909.107951,Cluster-17909.105546,Cluster-17909.38607,Cluster-33692.2,Cluster-17310.0,Cluster-17909.125326,Cluster-37965.0,Cluster-17909.85466,Cluster-17909.93720,Cluster-17909.4115,Cluster-17909.51925,Cluster-17909.12515,Cluster-17909.76429,Cluster-17909.135299,Cluster-33639.1,Cluster-32021.0</t>
  </si>
  <si>
    <t>Mismatch repair </t>
  </si>
  <si>
    <t>ko03430</t>
  </si>
  <si>
    <t>Cluster-17909.112650,Cluster-17909.24241,Cluster-17909.97762,Cluster-17909.112648,Cluster-17909.29576,Cluster-17909.34091,Cluster-31744.1,Cluster-17909.41332,Cluster-10684.0,Cluster-41673.0,Cluster-23044.0,Cluster-17909.76433,Cluster-17909.30053,Cluster-17909.116950,Cluster-32509.0,Cluster-17909.14609,Cluster-17909.27194,Cluster-20806.0,Cluster-14778.0,Cluster-31744.0,Cluster-17909.125618,Cluster-17909.83983,Cluster-17909.113423,Cluster-32179.1,Cluster-24327.1,Cluster-17909.42264,Cluster-27376.0,Cluster-17909.93720,Cluster-17909.30054,Cluster-17909.14610,Cluster-27904.0,Cluster-27227.0,Cluster-27374.0,Cluster-17909.38802,Cluster-17909.116949,Cluster-36691.0,Cluster-17909.76429,Cluster-17909.72525,Cluster-17909.34090,Cluster-17909.69419,Cluster-17909.125616,Cluster-17909.57424,Cluster-17909.44465,Cluster-38593.0,Cluster-22931.0,Cluster-8446.0,Cluster-17909.85466,Cluster-17909.125617,Cluster-17909.38607</t>
  </si>
  <si>
    <t>Non-homologous end-joining </t>
  </si>
  <si>
    <t>ko03450</t>
  </si>
  <si>
    <t>Cluster-17909.47338,Cluster-17909.58748,Cluster-17909.101378,Cluster-17909.25524,Cluster-17909.24190,Cluster-15925.0,Cluster-17909.87809,Cluster-17909.122327,Cluster-17909.125326,Cluster-26408.0,Cluster-17909.107951,Cluster-27843.0,Cluster-17909.87068,Cluster-17909.125327,Cluster-17909.123067,Cluster-17909.120026,Cluster-17909.92991,Cluster-17909.92987,Cluster-33134.0,Cluster-17909.101380,Cluster-17909.111329,Cluster-38451.0,Cluster-17909.99384,Cluster-13506.0,Cluster-17909.118086,Cluster-31016.1,Cluster-17909.24191,Cluster-17909.25523,Cluster-31016.0,Cluster-17909.45761,Cluster-26408.1,Cluster-14292.0,Cluster-17909.97257,Cluster-17909.47339</t>
  </si>
  <si>
    <t>Nucleotide excision repair </t>
  </si>
  <si>
    <t>Cluster-17909.118026,Cluster-32179.1,Cluster-24327.1,Cluster-17909.113423,Cluster-17909.79300,Cluster-37401.0,Cluster-14778.0,Cluster-17909.27339,Cluster-17909.1482,Cluster-17909.106166,Cluster-17909.19484,Cluster-32509.0,Cluster-17909.126469,Cluster-17909.4863,Cluster-17909.116950,Cluster-17909.124777,Cluster-41681.0,Cluster-23044.0,Cluster-10684.0,Cluster-17909.29607,Cluster-41673.0,Cluster-17909.24241,Cluster-17909.91631,Cluster-17909.34091,Cluster-17909.62805,Cluster-40798.1,Cluster-17909.111588,Cluster-17909.85466,Cluster-8446.0,Cluster-8740.0,Cluster-17909.4761,Cluster-17909.57424,Cluster-17909.69419,Cluster-38657.0,Cluster-17909.49253,Cluster-17909.42264,Cluster-17909.20012,Cluster-17909.41902,Cluster-20265.0,Cluster-17909.62211,Cluster-29963.0,Cluster-34045.0,Cluster-17909.97882,Cluster-17909.62210,Cluster-9991.0,Cluster-17909.117432,Cluster-5424.1,Cluster-14791.0,Cluster-5424.0,Cluster-26557.0,Cluster-17909.27690,Cluster-17909.24473,Cluster-26455.0,Cluster-17909.76433,Cluster-17909.114380,Cluster-17909.41332,Cluster-17909.29576,Cluster-17909.80153,Cluster-17909.97762,Cluster-17909.100960,Cluster-17909.20011,Cluster-17909.131714,Cluster-17909.45292,Cluster-17909.38607,Cluster-40315.1,Cluster-17909.116215,Cluster-17909.44465,Cluster-32162.1,Cluster-17909.34090,Cluster-17909.127297,Cluster-17909.109572,Cluster-17909.76429,Cluster-17909.126470,Cluster-17909.72525,Cluster-17909.82804,Cluster-22345.0,Cluster-27904.0,Cluster-17909.38802,Cluster-17909.116949,Cluster-17909.65043,Cluster-17909.41703,Cluster-17909.55293,Cluster-17909.58065,Cluster-17909.93720,Cluster-17909.65042</t>
  </si>
  <si>
    <t>Transcription</t>
  </si>
  <si>
    <t>Basal transcription factors </t>
  </si>
  <si>
    <t>Cluster-17909.126469,Cluster-17909.71668,Cluster-17909.97669,Cluster-28152.1,Cluster-17909.29607,Cluster-17909.57708,Cluster-17909.118376,Cluster-17909.42590,Cluster-16592.0,Cluster-28197.0,Cluster-17909.113729,Cluster-42293.0,Cluster-17909.118026,Cluster-17909.56832,Cluster-40487.0,Cluster-17909.77747,Cluster-17909.132239,Cluster-10107.0,Cluster-37401.0,Cluster-17909.109635,Cluster-17909.27339,Cluster-17909.1482,Cluster-17909.19484,Cluster-17909.132238,Cluster-17909.58440,Cluster-17909.916,Cluster-17909.53970,Cluster-17909.113730,Cluster-17909.26489,Cluster-17909.111588,Cluster-19560.1,Cluster-17909.63519,Cluster-24643.0,Cluster-17909.72737,Cluster-17909.125880,Cluster-17909.97882,Cluster-17909.83439,Cluster-17909.125879,Cluster-9991.0,Cluster-20782.0,Cluster-17909.27690,Cluster-17909.24473,Cluster-17909.80950,Cluster-17909.114380,Cluster-17909.109395,Cluster-17909.97015,Cluster-17909.63982,Cluster-17909.74574,Cluster-17909.106262,Cluster-34212.2,Cluster-17909.84516,Cluster-17909.74508,Cluster-7602.0,Cluster-17909.101218,Cluster-17909.8051,Cluster-17909.27766,Cluster-17909.126470,Cluster-42229.0,Cluster-34212.0,Cluster-17909.90879,Cluster-17909.86538,Cluster-34212.1,Cluster-22719.0,Cluster-17909.104706,Cluster-17909.31895,Cluster-17909.100960,Cluster-17909.116756,Cluster-17909.131714,Cluster-17909.45292,Cluster-17909.63510,Cluster-19560.0,Cluster-3733.0,Cluster-17909.69597,Cluster-17909.109129,Cluster-28365.1,Cluster-17909.108481,Cluster-39626.0,Cluster-17909.94627,Cluster-17909.86537,Cluster-17909.109572</t>
  </si>
  <si>
    <t>RNA polymerase </t>
  </si>
  <si>
    <t>Cluster-35331.0,Cluster-17909.86618,Cluster-17909.83761,Cluster-17909.14369,Cluster-17909.54817,Cluster-29743.0,Cluster-23647.0,Cluster-10715.2,Cluster-39641.0,Cluster-28002.0,Cluster-25330.0,Cluster-17909.33029,Cluster-17685.0,Cluster-17909.5106,Cluster-33487.0,Cluster-17909.47655,Cluster-17909.97141,Cluster-17909.76534,Cluster-27571.0,Cluster-17909.7925,Cluster-22551.0,Cluster-17909.97142,Cluster-23743.0,Cluster-17909.95639,Cluster-8741.0,Cluster-17909.73349,Cluster-17909.101969,Cluster-17909.100326,Cluster-17909.117098,Cluster-17909.97010,Cluster-17909.89155,Cluster-17909.55521,Cluster-17909.119799,Cluster-17909.96391,Cluster-17909.29457,Cluster-17909.117099,Cluster-10715.3,Cluster-17909.73350,Cluster-25192.0,Cluster-17909.7112,Cluster-17909.56769,Cluster-17909.48865,Cluster-17909.14370,Cluster-25042.0,Cluster-17909.108670,Cluster-17909.56623,Cluster-29911.0,Cluster-17909.95636,Cluster-17909.68576,Cluster-17909.17981,Cluster-17909.28363,Cluster-9033.0,Cluster-17909.114572,Cluster-17909.47654,Cluster-17909.66135,Cluster-2693.0,Cluster-17909.117097,Cluster-17909.91129,Cluster-17909.83969,Cluster-9444.0,Cluster-8126.0,Cluster-17909.102870,Cluster-17909.78653,Cluster-17909.105220,Cluster-17909.61057,Cluster-17909.92298,Cluster-17909.79361,Cluster-17909.73333,Cluster-10715.1,Cluster-17909.86060,Cluster-16487.0,Cluster-10715.0,Cluster-17909.73351</t>
  </si>
  <si>
    <t>Spliceosome </t>
  </si>
  <si>
    <t>Cluster-17909.95729,Cluster-16644.0,Cluster-17909.103139,Cluster-17909.103138,Cluster-17909.103141,Cluster-26217.0,Cluster-27095.1,Cluster-17909.93600,Cluster-18228.0,Cluster-35952.0,Cluster-20438.0,Cluster-17909.103146,Cluster-17909.116959,Cluster-17909.56435,Cluster-30014.0,Cluster-28978.1,Cluster-26160.0,Cluster-22886.0,Cluster-17909.109910,Cluster-41616.0,Cluster-17909.32837,Cluster-32255.0,Cluster-28473.0,Cluster-41616.2,Cluster-17909.103145,Cluster-17909.83060,Cluster-2730.0,Cluster-17909.93069,Cluster-32379.0,Cluster-17909.105263,Cluster-21667.0,Cluster-32997.0,Cluster-17909.100202,Cluster-17909.122138,Cluster-8247.4,Cluster-17909.115629,Cluster-17909.135099,Cluster-15534.0,Cluster-17909.95925,Cluster-17909.113677,Cluster-17909.132723,Cluster-17909.48478,Cluster-17909.103133,Cluster-17909.114282,Cluster-15534.7,Cluster-17909.92210,Cluster-17909.79553,Cluster-17909.28091,Cluster-17909.86113,Cluster-17909.131175,Cluster-41532.0,Cluster-17909.93834,Cluster-17909.95164,Cluster-17909.93836,Cluster-17909.84693,Cluster-17909.133434,Cluster-17909.36777,Cluster-7738.1,Cluster-17909.88761,Cluster-14980.0,Cluster-31103.1,Cluster-23451.1,Cluster-17909.90553,Cluster-17909.69830,Cluster-17909.87263,Cluster-8706.0,Cluster-17909.56967,Cluster-28701.0,Cluster-17909.101363,Cluster-36073.0,Cluster-17909.80413,Cluster-3199.0,Cluster-42250.5,Cluster-17909.135089,Cluster-17909.93840,Cluster-38585.0,Cluster-35398.1,Cluster-17909.134702,Cluster-17909.105259,Cluster-17909.37882,Cluster-31132.0,Cluster-22408.0,Cluster-17909.95334,Cluster-17909.115290,Cluster-24680.0,Cluster-17909.84588,Cluster-17909.72480,Cluster-6865.0,Cluster-17909.84097,Cluster-17909.132722,Cluster-27546.0,Cluster-33241.0,Cluster-17909.102976,Cluster-14887.0,Cluster-17909.79412,Cluster-17909.107921,Cluster-17909.102064,Cluster-4883.0,Cluster-17909.103137,Cluster-17909.70275,Cluster-17909.79225,Cluster-10936.0,Cluster-8584.0,Cluster-26185.0,Cluster-24671.0,Cluster-22273.0,Cluster-41086.0,Cluster-17909.4213,Cluster-17557.0,Cluster-17909.103444,Cluster-17909.134571,Cluster-18547.0,Cluster-31459.0,Cluster-17909.73783,Cluster-16334.0,Cluster-17909.78331,Cluster-6881.0,Cluster-17909.94803,Cluster-17909.91456,Cluster-17909.132491,Cluster-17909.66996,Cluster-7607.0,Cluster-17909.103738,Cluster-17909.104021,Cluster-23120.0,Cluster-17909.68914,Cluster-17909.21840,Cluster-17909.103135,Cluster-17909.76719,Cluster-17909.79416,Cluster-17909.87788,Cluster-17909.96623,Cluster-37222.0,Cluster-17909.75780,Cluster-17909.10591,Cluster-17909.106122,Cluster-17909.73231,Cluster-28933.0,Cluster-17909.69611,Cluster-17909.67953,Cluster-17909.103443,Cluster-17909.83063,Cluster-17909.75781,Cluster-7330.0,Cluster-17709.0,Cluster-17909.104022,Cluster-17909.76587,Cluster-17909.77875,Cluster-27095.2,Cluster-17909.96298,Cluster-17909.103963,Cluster-22126.0,Cluster-17909.58451,Cluster-17909.70570,Cluster-17909.77786,Cluster-8480.0,Cluster-17909.4212,Cluster-23321.0,Cluster-23054.0,Cluster-17909.72056,Cluster-17909.73488,Cluster-5701.0,Cluster-21705.0,Cluster-17909.87787,Cluster-17909.57277,Cluster-21324.0,Cluster-14402.0,Cluster-17909.104020,Cluster-17909.58696,Cluster-32633.0,Cluster-17909.91928,Cluster-17909.79168,Cluster-17909.125669,Cluster-26989.0,Cluster-17909.88762,Cluster-17909.77716,Cluster-17909.71912,Cluster-17909.90424,Cluster-18799.0,Cluster-17909.116528,Cluster-17909.74792,Cluster-1903.0,Cluster-28978.0,Cluster-17909.73784,Cluster-5119.0,Cluster-17909.71502,Cluster-21324.3,Cluster-5743.0,Cluster-17909.70289,Cluster-17909.94120,Cluster-17909.21525,Cluster-17909.34330,Cluster-42257.0,Cluster-17909.93837,Cluster-17909.102604,Cluster-17909.67397,Cluster-17909.104743,Cluster-17909.106123,Cluster-17909.15620,Cluster-25220.0,Cluster-40361.0,Cluster-17909.88760,Cluster-17909.101392,Cluster-17909.105192,Cluster-34945.0,Cluster-8495.1,Cluster-12781.0,Cluster-17909.77715,Cluster-28160.0,Cluster-22680.0,Cluster-17909.84386,Cluster-8753.0,Cluster-17909.95924,Cluster-39447.0,Cluster-17909.132721,Cluster-35663.12,Cluster-31025.0,Cluster-17909.91406,Cluster-31438.0,Cluster-17909.77039,Cluster-17909.111106,Cluster-17909.125998,Cluster-17909.103140,Cluster-6332.0,Cluster-17909.132581,Cluster-32997.4,Cluster-34921.0,Cluster-17909.91455,Cluster-17909.66256,Cluster-17909.110736,Cluster-17909.69180,Cluster-37822.2,Cluster-17909.76897,Cluster-17909.108597,Cluster-17909.44259,Cluster-17909.88342,Cluster-17909.35170,Cluster-17909.72957,Cluster-17909.32836,Cluster-23482.0,Cluster-15534.3,Cluster-17909.56434,Cluster-17909.6533,Cluster-17909.105995,Cluster-17909.84306,Cluster-9951.0,Cluster-33957.0,Cluster-40594.0,Cluster-17909.41086,Cluster-25220.1,Cluster-17909.65336,Cluster-17788.0,Cluster-17909.43295,Cluster-35663.11,Cluster-31242.0,Cluster-17909.103442,Cluster-17909.123074,Cluster-34343.0,Cluster-17909.107948,Cluster-17909.104742,Cluster-17909.39327,Cluster-17909.124459,Cluster-17909.106124,Cluster-17909.101394,Cluster-31103.0,Cluster-40304.1,Cluster-27803.0,Cluster-27047.0,Cluster-35012.0,Cluster-17909.97249,Cluster-28978.2,Cluster-17909.105201,Cluster-17909.98776,Cluster-17909.40744,Cluster-41816.0,Cluster-17909.84294,Cluster-34348.0,Cluster-17909.102594,Cluster-40816.0,Cluster-22736.0,Cluster-17909.94802,Cluster-17909.21519,Cluster-23573.0,Cluster-17909.79833,Cluster-36707.1,Cluster-12767.0,Cluster-17909.45573,Cluster-17165.0,Cluster-6756.0,Cluster-17909.71518,Cluster-1317.0,Cluster-37837.0,Cluster-23963.0,Cluster-17909.80978,Cluster-17909.107677,Cluster-17909.86646,Cluster-17909.32880,Cluster-17909.73123,Cluster-17909.106493,Cluster-23686.0,Cluster-17909.98102,Cluster-17909.110980,Cluster-17909.69600,Cluster-6678.1,Cluster-17909.105264,Cluster-8247.3,Cluster-17909.93743,Cluster-17909.81035,Cluster-26581.0,Cluster-17909.53007,Cluster-41698.0,Cluster-29804.0,Cluster-17909.106292,Cluster-17909.69877,Cluster-17909.79627,Cluster-17909.41454,Cluster-17909.16118,Cluster-22604.0,Cluster-17909.30079,Cluster-18586.2,Cluster-24790.0,Cluster-35892.0,Cluster-17909.21841,Cluster-17909.103136,Cluster-35385.0,Cluster-17909.55957,Cluster-17909.54314,Cluster-17909.135097,Cluster-12829.0,Cluster-17909.96117,Cluster-17909.76797,Cluster-8181.0,Cluster-11260.0,Cluster-17909.93634,Cluster-10053.0,Cluster-17909.58383,Cluster-38933.1,Cluster-18547.1,Cluster-17909.96127,Cluster-40304.0,Cluster-17909.91283,Cluster-22372.0,Cluster-39510.0,Cluster-41616.1,Cluster-17909.71913,Cluster-17909.123484,Cluster-34522.0,Cluster-17909.38624,Cluster-17909.93636,Cluster-17909.74201,Cluster-17909.81903,Cluster-17909.90703,Cluster-23485.0,Cluster-32997.2,Cluster-17909.76728,Cluster-17909.73785,Cluster-17909.103134,Cluster-17909.77714,Cluster-30917.0,Cluster-17909.96130,Cluster-17909.82690,Cluster-37535.0,Cluster-21324.2,Cluster-35398.0,Cluster-17909.98101,Cluster-39664.0,Cluster-17909.97219,Cluster-17377.0,Cluster-23451.0,Cluster-30872.0,Cluster-7738.0,Cluster-8277.0,Cluster-17909.74281,Cluster-17909.82274,Cluster-5701.1,Cluster-17909.31939,Cluster-17909.135098,Cluster-17909.74114,Cluster-17909.94155,Cluster-17909.74596,Cluster-17909.107676,Cluster-17909.72445,Cluster-6258.0,Cluster-17909.93098,Cluster-15628.0,Cluster-17909.97382,Cluster-17909.72979,Cluster-8394.0,Cluster-17909.93841,Cluster-17909.91410,Cluster-48.0,Cluster-15614.0,Cluster-17909.93833,Cluster-17909.31154,Cluster-36707.0,Cluster-16658.0,Cluster-17909.65337,Cluster-17909.102591,Cluster-38681.0,Cluster-17909.66254,Cluster-17909.47511,Cluster-8495.0,Cluster-25544.0,Cluster-37822.3,Cluster-17909.106186,Cluster-7653.0,Cluster-17909.99721,Cluster-17909.107949,Cluster-34265.0,Cluster-17909.90720,Cluster-17909.123066,Cluster-17909.98332,Cluster-17909.106207,Cluster-17520.0,Cluster-17909.62632,Cluster-37822.0,Cluster-17909.53497,Cluster-17909.89687,Cluster-17909.79227,Cluster-17909.93838,Cluster-17909.135088,Cluster-17909.103144,Cluster-18586.0,Cluster-26.0,Cluster-17909.100146,Cluster-17909.122390,Cluster-17909.106196,Cluster-24601.0,Cluster-17909.110981,Cluster-17909.46484,Cluster-17909.21849,Cluster-26470.0,Cluster-17909.40745,Cluster-17462.0,Cluster-17909.79353,Cluster-18293.1,Cluster-17909.63846,Cluster-17909.115028,Cluster-25967.0,Cluster-27285.0,Cluster-17909.109353,Cluster-17909.35171,Cluster-17909.104023,Cluster-32997.1,Cluster-17909.113761,Cluster-30412.0,Cluster-17909.113441,Cluster-17909.123079,Cluster-17909.115529,Cluster-17909.92141,Cluster-17909.32934,Cluster-21617.0,Cluster-17909.102590,Cluster-17909.103441,Cluster-18586.1,Cluster-18293.0,Cluster-17909.84307,Cluster-17909.77717,Cluster-1469.0,Cluster-17909.102498,Cluster-17909.81999,Cluster-14854.0,Cluster-17909.68324,Cluster-17909.66486,Cluster-17909.86253,Cluster-12677.0,Cluster-17909.76386,Cluster-17909.103143,Cluster-21324.1,Cluster-36380.0,Cluster-37822.1,Cluster-33014.0,Cluster-17909.80968,Cluster-22659.0,Cluster-17909.82659,Cluster-17909.91452,Cluster-17909.88424,Cluster-7005.0,Cluster-17909.71755,Cluster-17909.102589,Cluster-17909.86254,Cluster-19582.1,Cluster-17909.93635,Cluster-7300.0,Cluster-17909.4211,Cluster-17909.107678,Cluster-17909.76798,Cluster-42250.0,Cluster-17909.58958,Cluster-17909.58450,Cluster-17909.28674,Cluster-16943.0,Cluster-17909.65756,Cluster-17909.70847,Cluster-1205.0</t>
  </si>
  <si>
    <t>Translation</t>
  </si>
  <si>
    <t>Aminoacyl-tRNA biosynthesis </t>
  </si>
  <si>
    <t>Cluster-17909.88117,Cluster-17909.43662,Cluster-17909.69602,Cluster-17909.81941,Cluster-17909.53660,Cluster-8988.0,Cluster-17909.52177,Cluster-28862.0,Cluster-17909.67232,Cluster-17909.69771,Cluster-11603.0,Cluster-27184.0,Cluster-17909.17555,Cluster-20303.0,Cluster-12792.0,Cluster-34495.0,Cluster-17909.128462,Cluster-1005.0,Cluster-17909.57700,Cluster-17909.100402,Cluster-17909.112710,Cluster-17909.67361,Cluster-34002.0,Cluster-18075.1,Cluster-17909.122141,Cluster-17909.100401,Cluster-17909.97705,Cluster-24401.0,Cluster-17909.59545,Cluster-17909.1068,Cluster-5939.0,Cluster-17909.122753,Cluster-17909.100403,Cluster-4403.0,Cluster-17909.37504,Cluster-17909.37869,Cluster-17909.25304,Cluster-17909.25659,Cluster-17909.90166,Cluster-17909.129945,Cluster-33515.0,Cluster-15778.0,Cluster-17909.107177,Cluster-17909.37266,Cluster-17909.37868,Cluster-17909.100822,Cluster-17909.65482,Cluster-17909.41279,Cluster-17909.118837,Cluster-17909.111178,Cluster-17909.110967,Cluster-9273.0,Cluster-32757.0,Cluster-17909.132676,Cluster-11791.0,Cluster-17909.27340,Cluster-33516.2,Cluster-17909.125440,Cluster-35971.0,Cluster-2719.0,Cluster-31760.0,Cluster-17909.51873,Cluster-17909.118838,Cluster-17909.29721,Cluster-17909.69772,Cluster-5713.0,Cluster-17909.25303,Cluster-17909.73514,Cluster-17909.100828,Cluster-17909.9342,Cluster-24221.0,Cluster-17909.87612,Cluster-42295.1,Cluster-13224.0,Cluster-17909.111177,Cluster-17909.107179,Cluster-17909.80400,Cluster-17909.104491,Cluster-15543.0,Cluster-17909.62515,Cluster-17909.27341,Cluster-17909.64909,Cluster-17909.74376,Cluster-17909.83763,Cluster-17909.13614,Cluster-17909.52249,Cluster-17909.116553,Cluster-9663.0,Cluster-18075.2,Cluster-40868.0,Cluster-17909.133852,Cluster-17909.93003,Cluster-17909.95377,Cluster-17909.133853,Cluster-22939.0,Cluster-17909.7172,Cluster-17909.87613,Cluster-31060.0,Cluster-17909.42874,Cluster-17909.71523,Cluster-17909.95604,Cluster-17909.42353,Cluster-17909.100400,Cluster-17909.55032,Cluster-17909.69604,Cluster-17909.91548,Cluster-17909.37267,Cluster-17909.69635,Cluster-17909.85462,Cluster-17909.100821,Cluster-38252.0,Cluster-17909.116550,Cluster-17909.81837,Cluster-17909.53912,Cluster-17909.85463,Cluster-17909.88566,Cluster-17909.37505,Cluster-33516.3,Cluster-17909.64908,Cluster-42295.0,Cluster-8303.0,Cluster-17909.51166,Cluster-17909.98316,Cluster-17909.112045,Cluster-17909.43340,Cluster-17909.82377,Cluster-17909.114539,Cluster-17909.94977,Cluster-17909.11523,Cluster-18524.0,Cluster-17909.122140</t>
  </si>
  <si>
    <t>RNA transport </t>
  </si>
  <si>
    <t>Cluster-17909.109403,Cluster-17909.61737,Cluster-17909.110925,Cluster-17909.30079,Cluster-29965.0,Cluster-17909.82363,Cluster-33703.0,Cluster-17909.94729,Cluster-22822.0,Cluster-27412.0,Cluster-41698.0,Cluster-17909.2497,Cluster-17909.109769,Cluster-17909.53007,Cluster-17909.118010,Cluster-17909.93634,Cluster-17909.79873,Cluster-10661.0,Cluster-17909.41453,Cluster-17909.13320,Cluster-17909.58383,Cluster-3000.0,Cluster-17909.61735,Cluster-17909.86937,Cluster-17909.29147,Cluster-17909.110246,Cluster-17909.78250,Cluster-17909.41861,Cluster-17909.69607,Cluster-41318.1,Cluster-23774.0,Cluster-15512.0,Cluster-9609.0,Cluster-17909.38625,Cluster-17287.0,Cluster-17909.90139,Cluster-17909.80251,Cluster-28567.0,Cluster-17909.77714,Cluster-25519.0,Cluster-37803.1,Cluster-17909.50701,Cluster-14652.0,Cluster-37535.0,Cluster-17909.25425,Cluster-17909.66341,Cluster-17909.95718,Cluster-17909.63886,Cluster-17909.74201,Cluster-17909.93636,Cluster-19658.0,Cluster-17909.38624,Cluster-17909.79144,Cluster-17909.101077,Cluster-17909.87500,Cluster-17287.1,Cluster-31692.0,Cluster-17909.61732,Cluster-17909.89849,Cluster-40853.0,Cluster-17909.129260,Cluster-17909.114509,Cluster-11201.0,Cluster-17909.56883,Cluster-17909.103442,Cluster-33.0,Cluster-33940.0,Cluster-30216.1,Cluster-17909.88812,Cluster-17909.59974,Cluster-17909.36152,Cluster-12777.0,Cluster-17909.105995,Cluster-17909.59073,Cluster-17909.130230,Cluster-17909.114567,Cluster-17909.105201,Cluster-17909.80494,Cluster-17909.63327,Cluster-17909.80577,Cluster-17909.78224,Cluster-17909.114569,Cluster-17909.95537,Cluster-26956.0,Cluster-17909.134285,Cluster-17909.79855,Cluster-17909.99123,Cluster-17909.67957,Cluster-40816.0,Cluster-17909.75379,Cluster-17909.106570,Cluster-22806.0,Cluster-13275.0,Cluster-17909.90034,Cluster-17909.119160,Cluster-17909.61736,Cluster-17909.98748,Cluster-17909.6214,Cluster-17909.49222,Cluster-17909.115600,Cluster-17909.76606,Cluster-30293.0,Cluster-10351.0,Cluster-17909.42281,Cluster-14976.0,Cluster-17909.80395,Cluster-17909.36151,Cluster-17909.69605,Cluster-36118.0,Cluster-17909.105594,Cluster-24436.0,Cluster-31692.1,Cluster-26128.0,Cluster-17909.86733,Cluster-14976.2,Cluster-17909.116659,Cluster-17909.88880,Cluster-17909.79131,Cluster-17909.109353,Cluster-17909.105789,Cluster-17909.60274,Cluster-17909.63846,Cluster-40259.0,Cluster-17909.84440,Cluster-17909.76621,Cluster-17909.81839,Cluster-41005.1,Cluster-17909.81999,Cluster-17909.100435,Cluster-17909.77717,Cluster-17909.80608,Cluster-19545.0,Cluster-17909.104317,Cluster-17909.25723,Cluster-17909.103441,Cluster-17909.108470,Cluster-17909.98294,Cluster-8064.1,Cluster-3972.0,Cluster-17909.71735,Cluster-22016.0,Cluster-17909.81111,Cluster-29375.0,Cluster-17909.82909,Cluster-17909.68570,Cluster-36400.1,Cluster-17909.73246,Cluster-21324.1,Cluster-17909.91464,Cluster-17909.76005,Cluster-17909.71212,Cluster-17909.81424,Cluster-17909.76470,Cluster-16880.0,Cluster-42022.0,Cluster-18120.2,Cluster-8903.0,Cluster-1345.0,Cluster-17909.86919,Cluster-17909.93635,Cluster-17909.115133,Cluster-17909.86473,Cluster-18120.0,Cluster-16454.0,Cluster-17909.56880,Cluster-17909.80231,Cluster-17909.129264,Cluster-16046.0,Cluster-8064.0,Cluster-17909.118012,Cluster-17909.56881,Cluster-17909.104316,Cluster-17909.81959,Cluster-21324.2,Cluster-15426.0,Cluster-17909.18256,Cluster-41822.1,Cluster-17909.33233,Cluster-23800.1,Cluster-25428.0,Cluster-17909.100186,Cluster-17909.118011,Cluster-37293.1,Cluster-17909.57948,Cluster-17909.13321,Cluster-17909.93792,Cluster-17909.56886,Cluster-17909.63850,Cluster-17909.91410,Cluster-17909.31271,Cluster-40768.0,Cluster-17909.42041,Cluster-17909.84439,Cluster-9492.0,Cluster-15128.0,Cluster-17909.62632,Cluster-17909.76095,Cluster-17909.60733,Cluster-17909.19602,Cluster-17909.49308,Cluster-17909.76622,Cluster-37923.0,Cluster-17909.61142,Cluster-28195.0,Cluster-36400.0,Cluster-38986.0,Cluster-17909.16900,Cluster-17909.105788,Cluster-17909.54371,Cluster-17909.92085,Cluster-17909.79872,Cluster-17909.61728,Cluster-34265.0,Cluster-40589.0,Cluster-18044.0,Cluster-17909.133435,Cluster-17909.100188,Cluster-17909.99354,Cluster-17909.129263,Cluster-8574.0,Cluster-17909.74371,Cluster-17909.11719,Cluster-17909.79205,Cluster-21186.0,Cluster-17909.78730,Cluster-17909.65597,Cluster-40147.1,Cluster-7770.3,Cluster-41478.2,Cluster-17909.69603,Cluster-36073.0,Cluster-34545.0,Cluster-17909.109768,Cluster-17909.92167,Cluster-17909.38573,Cluster-25962.0,Cluster-17909.115401,Cluster-17909.129261,Cluster-17909.110643,Cluster-40147.0,Cluster-17909.124128,Cluster-17909.73035,Cluster-39104.0,Cluster-34409.0,Cluster-28645.0,Cluster-17909.36825,Cluster-17909.55638,Cluster-6065.0,Cluster-9492.1,Cluster-14223.0,Cluster-17909.107622,Cluster-17909.111945,Cluster-17909.79874,Cluster-17909.75380,Cluster-25945.0,Cluster-17909.98134,Cluster-17909.117362,Cluster-32878.0,Cluster-17909.96214,Cluster-2369.0,Cluster-17909.68173,Cluster-17909.49221,Cluster-17909.49223,Cluster-17909.119159,Cluster-17909.102976,Cluster-17909.105593,Cluster-17909.113537,Cluster-38732.0,Cluster-26345.0,Cluster-9463.0,Cluster-17909.21360,Cluster-15516.1,Cluster-37803.0,Cluster-33576.0,Cluster-17909.53338,Cluster-17909.47372,Cluster-17909.78331,Cluster-17909.53331,Cluster-17909.95456,Cluster-41478.1,Cluster-24305.0,Cluster-10571.0,Cluster-14741.0,Cluster-25438.0,Cluster-17909.103444,Cluster-17909.95535,Cluster-17909.68946,Cluster-15516.0,Cluster-17909.71121,Cluster-14976.1,Cluster-17909.123787,Cluster-17909.69606,Cluster-17909.117790,Cluster-19508.0,Cluster-17909.129262,Cluster-27740.0,Cluster-17909.50702,Cluster-16644.0,Cluster-17909.63016,Cluster-17909.79579,Cluster-20245.0,Cluster-20014.0,Cluster-17909.63022,Cluster-17909.79068,Cluster-17909.106971,Cluster-25962.1,Cluster-17909.46149,Cluster-20958.0,Cluster-17909.91640,Cluster-17909.57988,Cluster-17909.63887,Cluster-18237.0,Cluster-17909.87624,Cluster-39515.0,Cluster-17909.131937,Cluster-28473.0,Cluster-17909.86920,Cluster-17909.53786,Cluster-17909.103511,Cluster-17909.34410,Cluster-36682.1,Cluster-17909.55639,Cluster-17909.84070,Cluster-17909.132613,Cluster-22054.2,Cluster-41662.0,Cluster-17909.77159,Cluster-20105.0,Cluster-17909.65795,Cluster-41822.0,Cluster-36911.0,Cluster-17909.38896,Cluster-17909.22685,Cluster-30216.0,Cluster-13616.0,Cluster-27381.0,Cluster-17909.82280,Cluster-17909.81491,Cluster-17909.80598,Cluster-17909.82543,Cluster-21324.3,Cluster-17909.56882,Cluster-17909.80042,Cluster-31260.0,Cluster-17909.79042,Cluster-17909.99125,Cluster-17909.88815,Cluster-17909.109637,Cluster-26084.0,Cluster-13359.0,Cluster-17909.105093,Cluster-17909.44935,Cluster-25051.0,Cluster-24479.0,Cluster-17909.133767,Cluster-17909.81490,Cluster-17909.53366,Cluster-17909.51505,Cluster-41153.0,Cluster-31136.0,Cluster-17909.113540,Cluster-17909.69258,Cluster-29102.0,Cluster-10177.0,Cluster-17909.88814,Cluster-17909.105509,Cluster-17909.36354,Cluster-12781.0,Cluster-17909.77715,Cluster-17909.101122,Cluster-17909.72727,Cluster-41606.0,Cluster-31136.1,Cluster-17909.91639,Cluster-6484.0,Cluster-17909.56005,Cluster-17909.83591,Cluster-19545.2,Cluster-17909.72316,Cluster-17909.91406,Cluster-17909.72728,Cluster-17545.0,Cluster-17909.33234,Cluster-14645.0,Cluster-17909.104324,Cluster-17909.116600,Cluster-17909.87755,Cluster-17542.0,Cluster-17909.110750,Cluster-17909.110923,Cluster-35087.0,Cluster-37210.0,Cluster-17909.72957,Cluster-37812.0,Cluster-17909.80799,Cluster-17909.84324,Cluster-17909.132581,Cluster-36649.0,Cluster-17909.79658,Cluster-17909.61272,Cluster-8375.0,Cluster-41170.0,Cluster-17909.102937,Cluster-17909.31296,Cluster-41981.0,Cluster-26294.0,Cluster-12824.0,Cluster-24727.2,Cluster-17909.57601,Cluster-17909.98172,Cluster-17909.115601,Cluster-17909.61731,Cluster-17909.79114,Cluster-17909.56885,Cluster-6881.0,Cluster-17909.72465,Cluster-19545.1,Cluster-37293.0,Cluster-17909.92166,Cluster-17909.82281,Cluster-20193.0,Cluster-17909.103443,Cluster-17909.52155,Cluster-17909.80097,Cluster-17909.98440,Cluster-19545.3,Cluster-17909.90035,Cluster-17909.61729,Cluster-10094.0,Cluster-17909.98173,Cluster-17909.101967,Cluster-17909.98749,Cluster-17909.36888,Cluster-17909.22134,Cluster-14612.0,Cluster-41994.0,Cluster-17909.76587,Cluster-17909.99124,Cluster-41478.0,Cluster-26345.1,Cluster-17909.65999,Cluster-17909.116769,Cluster-17909.53336,Cluster-17909.42377,Cluster-32633.0,Cluster-17909.77716,Cluster-16231.0,Cluster-17909.76565,Cluster-17909.77981,Cluster-17909.114568,Cluster-21324.0,Cluster-12555.0,Cluster-17909.96526,Cluster-36266.0,Cluster-17909.29148,Cluster-17909.133431,Cluster-17909.101078,Cluster-14712.0</t>
  </si>
  <si>
    <t>Ribosome </t>
  </si>
  <si>
    <t>Cluster-17909.80493,Cluster-35126.0,Cluster-24116.0,Cluster-17909.81133,Cluster-17909.78788,Cluster-17620.0,Cluster-34312.0,Cluster-31014.0,Cluster-19573.0,Cluster-6737.0,Cluster-17909.79444,Cluster-17909.77338,Cluster-17434.0,Cluster-38002.2,Cluster-6824.0,Cluster-17909.42277,Cluster-17909.37661,Cluster-17909.80011,Cluster-12762.7,Cluster-17909.81848,Cluster-17909.11316,Cluster-17909.81552,Cluster-17909.79485,Cluster-17909.88339,Cluster-27536.0,Cluster-17909.78914,Cluster-24116.1,Cluster-17909.30111,Cluster-17909.75686,Cluster-17909.79051,Cluster-17909.65305,Cluster-17909.51369,Cluster-17909.79471,Cluster-18947.3,Cluster-26406.0,Cluster-17909.126902,Cluster-17909.80088,Cluster-18947.1,Cluster-34067.3,Cluster-17909.5733,Cluster-17909.79728,Cluster-28365.0,Cluster-17909.79337,Cluster-24067.0,Cluster-17909.79654,Cluster-17909.75395,Cluster-37428.0,Cluster-33563.1,Cluster-17909.77838,Cluster-17909.51840,Cluster-39886.0,Cluster-17909.78296,Cluster-17909.20450,Cluster-33059.0,Cluster-17909.80338,Cluster-17909.80061,Cluster-17909.6772,Cluster-17909.79023,Cluster-17909.79786,Cluster-17909.79348,Cluster-19770.1,Cluster-17909.79484,Cluster-17909.78538,Cluster-20201.0,Cluster-17909.77975,Cluster-41240.0,Cluster-22559.0,Cluster-17909.78704,Cluster-8179.0,Cluster-31520.0,Cluster-17909.80823,Cluster-17909.81212,Cluster-34821.0,Cluster-17909.127287,Cluster-17909.89473,Cluster-17909.81683,Cluster-17909.134655,Cluster-17513.0,Cluster-17909.78295,Cluster-17909.76566,Cluster-17909.86053,Cluster-17909.80003,Cluster-17909.80296,Cluster-17909.80101,Cluster-7153.5,Cluster-17909.78839,Cluster-17909.80269,Cluster-17909.87114,Cluster-17909.73448,Cluster-17909.73728,Cluster-16734.0,Cluster-17909.83420,Cluster-17909.80453,Cluster-17909.79474,Cluster-34886.0,Cluster-17909.50144,Cluster-17909.15086,Cluster-17909.76748,Cluster-17909.79026,Cluster-17909.72486,Cluster-25270.0,Cluster-22642.0,Cluster-17909.102913,Cluster-17909.11315,Cluster-17909.78572,Cluster-17909.80830,Cluster-17909.79149,Cluster-38173.0,Cluster-17909.73947,Cluster-17909.123007,Cluster-17919.0,Cluster-17909.79780,Cluster-17909.79303,Cluster-29510.3,Cluster-17909.79838,Cluster-36.0,Cluster-17909.76868,Cluster-17909.101628,Cluster-17909.79096,Cluster-17909.78504,Cluster-29739.2,Cluster-17909.79472,Cluster-17909.15605,Cluster-33071.0,Cluster-41166.0,Cluster-38223.0,Cluster-17909.126901,Cluster-17909.77156,Cluster-17909.80239,Cluster-30638.0,Cluster-17909.79216,Cluster-17909.67031,Cluster-24412.0,Cluster-7153.6,Cluster-17909.93766,Cluster-17909.74620,Cluster-28669.1,Cluster-17909.79787,Cluster-17909.77905,Cluster-17909.82643,Cluster-22307.0,Cluster-328.0,Cluster-17909.115176,Cluster-1523.0,Cluster-17909.80787,Cluster-17909.125507,Cluster-40902.2,Cluster-26116.0,Cluster-17909.79246,Cluster-40674.0,Cluster-17909.76626,Cluster-17909.79250,Cluster-12762.5,Cluster-30197.0,Cluster-17909.37992,Cluster-17396.0,Cluster-17909.84231,Cluster-17909.80942,Cluster-17151.0,Cluster-16107.0,Cluster-17909.81315,Cluster-32171.0,Cluster-29939.0,Cluster-17909.125506,Cluster-17909.75582,Cluster-17909.81857,Cluster-19384.1,Cluster-21693.0,Cluster-5806.0,Cluster-17909.123710,Cluster-16734.1,Cluster-17909.105515,Cluster-17909.77137,Cluster-28828.0,Cluster-17909.79189,Cluster-17909.84557,Cluster-17909.78874,Cluster-17909.80496,Cluster-40903.0,Cluster-20823.0,Cluster-17909.66196,Cluster-17909.76819,Cluster-17909.77891,Cluster-17909.72888,Cluster-23813.0,Cluster-18030.0,Cluster-29739.0,Cluster-17550.0,Cluster-36168.0,Cluster-17909.6773,Cluster-17909.17995,Cluster-17909.81860,Cluster-17909.34143,Cluster-34024.0,Cluster-38149.0,Cluster-17909.35127,Cluster-38002.1,Cluster-17909.77900,Cluster-32336.4,Cluster-17909.82174,Cluster-17909.76040,Cluster-17909.80499,Cluster-17909.78621,Cluster-17909.4101,Cluster-17909.80102,Cluster-17909.79217,Cluster-17909.76251,Cluster-17909.135091,Cluster-17909.131337,Cluster-17909.79325,Cluster-17909.78575,Cluster-17909.81703,Cluster-17909.79399,Cluster-23493.0,Cluster-17909.72074,Cluster-17909.77498,Cluster-17909.88643,Cluster-17909.107823,Cluster-17909.115177,Cluster-31208.0,Cluster-39699.0,Cluster-8002.0,Cluster-35402.0,Cluster-17909.132803,Cluster-17909.78573,Cluster-754.0,Cluster-17909.76707,Cluster-26126.0,Cluster-17909.78543,Cluster-17909.78569,Cluster-17909.78170,Cluster-18865.0,Cluster-17909.32884,Cluster-17909.49498,Cluster-32283.1,Cluster-17909.11774,Cluster-17909.77497,Cluster-17909.80166,Cluster-17909.44463,Cluster-33468.0,Cluster-17909.78622,Cluster-17909.75402,Cluster-17909.85076,Cluster-36783.1,Cluster-17909.108514,Cluster-17909.34141,Cluster-1380.0,Cluster-17909.89766,Cluster-35317.0,Cluster-17909.79920,Cluster-20713.0,Cluster-17909.76203,Cluster-12994.8,Cluster-17909.76105,Cluster-17909.77895,Cluster-17909.80387,Cluster-17909.72073,Cluster-17909.79164,Cluster-17909.79902,Cluster-39155.0,Cluster-17909.78294,Cluster-38173.2,Cluster-22401.0,Cluster-17909.61714,Cluster-17909.80797,Cluster-17909.85091,Cluster-12762.4,Cluster-17909.123002,Cluster-17909.65506,Cluster-17909.75584,Cluster-17909.81203,Cluster-17909.78293,Cluster-29939.1,Cluster-32626.0,Cluster-17909.42923,Cluster-40728.0,Cluster-17909.78860,Cluster-28692.1,Cluster-17909.74375,Cluster-17909.77573,Cluster-17909.78489,Cluster-17909.44271,Cluster-17909.132618,Cluster-17909.78961,Cluster-25107.0,Cluster-14932.0,Cluster-4594.0,Cluster-17909.78889,Cluster-17909.47140,Cluster-17909.73724,Cluster-28692.0,Cluster-39418.0,Cluster-17909.77982,Cluster-17909.87337,Cluster-17909.77698,Cluster-17909.81106,Cluster-25861.0,Cluster-2034.0,Cluster-8454.0,Cluster-23574.0,Cluster-17909.125508,Cluster-19770.0,Cluster-17909.77771,Cluster-25907.0,Cluster-17909.77978,Cluster-17909.79634,Cluster-39500.0,Cluster-7153.1,Cluster-17909.79473,Cluster-30054.0,Cluster-17909.80434,Cluster-17909.80680</t>
  </si>
  <si>
    <t>Ribosome biogenesis in eukaryotes </t>
  </si>
  <si>
    <t>Cluster-17909.113678,Cluster-17909.119299,Cluster-17909.23073,Cluster-14976.0,Cluster-17909.132670,Cluster-14903.0,Cluster-17909.37284,Cluster-36118.0,Cluster-36663.0,Cluster-17909.102530,Cluster-10509.0,Cluster-26956.0,Cluster-17909.130811,Cluster-17909.34410,Cluster-17909.85361,Cluster-17909.70440,Cluster-17909.102225,Cluster-17909.6973,Cluster-41816.0,Cluster-22909.0,Cluster-13275.0,Cluster-17909.90034,Cluster-32355.0,Cluster-32069.0,Cluster-17909.59073,Cluster-20995.0,Cluster-17909.80494,Cluster-17909.34884,Cluster-7612.0,Cluster-17909.36980,Cluster-17909.66784,Cluster-14976.1,Cluster-17909.42742,Cluster-17909.33086,Cluster-33197.0,Cluster-17909.133239,Cluster-17909.129260,Cluster-22357.0,Cluster-17909.129262,Cluster-17909.56883,Cluster-17909.92116,Cluster-17909.63022,Cluster-17909.79068,Cluster-17909.37318,Cluster-17909.115469,Cluster-17909.91737,Cluster-17909.60860,Cluster-17909.28046,Cluster-17909.42743,Cluster-17909.95456,Cluster-17909.129368,Cluster-17909.62745,Cluster-17909.92693,Cluster-18477.1,Cluster-28398.0,Cluster-17909.6972,Cluster-17909.88290,Cluster-17909.58731,Cluster-18477.0,Cluster-17909.10676,Cluster-17909.73310,Cluster-17909.112373,Cluster-17909.80251,Cluster-17909.59125,Cluster-17909.100763,Cluster-17909.96214,Cluster-17909.85359,Cluster-17909.35870,Cluster-17909.100761,Cluster-9463.0,Cluster-17909.106404,Cluster-17909.56731,Cluster-17909.129261,Cluster-17909.40288,Cluster-3000.0,Cluster-40088.0,Cluster-17909.73035,Cluster-17909.124128,Cluster-17909.63883,Cluster-17909.29147,Cluster-10719.0,Cluster-17909.102965,Cluster-17909.98367,Cluster-17909.10996,Cluster-17909.87684,Cluster-17909.31795,Cluster-17909.91396,Cluster-17909.43737,Cluster-34545.0,Cluster-17909.71037,Cluster-17909.37283,Cluster-17909.110925,Cluster-17909.122879,Cluster-17696.0,Cluster-34662.0,Cluster-17909.47958,Cluster-17909.79627,Cluster-4896.0,Cluster-22357.1,Cluster-17909.95638,Cluster-17909.37317,Cluster-17909.129263,Cluster-17909.29148,Cluster-17909.2900,Cluster-17909.95470,Cluster-17909.78730,Cluster-17909.106626,Cluster-26735.0,Cluster-21977.0,Cluster-17909.23975,Cluster-17909.68116,Cluster-17909.95033,Cluster-17909.114283,Cluster-17909.92085,Cluster-17909.76867,Cluster-17909.100764,Cluster-17909.83781,Cluster-17909.91397,Cluster-17909.115468,Cluster-17909.10997,Cluster-17909.92694,Cluster-10453.0,Cluster-11997.0,Cluster-37293.1,Cluster-17909.56886,Cluster-17909.102964,Cluster-17909.78915,Cluster-17909.90035,Cluster-7858.0,Cluster-17909.124884,Cluster-40367.0,Cluster-17909.34117,Cluster-17909.56880,Cluster-41981.0,Cluster-17909.121396,Cluster-12824.0,Cluster-17909.59227,Cluster-17909.56885,Cluster-17909.129264,Cluster-17909.56881,Cluster-17909.33082,Cluster-17909.36981,Cluster-13153.1,Cluster-15565.0,Cluster-33850.0,Cluster-37293.0,Cluster-8786.0,Cluster-17909.121397,Cluster-17909.71212,Cluster-17909.29169,Cluster-17909.34116,Cluster-11598.0,Cluster-20995.1,Cluster-17909.59226,Cluster-36649.0,Cluster-17909.77876,Cluster-19352.0,Cluster-12774.0,Cluster-19295.0,Cluster-17909.72596,Cluster-17909.96644,Cluster-17909.106406,Cluster-17909.88092,Cluster-17909.33067,Cluster-17909.2901,Cluster-15522.0,Cluster-17909.39724,Cluster-17909.81264,Cluster-41005.1,Cluster-17909.122612,Cluster-17909.130810,Cluster-17909.80608,Cluster-17909.116858,Cluster-17909.95471,Cluster-17909.36354,Cluster-41606.0,Cluster-17909.99651,Cluster-13153.0,Cluster-33197.2,Cluster-17909.116659,Cluster-14976.2,Cluster-17909.56882,Cluster-28190.0,Cluster-1276.0,Cluster-17909.73309,Cluster-17909.90621,Cluster-17909.23976,Cluster-17909.95472,Cluster-17909.114743,Cluster-9502.0</t>
  </si>
  <si>
    <t>mRNA surveillance pathway </t>
  </si>
  <si>
    <t>Cluster-17909.26840,Cluster-17909.67943,Cluster-17909.120563,Cluster-17909.104324,Cluster-9649.0,Cluster-17909.94516,Cluster-41593.0,Cluster-12352.0,Cluster-17909.26838,Cluster-17909.68081,Cluster-37812.0,Cluster-17909.87923,Cluster-17909.72957,Cluster-16646.0,Cluster-10182.1,Cluster-17909.132581,Cluster-26424.0,Cluster-17909.12287,Cluster-17909.56882,Cluster-21324.3,Cluster-17909.104637,Cluster-17909.19572,Cluster-17909.46096,Cluster-17909.118493,Cluster-17909.79042,Cluster-23275.2,Cluster-17909.44935,Cluster-17909.105093,Cluster-17909.51505,Cluster-17909.50183,Cluster-22170.0,Cluster-41153.0,Cluster-17909.92129,Cluster-17909.120756,Cluster-10549.0,Cluster-12781.0,Cluster-17909.77715,Cluster-29236.0,Cluster-17909.72316,Cluster-17909.38491,Cluster-17909.11690,Cluster-9886.0,Cluster-17909.76587,Cluster-35444.0,Cluster-35979.0,Cluster-17909.78221,Cluster-26471.0,Cluster-17909.112809,Cluster-17909.105762,Cluster-32633.0,Cluster-17909.77716,Cluster-12252.0,Cluster-17909.114934,Cluster-17909.109391,Cluster-17909.41203,Cluster-21324.0,Cluster-17909.35342,Cluster-17909.72643,Cluster-26760.1,Cluster-12824.0,Cluster-1682.0,Cluster-24727.2,Cluster-17909.56885,Cluster-6881.0,Cluster-17909.38489,Cluster-17909.26841,Cluster-17909.71784,Cluster-28173.0,Cluster-17909.82742,Cluster-17909.103443,Cluster-17909.121691,Cluster-17909.90035,Cluster-17909.80086,Cluster-10094.0,Cluster-17909.101967,Cluster-17909.55185,Cluster-23679.0,Cluster-7985.0,Cluster-17909.102976,Cluster-23275.0,Cluster-9463.0,Cluster-17909.94517,Cluster-15516.1,Cluster-17909.29397,Cluster-17909.20837,Cluster-17909.26839,Cluster-17909.78331,Cluster-31829.0,Cluster-17909.67267,Cluster-10571.0,Cluster-17909.103444,Cluster-33563.0,Cluster-36073.0,Cluster-33563.3,Cluster-17909.56899,Cluster-7957.0,Cluster-17909.77304,Cluster-17909.99467,Cluster-17909.86512,Cluster-17909.129261,Cluster-17909.36019,Cluster-17909.124128,Cluster-17909.124150,Cluster-17909.70967,Cluster-17909.5191,Cluster-17909.97954,Cluster-17909.38490,Cluster-17909.94514,Cluster-33563.2,Cluster-17909.43042,Cluster-9323.0,Cluster-17909.104495,Cluster-30114.0,Cluster-41662.0,Cluster-17909.65795,Cluster-17909.78982,Cluster-37381.0,Cluster-31096.0,Cluster-17909.93574,Cluster-17909.107352,Cluster-22495.0,Cluster-14976.1,Cluster-15516.0,Cluster-17909.87811,Cluster-17909.129262,Cluster-34943.0,Cluster-17909.67818,Cluster-16644.0,Cluster-17909.79579,Cluster-12356.0,Cluster-28173.1,Cluster-31001.0,Cluster-17909.63022,Cluster-17909.63887,Cluster-17909.82610,Cluster-28473.0,Cluster-26471.1,Cluster-11801.0,Cluster-17909.81825,Cluster-17909.82909,Cluster-17909.115779,Cluster-17909.68570,Cluster-19302.1,Cluster-17909.66500,Cluster-17909.12288,Cluster-21324.1,Cluster-17909.91464,Cluster-39147.1,Cluster-8476.0,Cluster-17909.104492,Cluster-18120.2,Cluster-17909.93635,Cluster-17909.86473,Cluster-17909.115825,Cluster-17909.77506,Cluster-14976.2,Cluster-17909.28850,Cluster-17909.103212,Cluster-17909.79131,Cluster-17909.122482,Cluster-17909.109353,Cluster-17909.63846,Cluster-17909.79078,Cluster-11668.0,Cluster-39147.0,Cluster-41005.1,Cluster-17909.81999,Cluster-17909.77717,Cluster-11040.0,Cluster-33628.0,Cluster-36216.0,Cluster-28173.2,Cluster-17909.103441,Cluster-10182.0,Cluster-41034.0,Cluster-17909.74180,Cluster-17909.62632,Cluster-17909.28951,Cluster-17909.117834,Cluster-22884.0,Cluster-17909.111681,Cluster-21292.0,Cluster-40589.0,Cluster-13995.0,Cluster-17909.129263,Cluster-17909.118962,Cluster-17909.118036,Cluster-17909.62017,Cluster-17909.39983,Cluster-17909.81824,Cluster-21186.0,Cluster-17909.62020,Cluster-18120.0,Cluster-17909.56880,Cluster-17909.38488,Cluster-17909.117058,Cluster-17909.129264,Cluster-17909.110324,Cluster-17909.27216,Cluster-37287.0,Cluster-21324.2,Cluster-11439.0,Cluster-17909.56881,Cluster-17519.0,Cluster-39899.0,Cluster-23800.1,Cluster-17909.93792,Cluster-17909.11689,Cluster-17909.56886,Cluster-40768.0,Cluster-41318.1,Cluster-17909.63654,Cluster-17909.104493,Cluster-17909.90139,Cluster-27384.0,Cluster-29236.1,Cluster-17909.118492,Cluster-17909.106884,Cluster-17909.77714,Cluster-37535.0,Cluster-30855.2,Cluster-17909.38524,Cluster-17909.38624,Cluster-17909.74201,Cluster-17909.93636,Cluster-17909.63886,Cluster-17909.88197,Cluster-17909.75659,Cluster-33703.0,Cluster-17909.30079,Cluster-26760.0,Cluster-41698.0,Cluster-17909.117833,Cluster-18971.0,Cluster-17909.93634,Cluster-17909.85139,Cluster-25474.0,Cluster-5640.0,Cluster-17909.38525,Cluster-17909.58383,Cluster-3000.0,Cluster-36357.0,Cluster-17909.81546,Cluster-17909.34215,Cluster-5586.0,Cluster-17909.116817,Cluster-40484.0,Cluster-17909.101120,Cluster-40816.0,Cluster-17909.83900,Cluster-17909.90034,Cluster-17909.99106,Cluster-37580.0,Cluster-17909.66638,Cluster-17909.61982,Cluster-17909.118963,Cluster-17909.80085,Cluster-16084.0,Cluster-14976.0,Cluster-17909.72137,Cluster-30156.0,Cluster-21915.0,Cluster-17909.82609,Cluster-33.0,Cluster-17909.56883,Cluster-17909.103442,Cluster-17909.129260,Cluster-35979.1,Cluster-17909.105995,Cluster-17909.56897,Cluster-17909.35343,Cluster-17909.30753,Cluster-17909.105201,Cluster-17909.87922,Cluster-17909.130546,Cluster-5898.0,Cluster-16084.1,Cluster-17909.39985,Cluster-17909.80577,Cluster-17909.94518,Cluster-40931.0,Cluster-17909.68082</t>
  </si>
  <si>
    <t>Metabolism</t>
  </si>
  <si>
    <t>Amino acid metabolism</t>
  </si>
  <si>
    <t>Alanine, aspartate and glutamate metabolism </t>
  </si>
  <si>
    <t>Cluster-32114.0,Cluster-17909.38727,Cluster-17909.46164,Cluster-17909.81760,Cluster-37557.0,Cluster-17909.81893,Cluster-17909.32341,Cluster-17909.75519,Cluster-17909.86713,Cluster-17909.78966,Cluster-17909.7072,Cluster-40357.0,Cluster-17909.45782,Cluster-17909.71608,Cluster-20717.0,Cluster-17909.86714,Cluster-17909.95387,Cluster-17909.93305,Cluster-17909.88976,Cluster-17909.111236,Cluster-17909.81894,Cluster-17909.78447,Cluster-17909.107805,Cluster-17909.85454,Cluster-17909.85018,Cluster-17909.61517,Cluster-36588.0,Cluster-17909.86715,Cluster-36411.0,Cluster-14679.1,Cluster-17909.98390,Cluster-17909.41297,Cluster-40094.0,Cluster-17909.98666,Cluster-17909.88703,Cluster-17909.101124,Cluster-17909.111240,Cluster-17909.93311,Cluster-17909.64817,Cluster-17909.111232,Cluster-17909.127420,Cluster-35326.0,Cluster-17909.72113,Cluster-17909.109728,Cluster-17909.99584,Cluster-17909.44424,Cluster-17909.71865,Cluster-14679.2,Cluster-17909.78206,Cluster-17909.53534,Cluster-13054.0,Cluster-11290.2,Cluster-17909.63731,Cluster-17909.124839,Cluster-17909.71429,Cluster-17909.59804,Cluster-14679.0,Cluster-42336.0,Cluster-17909.71609,Cluster-14679.3,Cluster-17909.129447,Cluster-17909.37364,Cluster-17909.50075,Cluster-17909.24667,Cluster-6751.0,Cluster-17909.110478,Cluster-23508.0,Cluster-17909.116133,Cluster-17909.45781,Cluster-11290.1,Cluster-17909.122481,Cluster-17909.49424,Cluster-17909.111237,Cluster-17909.127421,Cluster-17909.97305,Cluster-17909.92270,Cluster-17909.63353,Cluster-3306.0,Cluster-17909.95976,Cluster-17909.13616,Cluster-17909.50073,Cluster-17909.111231,Cluster-14679.4,Cluster-17909.78448,Cluster-17909.19729,Cluster-17909.63738,Cluster-17909.115142,Cluster-17909.72021,Cluster-17909.14516,Cluster-17909.87529,Cluster-17909.111238,Cluster-17909.111233,Cluster-17909.63160,Cluster-17909.79379,Cluster-17909.110477,Cluster-17909.3128,Cluster-17909.131733,Cluster-17909.73722,Cluster-17909.94924,Cluster-17909.111239,Cluster-25444.1,Cluster-17909.50074,Cluster-17909.93308,Cluster-17909.93309,Cluster-17909.104132,Cluster-17909.120048,Cluster-17909.60648,Cluster-17909.114881,Cluster-17909.70902,Cluster-17909.105971,Cluster-17909.36533,Cluster-17909.93310,Cluster-17909.80820,Cluster-17909.113804,Cluster-17909.67312,Cluster-17909.73577,Cluster-17909.81259,Cluster-17909.107806,Cluster-36588.1,Cluster-17909.101153,Cluster-17909.84327</t>
  </si>
  <si>
    <t>Arginine and proline metabolism </t>
  </si>
  <si>
    <t>Cluster-17909.129590,Cluster-17909.55823,Cluster-21438.0,Cluster-17909.26602,Cluster-17909.78959,Cluster-17909.31666,Cluster-17909.29334,Cluster-17909.92119,Cluster-17909.96087,Cluster-17909.132850,Cluster-17909.123648,Cluster-17909.90927,Cluster-17909.34718,Cluster-17909.79379,Cluster-17909.31665,Cluster-17909.70505,Cluster-17909.10278,Cluster-17909.18436,Cluster-17909.127628,Cluster-17111.0,Cluster-17308.0,Cluster-17909.4757,Cluster-17909.77427,Cluster-17909.20056,Cluster-17909.71396,Cluster-17909.78920,Cluster-17909.104468,Cluster-17909.64624,Cluster-17909.71397,Cluster-17909.63786,Cluster-17909.84656,Cluster-8385.0,Cluster-17909.117892,Cluster-17909.103130,Cluster-17909.74034,Cluster-17909.83936,Cluster-20209.1,Cluster-17909.77430,Cluster-17909.73691,Cluster-17909.36532,Cluster-17909.82097,Cluster-17909.100853,Cluster-19591.3,Cluster-12400.0,Cluster-17909.81970,Cluster-17909.73647,Cluster-17909.29086,Cluster-17909.75783,Cluster-19591.0,Cluster-17909.63787,Cluster-17909.49859,Cluster-17909.98476,Cluster-17909.97644,Cluster-17909.81128,Cluster-28693.0,Cluster-17909.87557,Cluster-17909.22256,Cluster-17909.83143,Cluster-17909.89332,Cluster-6969.0,Cluster-17909.114940,Cluster-17909.20058,Cluster-17909.71399,Cluster-23409.0,Cluster-2054.0,Cluster-24561.0,Cluster-17909.127630,Cluster-17909.127629,Cluster-17909.104467,Cluster-17909.29088,Cluster-17909.95387,Cluster-17909.81971,Cluster-19796.0,Cluster-17909.74572,Cluster-17909.120867,Cluster-23528.0,Cluster-8470.0,Cluster-17909.88711,Cluster-34114.0,Cluster-17909.50390,Cluster-17909.82095,Cluster-17909.39244,Cluster-25844.0,Cluster-17909.95380,Cluster-17909.120868,Cluster-20384.0,Cluster-17909.100851,Cluster-17909.54277,Cluster-33451.0,Cluster-17909.135016,Cluster-11290.3,Cluster-17909.87556,Cluster-18656.2,Cluster-17909.76791,Cluster-17909.104466,Cluster-33422.0,Cluster-12353.0,Cluster-8385.1,Cluster-17909.81965,Cluster-17909.98477,Cluster-17909.87529,Cluster-17909.129589,Cluster-17909.81228,Cluster-17909.81966,Cluster-19591.2,Cluster-20209.0,Cluster-35190.0,Cluster-17909.84011,Cluster-17909.77428,Cluster-19052.0,Cluster-18656.0,Cluster-17909.97831,Cluster-17909.81039,Cluster-41739.0,Cluster-17909.84995,Cluster-17909.50445,Cluster-17909.29087,Cluster-19591.1,Cluster-17909.80665,Cluster-17909.91066,Cluster-41437.0,Cluster-17909.81681,Cluster-17909.114939,Cluster-29403.0,Cluster-17909.76961,Cluster-17909.84994,Cluster-41317.0,Cluster-17909.121301,Cluster-17909.89512,Cluster-17909.64817,Cluster-17909.98394,Cluster-17909.80459,Cluster-17909.76711,Cluster-17909.98741,Cluster-17909.55822,Cluster-17909.20055,Cluster-17909.53834,Cluster-30682.0,Cluster-17909.120869,Cluster-6829.0,Cluster-17909.65138,Cluster-17909.100854</t>
  </si>
  <si>
    <t>Arginine biosynthesis </t>
  </si>
  <si>
    <t>ko00220</t>
  </si>
  <si>
    <t>Cluster-17909.93308,Cluster-17909.111239,Cluster-17909.94924,Cluster-17909.131733,Cluster-17909.111238,Cluster-17909.111233,Cluster-17909.63160,Cluster-17909.114881,Cluster-17909.70902,Cluster-17909.105971,Cluster-17909.60648,Cluster-17909.104132,Cluster-17909.123648,Cluster-17909.93309,Cluster-17909.93310,Cluster-17909.80820,Cluster-17909.101153,Cluster-17909.73577,Cluster-17909.81259,Cluster-17909.116133,Cluster-17909.47811,Cluster-17909.101457,Cluster-17909.63786,Cluster-17909.97305,Cluster-17909.103112,Cluster-17909.47497,Cluster-17909.49424,Cluster-17909.111237,Cluster-17909.4757,Cluster-17909.111231,Cluster-17909.95976,Cluster-17909.92270,Cluster-17909.87529,Cluster-17909.72021,Cluster-14679.4,Cluster-17909.78448,Cluster-17909.94511,Cluster-17909.63787,Cluster-17909.111232,Cluster-14679.2,Cluster-17909.71865,Cluster-17909.114939,Cluster-17909.99584,Cluster-17909.71429,Cluster-17909.59804,Cluster-14679.0,Cluster-42336.0,Cluster-17909.53534,Cluster-17909.78206,Cluster-17909.108401,Cluster-14679.3,Cluster-17909.129447,Cluster-17909.81760,Cluster-32114.0,Cluster-17909.78447,Cluster-17909.95387,Cluster-17909.93305,Cluster-17909.111236,Cluster-17909.47807,Cluster-17909.47810,Cluster-17909.7072,Cluster-17909.85018,Cluster-17909.114940,Cluster-17909.111240,Cluster-17909.64817,Cluster-17909.93311,Cluster-17909.98666,Cluster-17909.88703,Cluster-17909.41297,Cluster-17909.101456,Cluster-40094.0,Cluster-14679.1</t>
  </si>
  <si>
    <t>Cysteine and methionine metabolism </t>
  </si>
  <si>
    <t>Cluster-17909.66835,Cluster-17909.88475,Cluster-17909.31320,Cluster-17909.82502,Cluster-17909.110254,Cluster-17909.98300,Cluster-42119.1,Cluster-17909.113001,Cluster-30443.0,Cluster-17909.75985,Cluster-39736.0,Cluster-17909.132784,Cluster-17909.66834,Cluster-17909.98325,Cluster-17909.108192,Cluster-6688.0,Cluster-17909.89332,Cluster-17909.14897,Cluster-17909.71399,Cluster-1978.0,Cluster-17909.28489,Cluster-17909.95507,Cluster-17909.79900,Cluster-17909.95387,Cluster-17909.112935,Cluster-17909.68738,Cluster-17909.9877,Cluster-17909.106083,Cluster-17909.47458,Cluster-34114.0,Cluster-17909.72097,Cluster-17909.87636,Cluster-17909.44773,Cluster-17909.55823,Cluster-17909.28700,Cluster-17909.105428,Cluster-17909.123145,Cluster-17909.34363,Cluster-17909.62985,Cluster-17909.95828,Cluster-17909.75982,Cluster-17909.83752,Cluster-17909.104924,Cluster-17909.126712,Cluster-17909.65700,Cluster-17909.62889,Cluster-17909.113002,Cluster-17909.10972,Cluster-17909.3119,Cluster-17909.84844,Cluster-17909.96767,Cluster-17909.33798,Cluster-20976.0,Cluster-22549.0,Cluster-17909.100177,Cluster-17909.59609,Cluster-17909.244,Cluster-17909.71396,Cluster-17909.23720,Cluster-41486.0,Cluster-17909.90611,Cluster-17909.58442,Cluster-17909.71397,Cluster-17909.105922,Cluster-17909.96566,Cluster-17909.44770,Cluster-17909.88581,Cluster-18656.0,Cluster-41571.0,Cluster-17909.50445,Cluster-17909.54586,Cluster-35678.0,Cluster-17909.80665,Cluster-17909.84843,Cluster-17909.14524,Cluster-17909.47556,Cluster-17909.76961,Cluster-23114.0,Cluster-10596.0,Cluster-27628.0,Cluster-17909.3375,Cluster-17909.21552,Cluster-17909.64817,Cluster-17909.93736,Cluster-17909.80459,Cluster-485.0,Cluster-17909.35888,Cluster-13291.0,Cluster-17909.55822,Cluster-13009.0,Cluster-17909.58984,Cluster-37248.0,Cluster-17909.11017,Cluster-17909.132788,Cluster-17909.106977,Cluster-17909.79936,Cluster-38382.1,Cluster-17909.3376,Cluster-17909.38676,Cluster-32239.0,Cluster-25844.0,Cluster-38382.0,Cluster-17909.63491,Cluster-17909.59608,Cluster-17909.89699,Cluster-17909.121160,Cluster-17909.79440,Cluster-17909.61268,Cluster-17909.82388,Cluster-17909.81911,Cluster-17909.78119,Cluster-16155.0,Cluster-18656.2,Cluster-17909.82503,Cluster-17909.98739,Cluster-17909.105429,Cluster-17909.4764,Cluster-17909.116888,Cluster-8824.0,Cluster-17909.70026,Cluster-17909.59607,Cluster-17909.87529,Cluster-17909.81228,Cluster-17909.46161,Cluster-17909.18150,Cluster-17909.88180,Cluster-17909.84842,Cluster-17909.14898,Cluster-17909.22404,Cluster-17909.110252,Cluster-35190.0,Cluster-17909.8421,Cluster-17909.101169,Cluster-42119.0,Cluster-17909.1001,Cluster-17909.58977,Cluster-17909.80479,Cluster-19100.0,Cluster-17909.69640,Cluster-41571.1,Cluster-17909.69581</t>
  </si>
  <si>
    <t>Glycine, serine and threonine metabolism </t>
  </si>
  <si>
    <t>Cluster-17909.103216,Cluster-17909.38676,Cluster-17909.47702,Cluster-17909.10049,Cluster-17909.39244,Cluster-17909.82095,Cluster-17909.121160,Cluster-17909.88005,Cluster-17909.120868,Cluster-38382.0,Cluster-17909.19932,Cluster-11290.3,Cluster-17909.103214,Cluster-17909.104148,Cluster-17909.134456,Cluster-17909.81050,Cluster-17909.86281,Cluster-17909.79440,Cluster-17909.104402,Cluster-17909.3907,Cluster-17909.76791,Cluster-32320.0,Cluster-17909.98739,Cluster-27241.0,Cluster-17909.98679,Cluster-17909.126921,Cluster-17909.126926,Cluster-12487.0,Cluster-17909.116888,Cluster-8385.1,Cluster-17909.88001,Cluster-17909.55365,Cluster-17909.41568,Cluster-17909.81881,Cluster-17909.22404,Cluster-17909.88180,Cluster-17909.455,Cluster-13824.0,Cluster-17909.58977,Cluster-17909.16645,Cluster-17909.101169,Cluster-17909.9527,Cluster-17909.69581,Cluster-17909.70697,Cluster-12386.0,Cluster-6751.0,Cluster-17909.81880,Cluster-17909.80774,Cluster-17909.88581,Cluster-17909.27045,Cluster-31618.0,Cluster-17909.29087,Cluster-17909.54586,Cluster-17909.16644,Cluster-17909.86754,Cluster-37899.0,Cluster-17909.47556,Cluster-17909.47464,Cluster-17909.14524,Cluster-8542.0,Cluster-17909.47459,Cluster-17909.121301,Cluster-17909.16643,Cluster-17909.3375,Cluster-17909.5999,Cluster-17909.128052,Cluster-17909.98684,Cluster-17909.47461,Cluster-17909.96218,Cluster-18179.1,Cluster-20535.0,Cluster-17909.6000,Cluster-10615.0,Cluster-20613.2,Cluster-17909.108064,Cluster-17909.58984,Cluster-23632.0,Cluster-17909.3376,Cluster-38382.1,Cluster-17909.79936,Cluster-17909.86282,Cluster-25535.0,Cluster-17909.47466,Cluster-17909.103367,Cluster-17909.120869,Cluster-17909.31666,Cluster-17909.26602,Cluster-17909.126923,Cluster-17909.89853,Cluster-17909.28700,Cluster-17909.126927,Cluster-17909.16646,Cluster-17909.82555,Cluster-17909.47467,Cluster-17909.92157,Cluster-17909.98681,Cluster-17909.73510,Cluster-17909.104924,Cluster-17909.47460,Cluster-17909.86283,Cluster-17909.69594,Cluster-17909.18436,Cluster-17909.65700,Cluster-17909.12558,Cluster-17909.62955,Cluster-17909.31665,Cluster-17909.73722,Cluster-17909.126712,Cluster-38938.0,Cluster-24448.0,Cluster-37732.0,Cluster-17909.55364,Cluster-17909.68512,Cluster-17909.103369,Cluster-17909.10972,Cluster-17909.134594,Cluster-17909.105922,Cluster-17909.81879,Cluster-17909.23720,Cluster-17909.84184,Cluster-17909.5997,Cluster-17909.58303,Cluster-17909.68511,Cluster-8385.0,Cluster-17909.79559,Cluster-17909.86755,Cluster-17909.70714,Cluster-17909.36532,Cluster-17909.126924,Cluster-40221.0,Cluster-17909.31320,Cluster-17909.22942,Cluster-3310.1,Cluster-17909.77869,Cluster-17909.82097,Cluster-7675.0,Cluster-17909.29086,Cluster-17909.103215,Cluster-17909.96365,Cluster-35230.0,Cluster-2293.0,Cluster-33349.0,Cluster-17909.9940,Cluster-17909.108192,Cluster-17909.77163,Cluster-17909.16862,Cluster-17909.134593,Cluster-17909.101124,Cluster-20613.0,Cluster-17909.58301,Cluster-17909.54041,Cluster-17909.22943,Cluster-17909.6968,Cluster-17909.22945,Cluster-20613.1,Cluster-17909.103368,Cluster-17909.78478,Cluster-17909.120867,Cluster-17909.29088,Cluster-17909.126922,Cluster-17909.28489,Cluster-17909.84305,Cluster-17909.58337,Cluster-17909.72097,Cluster-17909.708,Cluster-17909.46164</t>
  </si>
  <si>
    <t>Histidine metabolism </t>
  </si>
  <si>
    <t>Cluster-17909.129590,Cluster-17909.82095,Cluster-17909.77430,Cluster-19052.0,Cluster-17909.97831,Cluster-17909.26602,Cluster-17909.31666,Cluster-17909.78959,Cluster-24296.0,Cluster-17909.120868,Cluster-17909.31634,Cluster-17909.82097,Cluster-17909.92119,Cluster-17909.29087,Cluster-35152.0,Cluster-17909.96087,Cluster-17909.81970,Cluster-12400.0,Cluster-17909.36772,Cluster-33244.0,Cluster-17909.91066,Cluster-41437.0,Cluster-17909.73647,Cluster-17909.29086,Cluster-33451.0,Cluster-17909.2781,Cluster-17909.34718,Cluster-17909.48720,Cluster-17909.31665,Cluster-17909.97644,Cluster-17909.81128,Cluster-29403.0,Cluster-17909.18436,Cluster-17909.70505,Cluster-17909.76791,Cluster-17111.0,Cluster-41317.0,Cluster-17909.121301,Cluster-8385.1,Cluster-17909.83880,Cluster-6969.0,Cluster-17909.129589,Cluster-17909.81965,Cluster-17909.81966,Cluster-23409.0,Cluster-35152.1,Cluster-17909.53834,Cluster-17909.130274,Cluster-17909.120867,Cluster-17909.64624,Cluster-17909.29088,Cluster-17909.77427,Cluster-17909.81971,Cluster-31164.0,Cluster-8385.0,Cluster-17909.25488,Cluster-17909.120869,Cluster-17909.88711,Cluster-17909.77428,Cluster-17909.103130</t>
  </si>
  <si>
    <t>Lysine biosynthesis </t>
  </si>
  <si>
    <t>ko00300</t>
  </si>
  <si>
    <t>Cluster-17909.18292,Cluster-17909.105477,Cluster-17909.76791,Cluster-17909.105476,Cluster-17909.123028,Cluster-8385.0,Cluster-17909.18291,Cluster-12468.0,Cluster-17909.40985,Cluster-17909.4302,Cluster-17909.18290,Cluster-12079.0,Cluster-8385.1,Cluster-17909.121301,Cluster-17909.82095,Cluster-17909.82097</t>
  </si>
  <si>
    <t>Lysine degradation </t>
  </si>
  <si>
    <t>Cluster-41807.0,Cluster-17909.76791,Cluster-6519.0,Cluster-25446.0,Cluster-17909.87185,Cluster-24413.0,Cluster-17909.94156,Cluster-42055.0,Cluster-18771.0,Cluster-15838.0,Cluster-33451.0,Cluster-17909.18292,Cluster-17909.25882,Cluster-17909.66740,Cluster-25123.0,Cluster-17909.15215,Cluster-17909.98002,Cluster-23273.1,Cluster-17909.82095,Cluster-16587.0,Cluster-17909.105576,Cluster-17909.48410,Cluster-17909.77081,Cluster-17909.59455,Cluster-17909.77428,Cluster-17909.91574,Cluster-17909.60955,Cluster-17909.60954,Cluster-20866.0,Cluster-42055.1,Cluster-30138.1,Cluster-26691.0,Cluster-17909.23229,Cluster-9540.0,Cluster-17909.25880,Cluster-37006.0,Cluster-11696.0,Cluster-17909.86050,Cluster-17909.97933,Cluster-26187.0,Cluster-40758.1,Cluster-41965.0,Cluster-40016.0,Cluster-17909.126926,Cluster-17909.126921,Cluster-25906.0,Cluster-17909.18290,Cluster-8385.1,Cluster-29403.0,Cluster-12088.0,Cluster-17909.3816,Cluster-8943.0,Cluster-23273.0,Cluster-17909.86051,Cluster-6882.0,Cluster-39063.0,Cluster-9097.0,Cluster-26678.3,Cluster-17909.63416,Cluster-36401.0,Cluster-14471.0,Cluster-41437.0,Cluster-17909.91066,Cluster-25024.0,Cluster-17909.95376,Cluster-31805.0,Cluster-40016.1,Cluster-17909.122990,Cluster-17909.52907,Cluster-16429.0,Cluster-17909.25881,Cluster-40453.0,Cluster-17909.96933,Cluster-19052.0,Cluster-17909.97831,Cluster-17909.79368,Cluster-31126.0,Cluster-16587.1,Cluster-36871.0,Cluster-17909.92295,Cluster-26775.0,Cluster-17909.15319,Cluster-17909.90369,Cluster-17909.3817,Cluster-17909.53834,Cluster-17909.23666,Cluster-17909.91804,Cluster-17909.104776,Cluster-17909.15214,Cluster-17909.121301,Cluster-41317.0,Cluster-17909.128052,Cluster-17909.71108,Cluster-17066.0,Cluster-19474.0,Cluster-17909.70505,Cluster-17909.97268,Cluster-1400.0,Cluster-24050.0,Cluster-14330.0,Cluster-17909.12950,Cluster-11044.0,Cluster-40758.0,Cluster-32646.4,Cluster-9958.0,Cluster-30138.0,Cluster-17909.71106,Cluster-17909.40932,Cluster-17909.92119,Cluster-17909.50469,Cluster-17909.78959,Cluster-33699.0,Cluster-17909.121610,Cluster-17909.126923,Cluster-17909.40985,Cluster-32229.0,Cluster-17909.109973,Cluster-17909.126927,Cluster-12529.0,Cluster-8871.0,Cluster-4483.0,Cluster-17909.35351,Cluster-17909.105476,Cluster-17909.103130,Cluster-17909.105477,Cluster-17909.45556,Cluster-8385.0,Cluster-17909.25884,Cluster-17909.77427,Cluster-17909.105052,Cluster-7441.0,Cluster-12077.0,Cluster-30410.0,Cluster-32954.0,Cluster-6092.0,Cluster-22391.0,Cluster-38489.0,Cluster-17909.85215,Cluster-24448.0,Cluster-17909.5790,Cluster-36541.0,Cluster-17909.69406,Cluster-17909.4302,Cluster-17909.125386,Cluster-17909.63415,Cluster-17909.45555,Cluster-29439.0,Cluster-17909.96920,Cluster-17909.130172,Cluster-17909.104777,Cluster-17909.35350,Cluster-17909.98001,Cluster-27094.0,Cluster-17909.97644,Cluster-17909.81128,Cluster-17909.71107,Cluster-17909.74929,Cluster-3728.0,Cluster-22033.1,Cluster-17909.127910,Cluster-17909.74930,Cluster-17909.82097,Cluster-26816.1,Cluster-14657.0,Cluster-26790.0,Cluster-17909.126924,Cluster-17909.77430,Cluster-31093.0,Cluster-17909.20540,Cluster-17909.32133,Cluster-9751.0,Cluster-17909.62372,Cluster-17909.88711,Cluster-17909.6481,Cluster-13702.0,Cluster-25769.0,Cluster-17909.119552,Cluster-17909.18291,Cluster-26678.2,Cluster-37634.0,Cluster-17909.123028,Cluster-15835.0,Cluster-3871.0,Cluster-7364.0,Cluster-22492.0,Cluster-22033.0,Cluster-17909.126922,Cluster-21956.0,Cluster-9561.0,Cluster-38616.0,Cluster-17909.69792,Cluster-17909.120944,Cluster-17909.90254,Cluster-17909.12949,Cluster-14004.0,Cluster-17909.92294</t>
  </si>
  <si>
    <t>Phenylalanine metabolism </t>
  </si>
  <si>
    <t>Cluster-17909.64178,Cluster-17909.78920,Cluster-17909.120867,Cluster-17909.73631,Cluster-17909.48720,Cluster-17909.95387,Cluster-17909.29088,Cluster-17909.81681,Cluster-17909.29086,Cluster-17909.244,Cluster-17909.59112,Cluster-17909.18436,Cluster-17909.55511,Cluster-17909.96566,Cluster-41722.0,Cluster-17909.31665,Cluster-31164.0,Cluster-17909.120869,Cluster-17909.31666,Cluster-17909.26602,Cluster-17909.64817,Cluster-17909.87529,Cluster-17909.21552,Cluster-17909.3119,Cluster-17909.83880,Cluster-33244.0,Cluster-17909.109829,Cluster-17909.36772,Cluster-17909.120868,Cluster-17909.29087,Cluster-17909.64179</t>
  </si>
  <si>
    <t>Phenylalanine, tyrosine and tryptophan biosynthesis </t>
  </si>
  <si>
    <t>ko00400</t>
  </si>
  <si>
    <t>Cluster-17909.73631,Cluster-17909.64817,Cluster-17909.87529,Cluster-17909.64178,Cluster-17909.21552,Cluster-17909.3119,Cluster-17909.95387,Cluster-17909.59112,Cluster-17909.244,Cluster-17909.96566,Cluster-17909.64179</t>
  </si>
  <si>
    <t>Tryptophan metabolism </t>
  </si>
  <si>
    <t>Cluster-17909.64287,Cluster-19616.0,Cluster-17909.71107,Cluster-17909.74929,Cluster-17909.75399,Cluster-17909.81128,Cluster-17909.97644,Cluster-17909.35350,Cluster-29403.0,Cluster-17909.83848,Cluster-17909.64286,Cluster-17909.81681,Cluster-17909.29086,Cluster-17909.73647,Cluster-17909.85792,Cluster-17909.48720,Cluster-17909.86051,Cluster-17909.25466,Cluster-17909.29087,Cluster-17909.82097,Cluster-17909.95376,Cluster-41437.0,Cluster-17909.91066,Cluster-17909.74930,Cluster-17909.30779,Cluster-17909.97831,Cluster-19052.0,Cluster-17909.96933,Cluster-16429.0,Cluster-17909.77430,Cluster-17909.52907,Cluster-17909.122990,Cluster-17909.15319,Cluster-17909.123028,Cluster-15835.0,Cluster-17909.120869,Cluster-17909.18291,Cluster-31164.0,Cluster-32552.0,Cluster-17909.11740,Cluster-17909.88711,Cluster-17909.123010,Cluster-17909.79368,Cluster-17909.72965,Cluster-17909.53834,Cluster-22492.0,Cluster-17909.29088,Cluster-17909.120867,Cluster-17909.13071,Cluster-23409.0,Cluster-17909.71108,Cluster-41317.0,Cluster-17909.121301,Cluster-17909.13074,Cluster-17909.71852,Cluster-17909.87185,Cluster-17909.31665,Cluster-17909.76791,Cluster-17909.70505,Cluster-17909.18436,Cluster-9958.0,Cluster-17909.18292,Cluster-33451.0,Cluster-17909.126530,Cluster-17909.94156,Cluster-17909.34718,Cluster-17909.66740,Cluster-17909.92119,Cluster-17909.71106,Cluster-17909.120868,Cluster-17909.72966,Cluster-33244.0,Cluster-17909.36772,Cluster-17909.96087,Cluster-17909.109973,Cluster-17909.36520,Cluster-17909.129590,Cluster-17909.82095,Cluster-17909.40985,Cluster-17909.78959,Cluster-17909.31666,Cluster-17909.26602,Cluster-17909.13072,Cluster-8385.0,Cluster-17909.105477,Cluster-17909.77428,Cluster-17909.103130,Cluster-17909.105476,Cluster-17909.35351,Cluster-4483.0,Cluster-24664.0,Cluster-7441.0,Cluster-17909.123012,Cluster-17909.77427,Cluster-17909.64624,Cluster-17909.78920,Cluster-17909.74573,Cluster-38489.0,Cluster-26187.0,Cluster-17909.86050,Cluster-1933.2,Cluster-8385.1,Cluster-17909.83880,Cluster-17909.96920,Cluster-17909.69406,Cluster-17909.4302,Cluster-17909.18290,Cluster-17909.129589,Cluster-17909.72967</t>
  </si>
  <si>
    <t>Tyrosine metabolism </t>
  </si>
  <si>
    <t>Cluster-17909.102646,Cluster-17909.68699,Cluster-17909.70551,Cluster-17909.83880,Cluster-17909.64817,Cluster-17909.98640,Cluster-17909.87529,Cluster-17909.3119,Cluster-17909.62486,Cluster-17909.21552,Cluster-17909.62485,Cluster-3270.0,Cluster-17909.58506,Cluster-17909.75810,Cluster-17909.109829,Cluster-17909.76445,Cluster-17909.244,Cluster-17909.117046,Cluster-17909.85718,Cluster-17909.120867,Cluster-21396.0,Cluster-17909.94433,Cluster-25099.0,Cluster-17909.95387,Cluster-17909.29088,Cluster-17909.55196,Cluster-31164.0,Cluster-17909.76449,Cluster-17909.120869,Cluster-17909.97307,Cluster-17909.76448,Cluster-17909.96566,Cluster-16491.0,Cluster-17909.70555,Cluster-17909.31666,Cluster-17909.26602,Cluster-17909.39793,Cluster-18993.0,Cluster-17909.120868,Cluster-17909.76444,Cluster-17909.29087,Cluster-33244.0,Cluster-17909.64426,Cluster-17909.36772,Cluster-17909.29086,Cluster-17909.48720,Cluster-17909.86393,Cluster-17909.87797,Cluster-17909.31665,Cluster-17909.76446,Cluster-17909.18436,Cluster-17909.55511,Cluster-28110.0,Cluster-17909.102645,Cluster-41722.0</t>
  </si>
  <si>
    <t>Valine, leucine and isoleucine biosynthesis </t>
  </si>
  <si>
    <t>ko00290</t>
  </si>
  <si>
    <t>Cluster-17909.22404,Cluster-17909.108165,Cluster-17909.5997,Cluster-17909.6000,Cluster-17909.32632,Cluster-17909.115930,Cluster-17909.5999,Cluster-17909.10972,Cluster-17909.28489,Cluster-17909.41676,Cluster-17909.47556,Cluster-40221.0,Cluster-17909.134456</t>
  </si>
  <si>
    <t>Valine, leucine and isoleucine degradation </t>
  </si>
  <si>
    <t>Cluster-27478.0,Cluster-17909.24210,Cluster-17909.77428,Cluster-17909.115930,Cluster-17909.62230,Cluster-17909.115742,Cluster-11850.0,Cluster-17909.47772,Cluster-17909.44643,Cluster-17909.128285,Cluster-23066.0,Cluster-26187.0,Cluster-17909.22404,Cluster-17909.75236,Cluster-17909.64215,Cluster-8385.1,Cluster-17909.76791,Cluster-34376.1,Cluster-27991.0,Cluster-17909.87185,Cluster-17909.127536,Cluster-814.0,Cluster-17909.134456,Cluster-17909.115743,Cluster-33451.0,Cluster-17909.108165,Cluster-34376.0,Cluster-17909.120888,Cluster-17909.66740,Cluster-16787.0,Cluster-35009.0,Cluster-17909.64223,Cluster-29468.0,Cluster-17909.82095,Cluster-17909.49520,Cluster-17909.73410,Cluster-17909.53834,Cluster-17909.107511,Cluster-17909.6000,Cluster-17909.61438,Cluster-31983.0,Cluster-17909.68465,Cluster-17909.64222,Cluster-17909.71108,Cluster-17909.5999,Cluster-41317.0,Cluster-17909.121301,Cluster-17909.62228,Cluster-29403.0,Cluster-31648.0,Cluster-1475.0,Cluster-17909.119199,Cluster-17909.47556,Cluster-17909.14948,Cluster-17909.91066,Cluster-41437.0,Cluster-17909.112174,Cluster-28479.0,Cluster-17909.95376,Cluster-17909.52907,Cluster-34505.0,Cluster-19052.0,Cluster-17909.97831,Cluster-17909.96933,Cluster-22092.1,Cluster-16429.0,Cluster-17909.109582,Cluster-17909.103130,Cluster-17778.0,Cluster-4483.0,Cluster-17909.5997,Cluster-8385.0,Cluster-17909.77427,Cluster-17909.107510,Cluster-39771.1,Cluster-7441.0,Cluster-17909.84154,Cluster-17909.70216,Cluster-17909.81836,Cluster-17909.69469,Cluster-17909.69406,Cluster-17909.56448,Cluster-17909.115741,Cluster-17909.10972,Cluster-31648.2,Cluster-17909.68742,Cluster-17909.70505,Cluster-17909.72774,Cluster-7219.0,Cluster-17909.62289,Cluster-9958.0,Cluster-17909.91369,Cluster-17909.29144,Cluster-17909.92119,Cluster-17909.71106,Cluster-17909.70217,Cluster-17909.78959,Cluster-31648.1,Cluster-17909.72112,Cluster-17909.109973,Cluster-17909.107806,Cluster-17909.88711,Cluster-17909.75235,Cluster-17909.70382,Cluster-17909.129399,Cluster-31648.3,Cluster-22492.0,Cluster-17909.72993,Cluster-17909.127538,Cluster-17909.28489,Cluster-17909.87186,Cluster-17909.130039,Cluster-17909.127537,Cluster-17909.107805,Cluster-17909.41676,Cluster-17909.54041,Cluster-17909.53068,Cluster-17909.24209,Cluster-17909.71107,Cluster-17909.81128,Cluster-17909.97644,Cluster-17909.107507,Cluster-17909.32632,Cluster-17909.62479,Cluster-39771.0,Cluster-17909.82097,Cluster-14208.0,Cluster-40221.0,Cluster-17909.100907,Cluster-17909.77430</t>
  </si>
  <si>
    <t>Biosynthesis of other secondary metabolites</t>
  </si>
  <si>
    <t>Butirosin and neomycin biosynthesis </t>
  </si>
  <si>
    <t>ko00524</t>
  </si>
  <si>
    <t>Cluster-17909.22510,Cluster-17909.81065,Cluster-17909.80210,Cluster-13770.0,Cluster-5223.0,Cluster-17909.67246,Cluster-17909.71607,Cluster-17909.46469,Cluster-17909.44470,Cluster-36712.0,Cluster-15170.0,Cluster-17909.67247,Cluster-17909.18564,Cluster-17909.67244,Cluster-17909.107265,Cluster-21087.1,Cluster-22184.0,Cluster-17909.53889,Cluster-17909.120655,Cluster-17909.78177,Cluster-9242.0,Cluster-36712.1,Cluster-39106.0,Cluster-17909.81069,Cluster-10955.0,Cluster-17909.12051,Cluster-13189.0,Cluster-17909.22509,Cluster-13012.0,Cluster-17909.67245,Cluster-17909.114728,Cluster-17909.45704,Cluster-17909.60558</t>
  </si>
  <si>
    <t>Caffeine metabolism </t>
  </si>
  <si>
    <t>ko00232</t>
  </si>
  <si>
    <t>Cluster-5223.0,Cluster-17909.80210,Cluster-13770.0,Cluster-11290.3,Cluster-17909.44470,Cluster-23426.3,Cluster-17909.46469,Cluster-17909.71607,Cluster-17909.67246,Cluster-17909.95458,Cluster-19616.0,Cluster-17909.81065,Cluster-17909.22510,Cluster-17909.36532,Cluster-17909.18564,Cluster-23426.1,Cluster-17909.129742,Cluster-17909.67247,Cluster-17909.9874,Cluster-17909.67244,Cluster-17909.107265,Cluster-17909.39244,Cluster-17909.109365,Cluster-36712.0,Cluster-15170.0,Cluster-33310.0,Cluster-17909.53889,Cluster-17909.9875,Cluster-17909.129744,Cluster-23426.4,Cluster-17909.129741,Cluster-17909.78177,Cluster-20026.0,Cluster-17909.95459,Cluster-17909.120655,Cluster-22184.0,Cluster-21087.1,Cluster-6810.0,Cluster-6071.0,Cluster-13012.0,Cluster-17909.129745,Cluster-13189.0,Cluster-17909.22509,Cluster-17909.60558,Cluster-17909.45704,Cluster-31938.1,Cluster-17909.114728,Cluster-17909.67245,Cluster-36712.1,Cluster-17909.81069,Cluster-39106.0,Cluster-17909.14725,Cluster-9242.0,Cluster-17909.95460,Cluster-17909.12051,Cluster-10955.0</t>
  </si>
  <si>
    <t>Monobactam biosynthesis </t>
  </si>
  <si>
    <t>ko00261</t>
  </si>
  <si>
    <t>Cluster-17909.12051,Cluster-10955.0,Cluster-9242.0,Cluster-17909.95460,Cluster-39106.0,Cluster-36712.1,Cluster-17909.81069,Cluster-17909.114728,Cluster-17909.67245,Cluster-17909.60558,Cluster-17909.45704,Cluster-17909.22509,Cluster-13189.0,Cluster-6810.0,Cluster-13012.0,Cluster-21087.1,Cluster-22184.0,Cluster-17909.78177,Cluster-17909.120655,Cluster-17909.95459,Cluster-17909.53889,Cluster-15170.0,Cluster-36712.0,Cluster-17909.67244,Cluster-17909.107265,Cluster-17909.67247,Cluster-17909.18564,Cluster-17909.81065,Cluster-17909.22510,Cluster-17909.95458,Cluster-17909.46469,Cluster-17909.67246,Cluster-17909.71607,Cluster-17909.44470,Cluster-17909.80210,Cluster-13770.0,Cluster-5223.0</t>
  </si>
  <si>
    <t>Carbohydrate metabolism</t>
  </si>
  <si>
    <t>Amino sugar and nucleotide sugar metabolism </t>
  </si>
  <si>
    <t>Cluster-17909.126903,Cluster-37980.0,Cluster-26421.1,Cluster-17909.117930,Cluster-17909.105357,Cluster-17909.109316,Cluster-13447.0,Cluster-17909.133742,Cluster-17909.105358,Cluster-17909.104808,Cluster-17909.12366,Cluster-17909.18564,Cluster-17909.129256,Cluster-26058.0,Cluster-17909.115446,Cluster-17909.75366,Cluster-17909.104806,Cluster-17909.95712,Cluster-30923.0,Cluster-42106.0,Cluster-17909.55266,Cluster-17909.129257,Cluster-17909.74277,Cluster-17909.119660,Cluster-17909.50609,Cluster-31131.0,Cluster-17909.35431,Cluster-17909.79252,Cluster-17909.98849,Cluster-17909.70051,Cluster-17909.93567,Cluster-17909.74384,Cluster-17909.95713,Cluster-17909.61252,Cluster-26058.2,Cluster-17909.93568,Cluster-17909.35433,Cluster-17909.106526,Cluster-17909.81421,Cluster-39106.0,Cluster-36712.1,Cluster-17909.109315,Cluster-32076.2,Cluster-17909.98852,Cluster-17909.74383,Cluster-17909.20421,Cluster-17909.70049,Cluster-17909.60558,Cluster-17909.22509,Cluster-17909.112240,Cluster-17909.13624,Cluster-301.1,Cluster-17909.74276,Cluster-21087.1,Cluster-17909.55583,Cluster-17909.114622,Cluster-17909.106520,Cluster-17909.52699,Cluster-17909.104807,Cluster-10803.0,Cluster-15170.0,Cluster-17909.70041,Cluster-17909.78658,Cluster-36712.0,Cluster-17909.107265,Cluster-17909.115445,Cluster-17909.4615,Cluster-17909.55267,Cluster-17909.104804,Cluster-17909.95898,Cluster-17909.134506,Cluster-13770.0,Cluster-26058.4,Cluster-17909.74382,Cluster-17909.85387,Cluster-17909.108219,Cluster-17909.118381,Cluster-17909.103408,Cluster-17909.52698,Cluster-17909.115636,Cluster-301.2,Cluster-17909.86715,Cluster-17909.107671,Cluster-17909.113952,Cluster-17909.81069,Cluster-34417.0,Cluster-17909.104805,Cluster-17909.80967,Cluster-17909.46578,Cluster-17909.96286,Cluster-13189.0,Cluster-17909.80083,Cluster-17909.81129,Cluster-26421.0,Cluster-17909.112242,Cluster-17909.85388,Cluster-17909.116467,Cluster-26058.8,Cluster-17909.113011,Cluster-17909.74386,Cluster-17909.86713,Cluster-17909.55282,Cluster-17909.52696,Cluster-17909.90459,Cluster-22184.0,Cluster-17909.103892,Cluster-26058.5,Cluster-17909.60714,Cluster-17909.113951,Cluster-17909.60713,Cluster-17909.39928,Cluster-17909.7516,Cluster-17909.96800,Cluster-17909.83358,Cluster-17909.51011,Cluster-1182.0,Cluster-17909.108202,Cluster-17909.23146,Cluster-17909.135387,Cluster-17909.84327,Cluster-17909.85218,Cluster-17909.48245,Cluster-17909.81065,Cluster-10237.0,Cluster-17909.66438,Cluster-17909.60710,Cluster-17909.95783,Cluster-17909.123923,Cluster-24857.0,Cluster-17909.44470,Cluster-17909.109899,Cluster-17909.80210,Cluster-17909.126904,Cluster-17909.1590,Cluster-17909.8369,Cluster-5223.0,Cluster-17909.32116,Cluster-17909.117822,Cluster-17909.67427,Cluster-10955.0,Cluster-17909.107474,Cluster-17909.12051,Cluster-17909.66437,Cluster-9242.0,Cluster-38377.0,Cluster-17909.74278,Cluster-18901.0,Cluster-17909.6429,Cluster-26058.1,Cluster-17909.74385,Cluster-17909.125055,Cluster-17909.125512,Cluster-17909.134664,Cluster-17909.120655,Cluster-20933.0,Cluster-17909.80378,Cluster-17909.33787,Cluster-17909.70052,Cluster-17909.39688,Cluster-17909.27673,Cluster-17909.83689,Cluster-17909.67510,Cluster-17909.80483,Cluster-17909.74050,Cluster-17909.80079,Cluster-17909.34749,Cluster-32076.0,Cluster-17909.22510,Cluster-17909.129080,Cluster-17909.74387,Cluster-17909.101667,Cluster-31886.0,Cluster-301.0,Cluster-17909.44424,Cluster-17909.107475,Cluster-17909.71607,Cluster-13472.0,Cluster-17909.46469,Cluster-17909.81420,Cluster-17909.98851,Cluster-26058.6,Cluster-17909.61517,Cluster-17909.114728,Cluster-17909.98968,Cluster-39377.0,Cluster-17909.1589,Cluster-13012.0,Cluster-17909.98853,Cluster-17909.111849,Cluster-17909.80078,Cluster-17909.41250,Cluster-17909.67648,Cluster-17909.79283,Cluster-17909.1588,Cluster-17909.125441,Cluster-17909.81893,Cluster-17909.86714,Cluster-17909.78177,Cluster-22634.0,Cluster-17909.85766,Cluster-17909.81894,Cluster-17909.95784,Cluster-26058.7,Cluster-17909.80082</t>
  </si>
  <si>
    <t>Ascorbate and aldarate metabolism </t>
  </si>
  <si>
    <t>Cluster-17909.82097,Cluster-17909.92119,Cluster-17909.91066,Cluster-41437.0,Cluster-29477.0,Cluster-17909.82095,Cluster-17909.77430,Cluster-17909.23146,Cluster-41317.0,Cluster-17909.121301,Cluster-8385.1,Cluster-17909.97831,Cluster-19052.0,Cluster-17909.78959,Cluster-17909.35812,Cluster-8385.0,Cluster-17909.81128,Cluster-17909.97644,Cluster-17909.28704,Cluster-17909.110850,Cluster-29403.0,Cluster-17909.88711,Cluster-17909.103130,Cluster-17909.77428,Cluster-17909.70505,Cluster-17909.76791,Cluster-33451.0,Cluster-17909.53834,Cluster-17909.77427</t>
  </si>
  <si>
    <t>Butanoate metabolism </t>
  </si>
  <si>
    <t>Cluster-17909.119677,Cluster-17909.70382,Cluster-22492.0,Cluster-36588.0,Cluster-17909.107805,Cluster-17909.4106,Cluster-17909.61438,Cluster-17909.123316,Cluster-17909.64222,Cluster-17909.68465,Cluster-17909.7069,Cluster-17909.71108,Cluster-17909.71107,Cluster-1475.0,Cluster-17909.6929,Cluster-27445.0,Cluster-17909.124447,Cluster-22337.1,Cluster-17909.7070,Cluster-17909.4109,Cluster-17909.65579,Cluster-17909.1983,Cluster-12160.0,Cluster-17909.95376,Cluster-17909.1984,Cluster-17909.52907,Cluster-17909.96372,Cluster-17909.96933,Cluster-17909.100907,Cluster-22092.1,Cluster-16429.0,Cluster-17778.0,Cluster-17909.115472,Cluster-17909.122481,Cluster-17909.4110,Cluster-4483.0,Cluster-17909.124119,Cluster-17909.44643,Cluster-7441.0,Cluster-17909.128285,Cluster-17909.63353,Cluster-26187.0,Cluster-17909.124120,Cluster-3306.0,Cluster-3270.0,Cluster-17909.64215,Cluster-17909.69406,Cluster-17909.4105,Cluster-17909.19729,Cluster-17909.1981,Cluster-17909.8539,Cluster-25690.0,Cluster-17909.115379,Cluster-22337.0,Cluster-17909.3128,Cluster-17909.87185,Cluster-9958.0,Cluster-17909.67312,Cluster-17909.28180,Cluster-17909.4107,Cluster-17909.4111,Cluster-17909.66740,Cluster-17909.71106,Cluster-37799.0,Cluster-17909.109973,Cluster-17909.64223,Cluster-17909.4108,Cluster-36588.1,Cluster-17909.107806</t>
  </si>
  <si>
    <t>C5-Branched dibasic acid metabolism</t>
  </si>
  <si>
    <t>ko00660</t>
  </si>
  <si>
    <t>Cluster-22337.1,Cluster-22337.0</t>
  </si>
  <si>
    <t>Citrate cycle (TCA cycle) </t>
  </si>
  <si>
    <t>Cluster-17909.76453,Cluster-17909.78119,Cluster-17909.75982,Cluster-16525.1,Cluster-16155.0,Cluster-17909.60419,Cluster-17909.94156,Cluster-21030.0,Cluster-17909.87308,Cluster-17909.93238,Cluster-17909.97376,Cluster-17659.0,Cluster-17909.92620,Cluster-17909.68598,Cluster-38024.0,Cluster-17909.96113,Cluster-32239.0,Cluster-17909.96115,Cluster-17909.93237,Cluster-17909.76659,Cluster-41185.0,Cluster-17909.67772,Cluster-3477.0,Cluster-16040.0,Cluster-17909.77531,Cluster-38085.0,Cluster-40066.1,Cluster-17909.114122,Cluster-34256.0,Cluster-17909.59413,Cluster-17909.78842,Cluster-17909.77540,Cluster-17909.77546,Cluster-17909.62461,Cluster-17909.96920,Cluster-17909.78957,Cluster-17909.94734,Cluster-25906.0,Cluster-38489.0,Cluster-17909.56177,Cluster-17909.24123,Cluster-22549.0,Cluster-17909.97933,Cluster-17909.86050,Cluster-17909.97700,Cluster-17909.72044,Cluster-21162.0,Cluster-17909.77536,Cluster-17909.72046,Cluster-17909.77541,Cluster-17909.86051,Cluster-17386.0,Cluster-17909.74929,Cluster-22459.0,Cluster-17909.72045,Cluster-17909.81856,Cluster-17909.110674,Cluster-17909.43273,Cluster-17909.78677,Cluster-6252.0,Cluster-17909.75869,Cluster-17909.123117,Cluster-17909.122990,Cluster-17909.67593,Cluster-17909.90794,Cluster-17909.8275,Cluster-17909.82426,Cluster-9505.0,Cluster-35678.0,Cluster-17909.97583,Cluster-15103.0,Cluster-7849.0,Cluster-17909.26929,Cluster-17909.79609,Cluster-17909.74930,Cluster-17909.75985,Cluster-22329.0,Cluster-17909.81184,Cluster-34718.0,Cluster-17909.68841,Cluster-17909.77285,Cluster-17909.80689,Cluster-17909.97411,Cluster-15835.0,Cluster-17909.68842,Cluster-26577.0,Cluster-17909.15319,Cluster-17909.89241,Cluster-17909.84320,Cluster-17909.79368,Cluster-17909.87771,Cluster-17909.54041,Cluster-17909.42932,Cluster-17909.96111,Cluster-17909.80690,Cluster-17909.56178,Cluster-40066.0,Cluster-17909.97371,Cluster-17909.77544,Cluster-17909.72043,Cluster-17909.94733,Cluster-17909.110676,Cluster-25808.0,Cluster-17909.124617,Cluster-17909.69792,Cluster-10302.0</t>
  </si>
  <si>
    <t>Fructose and mannose metabolism </t>
  </si>
  <si>
    <t>Cluster-11955.1,Cluster-17909.34634,Cluster-17909.107265,Cluster-17909.34749,Cluster-36712.0,Cluster-17909.106520,Cluster-15170.0,Cluster-17909.40062,Cluster-13770.0,Cluster-17909.96872,Cluster-17909.51446,Cluster-17909.134506,Cluster-17909.108219,Cluster-32523.1,Cluster-17909.128149,Cluster-17909.46469,Cluster-11237.2,Cluster-17909.71607,Cluster-17909.56518,Cluster-39362.0,Cluster-17909.96875,Cluster-17909.38773,Cluster-17909.22510,Cluster-17909.11128,Cluster-17909.56519,Cluster-17909.124447,Cluster-17909.96876,Cluster-17909.30401,Cluster-13189.0,Cluster-18727.0,Cluster-13012.0,Cluster-17909.114728,Cluster-17909.113952,Cluster-17909.81069,Cluster-17909.59435,Cluster-17909.103408,Cluster-33799.0,Cluster-17909.83043,Cluster-17909.56517,Cluster-17909.78177,Cluster-11237.3,Cluster-17909.113951,Cluster-11955.0,Cluster-17909.103892,Cluster-22184.0,Cluster-17909.22314,Cluster-17909.96873,Cluster-17909.96874,Cluster-17909.47188,Cluster-17909.113724,Cluster-17909.18564,Cluster-17909.73719,Cluster-17909.4927,Cluster-1096.0,Cluster-37980.0,Cluster-17909.51011,Cluster-17909.74388,Cluster-17909.11129,Cluster-17909.80210,Cluster-31131.0,Cluster-5223.0,Cluster-17909.119660,Cluster-17909.99778,Cluster-17909.71448,Cluster-17909.50609,Cluster-17909.44470,Cluster-17909.67379,Cluster-17909.123923,Cluster-32523.2,Cluster-29066.0,Cluster-17909.115167,Cluster-41795.0,Cluster-17909.81065,Cluster-10237.0,Cluster-33351.0,Cluster-17909.82508,Cluster-17909.22509,Cluster-18901.0,Cluster-11237.4,Cluster-17909.60558,Cluster-17909.80347,Cluster-9242.0,Cluster-17909.54796,Cluster-36712.1,Cluster-39106.0,Cluster-32523.0,Cluster-17909.106526,Cluster-17909.91555,Cluster-10955.0,Cluster-17909.12051,Cluster-17909.61252,Cluster-17909.114622,Cluster-17909.56516,Cluster-17909.51447,Cluster-17909.120655,Cluster-17909.27673,Cluster-17909.83689,Cluster-17909.80378,Cluster-17909.39688,Cluster-17909.33787,Cluster-21087.1,Cluster-17909.20980,Cluster-17909.73721,Cluster-17909.113725,Cluster-36661.0,Cluster-17909.113726,Cluster-17909.54795,Cluster-17909.125512,Cluster-17909.52515,Cluster-17909.51448,Cluster-17909.93703,Cluster-17909.36778</t>
  </si>
  <si>
    <t>Galactose metabolism </t>
  </si>
  <si>
    <t>Cluster-37712.0,Cluster-17909.44470,Cluster-33701.2,Cluster-17909.80210,Cluster-17909.26965,Cluster-17909.35431,Cluster-5223.0,Cluster-17909.128005,Cluster-17909.81065,Cluster-10414.1,Cluster-17909.34167,Cluster-17909.131375,Cluster-32523.2,Cluster-17909.107748,Cluster-17909.43781,Cluster-17909.96874,Cluster-17909.18564,Cluster-17909.113724,Cluster-17909.85218,Cluster-17909.116937,Cluster-33701.1,Cluster-17909.4927,Cluster-17909.91509,Cluster-1182.0,Cluster-17909.121152,Cluster-17909.120655,Cluster-17909.47336,Cluster-17909.12677,Cluster-27067.0,Cluster-17909.2445,Cluster-17909.36778,Cluster-17909.113725,Cluster-17909.113726,Cluster-21087.1,Cluster-17909.52515,Cluster-17909.55583,Cluster-17909.55354,Cluster-17909.116936,Cluster-17909.20421,Cluster-17909.60558,Cluster-17909.22509,Cluster-17909.2446,Cluster-17909.33481,Cluster-17909.32116,Cluster-41205.0,Cluster-17909.13041,Cluster-17909.83408,Cluster-10955.0,Cluster-17909.12051,Cluster-17909.102874,Cluster-17909.35433,Cluster-9242.0,Cluster-17909.132001,Cluster-17909.116717,Cluster-36712.1,Cluster-32523.0,Cluster-39106.0,Cluster-17909.34108,Cluster-17909.71607,Cluster-17909.46469,Cluster-32523.1,Cluster-17909.9286,Cluster-17909.96872,Cluster-13770.0,Cluster-17909.85387,Cluster-17909.125551,Cluster-17909.22510,Cluster-17909.55353,Cluster-17909.96876,Cluster-17909.101667,Cluster-17909.129567,Cluster-17909.91499,Cluster-17909.96875,Cluster-17909.74973,Cluster-17909.91501,Cluster-17909.122526,Cluster-17909.107265,Cluster-17909.102876,Cluster-17909.51718,Cluster-17909.91508,Cluster-17909.34634,Cluster-30628.0,Cluster-17909.110994,Cluster-17909.40062,Cluster-15170.0,Cluster-17909.1709,Cluster-36712.0,Cluster-17909.126158,Cluster-17909.78177,Cluster-22634.0,Cluster-33799.0,Cluster-17909.28068,Cluster-17909.113011,Cluster-17909.131495,Cluster-17909.96873,Cluster-17909.1218,Cluster-22184.0,Cluster-23791.0,Cluster-17909.114728,Cluster-17909.80967,Cluster-17909.46578,Cluster-17909.30401,Cluster-13189.0,Cluster-17909.129150,Cluster-17909.85388,Cluster-13012.0,Cluster-17909.107671,Cluster-17909.81069</t>
  </si>
  <si>
    <t>Glycolysis / Gluconeogenesis </t>
  </si>
  <si>
    <t>Cluster-33451.0,Cluster-37712.0,Cluster-17909.60419,Cluster-17909.98849,Cluster-17909.35431,Cluster-41795.0,Cluster-35391.1,Cluster-17909.76446,Cluster-17909.76791,Cluster-17909.73076,Cluster-34679.0,Cluster-17909.82095,Cluster-17909.96874,Cluster-17909.38210,Cluster-17909.18564,Cluster-17909.55503,Cluster-17909.15304,Cluster-27195.0,Cluster-17909.1001,Cluster-17909.85718,Cluster-17909.67772,Cluster-17909.109818,Cluster-17909.36778,Cluster-17909.13624,Cluster-17909.77540,Cluster-17909.2445,Cluster-17909.76449,Cluster-41571.1,Cluster-34256.0,Cluster-21087.1,Cluster-17909.52515,Cluster-17909.77428,Cluster-32076.2,Cluster-17909.60558,Cluster-17909.68699,Cluster-17909.98852,Cluster-8385.1,Cluster-17909.33481,Cluster-17909.22509,Cluster-17909.2446,Cluster-17909.75810,Cluster-17909.56177,Cluster-17909.35433,Cluster-17909.102874,Cluster-32523.0,Cluster-36712.1,Cluster-39106.0,Cluster-39362.0,Cluster-13770.0,Cluster-17909.77541,Cluster-17909.86393,Cluster-17909.73074,Cluster-33499.0,Cluster-29403.0,Cluster-42033.0,Cluster-17909.51718,Cluster-19052.0,Cluster-17909.107265,Cluster-17909.97831,Cluster-15055.1,Cluster-17909.67593,Cluster-11955.1,Cluster-41571.0,Cluster-17909.38205,Cluster-17909.76444,Cluster-17909.1709,Cluster-15170.0,Cluster-36686.1,Cluster-17909.40062,Cluster-41437.0,Cluster-17909.91066,Cluster-36712.0,Cluster-17909.53834,Cluster-11955.0,Cluster-17909.81960,Cluster-17909.83043,Cluster-25120.0,Cluster-17909.96873,Cluster-17909.1218,Cluster-22184.0,Cluster-17909.80967,Cluster-17909.121301,Cluster-41317.0,Cluster-23114.0,Cluster-13189.0,Cluster-17909.56178,Cluster-17909.77544,Cluster-17909.75777,Cluster-17909.4224,Cluster-17909.81069,Cluster-17909.95196,Cluster-17909.49984,Cluster-17909.47276,Cluster-17909.71448,Cluster-7693.0,Cluster-17909.44470,Cluster-17909.80210,Cluster-17909.87272,Cluster-19934.0,Cluster-5223.0,Cluster-17909.87274,Cluster-17909.81065,Cluster-17909.82135,Cluster-32523.2,Cluster-17909.70505,Cluster-17909.78959,Cluster-17909.96113,Cluster-17909.96115,Cluster-17909.99643,Cluster-17909.85218,Cluster-17909.113724,Cluster-17909.73719,Cluster-17909.74388,Cluster-17909.92119,Cluster-17909.76659,Cluster-35391.0,Cluster-15055.3,Cluster-17909.77531,Cluster-17909.120655,Cluster-16040.0,Cluster-23565.0,Cluster-17909.103429,Cluster-17909.77427,Cluster-8385.0,Cluster-17909.93703,Cluster-17909.82136,Cluster-17909.73721,Cluster-19735.0,Cluster-17909.113726,Cluster-17909.113725,Cluster-17909.77546,Cluster-17909.76448,Cluster-17909.103130,Cluster-17909.94734,Cluster-17909.81961,Cluster-17909.124594,Cluster-17909.82508,Cluster-17909.98640,Cluster-17909.122989,Cluster-3270.0,Cluster-17909.13041,Cluster-17909.91555,Cluster-17909.32116,Cluster-17909.58506,Cluster-10955.0,Cluster-17909.12051,Cluster-25927.1,Cluster-9242.0,Cluster-17909.61257,Cluster-17909.73078,Cluster-17909.76445,Cluster-32523.1,Cluster-17909.46469,Cluster-17909.77536,Cluster-17909.71607,Cluster-32235.0,Cluster-17909.96872,Cluster-29510.5,Cluster-17909.97644,Cluster-17909.81128,Cluster-17909.22510,Cluster-17909.96876,Cluster-17909.77163,Cluster-17909.81958,Cluster-28110.0,Cluster-17909.96875,Cluster-17909.77430,Cluster-17909.102876,Cluster-17909.87275,Cluster-17909.22942,Cluster-32076.0,Cluster-17909.34634,Cluster-17909.123117,Cluster-30628.0,Cluster-17909.41863,Cluster-42197.0,Cluster-17909.82097,Cluster-17909.97583,Cluster-17909.99645,Cluster-17909.38209,Cluster-17909.78177,Cluster-25741.0,Cluster-34813.1,Cluster-17909.63923,Cluster-17909.81184,Cluster-16491.0,Cluster-27683.0,Cluster-17909.88711,Cluster-17909.114728,Cluster-17909.54041,Cluster-17909.96111,Cluster-17909.30401,Cluster-17909.94733,Cluster-17909.98853,Cluster-13012.0,Cluster-17909.22945,Cluster-17909.125590,Cluster-17909.98851,Cluster-17909.22943,Cluster-24213.2,Cluster-10302.0</t>
  </si>
  <si>
    <t>Glyoxylate and dicarboxylate metabolism </t>
  </si>
  <si>
    <t>Cluster-17909.70697,Cluster-17909.70714,Cluster-17909.13072,Cluster-17909.86755,Cluster-17909.79559,Cluster-17909.68511,Cluster-17909.84184,Cluster-17909.81879,Cluster-13824.0,Cluster-17909.107510,Cluster-17909.49424,Cluster-26927.0,Cluster-17909.81881,Cluster-17909.74573,Cluster-22549.0,Cluster-17909.103369,Cluster-17909.68512,Cluster-17909.69406,Cluster-17909.75236,Cluster-17909.78957,Cluster-17909.62461,Cluster-14679.4,Cluster-17909.78448,Cluster-12487.0,Cluster-17909.3907,Cluster-21030.0,Cluster-8118.0,Cluster-17909.63160,Cluster-17909.71852,Cluster-17909.62955,Cluster-17909.73722,Cluster-17909.93238,Cluster-17909.75982,Cluster-17909.86283,Cluster-17909.78119,Cluster-16155.0,Cluster-17909.70902,Cluster-16525.1,Cluster-17909.69594,Cluster-37870.1,Cluster-17909.86281,Cluster-17909.82555,Cluster-17909.19932,Cluster-17909.73510,Cluster-17909.93237,Cluster-32239.0,Cluster-38024.0,Cluster-17909.109973,Cluster-17909.72112,Cluster-17909.92620,Cluster-17909.89853,Cluster-17909.36520,Cluster-32552.0,Cluster-17909.86282,Cluster-17909.75235,Cluster-17909.81760,Cluster-17909.58337,Cluster-17909.84305,Cluster-17909.118751,Cluster-17909.50390,Cluster-32114.0,Cluster-17909.103367,Cluster-17909.129399,Cluster-17909.78447,Cluster-17909.107511,Cluster-23174.0,Cluster-17909.85018,Cluster-17909.13071,Cluster-17909.108064,Cluster-7039.0,Cluster-10615.0,Cluster-17909.103368,Cluster-17909.124617,Cluster-31983.0,Cluster-17909.16862,Cluster-14679.1,Cluster-17909.54041,Cluster-35252.0,Cluster-17909.83143,Cluster-17909.42932,Cluster-17909.13074,Cluster-2293.0,Cluster-17909.31496,Cluster-17909.75399,Cluster-17909.107507,Cluster-17909.71865,Cluster-7675.0,Cluster-14679.2,Cluster-17386.0,Cluster-17909.86754,Cluster-37899.0,Cluster-17909.96365,Cluster-17909.99584,Cluster-15103.0,Cluster-17909.75985,Cluster-3310.1,Cluster-17909.78206,Cluster-17909.77869,Cluster-35678.0,Cluster-17909.71429,Cluster-14679.0,Cluster-14679.3,Cluster-17909.81880,Cluster-16429.0</t>
  </si>
  <si>
    <t>Inositol phosphate metabolism </t>
  </si>
  <si>
    <t>Cluster-21723.0,Cluster-17909.60279,Cluster-17909.54555,Cluster-17967.0,Cluster-17909.133413,Cluster-17909.92418,Cluster-17909.91171,Cluster-17909.106945,Cluster-17909.8183,Cluster-30727.0,Cluster-11597.0,Cluster-1206.0,Cluster-39944.3,Cluster-32043.0,Cluster-17909.123840,Cluster-17909.131245,Cluster-17909.77260,Cluster-17909.23568,Cluster-17909.121815,Cluster-24423.0,Cluster-35750.0,Cluster-12048.0,Cluster-23915.0,Cluster-18841.0,Cluster-17805.1,Cluster-17909.24650,Cluster-17909.24648,Cluster-17909.126357,Cluster-17909.132218,Cluster-17909.131244,Cluster-17909.119491,Cluster-23478.0,Cluster-21621.0,Cluster-17967.5,Cluster-17909.118788,Cluster-32232.0,Cluster-17909.84060,Cluster-13559.0,Cluster-17909.132883,Cluster-17909.93460,Cluster-17909.76837,Cluster-17367.1,Cluster-17909.124594,Cluster-29477.0,Cluster-17909.56779,Cluster-17909.105924,Cluster-17909.90714,Cluster-17909.56448,Cluster-17909.82508,Cluster-17909.92419,Cluster-17967.2,Cluster-17909.114618,Cluster-22428.0,Cluster-39660.0,Cluster-33153.1,Cluster-17909.76094,Cluster-9160.1,Cluster-17909.133415,Cluster-17909.89685,Cluster-17909.108272,Cluster-22881.0,Cluster-17909.110850,Cluster-17909.3801,Cluster-17909.83261,Cluster-17909.117823,Cluster-17909.64360,Cluster-17909.122670,Cluster-17909.122324,Cluster-17909.98897,Cluster-32285.0,Cluster-16119.0,Cluster-17909.115524,Cluster-17909.104292,Cluster-17909.104248,Cluster-17909.114297,Cluster-31623.0,Cluster-41765.0,Cluster-21024.0,Cluster-17909.120460,Cluster-17909.129558,Cluster-17909.12761,Cluster-2211.0,Cluster-13178.0,Cluster-17909.83380,Cluster-17632.1,Cluster-17909.97103,Cluster-17909.61162,Cluster-23248.0,Cluster-17909.93442,Cluster-17909.132884,Cluster-23980.0,Cluster-18510.0,Cluster-17909.98453,Cluster-17909.114620,Cluster-17909.114293,Cluster-39930.0,Cluster-17909.130109,Cluster-17909.40860,Cluster-19499.0,Cluster-17909.114619,Cluster-21481.1,Cluster-15143.1,Cluster-16723.1,Cluster-17909.90533,Cluster-17909.105923,Cluster-17632.0,Cluster-17909.119492,Cluster-31929.0,Cluster-17909.70612,Cluster-17909.111661,Cluster-17909.126934,Cluster-17909.122501,Cluster-38438.0,Cluster-17909.109228,Cluster-35759.0,Cluster-17909.122209,Cluster-17909.85526,Cluster-17909.44690,Cluster-17909.121111,Cluster-8357.0,Cluster-17909.40859,Cluster-17632.2,Cluster-17909.61163,Cluster-17909.91173,Cluster-17909.132882,Cluster-17909.122502,Cluster-40721.0,Cluster-17909.95637,Cluster-32285.1,Cluster-17909.23272,Cluster-17909.79796,Cluster-17909.133684,Cluster-39484.0,Cluster-17909.79617,Cluster-17909.133414,Cluster-17909.93463,Cluster-8724.0,Cluster-17909.122500,Cluster-39944.4,Cluster-17909.87480,Cluster-17909.35812,Cluster-17909.51502,Cluster-17909.133943,Cluster-17909.84061,Cluster-17909.93462,Cluster-17909.103263,Cluster-17967.4,Cluster-17909.129412,Cluster-36670.0,Cluster-17909.98898,Cluster-15554.0,Cluster-17909.72724,Cluster-17909.92420,Cluster-17909.91172,Cluster-17909.122454,Cluster-23968.0,Cluster-17909.97509,Cluster-36393.0,Cluster-11928.2,Cluster-36340.0,Cluster-17909.122568,Cluster-34532.0,Cluster-11928.1,Cluster-27401.0,Cluster-33153.0,Cluster-17665.0,Cluster-11955.1,Cluster-35767.0,Cluster-17909.123312,Cluster-17909.106944,Cluster-17805.0,Cluster-17909.122569,Cluster-8727.0,Cluster-17909.64024,Cluster-20050.0,Cluster-17909.122208,Cluster-11955.0,Cluster-17909.23271,Cluster-17909.119490,Cluster-39944.0,Cluster-8969.0,Cluster-17909.71385,Cluster-22289.0,Cluster-17909.115577,Cluster-39944.1,Cluster-32348.0,Cluster-17909.73410,Cluster-17909.121599,Cluster-17909.92202,Cluster-17909.122503,Cluster-17909.94958,Cluster-17909.93461,Cluster-17909.24652,Cluster-17967.1,Cluster-17909.130114,Cluster-17909.90100,Cluster-16723.0,Cluster-17909.38092,Cluster-17909.133412,Cluster-17909.55844,Cluster-15143.0,Cluster-17909.21550</t>
  </si>
  <si>
    <t>Pentose and glucuronate interconversions </t>
  </si>
  <si>
    <t>Cluster-17909.77430,Cluster-17909.110900,Cluster-17909.97831,Cluster-17909.133247,Cluster-36686.1,Cluster-41437.0,Cluster-17909.128149,Cluster-17909.51446,Cluster-17909.81128,Cluster-17909.100207,Cluster-17909.97644,Cluster-33499.0,Cluster-17909.50704,Cluster-17909.101667,Cluster-17909.72339,Cluster-41317.0,Cluster-17909.121437,Cluster-17909.59435,Cluster-5066.0,Cluster-17909.53834,Cluster-22634.0,Cluster-33799.0,Cluster-17909.34042,Cluster-17909.22314,Cluster-17909.120839,Cluster-17909.88711,Cluster-17909.95772,Cluster-17909.23146,Cluster-20221.0,Cluster-17909.78959,Cluster-17909.95489,Cluster-26968.0,Cluster-28439.1,Cluster-17909.92119,Cluster-17909.4927,Cluster-17909.47276,Cluster-17909.99778,Cluster-33451.0,Cluster-17909.17367,Cluster-17909.38497,Cluster-17909.401,Cluster-17909.63321,Cluster-33351.0,Cluster-30505.0,Cluster-28439.2,Cluster-17909.63584,Cluster-17909.99782,Cluster-17909.67379,Cluster-17909.70505,Cluster-17909.110899,Cluster-17909.55014,Cluster-17909.25709,Cluster-17909.78567,Cluster-17909.134484,Cluster-39350.0,Cluster-17909.25708,Cluster-17909.30155,Cluster-17909.51447,Cluster-17909.18165,Cluster-17909.109818,Cluster-17909.120840,Cluster-17909.77427,Cluster-17909.63323,Cluster-7259.1,Cluster-17909.25710,Cluster-17909.42758,Cluster-17909.103130,Cluster-17909.51448,Cluster-17909.77428,Cluster-17909.55583</t>
  </si>
  <si>
    <t>Pentose phosphate pathway </t>
  </si>
  <si>
    <t>Cluster-2088.0,Cluster-17909.46505,Cluster-17909.45036,Cluster-17909.79666,Cluster-19181.0,Cluster-17909.113726,Cluster-17909.113725,Cluster-17909.87318,Cluster-17909.73721,Cluster-17909.52515,Cluster-17909.13624,Cluster-17909.93703,Cluster-17909.36778,Cluster-41649.0,Cluster-22532.0,Cluster-17909.43250,Cluster-32076.2,Cluster-17909.98852,Cluster-17909.35433,Cluster-32523.0,Cluster-17909.32116,Cluster-17909.91555,Cluster-17909.86163,Cluster-41484.0,Cluster-17909.35431,Cluster-17909.98849,Cluster-17909.71448,Cluster-25300.0,Cluster-31569.0,Cluster-32523.2,Cluster-17909.129900,Cluster-41795.0,Cluster-29000.1,Cluster-17909.68253,Cluster-17909.79529,Cluster-17909.123764,Cluster-17909.96874,Cluster-30091.0,Cluster-17909.73719,Cluster-17909.88921,Cluster-17909.113724,Cluster-17909.85218,Cluster-17909.88919,Cluster-17909.87314,Cluster-17909.87319,Cluster-17909.74388,Cluster-17909.88924,Cluster-17909.83043,Cluster-31569.3,Cluster-17909.95772,Cluster-17909.80402,Cluster-17909.96873,Cluster-41484.1,Cluster-17909.30401,Cluster-29000.0,Cluster-13184.0,Cluster-17909.98853,Cluster-17909.80967,Cluster-17909.86164,Cluster-31569.1,Cluster-17909.98851,Cluster-31569.2,Cluster-17909.96872,Cluster-17909.87316,Cluster-32523.1,Cluster-39362.0,Cluster-17909.96875,Cluster-17909.28704,Cluster-17909.96876,Cluster-32076.0,Cluster-29548.0,Cluster-17909.34634,Cluster-17909.86166,Cluster-37039.0,Cluster-17909.79545,Cluster-16697.0,Cluster-21872.0,Cluster-17909.88920,Cluster-17909.103802,Cluster-17909.40062</t>
  </si>
  <si>
    <t>Propanoate metabolism </t>
  </si>
  <si>
    <t>Cluster-17909.56680,Cluster-27991.0,Cluster-17909.24209,Cluster-17909.43273,Cluster-17909.71107,Cluster-35391.1,Cluster-17909.87185,Cluster-17909.107507,Cluster-814.0,Cluster-17909.59573,Cluster-9958.0,Cluster-7693.0,Cluster-17909.67246,Cluster-17909.56312,Cluster-35391.0,Cluster-17909.66740,Cluster-17909.41863,Cluster-16122.0,Cluster-17909.95376,Cluster-9505.0,Cluster-16787.0,Cluster-17909.71106,Cluster-41571.0,Cluster-17909.52907,Cluster-17909.67247,Cluster-17909.109973,Cluster-17909.72112,Cluster-17909.128493,Cluster-15055.1,Cluster-17909.67244,Cluster-16429.0,Cluster-17909.107806,Cluster-17909.75235,Cluster-32291.0,Cluster-17909.73410,Cluster-17909.24210,Cluster-4483.0,Cluster-41571.1,Cluster-17909.129399,Cluster-17909.78842,Cluster-17909.53889,Cluster-38085.0,Cluster-17909.59572,Cluster-23565.0,Cluster-17909.107510,Cluster-3477.0,Cluster-25741.0,Cluster-17909.107511,Cluster-15055.3,Cluster-17909.1001,Cluster-7441.0,Cluster-17909.128496,Cluster-17909.97700,Cluster-17909.61257,Cluster-17909.107805,Cluster-17909.56448,Cluster-31983.0,Cluster-17909.69406,Cluster-17909.75236,Cluster-17909.45704,Cluster-17909.71108,Cluster-23114.0,Cluster-17909.67245</t>
  </si>
  <si>
    <t>Pyruvate metabolism </t>
  </si>
  <si>
    <t>Cluster-17909.56177,Cluster-17909.111173,Cluster-17909.88615,Cluster-17909.81881,Cluster-12487.0,Cluster-8385.1,Cluster-41571.1,Cluster-34256.0,Cluster-17909.83702,Cluster-17909.77540,Cluster-17909.77428,Cluster-17909.67772,Cluster-17909.1001,Cluster-17909.92098,Cluster-17909.19932,Cluster-17909.67503,Cluster-17909.82095,Cluster-32239.0,Cluster-5289.0,Cluster-35391.1,Cluster-17909.73076,Cluster-17909.76791,Cluster-17909.3907,Cluster-17909.78749,Cluster-33451.0,Cluster-17909.86281,Cluster-17909.78119,Cluster-16155.0,Cluster-17909.60419,Cluster-17909.49984,Cluster-17909.59709,Cluster-23114.0,Cluster-17909.121301,Cluster-41317.0,Cluster-17909.56178,Cluster-17909.77544,Cluster-17909.72043,Cluster-17909.86282,Cluster-17909.53834,Cluster-17909.8275,Cluster-35678.0,Cluster-17909.91066,Cluster-41437.0,Cluster-17909.117008,Cluster-17909.97831,Cluster-19052.0,Cluster-15055.1,Cluster-16429.0,Cluster-17909.81880,Cluster-41571.0,Cluster-17909.113203,Cluster-17909.67593,Cluster-17909.24379,Cluster-17909.73074,Cluster-17909.67932,Cluster-29403.0,Cluster-17909.111172,Cluster-17909.67246,Cluster-17909.72046,Cluster-17909.77541,Cluster-37899.0,Cluster-17909.95479,Cluster-17909.86754,Cluster-25927.1,Cluster-22549.0,Cluster-3270.0,Cluster-17909.73078,Cluster-17909.61257,Cluster-17909.94734,Cluster-17909.100440,Cluster-17909.67245,Cluster-17909.69406,Cluster-17909.86755,Cluster-17909.79559,Cluster-17909.70714,Cluster-8385.0,Cluster-17909.77546,Cluster-17909.103130,Cluster-16040.0,Cluster-17909.56681,Cluster-17909.77531,Cluster-15055.3,Cluster-17909.53889,Cluster-17909.77427,Cluster-17909.81879,Cluster-23565.0,Cluster-17909.92119,Cluster-17909.76659,Cluster-35391.0,Cluster-17909.67244,Cluster-17909.97376,Cluster-17909.109973,Cluster-17909.78959,Cluster-17909.96115,Cluster-17909.96113,Cluster-17909.67247,Cluster-17909.94919,Cluster-17909.87274,Cluster-17909.70505,Cluster-7693.0,Cluster-17909.87272,Cluster-17909.75982,Cluster-17909.86283,Cluster-10302.0,Cluster-24213.2,Cluster-17909.54041,Cluster-17909.96111,Cluster-17909.45704,Cluster-17909.16862,Cluster-17909.97371,Cluster-17909.94733,Cluster-17909.89241,Cluster-17909.88711,Cluster-17909.58337,Cluster-25741.0,Cluster-17909.81184,Cluster-34813.1,Cluster-17909.77869,Cluster-17909.41863,Cluster-17909.82097,Cluster-17909.97583,Cluster-17909.75985,Cluster-17909.87275,Cluster-17909.77430,Cluster-17909.123117,Cluster-17909.81128,Cluster-17909.97644,Cluster-17909.72045,Cluster-17909.72044,Cluster-17909.77536</t>
  </si>
  <si>
    <t>Starch and sucrose metabolism </t>
  </si>
  <si>
    <t>Cluster-17909.81069,Cluster-17909.44428,Cluster-17909.98851,Cluster-13189.0,Cluster-17909.113585,Cluster-17909.129150,Cluster-17909.129091,Cluster-13012.0,Cluster-17909.98853,Cluster-17909.114728,Cluster-17909.80967,Cluster-26578.4,Cluster-17909.133978,Cluster-22184.0,Cluster-17909.101211,Cluster-17909.45569,Cluster-21575.0,Cluster-17909.54388,Cluster-26578.2,Cluster-17909.126078,Cluster-17909.78177,Cluster-17909.44427,Cluster-22634.0,Cluster-17909.133977,Cluster-36712.0,Cluster-459.0,Cluster-15170.0,Cluster-17909.44429,Cluster-32076.0,Cluster-17909.76984,Cluster-17909.76337,Cluster-17909.74973,Cluster-17909.107265,Cluster-17909.51718,Cluster-17909.76339,Cluster-17909.105470,Cluster-17909.101667,Cluster-26578.3,Cluster-17909.62902,Cluster-17909.22510,Cluster-39578.0,Cluster-17909.115445,Cluster-17909.44425,Cluster-22171.0,Cluster-17909.45564,Cluster-13770.0,Cluster-17909.125551,Cluster-17909.34108,Cluster-17909.71607,Cluster-17909.46469,Cluster-17909.54003,Cluster-17909.9286,Cluster-17909.101210,Cluster-17909.35433,Cluster-9242.0,Cluster-17909.116717,Cluster-39106.0,Cluster-36712.1,Cluster-17909.32116,Cluster-17909.83408,Cluster-10955.0,Cluster-39350.0,Cluster-17909.12051,Cluster-17909.22509,Cluster-28585.0,Cluster-17909.103335,Cluster-3816.0,Cluster-17909.116936,Cluster-17909.101642,Cluster-32076.2,Cluster-17909.98852,Cluster-17909.60558,Cluster-21087.1,Cluster-17909.55583,Cluster-17909.13624,Cluster-17909.12677,Cluster-17909.10533,Cluster-17909.120655,Cluster-17909.74943,Cluster-17909.116937,Cluster-17909.112288,Cluster-17909.39928,Cluster-18778.0,Cluster-26968.0,Cluster-17909.113584,Cluster-17909.18564,Cluster-17909.111683,Cluster-17909.85218,Cluster-17909.102543,Cluster-17909.23146,Cluster-17909.54389,Cluster-17909.76338,Cluster-20221.0,Cluster-17909.128005,Cluster-17909.115446,Cluster-17909.81065,Cluster-26578.0,Cluster-27183.0,Cluster-17909.80210,Cluster-17909.35431,Cluster-17909.26965,Cluster-5223.0,Cluster-17909.98849,Cluster-17909.102545,Cluster-26578.1,Cluster-17909.44470,Cluster-17909.102542</t>
  </si>
  <si>
    <t>Energy metabolism</t>
  </si>
  <si>
    <t>Nitrogen metabolism </t>
  </si>
  <si>
    <t>Cluster-17909.78239,Cluster-17909.88703,Cluster-17909.80040,Cluster-17909.99744,Cluster-17909.94567,Cluster-14679.4,Cluster-17909.78448,Cluster-17909.57233,Cluster-14679.1,Cluster-17909.76463,Cluster-17909.80098,Cluster-17909.85018,Cluster-17909.84914,Cluster-17909.106558,Cluster-17909.92270,Cluster-17909.78447,Cluster-18410.0,Cluster-17909.88185,Cluster-17909.49424,Cluster-17909.107853,Cluster-17909.81760,Cluster-17909.99743,Cluster-17909.42794,Cluster-17909.125624,Cluster-32114.0,Cluster-17909.87707,Cluster-17909.57232,Cluster-17909.110478,Cluster-17909.57231,Cluster-14679.3,Cluster-17909.34454,Cluster-17909.113804,Cluster-17909.102359,Cluster-17909.71429,Cluster-42336.0,Cluster-14679.0,Cluster-17909.78206,Cluster-17909.79971,Cluster-17909.70902,Cluster-14679.2,Cluster-17909.71865,Cluster-17909.133161,Cluster-17909.99584,Cluster-17909.126273,Cluster-17909.94566,Cluster-17909.63160,Cluster-17909.110477</t>
  </si>
  <si>
    <t>Oxidative phosphorylation </t>
  </si>
  <si>
    <t>ko00190</t>
  </si>
  <si>
    <t>Cluster-32587.1,Cluster-19462.0,Cluster-17909.114368,Cluster-21612.0,Cluster-17769.0,Cluster-16189.0,Cluster-28835.1,Cluster-28495.0,Cluster-12577.0,Cluster-19045.0,Cluster-17909.87987,Cluster-13254.0,Cluster-17909.133366,Cluster-17909.77753,Cluster-37599.0,Cluster-8192.0,Cluster-17909.80076,Cluster-18166.0,Cluster-21244.0,Cluster-17909.79136,Cluster-38414.0,Cluster-17909.98215,Cluster-17909.72582,Cluster-17909.104381,Cluster-22473.0,Cluster-25666.0,Cluster-37281.0,Cluster-17909.66748,Cluster-41185.0,Cluster-42096.1,Cluster-32469.1,Cluster-19665.0,Cluster-22456.0,Cluster-17909.77835,Cluster-4122.0,Cluster-17909.82239,Cluster-17909.78848,Cluster-17909.122994,Cluster-33175.0,Cluster-17909.81463,Cluster-17909.76593,Cluster-17909.78897,Cluster-17909.71548,Cluster-100.0,Cluster-17909.75512,Cluster-17909.59413,Cluster-17909.78835,Cluster-17909.67722,Cluster-17909.77494,Cluster-17283.0,Cluster-17909.101272,Cluster-36413.0,Cluster-135.0,Cluster-29771.0,Cluster-17909.96601,Cluster-17909.98219,Cluster-18790.0,Cluster-35856.0,Cluster-40246.0,Cluster-36565.0,Cluster-17909.79880,Cluster-17909.76072,Cluster-17909.114361,Cluster-32469.0,Cluster-17283.1,Cluster-17909.74565,Cluster-17909.71465,Cluster-17974.0,Cluster-5850.0,Cluster-17909.88461,Cluster-22583.0,Cluster-17909.47755,Cluster-17909.61510,Cluster-41385.0,Cluster-17909.58884,Cluster-6388.0,Cluster-1816.0,Cluster-22090.0,Cluster-37080.0,Cluster-14452.0,Cluster-17909.78677,Cluster-17909.98221,Cluster-21592.0,Cluster-9474.0,Cluster-17909.26929,Cluster-17909.79428,Cluster-17909.86263,Cluster-12605.0,Cluster-17909.92087,Cluster-19978.0,Cluster-22058.0,Cluster-19994.1,Cluster-8877.0,Cluster-17909.97411,Cluster-17909.132771,Cluster-17909.68841,Cluster-17909.105166,Cluster-18666.0,Cluster-17909.98217,Cluster-17909.134825,Cluster-17909.90658,Cluster-17909.86172,Cluster-17909.63617,Cluster-17909.78786,Cluster-17909.86723,Cluster-17909.79956,Cluster-17707.0,Cluster-26577.0,Cluster-17909.76979,Cluster-17909.74625,Cluster-17909.86168,Cluster-37717.0,Cluster-17909.98876,Cluster-30815.0,Cluster-17909.27491,Cluster-37350.1,Cluster-38414.1,Cluster-30936.0,Cluster-26288.0,Cluster-17909.58883,Cluster-17909.83639,Cluster-17909.78936,Cluster-18687.0,Cluster-17909.92024,Cluster-7296.0,Cluster-17909.68972,Cluster-39637.0,Cluster-3006.0,Cluster-17909.98216,Cluster-7296.1,Cluster-42096.0,Cluster-17909.83418,Cluster-28976.0,Cluster-11607.0,Cluster-25507.0,Cluster-17909.78868,Cluster-17909.101391,Cluster-37350.0,Cluster-32587.2,Cluster-17909.87308,Cluster-17909.98222,Cluster-35755.0,Cluster-17909.67430,Cluster-36737.1,Cluster-17909.114367,Cluster-17909.81147,Cluster-17659.0,Cluster-17909.73765,Cluster-16941.0,Cluster-17909.110399,Cluster-11839.0,Cluster-17909.75929,Cluster-38067.0,Cluster-38792.0,Cluster-36737.0,Cluster-11407.0,Cluster-17909.77605,Cluster-31045.0,Cluster-17909.90657,Cluster-6702.0,Cluster-17909.114360,Cluster-17909.85226,Cluster-11790.0,Cluster-2509.0,Cluster-40350.0,Cluster-17909.80422,Cluster-17909.132129,Cluster-35959.0,Cluster-17909.87078,Cluster-17909.87988,Cluster-17909.1314,Cluster-32789.0,Cluster-30349.0,Cluster-34219.0,Cluster-17909.80034,Cluster-17909.77422,Cluster-7298.1,Cluster-18855.1,Cluster-17909.51491,Cluster-17909.80536,Cluster-38299.0,Cluster-32025.0,Cluster-17909.79429,Cluster-17909.79883,Cluster-17909.87649,Cluster-17909.82423,Cluster-17955.0,Cluster-17909.78639,Cluster-33725.0,Cluster-17909.87573,Cluster-17909.102969,Cluster-17909.122993,Cluster-17909.75869,Cluster-17909.78867,Cluster-29995.0,Cluster-17909.95065,Cluster-17909.132130,Cluster-32781.0,Cluster-17909.79039,Cluster-17909.64892,Cluster-6531.0,Cluster-17909.79609,Cluster-7298.0,Cluster-16203.0,Cluster-34377.0,Cluster-17909.114366,Cluster-36583.0,Cluster-34718.0,Cluster-17909.74377,Cluster-31203.0,Cluster-26945.0,Cluster-5795.0,Cluster-17909.98223,Cluster-17909.77842,Cluster-17909.90500,Cluster-17909.132809,Cluster-17909.81148,Cluster-38107.0,Cluster-17909.68842,Cluster-17909.73764,Cluster-20260.0,Cluster-17909.68436,Cluster-17909.98218,Cluster-17909.79882,Cluster-17909.77808,Cluster-31197.0,Cluster-17909.71342,Cluster-25628.0,Cluster-23368.0,Cluster-8354.0,Cluster-28677.0,Cluster-17909.80762,Cluster-27883.0,Cluster-17909.68969,Cluster-30710.0</t>
  </si>
  <si>
    <t>Sulfur metabolism </t>
  </si>
  <si>
    <t>Cluster-6810.0,Cluster-17909.122075,Cluster-17909.46161,Cluster-20671.0,Cluster-25141.0,Cluster-17909.92963,Cluster-17909.95460,Cluster-17909.92966,Cluster-17909.95390,Cluster-42119.0,Cluster-17909.95459,Cluster-17909.83380,Cluster-17909.112935,Cluster-17909.92965,Cluster-17909.90611,Cluster-19106.0,Cluster-17909.71385,Cluster-17909.106977,Cluster-17909.79617,Cluster-2402.0,Cluster-17909.98300,Cluster-17909.116679,Cluster-42119.1,Cluster-17909.116678,Cluster-14329.0,Cluster-17909.22881,Cluster-17909.62985,Cluster-17909.95828,Cluster-17909.83521,Cluster-17909.99482,Cluster-17909.95458,Cluster-17909.98325,Cluster-17909.81949,Cluster-17909.34147,Cluster-17909.122074,Cluster-17909.42537,Cluster-17909.78690</t>
  </si>
  <si>
    <t>Glycan biosynthesis and metabolism</t>
  </si>
  <si>
    <t>Glycosaminoglycan biosynthesis - chondroitin sulfate / dermatan sulfate </t>
  </si>
  <si>
    <t>Cluster-17909.38492,Cluster-14557.0,Cluster-19541.0,Cluster-17909.16162,Cluster-17909.70843,Cluster-17909.107139,Cluster-17909.101937,Cluster-11277.0,Cluster-23750.0,Cluster-17909.129426,Cluster-17909.108252,Cluster-17909.57528,Cluster-17909.102213,Cluster-17909.62769,Cluster-17909.101935,Cluster-17909.7977,Cluster-17909.16278,Cluster-31715.0,Cluster-17909.117476,Cluster-17909.45847,Cluster-17790.0,Cluster-17909.120792,Cluster-17909.16161,Cluster-17909.50497,Cluster-17909.37060,Cluster-17909.63127,Cluster-18159.0,Cluster-18403.0,Cluster-17909.101924,Cluster-17909.50496,Cluster-17909.36149,Cluster-17909.81123,Cluster-17909.129430,Cluster-17909.50500,Cluster-17909.34876,Cluster-17909.129427,Cluster-17909.50450,Cluster-35070.0,Cluster-17909.36504,Cluster-17909.109587,Cluster-17909.105943,Cluster-37878.0,Cluster-17909.101936,Cluster-39695.0,Cluster-18240.0,Cluster-42338.4,Cluster-17909.106836,Cluster-19615.0,Cluster-17909.50899,Cluster-8988.1,Cluster-17909.9835,Cluster-42338.0,Cluster-17909.108253,Cluster-38139.0,Cluster-17909.107804,Cluster-17909.101925,Cluster-17909.50498,Cluster-17909.4197,Cluster-17187.0,Cluster-9976.0</t>
  </si>
  <si>
    <t>Glycosaminoglycan biosynthesis - heparan sulfate / heparin </t>
  </si>
  <si>
    <t>Cluster-28256.0,Cluster-36998.2,Cluster-17909.11201,Cluster-17909.103897,Cluster-17909.124621,Cluster-17909.115582,Cluster-17909.16278,Cluster-17909.117476,Cluster-11277.0,Cluster-17909.171,Cluster-17909.108252,Cluster-17909.91659,Cluster-28256.1,Cluster-32740.5,Cluster-17909.17363,Cluster-17909.107139,Cluster-17909.45033,Cluster-17909.107804,Cluster-17909.8167,Cluster-17909.22323,Cluster-17909.63094,Cluster-17909.85156,Cluster-17909.2471,Cluster-17909.129527,Cluster-8988.1,Cluster-21860.0,Cluster-42338.0,Cluster-17909.109587,Cluster-36998.1,Cluster-20752.0,Cluster-40649.0,Cluster-17909.9829,Cluster-17909.9710,Cluster-17909.49499,Cluster-17909.45847,Cluster-17909.2470,Cluster-17909.35233,Cluster-17909.107950,Cluster-7434.0,Cluster-17909.2473,Cluster-16432.0,Cluster-17909.79355,Cluster-17909.88346,Cluster-17909.44178,Cluster-17909.35232,Cluster-17909.38492,Cluster-32740.2,Cluster-17909.104631,Cluster-17909.108253,Cluster-17909.79354,Cluster-21721.0,Cluster-25059.0,Cluster-32740.1,Cluster-17909.103452,Cluster-13764.0,Cluster-17909.22324,Cluster-17909.22322,Cluster-17909.21299,Cluster-42338.4,Cluster-32740.3,Cluster-18240.0,Cluster-19615.0,Cluster-17909.104635,Cluster-17909.9835,Cluster-17909.104632,Cluster-17909.105943,Cluster-37878.0,Cluster-36998.3,Cluster-17909.29078,Cluster-17909.2474,Cluster-17909.98604,Cluster-40464.0</t>
  </si>
  <si>
    <t>Glycosaminoglycan biosynthesis - keratan sulfate </t>
  </si>
  <si>
    <t>Cluster-23798.0,Cluster-17909.103504,Cluster-17909.100790,Cluster-17909.118203,Cluster-28850.0,Cluster-6732.0,Cluster-10414.0,Cluster-17909.34167,Cluster-36998.3,Cluster-36998.1,Cluster-10414.1,Cluster-17909.100789,Cluster-23457.0,Cluster-33715.0,Cluster-17909.111167,Cluster-17909.122526,Cluster-17909.43781,Cluster-17909.107748,Cluster-36998.2,Cluster-17909.122346,Cluster-17909.107654,Cluster-17909.56654,Cluster-17909.103503,Cluster-41205.0,Cluster-17909.34166,Cluster-17909.111168</t>
  </si>
  <si>
    <t>Glycosaminoglycan degradation </t>
  </si>
  <si>
    <t>Cluster-17909.15833,Cluster-26474.0,Cluster-17909.61492,Cluster-17909.69718,Cluster-17909.77256,Cluster-17909.15393,Cluster-17909.76872,Cluster-10803.0,Cluster-17909.98252,Cluster-5880.0,Cluster-17909.62966,Cluster-17909.78658,Cluster-17909.15842,Cluster-17909.74567,Cluster-17909.55267,Cluster-19135.0,Cluster-31571.0,Cluster-17909.74382,Cluster-17909.16784,Cluster-17909.41783,Cluster-17909.55353,Cluster-17909.45936,Cluster-17909.127914,Cluster-17909.74387,Cluster-31886.0,Cluster-17909.66359,Cluster-17909.96286,Cluster-17909.15835,Cluster-17909.96463,Cluster-26421.0,Cluster-17909.62968,Cluster-20656.0,Cluster-17909.40680,Cluster-17909.118381,Cluster-17909.96227,Cluster-17909.102232,Cluster-17909.120528,Cluster-17909.70367,Cluster-17909.77255,Cluster-18851.0,Cluster-17909.16781,Cluster-17909.15843,Cluster-17909.71734,Cluster-17909.34229,Cluster-3152.0,Cluster-17909.62972,Cluster-17909.133700,Cluster-34769.0,Cluster-17909.81182,Cluster-17909.76871,Cluster-17909.74386,Cluster-17909.79283,Cluster-17909.131495,Cluster-17909.98256,Cluster-17909.15834,Cluster-21019.0,Cluster-17909.71132,Cluster-11697.0,Cluster-17909.109986,Cluster-17909.123625,Cluster-17909.87816,Cluster-20221.0,Cluster-17909.16783,Cluster-17909.127915,Cluster-17909.62967,Cluster-17909.77257,Cluster-17909.78237,Cluster-17909.78412,Cluster-17909.57286,Cluster-17909.89399,Cluster-26968.0,Cluster-17909.62969,Cluster-17909.117930,Cluster-26421.1,Cluster-17909.54002,Cluster-17909.74618,Cluster-17909.15838,Cluster-17909.109899,Cluster-17909.55266,Cluster-24857.0,Cluster-17909.33282,Cluster-5880.1,Cluster-29807.0,Cluster-17909.64133,Cluster-30923.0,Cluster-17909.130281,Cluster-17909.15837,Cluster-8505.0,Cluster-17909.71134,Cluster-17909.74383,Cluster-17909.55354,Cluster-17909.16782,Cluster-17909.131262,Cluster-17909.82059,Cluster-17909.13390,Cluster-17909.74384,Cluster-39350.0,Cluster-17909.41785,Cluster-17909.93567,Cluster-13166.0,Cluster-17909.69717,Cluster-38377.0,Cluster-17909.123015,Cluster-17909.104676,Cluster-17909.15840,Cluster-17909.93568,Cluster-17909.29083,Cluster-21019.1,Cluster-17909.41784,Cluster-21412.0,Cluster-17909.87815,Cluster-17909.98253,Cluster-17909.79138,Cluster-17909.81818,Cluster-5766.0,Cluster-17909.104597,Cluster-17909.83485,Cluster-17909.29084,Cluster-36113.0,Cluster-22937.0,Cluster-17909.99504,Cluster-17909.74385</t>
  </si>
  <si>
    <t>Glycosphingolipid biosynthesis - ganglio series </t>
  </si>
  <si>
    <t>Cluster-23457.0,Cluster-10803.0,Cluster-17909.78658,Cluster-26421.1,Cluster-17909.117930,Cluster-24857.0,Cluster-28850.0,Cluster-17909.55267,Cluster-17909.107096,Cluster-17909.55266,Cluster-17909.109899,Cluster-17909.74382,Cluster-17909.55353,Cluster-31886.0,Cluster-17909.107095,Cluster-17909.74387,Cluster-17909.116150,Cluster-30923.0,Cluster-17909.55354,Cluster-17909.96286,Cluster-17909.72430,Cluster-17909.74383,Cluster-26421.0,Cluster-17909.93567,Cluster-17909.118381,Cluster-17909.74384,Cluster-17909.93568,Cluster-38377.0,Cluster-17909.131495,Cluster-17909.74386,Cluster-17909.79283,Cluster-17909.74385</t>
  </si>
  <si>
    <t>Glycosphingolipid biosynthesis - globo series </t>
  </si>
  <si>
    <t>Cluster-33864.0,Cluster-17909.74382,Cluster-28850.0,Cluster-17909.55267,Cluster-24857.0,Cluster-17909.55266,Cluster-17909.109899,Cluster-17909.27227,Cluster-31886.0,Cluster-17909.74387,Cluster-17909.91499,Cluster-30923.0,Cluster-17909.101605,Cluster-23457.0,Cluster-17909.91508,Cluster-17909.47337,Cluster-17909.91501,Cluster-17909.78658,Cluster-17909.117930,Cluster-26421.1,Cluster-17909.91509,Cluster-17909.110994,Cluster-1835.0,Cluster-10803.0,Cluster-17909.28068,Cluster-500.0,Cluster-17909.47336,Cluster-17909.85268,Cluster-17909.74385,Cluster-17909.79283,Cluster-17909.74386,Cluster-7541.0,Cluster-26421.0,Cluster-17909.96286,Cluster-17909.74383,Cluster-17909.93568,Cluster-38377.0,Cluster-17909.93567,Cluster-17909.89566,Cluster-17909.118381,Cluster-17909.74384</t>
  </si>
  <si>
    <t>Glycosphingolipid biosynthesis - lacto and neolacto series </t>
  </si>
  <si>
    <t>Cluster-20820.0,Cluster-17909.73753,Cluster-17909.43781,Cluster-17909.107748,Cluster-26421.1,Cluster-17909.117930,Cluster-17909.130678,Cluster-17909.6258,Cluster-26113.0,Cluster-17909.120363,Cluster-33864.0,Cluster-17909.109899,Cluster-17909.55266,Cluster-17909.131883,Cluster-24857.0,Cluster-30923.0,Cluster-17909.34167,Cluster-17909.58559,Cluster-17909.28904,Cluster-10414.1,Cluster-17909.101605,Cluster-17909.123668,Cluster-17909.74383,Cluster-38377.0,Cluster-17909.93568,Cluster-17909.74384,Cluster-41205.0,Cluster-22708.0,Cluster-17909.93567,Cluster-17909.37429,Cluster-17909.73837,Cluster-4480.2,Cluster-17909.70970,Cluster-17909.74385,Cluster-17909.54718,Cluster-17909.85268,Cluster-17909.100789,Cluster-17909.122526,Cluster-17909.123909,Cluster-25960.0,Cluster-17235.3,Cluster-17909.122346,Cluster-17909.78658,Cluster-16743.1,Cluster-10803.0,Cluster-17909.34166,Cluster-17909.20992,Cluster-17909.74382,Cluster-17909.111306,Cluster-23798.0,Cluster-17909.130677,Cluster-17909.13537,Cluster-17909.55267,Cluster-6732.0,Cluster-17909.130675,Cluster-10414.0,Cluster-17909.74387,Cluster-17909.115889,Cluster-31886.0,Cluster-17909.27227,Cluster-26421.0,Cluster-33715.0,Cluster-17909.96286,Cluster-17909.54250,Cluster-17909.107654,Cluster-16743.0,Cluster-17909.131879,Cluster-17909.56654,Cluster-17909.118381,Cluster-17909.111308,Cluster-17909.100790,Cluster-17909.118203,Cluster-30439.0,Cluster-500.0,Cluster-17909.57677,Cluster-21133.0,Cluster-17909.74386,Cluster-17909.79283,Cluster-17909.30096</t>
  </si>
  <si>
    <t>Glycosylphosphatidylinositol(GPI)-anchor biosynthesis </t>
  </si>
  <si>
    <t>Cluster-17909.134356,Cluster-17909.119894,Cluster-17909.35939,Cluster-17909.68278,Cluster-17909.35940,Cluster-17909.42303,Cluster-17909.82589,Cluster-17909.114128,Cluster-22874.0,Cluster-17909.121548,Cluster-17909.102805,Cluster-18702.0,Cluster-17909.52446,Cluster-34548.2,Cluster-23271.1,Cluster-17909.59602,Cluster-17909.578,Cluster-17909.101087,Cluster-17909.59605,Cluster-17909.114127,Cluster-23271.0,Cluster-17909.52445,Cluster-17909.131416,Cluster-17909.8162,Cluster-17909.59603,Cluster-17909.50494,Cluster-17909.115574,Cluster-41523.1,Cluster-17909.107896,Cluster-17909.104450,Cluster-17909.35941,Cluster-17909.42500,Cluster-17909.43332,Cluster-17909.129292,Cluster-7720.0,Cluster-17909.3902,Cluster-36789.0,Cluster-17909.50202,Cluster-17909.129291,Cluster-17909.130563,Cluster-17909.124711,Cluster-17909.59604,Cluster-17909.8161,Cluster-17909.42304,Cluster-17909.42302,Cluster-17909.115573,Cluster-17909.101089,Cluster-17909.40369,Cluster-41523.0,Cluster-17909.35943,Cluster-17909.104577,Cluster-17909.35942,Cluster-27212.0,Cluster-17909.102804,Cluster-17909.116085,Cluster-17909.119893,Cluster-17607.0,Cluster-17909.131417,Cluster-34548.1,Cluster-17909.50792,Cluster-17909.124021,Cluster-17909.95494,Cluster-17909.72466</t>
  </si>
  <si>
    <t>Mucin type O-glycan biosynthesis </t>
  </si>
  <si>
    <t>Cluster-17909.46647,Cluster-17909.69082,Cluster-19189.0,Cluster-17909.62929,Cluster-17909.1060,Cluster-20439.0,Cluster-17909.111898,Cluster-17909.121995,Cluster-17909.30345,Cluster-17909.18566,Cluster-41229.0,Cluster-17909.97937,Cluster-17909.58858,Cluster-17909.8951,Cluster-17909.54638,Cluster-19945.0,Cluster-17909.13896,Cluster-40134.0,Cluster-17909.63961,Cluster-9489.0,Cluster-17909.69083,Cluster-17909.133462,Cluster-17909.39888,Cluster-32945.0,Cluster-17909.59805,Cluster-17909.35363,Cluster-17909.96577,Cluster-17909.76983,Cluster-4152.0,Cluster-32945.1,Cluster-17909.46326,Cluster-17909.18565,Cluster-17909.37087,Cluster-17909.68641,Cluster-17909.57415,Cluster-17909.45903,Cluster-17909.45042,Cluster-17909.1061,Cluster-17909.885,Cluster-17909.104803,Cluster-17909.46648,Cluster-17909.79772,Cluster-17909.45902,Cluster-14725.2,Cluster-16794.0,Cluster-17909.43560,Cluster-17909.48898,Cluster-20276.0,Cluster-31976.0,Cluster-17909.121997,Cluster-38525.1,Cluster-17909.101014,Cluster-17909.52478,Cluster-38780.0,Cluster-17909.1059,Cluster-17909.45045,Cluster-17909.121994,Cluster-17909.121996,Cluster-14725.1,Cluster-17909.121998,Cluster-17909.3785,Cluster-17909.73836,Cluster-23457.0,Cluster-17909.106911,Cluster-17909.46646,Cluster-17909.94682,Cluster-17909.51152,Cluster-17909.116735,Cluster-17909.122457,Cluster-28850.0,Cluster-7162.0,Cluster-17909.102972</t>
  </si>
  <si>
    <t>N-Glycan biosynthesis </t>
  </si>
  <si>
    <t>Cluster-17909.92892,Cluster-17909.98961,Cluster-17909.40733,Cluster-17909.41498,Cluster-17909.66715,Cluster-17909.134689,Cluster-17909.94649,Cluster-17909.3348,Cluster-17909.100789,Cluster-17909.132727,Cluster-22440.0,Cluster-17909.105242,Cluster-17909.129057,Cluster-17909.125126,Cluster-17627.0,Cluster-23948.0,Cluster-17909.123213,Cluster-17909.36847,Cluster-17909.13703,Cluster-17909.34167,Cluster-17909.65865,Cluster-17909.75406,Cluster-10414.1,Cluster-17909.90111,Cluster-17909.117958,Cluster-17909.3480,Cluster-17909.60143,Cluster-17909.53120,Cluster-41179.0,Cluster-17909.94101,Cluster-17909.100790,Cluster-21988.0,Cluster-17909.102306,Cluster-17909.40732,Cluster-26914.0,Cluster-17909.60346,Cluster-33715.0,Cluster-17909.84639,Cluster-27290.0,Cluster-17909.23023,Cluster-17909.105243,Cluster-33809.0,Cluster-29846.0,Cluster-17909.56654,Cluster-17909.133066,Cluster-29442.0,Cluster-17909.34164,Cluster-17909.80188,Cluster-23798.0,Cluster-17909.119493,Cluster-17909.124711,Cluster-17909.60140,Cluster-17909.35570,Cluster-17909.91724,Cluster-17909.92934,Cluster-42230.0,Cluster-36998.3,Cluster-17909.28815,Cluster-17909.79626,Cluster-17909.60142,Cluster-6732.0,Cluster-17909.65858,Cluster-29846.1,Cluster-1288.0,Cluster-17909.4046,Cluster-17909.29064,Cluster-17909.29063,Cluster-17909.105969,Cluster-41112.0,Cluster-17909.125773,Cluster-23948.2,Cluster-17909.22590,Cluster-17909.118757,Cluster-17909.129058,Cluster-17909.122346,Cluster-12659.0,Cluster-29104.0,Cluster-17909.91931,Cluster-23948.1,Cluster-33809.1,Cluster-17909.62619,Cluster-17909.60345,Cluster-17909.103458,Cluster-17909.86052,Cluster-34211.1,Cluster-39440.0,Cluster-10512.1,Cluster-17909.106685,Cluster-17909.8833,Cluster-21988.1,Cluster-17909.105968,Cluster-36998.2,Cluster-17909.129888,Cluster-41205.0,Cluster-17909.132728,Cluster-17909.7547,Cluster-17909.12095,Cluster-17909.56374,Cluster-17909.94422,Cluster-33809.2,Cluster-17909.129056,Cluster-13281.0,Cluster-17909.74609,Cluster-36998.1,Cluster-17909.75461,Cluster-17909.134955,Cluster-17909.78968,Cluster-17909.121424,Cluster-17909.27657,Cluster-17909.107748,Cluster-17909.43781,Cluster-17909.132249,Cluster-17909.36846,Cluster-12029.0,Cluster-17909.29461,Cluster-17909.4045,Cluster-34645.0,Cluster-17909.74627,Cluster-17909.117959,Cluster-17909.125123,Cluster-17909.45494,Cluster-17909.132729,Cluster-17909.18510,Cluster-17909.43136,Cluster-24328.0,Cluster-17909.104302,Cluster-17909.102307,Cluster-10978.0,Cluster-31718.0,Cluster-17909.107654,Cluster-17909.30243,Cluster-17909.121058,Cluster-17909.71533,Cluster-17909.105471,Cluster-17909.124022,Cluster-17909.125772,Cluster-17909.121425,Cluster-17909.127227,Cluster-17909.122526,Cluster-18518.0,Cluster-26406.1,Cluster-17909.30534,Cluster-17909.34166</t>
  </si>
  <si>
    <t>Other glycan degradation </t>
  </si>
  <si>
    <t>Cluster-17909.123072,Cluster-27473.0,Cluster-6394.0,Cluster-36791.0,Cluster-27473.1,Cluster-17025.0,Cluster-39082.0,Cluster-26421.1,Cluster-17909.117930,Cluster-17909.78658,Cluster-38015.0,Cluster-17909.38509,Cluster-10803.0,Cluster-17909.19013,Cluster-17909.84072,Cluster-17909.123071,Cluster-17909.80191,Cluster-33287.0,Cluster-17909.74831,Cluster-17909.74382,Cluster-17909.109899,Cluster-17909.55266,Cluster-17909.85857,Cluster-24857.0,Cluster-17909.55267,Cluster-17909.100249,Cluster-30923.0,Cluster-17909.122087,Cluster-17909.74387,Cluster-31886.0,Cluster-17909.55353,Cluster-17909.78183,Cluster-26421.0,Cluster-17909.36269,Cluster-17909.74383,Cluster-17909.28253,Cluster-17909.96286,Cluster-17909.100250,Cluster-17909.55354,Cluster-17909.84071,Cluster-38377.0,Cluster-20682.0,Cluster-17909.93568,Cluster-17909.92254,Cluster-17909.74384,Cluster-17025.1,Cluster-17909.118381,Cluster-17909.93567,Cluster-17909.120607,Cluster-17909.85858,Cluster-4111.0,Cluster-17909.85859,Cluster-17909.74385,Cluster-17909.5318,Cluster-39364.0,Cluster-17909.74386,Cluster-17909.79283,Cluster-17909.131495,Cluster-40210.0</t>
  </si>
  <si>
    <t>Other types of O-glycan biosynthesis </t>
  </si>
  <si>
    <t>Cluster-17909.68653,Cluster-17909.86970,Cluster-17909.100790,Cluster-38876.5,Cluster-17909.71558,Cluster-17909.18583,Cluster-17909.1671,Cluster-17909.114125,Cluster-17909.3061,Cluster-17909.132729,Cluster-17909.12949,Cluster-17909.72430,Cluster-33715.0,Cluster-17909.25693,Cluster-18130.0,Cluster-17909.52531,Cluster-38616.0,Cluster-18363.0,Cluster-17909.56654,Cluster-17909.68648,Cluster-17909.60611,Cluster-17909.107654,Cluster-20543.0,Cluster-17909.84534,Cluster-34877.0,Cluster-9097.0,Cluster-23798.0,Cluster-17909.116699,Cluster-17909.71556,Cluster-17909.71557,Cluster-6732.0,Cluster-17909.122526,Cluster-17909.32133,Cluster-17909.38539,Cluster-17909.34166,Cluster-17909.70716,Cluster-31805.0,Cluster-31749.3,Cluster-17909.122346,Cluster-17909.66303,Cluster-17909.58772,Cluster-17909.46063,Cluster-17909.38538,Cluster-17909.93604,Cluster-17909.125261,Cluster-38876.3,Cluster-17909.100325,Cluster-17909.119927,Cluster-17909.134689,Cluster-17909.100789,Cluster-38876.0,Cluster-17909.91519,Cluster-17909.68667,Cluster-17909.68669,Cluster-18787.0,Cluster-17909.132727,Cluster-17909.5790,Cluster-17909.131568,Cluster-37496.0,Cluster-23471.0,Cluster-41205.0,Cluster-38876.4,Cluster-40758.1,Cluster-17909.132728,Cluster-17909.68651,Cluster-17387.0,Cluster-17909.68649,Cluster-17909.28030,Cluster-17909.68671,Cluster-17909.128406,Cluster-17627.0,Cluster-37496.1,Cluster-17909.12950,Cluster-40758.0,Cluster-17909.91518,Cluster-17909.103568,Cluster-33864.0,Cluster-17909.58773,Cluster-10414.1,Cluster-17909.2360,Cluster-17909.34167,Cluster-17909.121255,Cluster-17909.94759,Cluster-17909.20294,Cluster-17909.107748,Cluster-23471.1,Cluster-17909.43781,Cluster-17909.110134,Cluster-17909.20295,Cluster-17909.68668,Cluster-17909.52530,Cluster-17909.68670,Cluster-10315.0,Cluster-38876.2,Cluster-30773.0,Cluster-17909.68650</t>
  </si>
  <si>
    <t>Lipid metabolism</t>
  </si>
  <si>
    <t>Arachidonic acid metabolism </t>
  </si>
  <si>
    <t>Cluster-17909.107893,Cluster-17909.102608,Cluster-17909.95232,Cluster-17909.22672,Cluster-17909.102606,Cluster-17909.102343,Cluster-35789.0,Cluster-25464.0,Cluster-17909.72293,Cluster-17909.122701,Cluster-17909.90892,Cluster-17909.7713,Cluster-17909.51143,Cluster-17909.69944,Cluster-17909.67140,Cluster-17909.113662,Cluster-17909.65671,Cluster-17909.82173,Cluster-17909.105175,Cluster-36419.0,Cluster-40173.0,Cluster-17909.54163,Cluster-17909.101811,Cluster-17909.126503,Cluster-17909.18902,Cluster-21793.0,Cluster-17909.116933,Cluster-17909.107890,Cluster-7293.0,Cluster-18736.0,Cluster-17909.134591,Cluster-17909.42056,Cluster-17909.39482,Cluster-17909.108171,Cluster-17909.88468,Cluster-17909.96869,Cluster-17909.76262,Cluster-38347.0,Cluster-17909.110623,Cluster-17909.58107,Cluster-17909.28378,Cluster-17909.90019,Cluster-16515.1,Cluster-17909.117975,Cluster-17909.89886,Cluster-17909.113664,Cluster-17909.93789,Cluster-17909.134590,Cluster-17909.64305,Cluster-17909.101728,Cluster-17909.79178,Cluster-17909.57251,Cluster-12170.0,Cluster-20630.0,Cluster-17909.107887,Cluster-17909.4957,Cluster-17909.33128,Cluster-17909.25796,Cluster-17909.63173,Cluster-17909.90138,Cluster-17909.97742,Cluster-36505.0,Cluster-17909.9179,Cluster-36577.0,Cluster-17909.102605,Cluster-30121.0,Cluster-17909.65557,Cluster-41444.0,Cluster-17909.122963,Cluster-17909.93790,Cluster-17909.79090,Cluster-38984.0,Cluster-17909.87673,Cluster-17909.111762,Cluster-17909.74031,Cluster-17909.105480,Cluster-17909.76234,Cluster-17909.107892,Cluster-17024.0,Cluster-17909.131055,Cluster-17909.113657,Cluster-29976.0,Cluster-17909.87675,Cluster-17909.73882,Cluster-17909.11277,Cluster-17909.63171,Cluster-17909.63167,Cluster-27905.0,Cluster-17909.84332,Cluster-17909.72011,Cluster-17909.112183,Cluster-14415.0,Cluster-17909.134592,Cluster-17909.11278,Cluster-17909.35936,Cluster-36799.1,Cluster-15860.0,Cluster-17909.27647,Cluster-17909.111760,Cluster-17909.63168,Cluster-17909.11276,Cluster-17909.112306,Cluster-17909.131940,Cluster-17909.115609,Cluster-17909.103832,Cluster-17909.74029,Cluster-36799.0,Cluster-17909.87676,Cluster-17909.50861,Cluster-17909.107891,Cluster-17909.87674,Cluster-17909.57252,Cluster-17909.21269,Cluster-17909.31667,Cluster-14415.1,Cluster-17909.73344,Cluster-17909.6536,Cluster-17909.15764,Cluster-13318.0,Cluster-17909.54162,Cluster-17909.65086,Cluster-17909.66310,Cluster-17909.88057,Cluster-17909.99435,Cluster-34683.3,Cluster-30692.0,Cluster-17909.74030,Cluster-17909.102610,Cluster-17909.82509,Cluster-17909.99709,Cluster-28217.0,Cluster-39143.0,Cluster-17909.50862,Cluster-17909.100349,Cluster-23151.0,Cluster-17909.95761,Cluster-41108.0,Cluster-17909.12743,Cluster-17909.40709,Cluster-17909.87672,Cluster-17909.76233,Cluster-17909.62276,Cluster-17909.126502,Cluster-17909.102607,Cluster-17909.28666,Cluster-34010.0,Cluster-17909.92375,Cluster-17909.102609,Cluster-17909.40708,Cluster-17909.65558,Cluster-17909.4956,Cluster-17909.62685,Cluster-17909.48766,Cluster-39162.0,Cluster-17909.103829,Cluster-17909.50859,Cluster-22078.0,Cluster-17909.90018,Cluster-17909.134131,Cluster-17909.113770,Cluster-17909.63904,Cluster-17909.25593,Cluster-17909.12745,Cluster-17909.28251,Cluster-17909.50860,Cluster-32932.0,Cluster-34351.0,Cluster-17909.17135,Cluster-17909.107894,Cluster-32279.1,Cluster-17909.39383,Cluster-17909.10606,Cluster-17909.44118,Cluster-17909.113660,Cluster-17909.103825,Cluster-17909.54029,Cluster-32279.0</t>
  </si>
  <si>
    <t>Biosynthesis of unsaturated fatty acids </t>
  </si>
  <si>
    <t>Cluster-17909.42158,Cluster-17909.109183,Cluster-41806.0,Cluster-17909.124893,Cluster-17909.123481,Cluster-17909.52073,Cluster-17909.83764,Cluster-17909.109182,Cluster-17909.66066,Cluster-17909.20754,Cluster-17909.18132,Cluster-17909.134687,Cluster-17909.38290,Cluster-29838.0,Cluster-17909.66069,Cluster-17909.7928,Cluster-17909.117309,Cluster-17909.86360,Cluster-17909.130285,Cluster-34799.0,Cluster-32575.0,Cluster-17909.27011,Cluster-17909.96829,Cluster-17909.68828,Cluster-17909.110370,Cluster-17909.42055,Cluster-17909.117308,Cluster-17909.66063,Cluster-17909.116180,Cluster-34505.0,Cluster-17909.95053,Cluster-35624.0,Cluster-17909.12648,Cluster-17909.37010,Cluster-4483.0,Cluster-17909.89475,Cluster-17909.58680,Cluster-17909.116178,Cluster-17909.117310,Cluster-17909.124892,Cluster-17909.82960,Cluster-17909.95054,Cluster-17909.66062,Cluster-17909.124615,Cluster-17909.109181,Cluster-17909.124982,Cluster-17909.123065,Cluster-17909.18465,Cluster-17909.65222,Cluster-17909.116181,Cluster-17909.70216,Cluster-17909.100942,Cluster-17909.109180,Cluster-17909.116179,Cluster-17909.17994,Cluster-17909.117307,Cluster-17909.92236,Cluster-17909.83545,Cluster-17909.87185,Cluster-17909.66067,Cluster-17909.16332,Cluster-17909.12647,Cluster-17909.109184,Cluster-33107.0,Cluster-9958.0,Cluster-17909.51343,Cluster-17909.58709,Cluster-17909.70217,Cluster-10274.0,Cluster-17909.66068,Cluster-17909.81877,Cluster-29468.0,Cluster-17909.3464,Cluster-17909.77704</t>
  </si>
  <si>
    <t>Ether lipid metabolism </t>
  </si>
  <si>
    <t>Cluster-17909.63904,Cluster-17909.111762,Cluster-17909.25593,Cluster-17909.54753,Cluster-17909.113595,Cluster-17909.84255,Cluster-17909.101192,Cluster-17909.107892,Cluster-17909.54752,Cluster-17909.1438,Cluster-39873.0,Cluster-17909.11509,Cluster-17909.93280,Cluster-17909.39383,Cluster-17909.63167,Cluster-17909.63171,Cluster-17909.44733,Cluster-32279.1,Cluster-41152.0,Cluster-17909.118576,Cluster-3172.0,Cluster-17909.107797,Cluster-17909.107894,Cluster-14041.0,Cluster-26117.0,Cluster-11013.0,Cluster-17909.49071,Cluster-32279.0,Cluster-17909.102510,Cluster-17909.72011,Cluster-17909.84332,Cluster-17909.44118,Cluster-17909.107798,Cluster-14041.1,Cluster-17909.11512,Cluster-17909.12049,Cluster-17909.102607,Cluster-17909.111802,Cluster-17909.125636,Cluster-17909.107887,Cluster-20630.0,Cluster-17909.38949,Cluster-17909.102609,Cluster-17909.63173,Cluster-17909.25796,Cluster-17909.134854,Cluster-17909.103247,Cluster-17909.113594,Cluster-17909.101728,Cluster-17909.28666,Cluster-17909.127982,Cluster-17909.127981,Cluster-32955.0,Cluster-17909.102605,Cluster-17909.65558,Cluster-17909.40708,Cluster-17909.62685,Cluster-26646.0,Cluster-17019.1,Cluster-17909.56528,Cluster-17909.134738,Cluster-635.0,Cluster-36013.0,Cluster-17909.65557,Cluster-30121.0,Cluster-17909.90162,Cluster-38984.0,Cluster-32885.1,Cluster-17909.57875,Cluster-36249.0,Cluster-17019.0,Cluster-17909.49072,Cluster-17409.0,Cluster-17909.107890,Cluster-17909.116933,Cluster-17909.114989,Cluster-7293.0,Cluster-17909.102610,Cluster-17909.21790,Cluster-33679.0,Cluster-17909.110623,Cluster-6893.1,Cluster-17909.96429,Cluster-17909.96431,Cluster-17909.108171,Cluster-17909.53885,Cluster-17909.38950,Cluster-17909.53882,Cluster-17909.40709,Cluster-41108.0,Cluster-38599.0,Cluster-17909.111316,Cluster-17909.86892,Cluster-17909.102608,Cluster-17909.111760,Cluster-41626.0,Cluster-17909.27647,Cluster-17909.107893,Cluster-15860.0,Cluster-17909.102606,Cluster-42157.0,Cluster-17909.63168,Cluster-17909.103248,Cluster-17909.127565,Cluster-17909.72293,Cluster-17909.114758,Cluster-17909.109317,Cluster-39525.0,Cluster-20923.0,Cluster-17909.111277,Cluster-17909.107891,Cluster-24322.0,Cluster-36419.0,Cluster-17909.82173,Cluster-6893.0,Cluster-13318.0,Cluster-17909.73498</t>
  </si>
  <si>
    <t>Fatty acid biosynthesis </t>
  </si>
  <si>
    <t>Cluster-17909.43709,Cluster-17909.61548,Cluster-17909.76106,Cluster-17909.18618,Cluster-17909.97007,Cluster-17909.55205,Cluster-17909.87463,Cluster-17909.83347,Cluster-5093.0,Cluster-17909.131112,Cluster-17909.67244,Cluster-17909.67247,Cluster-17909.97009,Cluster-17909.77118,Cluster-17909.13411,Cluster-17909.55462,Cluster-17909.61822,Cluster-17909.9607,Cluster-17909.8661,Cluster-17909.9357,Cluster-17909.56964,Cluster-17909.67246,Cluster-17909.131111,Cluster-17909.43710,Cluster-25078.0,Cluster-17909.53816,Cluster-28810.0,Cluster-2776.0,Cluster-17909.68693,Cluster-32032.0,Cluster-17909.14508,Cluster-17909.86647,Cluster-17909.311,Cluster-18612.1,Cluster-17909.68692,Cluster-17909.68685,Cluster-34696.0,Cluster-17909.61549,Cluster-42194.0,Cluster-17909.67245,Cluster-17909.86657,Cluster-17909.45704,Cluster-17909.118361,Cluster-17909.29028,Cluster-40376.0,Cluster-17909.1220,Cluster-17909.19532,Cluster-17909.123688,Cluster-17909.81206,Cluster-17909.89556,Cluster-18612.0,Cluster-17909.1221,Cluster-17909.118366,Cluster-32015.0,Cluster-17909.10456,Cluster-17909.46990,Cluster-17909.128523,Cluster-17909.9355,Cluster-17909.135232,Cluster-17909.53889</t>
  </si>
  <si>
    <t>Fatty acid degradation </t>
  </si>
  <si>
    <t>Cluster-17909.76791,Cluster-17909.76446,Cluster-17909.101500,Cluster-14744.0,Cluster-17909.66067,Cluster-17909.87185,Cluster-17909.16332,Cluster-17909.127536,Cluster-814.0,Cluster-17909.89932,Cluster-17909.53816,Cluster-17909.12647,Cluster-20351.1,Cluster-17909.83915,Cluster-33451.0,Cluster-17909.51343,Cluster-17329.1,Cluster-10274.0,Cluster-17909.66740,Cluster-17909.23733,Cluster-16787.0,Cluster-17909.74504,Cluster-17909.77118,Cluster-17909.66068,Cluster-17909.131112,Cluster-17909.3464,Cluster-29468.0,Cluster-17909.82095,Cluster-17909.77428,Cluster-1944.0,Cluster-18612.0,Cluster-17909.109865,Cluster-16407.0,Cluster-17909.113662,Cluster-17909.76449,Cluster-17909.62230,Cluster-17909.109863,Cluster-19664.0,Cluster-17909.85718,Cluster-23066.0,Cluster-17909.68685,Cluster-17909.123065,Cluster-17909.75810,Cluster-26187.0,Cluster-17909.100942,Cluster-22147.0,Cluster-26948.0,Cluster-17909.117307,Cluster-8385.1,Cluster-17909.68699,Cluster-17909.62228,Cluster-17909.113657,Cluster-29403.0,Cluster-1475.0,Cluster-17909.86393,Cluster-28810.0,Cluster-25078.0,Cluster-17909.131111,Cluster-31303.4,Cluster-17909.117308,Cluster-17909.91066,Cluster-17909.85030,Cluster-41437.0,Cluster-23104.0,Cluster-17909.76106,Cluster-17909.95376,Cluster-17909.76444,Cluster-17909.52907,Cluster-34505.0,Cluster-17909.96933,Cluster-17909.97831,Cluster-19052.0,Cluster-17909.12648,Cluster-16429.0,Cluster-17909.83223,Cluster-20351.2,Cluster-17329.0,Cluster-17909.53834,Cluster-16515.1,Cluster-34696.0,Cluster-17909.113664,Cluster-18612.1,Cluster-17909.79077,Cluster-17909.117309,Cluster-17909.133363,Cluster-17909.71108,Cluster-17909.130285,Cluster-17909.71866,Cluster-17909.121301,Cluster-41317.0,Cluster-17909.70505,Cluster-17909.99395,Cluster-17909.9607,Cluster-31303.3,Cluster-17909.55462,Cluster-17909.68693,Cluster-17909.126907,Cluster-17909.43710,Cluster-9958.0,Cluster-17909.56964,Cluster-31303.2,Cluster-17909.92119,Cluster-17909.70217,Cluster-17909.71106,Cluster-17909.97009,Cluster-17909.78959,Cluster-17909.72104,Cluster-17909.109973,Cluster-5093.0,Cluster-17909.103130,Cluster-32015.0,Cluster-17909.109864,Cluster-17909.76448,Cluster-4483.0,Cluster-17909.35351,Cluster-17909.124892,Cluster-8385.0,Cluster-17909.117310,Cluster-17909.77427,Cluster-17909.66062,Cluster-39771.1,Cluster-7441.0,Cluster-17909.124615,Cluster-17909.70216,Cluster-17909.76445,Cluster-17909.68692,Cluster-17909.58506,Cluster-3270.0,Cluster-41512.0,Cluster-17909.69406,Cluster-17909.98640,Cluster-17909.23734,Cluster-17909.17994,Cluster-17909.8661,Cluster-17909.35350,Cluster-28110.0,Cluster-17909.61822,Cluster-18646.0,Cluster-17909.71107,Cluster-17909.72105,Cluster-17909.81128,Cluster-17909.97644,Cluster-17909.75595,Cluster-17909.110370,Cluster-17909.93223,Cluster-17909.93224,Cluster-17909.66063,Cluster-17909.97007,Cluster-17909.80242,Cluster-31303.0,Cluster-17909.82097,Cluster-17909.43709,Cluster-39771.0,Cluster-14208.0,Cluster-17909.99394,Cluster-17909.99393,Cluster-17909.100907,Cluster-17909.77430,Cluster-17909.83347,Cluster-17909.124893,Cluster-17909.88711,Cluster-16491.0,Cluster-17909.81206,Cluster-17909.66066,Cluster-17909.127538,Cluster-22492.0,Cluster-17909.101501,Cluster-17909.87186,Cluster-17909.127537,Cluster-17909.114406,Cluster-17909.93222,Cluster-40376.0,Cluster-17909.66069,Cluster-17909.86657</t>
  </si>
  <si>
    <t>Fatty acid elongation </t>
  </si>
  <si>
    <t>Cluster-17909.71108,Cluster-17909.86360,Cluster-17909.28532,Cluster-17909.7928,Cluster-17909.127781,Cluster-29838.0,Cluster-17909.38290,Cluster-17909.134687,Cluster-17909.18132,Cluster-17909.87186,Cluster-42241.0,Cluster-17909.113312,Cluster-17909.81313,Cluster-22492.0,Cluster-4000.0,Cluster-13746.0,Cluster-17909.123481,Cluster-17909.52073,Cluster-41806.0,Cluster-19007.0,Cluster-17909.69670,Cluster-17909.97983,Cluster-17909.42158,Cluster-17909.96933,Cluster-35624.0,Cluster-17909.95053,Cluster-39771.0,Cluster-17909.55291,Cluster-17909.116180,Cluster-17909.28529,Cluster-14208.0,Cluster-17909.63946,Cluster-17909.68828,Cluster-17909.96829,Cluster-17909.71107,Cluster-17909.28531,Cluster-17909.27011,Cluster-32575.0,Cluster-34799.0,Cluster-31883.0,Cluster-17909.62228,Cluster-17909.55289,Cluster-17909.116179,Cluster-17909.75729,Cluster-26187.0,Cluster-17909.116181,Cluster-23066.0,Cluster-17909.65222,Cluster-17909.124982,Cluster-39771.1,Cluster-7441.0,Cluster-17909.95778,Cluster-17909.95054,Cluster-17909.82960,Cluster-17909.28527,Cluster-17909.62230,Cluster-17909.116178,Cluster-17909.58680,Cluster-4483.0,Cluster-17909.89475,Cluster-17909.28530,Cluster-17909.81877,Cluster-17909.113313,Cluster-17909.66740,Cluster-17909.71106,Cluster-17909.95703,Cluster-17909.95705,Cluster-9958.0,Cluster-17909.83545,Cluster-17909.87185,Cluster-17909.28528,Cluster-17909.61599</t>
  </si>
  <si>
    <t>Glycerolipid metabolism </t>
  </si>
  <si>
    <t>Cluster-17909.134653,Cluster-17909.116609,Cluster-17909.91509,Cluster-40618.2,Cluster-36723.0,Cluster-17909.92119,Cluster-17909.3728,Cluster-17909.78959,Cluster-40618.1,Cluster-17909.126516,Cluster-17909.71466,Cluster-17909.16086,Cluster-17909.106854,Cluster-17909.70505,Cluster-17909.96431,Cluster-17909.96429,Cluster-14795.0,Cluster-17909.17799,Cluster-17909.47276,Cluster-17909.94865,Cluster-17909.61380,Cluster-17909.1111,Cluster-17909.106085,Cluster-17909.97261,Cluster-17628.0,Cluster-41181.0,Cluster-19609.0,Cluster-17909.111248,Cluster-21211.0,Cluster-17909.103130,Cluster-17909.69143,Cluster-17909.116606,Cluster-8385.0,Cluster-27730.2,Cluster-17909.116608,Cluster-17909.123477,Cluster-17909.94415,Cluster-6251.0,Cluster-17909.73498,Cluster-17909.77427,Cluster-2981.0,Cluster-17909.47336,Cluster-17909.50726,Cluster-30449.0,Cluster-17909.80206,Cluster-17909.126245,Cluster-14728.3,Cluster-17909.82097,Cluster-10529.0,Cluster-17909.1438,Cluster-17909.126247,Cluster-17909.77430,Cluster-17909.101192,Cluster-17909.110803,Cluster-17909.91501,Cluster-17909.107797,Cluster-17909.10360,Cluster-41595.0,Cluster-17909.98403,Cluster-17909.91499,Cluster-17909.81128,Cluster-17909.97644,Cluster-10483.0,Cluster-40618.3,Cluster-17909.50723,Cluster-17909.51476,Cluster-17909.107798,Cluster-20604.0,Cluster-17909.74296,Cluster-17909.125636,Cluster-25174.1,Cluster-17909.77294,Cluster-17909.3725,Cluster-7875.0,Cluster-17909.132945,Cluster-17909.119882,Cluster-17909.33679,Cluster-9786.0,Cluster-35205.1,Cluster-32169.0,Cluster-1364.0,Cluster-17909.100493,Cluster-17909.88711,Cluster-17909.119881,Cluster-14889.0,Cluster-17909.67910,Cluster-32466.0,Cluster-33799.0,Cluster-17909.5638,Cluster-17909.81141,Cluster-17550.8,Cluster-17909.35033,Cluster-17909.134738,Cluster-17909.4927,Cluster-31345.0,Cluster-32329.0,Cluster-17909.66371,Cluster-17550.7,Cluster-17909.126244,Cluster-17909.82095,Cluster-35821.0,Cluster-17909.50725,Cluster-17909.25435,Cluster-17909.76791,Cluster-17909.134654,Cluster-17909.51568,Cluster-33451.0,Cluster-17909.87091,Cluster-17909.119883,Cluster-17909.127931,Cluster-17909.110804,Cluster-2946.0,Cluster-17909.111316,Cluster-17909.114758,Cluster-35205.0,Cluster-8385.1,Cluster-17909.127565,Cluster-17909.70697,Cluster-17909.132946,Cluster-40618.0,Cluster-17909.110224,Cluster-17909.77428,Cluster-17909.87016,Cluster-1897.0,Cluster-17909.132071,Cluster-17909.110802,Cluster-17909.71467,Cluster-17909.10359,Cluster-17909.94417,Cluster-17909.83787,Cluster-17909.109818,Cluster-35205.2,Cluster-26798.0,Cluster-17909.91066,Cluster-41437.0,Cluster-17909.64656,Cluster-17909.110994,Cluster-36686.1,Cluster-17909.101620,Cluster-17909.126615,Cluster-17909.93280,Cluster-17909.91508,Cluster-29523.0,Cluster-14728.1,Cluster-20907.0,Cluster-6251.1,Cluster-37321.0,Cluster-35552.0,Cluster-17909.116610,Cluster-17909.97831,Cluster-19052.0,Cluster-17909.50724,Cluster-29403.0,Cluster-17909.94747,Cluster-17909.44733,Cluster-17909.63440,Cluster-33499.0,Cluster-20907.1,Cluster-17909.130903,Cluster-17909.102510,Cluster-17909.3730,Cluster-17909.3724,Cluster-9662.0,Cluster-17909.3726,Cluster-17909.111802,Cluster-27878.0,Cluster-17909.39302,Cluster-17909.66896,Cluster-27730.0,Cluster-27441.0,Cluster-17909.126236,Cluster-17909.121301,Cluster-41317.0,Cluster-17909.51905,Cluster-17909.103950,Cluster-6456.0,Cluster-17909.32913,Cluster-29956.0,Cluster-32955.0,Cluster-17909.18708,Cluster-17909.126243,Cluster-17909.3729,Cluster-17909.57875,Cluster-17909.104876,Cluster-17909.28068,Cluster-36723.1,Cluster-14728.2,Cluster-17909.53834,Cluster-17823.0,Cluster-17909.83943,Cluster-17550.6</t>
  </si>
  <si>
    <t>Glycerophospholipid metabolism </t>
  </si>
  <si>
    <t>Cluster-17909.53882,Cluster-17909.133507,Cluster-17909.14109,Cluster-17909.132292,Cluster-17909.131372,Cluster-35821.0,Cluster-13420.0,Cluster-7293.0,Cluster-17550.7,Cluster-17909.116933,Cluster-17909.72077,Cluster-17909.61163,Cluster-17909.82173,Cluster-36419.0,Cluster-20923.0,Cluster-17909.110802,Cluster-17909.94417,Cluster-17909.10359,Cluster-17909.110224,Cluster-17909.87016,Cluster-1897.0,Cluster-17909.92020,Cluster-18308.2,Cluster-17909.110804,Cluster-18308.0,Cluster-17909.71879,Cluster-17909.119883,Cluster-17909.108975,Cluster-17909.102606,Cluster-17909.107893,Cluster-17909.102608,Cluster-17909.3730,Cluster-17909.127911,Cluster-20907.1,Cluster-17909.84332,Cluster-17909.102510,Cluster-17909.72011,Cluster-17909.44733,Cluster-17909.118576,Cluster-17909.94747,Cluster-29523.0,Cluster-20907.0,Cluster-17909.91704,Cluster-21857.0,Cluster-17909.116610,Cluster-37321.0,Cluster-17805.0,Cluster-17909.55981,Cluster-34524.0,Cluster-31411.0,Cluster-24299.0,Cluster-14728.2,Cluster-17909.3729,Cluster-38984.0,Cluster-17909.57875,Cluster-36723.1,Cluster-17909.100121,Cluster-17909.100122,Cluster-17909.127982,Cluster-17909.92202,Cluster-30218.0,Cluster-35795.0,Cluster-17909.109335,Cluster-29956.0,Cluster-17909.25796,Cluster-17909.63173,Cluster-17909.103950,Cluster-20630.0,Cluster-17909.101728,Cluster-17909.14108,Cluster-17909.111802,Cluster-35377.0,Cluster-9159.0,Cluster-17909.42566,Cluster-17909.19074,Cluster-17909.3726,Cluster-41108.0,Cluster-17909.118957,Cluster-17909.58556,Cluster-17909.106854,Cluster-17909.53923,Cluster-33679.0,Cluster-17909.21790,Cluster-36723.0,Cluster-17909.116609,Cluster-17909.41504,Cluster-27730.2,Cluster-17909.116608,Cluster-40084.0,Cluster-24322.0,Cluster-27208.1,Cluster-21211.0,Cluster-17628.0,Cluster-17909.131368,Cluster-17909.30639,Cluster-17909.97261,Cluster-17909.67832,Cluster-17909.99562,Cluster-17909.63168,Cluster-17909.27647,Cluster-17909.111760,Cluster-32279.0,Cluster-11013.0,Cluster-10238.0,Cluster-17909.89685,Cluster-32279.1,Cluster-17909.95149,Cluster-17909.39383,Cluster-17909.89249,Cluster-17909.10360,Cluster-17909.107797,Cluster-41152.0,Cluster-17909.96028,Cluster-17909.1438,Cluster-17909.129558,Cluster-17909.113595,Cluster-17909.55983,Cluster-27208.0,Cluster-17909.25593,Cluster-17019.1,Cluster-17909.134738,Cluster-32466.0,Cluster-17909.61162,Cluster-635.0,Cluster-36013.0,Cluster-17909.17151,Cluster-14889.0,Cluster-13617.0,Cluster-1364.0,Cluster-17909.84084,Cluster-17909.40708,Cluster-17909.65558,Cluster-17909.110161,Cluster-17909.102609,Cluster-17909.28666,Cluster-35205.1,Cluster-17909.133458,Cluster-17909.113594,Cluster-17909.26000,Cluster-17909.3725,Cluster-7875.0,Cluster-17909.33679,Cluster-9786.0,Cluster-17909.125636,Cluster-17909.109336,Cluster-17909.53885,Cluster-17909.70612,Cluster-17909.14111,Cluster-30776.1,Cluster-17909.110623,Cluster-17909.108171,Cluster-17909.25435,Cluster-17909.60592,Cluster-17909.118955,Cluster-40084.1,Cluster-17909.66371,Cluster-17909.107890,Cluster-27110.0,Cluster-36430.0,Cluster-17909.30640,Cluster-17909.102630,Cluster-35205.2,Cluster-17909.111277,Cluster-17909.109317,Cluster-17909.49957,Cluster-25433.0,Cluster-17909.101766,Cluster-17909.127565,Cluster-17909.109460,Cluster-17909.72293,Cluster-17909.114758,Cluster-17909.19075,Cluster-35205.0,Cluster-17909.53059,Cluster-17909.111316,Cluster-17909.72724,Cluster-17909.3724,Cluster-14041.1,Cluster-17909.130903,Cluster-17909.63171,Cluster-17909.63167,Cluster-17909.41711,Cluster-14728.1,Cluster-17909.107892,Cluster-27338.0,Cluster-12795.0,Cluster-17909.108976,Cluster-17909.125567,Cluster-17909.93280,Cluster-17909.119987,Cluster-17909.64656,Cluster-17909.64024,Cluster-17909.61273,Cluster-17909.34111,Cluster-17909.100120,Cluster-17909.111762,Cluster-13592.0,Cluster-17823.0,Cluster-17550.6,Cluster-17909.65557,Cluster-30121.0,Cluster-17909.102605,Cluster-32955.0,Cluster-17909.7202,Cluster-17909.18708,Cluster-17909.51905,Cluster-17909.107887,Cluster-17909.98092,Cluster-17909.90100,Cluster-17909.10084,Cluster-17909.91701,Cluster-17909.48381,Cluster-27730.0,Cluster-23847.0,Cluster-17909.40709,Cluster-17909.55984,Cluster-17909.1111,Cluster-17909.55982,Cluster-17909.96431,Cluster-17909.96429,Cluster-17909.109804,Cluster-17909.102610,Cluster-17805.1,Cluster-17909.3728,Cluster-30824.0,Cluster-13318.0,Cluster-18308.3,Cluster-17909.73498,Cluster-39905.0,Cluster-17909.116606,Cluster-27595.0,Cluster-39525.0,Cluster-17909.94415,Cluster-17909.123477,Cluster-17909.52028,Cluster-17909.107891,Cluster-17909.121768,Cluster-17909.42052,Cluster-17909.47830,Cluster-41181.0,Cluster-36430.1,Cluster-17909.3495,Cluster-13884.0,Cluster-17909.106085,Cluster-41626.0,Cluster-15860.0,Cluster-20604.0,Cluster-14041.0,Cluster-17909.12049,Cluster-17909.107798,Cluster-17909.44118,Cluster-10483.0,Cluster-17909.107894,Cluster-41595.0,Cluster-17909.98403,Cluster-17909.110803,Cluster-17909.101192,Cluster-6084.0,Cluster-39873.0,Cluster-17909.59529,Cluster-17909.64780,Cluster-14728.3,Cluster-40270.0,Cluster-17909.92086,Cluster-17909.58557,Cluster-17909.10083,Cluster-32512.0,Cluster-17909.63904,Cluster-17909.98093,Cluster-17019.0,Cluster-32885.1,Cluster-29851.0,Cluster-17909.5638,Cluster-17550.8,Cluster-17909.42565,Cluster-17909.67910,Cluster-17909.127981,Cluster-17909.62685,Cluster-17909.119881,Cluster-17909.109470,Cluster-17909.68070,Cluster-17909.95120,Cluster-17909.84495,Cluster-17909.91702,Cluster-17909.119882,Cluster-17909.102607,Cluster-17909.125568,Cluster-25174.1</t>
  </si>
  <si>
    <t>Linoleic acid metabolism </t>
  </si>
  <si>
    <t>Cluster-17909.101728,Cluster-17909.28666,Cluster-17909.4957,Cluster-17909.107887,Cluster-20630.0,Cluster-17909.63173,Cluster-17909.25796,Cluster-17909.102609,Cluster-17909.102607,Cluster-17909.65557,Cluster-30121.0,Cluster-25442.1,Cluster-38984.0,Cluster-17909.102974,Cluster-17909.57202,Cluster-17909.40708,Cluster-17909.65558,Cluster-17909.62685,Cluster-25442.0,Cluster-17909.102605,Cluster-17909.107892,Cluster-17909.63904,Cluster-17909.25593,Cluster-17909.111762,Cluster-17909.62979,Cluster-17909.72011,Cluster-17909.44118,Cluster-17909.84332,Cluster-17909.134592,Cluster-36799.1,Cluster-32279.0,Cluster-17909.107894,Cluster-17909.124447,Cluster-19616.0,Cluster-17909.39383,Cluster-17909.63171,Cluster-17909.63167,Cluster-32279.1,Cluster-17909.72293,Cluster-17909.84388,Cluster-17909.111760,Cluster-17909.102608,Cluster-15860.0,Cluster-17909.27647,Cluster-17909.107893,Cluster-17909.102606,Cluster-17909.63168,Cluster-36419.0,Cluster-17909.82173,Cluster-25442.4,Cluster-13318.0,Cluster-25442.2,Cluster-17909.33037,Cluster-17909.107891,Cluster-17909.62976,Cluster-17909.57201,Cluster-17909.107890,Cluster-17909.116933,Cluster-7293.0,Cluster-17909.102610,Cluster-41108.0,Cluster-18129.0,Cluster-17909.40709,Cluster-17909.42056,Cluster-17909.108171,Cluster-17909.110623</t>
  </si>
  <si>
    <t>Primary bile acid biosynthesis </t>
  </si>
  <si>
    <t>Cluster-38725.1,Cluster-17909.77704,Cluster-12709.0,Cluster-41627.0,Cluster-37600.0,Cluster-17909.99398,Cluster-17909.89354,Cluster-17909.127659,Cluster-17909.99406,Cluster-17909.50937,Cluster-17909.99399,Cluster-17909.71033,Cluster-17909.129358,Cluster-17909.9136,Cluster-6747.0,Cluster-17909.68432,Cluster-34221.0,Cluster-41963.0,Cluster-17909.68431</t>
  </si>
  <si>
    <t>Sphingolipid metabolism </t>
  </si>
  <si>
    <t>Cluster-17909.100976,Cluster-18983.0,Cluster-17909.49751,Cluster-17909.126914,Cluster-17909.75341,Cluster-17909.70090,Cluster-17909.119415,Cluster-33204.0,Cluster-17909.94671,Cluster-17909.111316,Cluster-17909.15171,Cluster-41710.0,Cluster-17909.51901,Cluster-17909.65351,Cluster-17909.127565,Cluster-17909.127338,Cluster-17909.114758,Cluster-39226.0,Cluster-17909.83673,Cluster-17909.112309,Cluster-17909.134913,Cluster-17909.101784,Cluster-17909.18773,Cluster-17909.134027,Cluster-17909.19013,Cluster-17909.109807,Cluster-17909.98350,Cluster-17909.85938,Cluster-27473.0,Cluster-6394.0,Cluster-17909.126915,Cluster-32955.0,Cluster-17909.105251,Cluster-37610.1,Cluster-17909.28496,Cluster-17909.131495,Cluster-17909.103669,Cluster-17909.98351,Cluster-17909.52183,Cluster-17909.27962,Cluster-10730.1,Cluster-17909.51658,Cluster-17909.98401,Cluster-13047.0,Cluster-17909.41347,Cluster-17909.28557,Cluster-17909.57875,Cluster-17909.90162,Cluster-16756.0,Cluster-17909.28068,Cluster-17909.54559,Cluster-17909.32700,Cluster-17909.111802,Cluster-17909.81757,Cluster-17909.84071,Cluster-17909.106761,Cluster-17909.42935,Cluster-17909.65350,Cluster-17909.106765,Cluster-17909.45895,Cluster-17909.85940,Cluster-17909.44733,Cluster-17909.81919,Cluster-17909.78183,Cluster-17909.101149,Cluster-17909.28497,Cluster-17909.106764,Cluster-17909.114033,Cluster-17909.18778,Cluster-17909.102510,Cluster-17909.110994,Cluster-25542.0,Cluster-17909.131827,Cluster-17909.134026,Cluster-17909.98400,Cluster-17909.84255,Cluster-17909.3482,Cluster-17909.31740,Cluster-17909.32271,Cluster-17909.93280,Cluster-27473.1,Cluster-17909.91508,Cluster-28868.0,Cluster-17909.93046,Cluster-10030.0,Cluster-17909.125451,Cluster-17909.106762,Cluster-17909.47336,Cluster-17909.106763,Cluster-17909.101150,Cluster-17909.73498,Cluster-17909.21543,Cluster-17909.25412,Cluster-17909.55354,Cluster-17909.109806,Cluster-17909.110164,Cluster-17909.41346,Cluster-17909.101443,Cluster-10730.0,Cluster-17909.18775,Cluster-17909.7339,Cluster-17909.104757,Cluster-17909.119416,Cluster-32373.0,Cluster-17909.96429,Cluster-17909.96431,Cluster-17909.77856,Cluster-17909.105252,Cluster-38599.0,Cluster-17909.42934,Cluster-17909.127337,Cluster-17909.84072,Cluster-17909.79842,Cluster-24307.0,Cluster-17909.91509,Cluster-17909.122206,Cluster-17909.110082,Cluster-17909.79904,Cluster-17909.18779,Cluster-17909.110163,Cluster-35206.0,Cluster-17909.83349,Cluster-17909.134738,Cluster-17909.41348,Cluster-17909.117829,Cluster-17909.32656,Cluster-16903.0,Cluster-21633.0,Cluster-25392.0,Cluster-17909.101483,Cluster-17909.51903,Cluster-24923.0,Cluster-17909.125636,Cluster-17909.134945,Cluster-17909.72283,Cluster-17909.35355,Cluster-17909.55353,Cluster-17909.107797,Cluster-17909.18777,Cluster-27663.1,Cluster-17909.91499,Cluster-17909.132897,Cluster-17909.107798,Cluster-17909.125848,Cluster-17909.18776,Cluster-17909.84026,Cluster-17909.86932,Cluster-37610.0,Cluster-17909.64612,Cluster-17909.101192,Cluster-17909.91501,Cluster-17909.20501,Cluster-40109.0,Cluster-17909.32272,Cluster-17909.1438</t>
  </si>
  <si>
    <t>Steroid biosynthesis </t>
  </si>
  <si>
    <t>Cluster-17909.23430,Cluster-17909.119781,Cluster-17909.133363,Cluster-11476.0,Cluster-41512.0,Cluster-17909.122080,Cluster-26948.0,Cluster-17909.126236,Cluster-17909.132945,Cluster-17909.79077,Cluster-17909.39302,Cluster-17909.32452,Cluster-39692.0,Cluster-17329.0,Cluster-2981.0,Cluster-21407.0,Cluster-17909.119006,Cluster-17909.126243,Cluster-19604.2,Cluster-17909.132946,Cluster-40618.0,Cluster-17909.2659,Cluster-17909.126247,Cluster-19604.1,Cluster-40618.1,Cluster-17909.111400,Cluster-17909.111401,Cluster-17909.126244,Cluster-17909.126245,Cluster-17909.111402,Cluster-23104.0,Cluster-31303.0,Cluster-17909.80242,Cluster-17329.1,Cluster-17909.80206,Cluster-17909.85030,Cluster-40618.2,Cluster-31303.2,Cluster-17909.94865,Cluster-19604.0,Cluster-17909.56526,Cluster-31865.0,Cluster-17909.18345,Cluster-31303.4,Cluster-17909.10505,Cluster-40618.3,Cluster-17909.91823,Cluster-31303.3,Cluster-39692.1</t>
  </si>
  <si>
    <t>Steroid hormone biosynthesis </t>
  </si>
  <si>
    <t>Cluster-17909.15464,Cluster-17909.26928,Cluster-17909.129439,Cluster-17909.84388,Cluster-17909.15463,Cluster-17909.132144,Cluster-17909.107228,Cluster-11476.0,Cluster-17909.112826,Cluster-17909.18137,Cluster-17909.4957,Cluster-17909.4956,Cluster-17909.33037,Cluster-17909.77105,Cluster-17909.57201,Cluster-25442.0,Cluster-17909.124455,Cluster-17909.62976,Cluster-17909.7660,Cluster-17909.102974,Cluster-25442.1,Cluster-25442.4,Cluster-25442.2,Cluster-18101.0,Cluster-17909.57202,Cluster-17909.107229,Cluster-17909.15465,Cluster-36933.0,Cluster-17909.62979,Cluster-17909.112825,Cluster-17909.80369,Cluster-17909.84213,Cluster-17909.15466,Cluster-17909.72625,Cluster-38338.0,Cluster-17909.29992,Cluster-17909.75,Cluster-17909.29991,Cluster-17909.115341,Cluster-13732.1,Cluster-17909.134591,Cluster-18355.2,Cluster-17909.9776,Cluster-19616.0,Cluster-17909.13141,Cluster-17909.25466,Cluster-17909.134592,Cluster-17909.10505,Cluster-17909.68828,Cluster-17909.10069,Cluster-17909.17080,Cluster-18129.0</t>
  </si>
  <si>
    <t>Synthesis and degradation of ketone bodies </t>
  </si>
  <si>
    <t>Cluster-17909.44643,Cluster-17909.109863,Cluster-17909.124119,Cluster-17909.109865,Cluster-17909.109864,Cluster-17778.0,Cluster-17909.70382,Cluster-17909.1981,Cluster-22147.0,Cluster-17909.69406,Cluster-17909.64215,Cluster-17909.7069,Cluster-17909.64222,Cluster-17909.68465,Cluster-17909.124120,Cluster-17909.93222,Cluster-17909.61438,Cluster-17909.123316,Cluster-17909.114406,Cluster-17909.7070,Cluster-17909.93223,Cluster-17909.93224,Cluster-17909.6929,Cluster-25690.0,Cluster-17909.115379,Cluster-22092.1,Cluster-17909.109973,Cluster-17909.64223,Cluster-16429.0,Cluster-37799.0,Cluster-17909.96372,Cluster-17909.28180,Cluster-12160.0,Cluster-17909.1984,Cluster-17909.65579,Cluster-17909.1983</t>
  </si>
  <si>
    <t>alpha-Linolenic acid metabolism </t>
  </si>
  <si>
    <t>Cluster-17909.107894,Cluster-17909.39383,Cluster-17909.63167,Cluster-17909.63171,Cluster-32279.1,Cluster-17909.72011,Cluster-17909.110370,Cluster-17909.84332,Cluster-17909.44118,Cluster-32279.0,Cluster-17909.117308,Cluster-17909.63904,Cluster-17909.25593,Cluster-17909.111762,Cluster-17909.66063,Cluster-34505.0,Cluster-17909.12648,Cluster-17909.107892,Cluster-17909.62685,Cluster-17909.65558,Cluster-17909.40708,Cluster-17909.124893,Cluster-17909.83764,Cluster-17909.102605,Cluster-38984.0,Cluster-30121.0,Cluster-17909.65557,Cluster-17909.20754,Cluster-17909.66066,Cluster-17909.102607,Cluster-17909.101728,Cluster-17909.28666,Cluster-17909.66069,Cluster-17909.117309,Cluster-17909.102609,Cluster-17909.63173,Cluster-17909.25796,Cluster-17909.130285,Cluster-20630.0,Cluster-17909.107887,Cluster-17909.108171,Cluster-17909.16332,Cluster-17909.66067,Cluster-17909.110623,Cluster-41108.0,Cluster-17909.12647,Cluster-33107.0,Cluster-17909.40709,Cluster-17909.51343,Cluster-17909.58709,Cluster-17909.70217,Cluster-10274.0,Cluster-7293.0,Cluster-17909.102610,Cluster-17909.66068,Cluster-17909.107890,Cluster-17909.116933,Cluster-29468.0,Cluster-17909.3464,Cluster-17909.107891,Cluster-17909.117310,Cluster-17909.124892,Cluster-17909.66062,Cluster-17909.124615,Cluster-13318.0,Cluster-36419.0,Cluster-17909.82173,Cluster-17909.18465,Cluster-17909.102606,Cluster-17909.123065,Cluster-17909.63168,Cluster-17909.111760,Cluster-17909.70216,Cluster-17909.102608,Cluster-15860.0,Cluster-17909.107893,Cluster-17909.27647,Cluster-17909.100942,Cluster-17909.72293,Cluster-17909.17994,Cluster-17909.117307</t>
  </si>
  <si>
    <t>Metabolism of cofactors and vitamins</t>
  </si>
  <si>
    <t>Biotin metabolism </t>
  </si>
  <si>
    <t>Cluster-17909.9384,Cluster-12289.0,Cluster-17909.9383,Cluster-17909.29028,Cluster-17909.79292,Cluster-17909.9382</t>
  </si>
  <si>
    <t>Folate biosynthesis </t>
  </si>
  <si>
    <t>ko00790</t>
  </si>
  <si>
    <t>Cluster-17909.114177,Cluster-11823.0,Cluster-17909.132937,Cluster-17909.2569,Cluster-17909.99669,Cluster-17909.94843,Cluster-17909.34443,Cluster-17909.131799,Cluster-22183.0,Cluster-17909.7179,Cluster-17909.94842,Cluster-17909.45060,Cluster-17909.2570,Cluster-13274.0,Cluster-17909.7182,Cluster-17909.79905,Cluster-17909.70983,Cluster-17909.70980,Cluster-37591.2,Cluster-17909.73702,Cluster-17909.69465,Cluster-17909.98289,Cluster-17909.83636,Cluster-17909.99667,Cluster-17909.80571,Cluster-17909.121374,Cluster-17909.132137,Cluster-17909.7180,Cluster-17909.121375,Cluster-17909.115531,Cluster-17909.87700</t>
  </si>
  <si>
    <t>Lipoic acid metabolism </t>
  </si>
  <si>
    <t>ko00785</t>
  </si>
  <si>
    <t>Cluster-17909.32621,Cluster-17909.4106,Cluster-17909.109219,Cluster-17909.120265,Cluster-17909.4107,Cluster-17909.4111,Cluster-27445.0,Cluster-17909.4110,Cluster-17909.27018,Cluster-17909.119677,Cluster-17909.32620,Cluster-17909.109222,Cluster-17909.4108,Cluster-17909.4109,Cluster-17909.4105</t>
  </si>
  <si>
    <t>Nicotinate and nicotinamide metabolism </t>
  </si>
  <si>
    <t>Cluster-17909.12025,Cluster-31272.0,Cluster-39594.0,Cluster-17909.109636,Cluster-17909.71114,Cluster-17909.102189,Cluster-15121.0,Cluster-17909.12701,Cluster-18778.0,Cluster-17909.98436,Cluster-17909.111992,Cluster-17909.129452,Cluster-17909.77190,Cluster-17909.124956,Cluster-17909.18285,Cluster-17909.86412,Cluster-35615.0,Cluster-17909.40211,Cluster-17909.14834,Cluster-17909.122377,Cluster-28852.0,Cluster-28584.0,Cluster-17909.1361,Cluster-17909.14833,Cluster-31966.0,Cluster-17909.77181,Cluster-304.0,Cluster-20823.1,Cluster-17909.89902,Cluster-17909.95697,Cluster-17909.119336,Cluster-17909.13831,Cluster-41790.0,Cluster-31592.0,Cluster-34141.0,Cluster-17909.122376,Cluster-17909.89903,Cluster-17909.115642,Cluster-18442.0,Cluster-25683.0,Cluster-17909.10533,Cluster-15376.0,Cluster-17909.15333,Cluster-17909.124954,Cluster-17909.54703,Cluster-14293.0,Cluster-17909.89904,Cluster-17909.77193,Cluster-17909.98437,Cluster-18883.1,Cluster-25648.0,Cluster-17909.25729,Cluster-17909.29222,Cluster-17909.25959,Cluster-17909.54921,Cluster-17909.129116,Cluster-17909.25786,Cluster-23935.0,Cluster-17909.89123,Cluster-36909.1,Cluster-36909.0,Cluster-17909.82470,Cluster-17909.98178,Cluster-17909.45564,Cluster-17909.14832,Cluster-40455.0,Cluster-17909.42054,Cluster-17909.98179,Cluster-17909.95698,Cluster-17909.115731,Cluster-17909.25458,Cluster-17909.25457,Cluster-17909.86173,Cluster-17909.54922,Cluster-32464.0,Cluster-17909.21827,Cluster-17909.108296,Cluster-17909.89905,Cluster-17909.98438,Cluster-17909.102188,Cluster-17909.45569,Cluster-17909.81989,Cluster-25335.0,Cluster-17909.13832</t>
  </si>
  <si>
    <t>One carbon pool by folate </t>
  </si>
  <si>
    <t>Cluster-17909.43547,Cluster-24171.1,Cluster-17909.88570,Cluster-17909.14897,Cluster-17909.103369,Cluster-17909.129707,Cluster-17909.14898,Cluster-34257.0,Cluster-17909.103368,Cluster-10615.0,Cluster-17909.117671,Cluster-17909.52177,Cluster-17909.108064,Cluster-485.0,Cluster-13649.0,Cluster-17909.35888,Cluster-17909.95166,Cluster-17909.99246,Cluster-26517.0,Cluster-13009.0,Cluster-17909.23951,Cluster-17909.95992,Cluster-13824.0,Cluster-37248.0,Cluster-17909.107263,Cluster-17909.84184,Cluster-17909.103367,Cluster-17909.67725,Cluster-17909.89853,Cluster-17909.99251,Cluster-17909.99249,Cluster-39017.0,Cluster-17909.31634,Cluster-17909.129708,Cluster-3310.1,Cluster-17909.98289,Cluster-17909.88571,Cluster-17909.129706,Cluster-17909.99250,Cluster-17909.65757,Cluster-7675.0,Cluster-17909.117761,Cluster-17909.297,Cluster-17909.45819,Cluster-17909.62955,Cluster-2293.0,Cluster-17909.115587,Cluster-24171.0,Cluster-24370.0</t>
  </si>
  <si>
    <t>Pantothenate and CoA biosynthesis </t>
  </si>
  <si>
    <t>ko00770</t>
  </si>
  <si>
    <t>Cluster-17909.37831,Cluster-17909.67715,Cluster-17909.48133,Cluster-17909.98639,Cluster-35545.0,Cluster-17909.45564,Cluster-17909.50564,Cluster-17909.88951,Cluster-17909.105256,Cluster-17909.105265,Cluster-17909.103339,Cluster-17909.64718,Cluster-17909.105262,Cluster-17909.91782,Cluster-18778.0,Cluster-14953.0,Cluster-17909.32632,Cluster-17909.108165,Cluster-17909.103338,Cluster-17909.105261,Cluster-17909.103607,Cluster-17909.10533,Cluster-17909.93784,Cluster-17909.77276,Cluster-17909.42521,Cluster-17909.12329,Cluster-7345.0,Cluster-17909.77943,Cluster-17909.37830,Cluster-17909.45569,Cluster-17909.115930,Cluster-17909.105255,Cluster-17909.91781,Cluster-13266.0,Cluster-17909.49155,Cluster-17909.41676,Cluster-17909.49154</t>
  </si>
  <si>
    <t>Porphyrin and chlorophyll metabolism </t>
  </si>
  <si>
    <t>ko00860</t>
  </si>
  <si>
    <t>Cluster-17909.134948,Cluster-42295.0,Cluster-28623.0,Cluster-642.0,Cluster-26968.0,Cluster-17909.88005,Cluster-17909.7518,Cluster-17909.35853,Cluster-17909.116878,Cluster-20221.0,Cluster-14621.0,Cluster-17909.97081,Cluster-17909.132130,Cluster-31940.0,Cluster-17909.124623,Cluster-17909.97705,Cluster-11111.0,Cluster-505.0,Cluster-17909.2734,Cluster-17909.2729,Cluster-7757.0,Cluster-17909.16902,Cluster-19853.0,Cluster-17909.59496,Cluster-17909.73514,Cluster-39350.0,Cluster-17909.131427,Cluster-17909.134967,Cluster-13609.0,Cluster-17909.27410,Cluster-17909.2738,Cluster-17909.119495,Cluster-27598.1,Cluster-17909.88001,Cluster-17909.35022,Cluster-42295.1,Cluster-17909.99099,Cluster-17909.112990,Cluster-17909.40465,Cluster-17909.68436,Cluster-27598.2,Cluster-17909.132129,Cluster-17909.90500,Cluster-7127.0,Cluster-36545.0,Cluster-17909.25526,Cluster-31940.1,Cluster-27598.3,Cluster-17909.99097,Cluster-17909.91548,Cluster-11603.0,Cluster-17909.134117,Cluster-17909.127675,Cluster-17909.2735,Cluster-17909.16850</t>
  </si>
  <si>
    <t>Retinol metabolism </t>
  </si>
  <si>
    <t>Cluster-17909.4956,Cluster-17909.96500,Cluster-16491.0,Cluster-25442.0,Cluster-25442.1,Cluster-17909.94303,Cluster-17909.102974,Cluster-17909.57202,Cluster-17598.0,Cluster-16515.1,Cluster-17909.113664,Cluster-17909.122875,Cluster-17909.60996,Cluster-17909.4677,Cluster-17909.134077,Cluster-17909.59412,Cluster-17909.51234,Cluster-17909.37984,Cluster-17909.86310,Cluster-17909.50724,Cluster-28110.0,Cluster-17909.113657,Cluster-17909.103815,Cluster-17909.86393,Cluster-19616.0,Cluster-17909.50723,Cluster-17909.65980,Cluster-17909.131165,Cluster-17909.59414,Cluster-17909.79430,Cluster-17909.59416,Cluster-17909.62979,Cluster-17909.76444,Cluster-17909.122874,Cluster-28349.0,Cluster-17909.75,Cluster-17909.76448,Cluster-17909.33037,Cluster-17909.59417,Cluster-17909.57201,Cluster-17909.76449,Cluster-32904.0,Cluster-17909.113662,Cluster-17909.57779,Cluster-17909.62976,Cluster-17909.113129,Cluster-17909.65981,Cluster-25442.4,Cluster-25442.2,Cluster-17909.50726,Cluster-17909.85718,Cluster-17909.76445,Cluster-17909.84388,Cluster-17909.84301,Cluster-17909.58506,Cluster-17909.75810,Cluster-17909.57778,Cluster-17909.61783,Cluster-17909.98640,Cluster-19609.0,Cluster-18491.0,Cluster-17909.68699,Cluster-17909.134591,Cluster-14795.0,Cluster-17909.37986,Cluster-17909.76446,Cluster-17909.131164,Cluster-18129.0,Cluster-17909.96967,Cluster-31901.0,Cluster-17909.61785,Cluster-17909.59415,Cluster-17909.25408,Cluster-17909.61786,Cluster-17909.97042,Cluster-17909.50725</t>
  </si>
  <si>
    <t>Riboflavin metabolism </t>
  </si>
  <si>
    <t>Cluster-17909.82564,Cluster-17909.88558,Cluster-13609.0,Cluster-17909.37697</t>
  </si>
  <si>
    <t>Thiamine metabolism </t>
  </si>
  <si>
    <t>ko00730</t>
  </si>
  <si>
    <t>Cluster-17909.87423,Cluster-17909.88558,Cluster-17909.74145,Cluster-17909.113634,Cluster-17909.113635,Cluster-17909.76345,Cluster-17909.113633,Cluster-17909.82564,Cluster-17909.14441,Cluster-17909.76344,Cluster-17909.74146,Cluster-17909.87363</t>
  </si>
  <si>
    <t>Ubiquinone and other terpenoid-quinone biosynthesis </t>
  </si>
  <si>
    <t>Cluster-17909.116485,Cluster-17909.121516,Cluster-17909.109829,Cluster-17909.4427,Cluster-17909.26468,Cluster-17909.129730,Cluster-17909.26469,Cluster-17909.127968,Cluster-17909.114337,Cluster-17909.47415,Cluster-17909.21552,Cluster-17909.3119,Cluster-17909.8385,Cluster-17909.26470,Cluster-17909.124449,Cluster-17909.92626,Cluster-17909.96566,Cluster-17909.34173,Cluster-17909.244,Cluster-17909.127763,Cluster-17909.66435,Cluster-17909.106910,Cluster-17909.127966,Cluster-17909.122038,Cluster-17909.34926,Cluster-17909.22613,Cluster-17909.49693,Cluster-17909.56084</t>
  </si>
  <si>
    <t>Vitamin B6 metabolism</t>
  </si>
  <si>
    <t>ko00750</t>
  </si>
  <si>
    <t>Cluster-17909.58301,Cluster-17909.126307,Cluster-17909.9564,Cluster-17909.9667,Cluster-12729.0,Cluster-17909.44641,Cluster-17909.130967,Cluster-17909.126309,Cluster-17909.116820,Cluster-17909.116821,Cluster-41040.1,Cluster-17909.126308,Cluster-17909.54030,Cluster-17909.126306,Cluster-41040.0,Cluster-17909.127788,Cluster-17909.9563,Cluster-33303.0,Cluster-17909.114007,Cluster-17909.58303</t>
  </si>
  <si>
    <t>Metabolism of other amino acids</t>
  </si>
  <si>
    <t>Cyanoamino acid metabolism </t>
  </si>
  <si>
    <t>Cluster-17909.84184,Cluster-17909.93790,Cluster-17909.126078,Cluster-13824.0,Cluster-17909.44427,Cluster-17909.134131,Cluster-17909.103367,Cluster-17909.54388,Cluster-17909.103335,Cluster-17909.88703,Cluster-17909.115609,Cluster-17909.103369,Cluster-17909.129091,Cluster-17909.48667,Cluster-17909.101642,Cluster-17909.92375,Cluster-17909.11276,Cluster-17909.95232,Cluster-17909.92270,Cluster-10615.0,Cluster-17909.108064,Cluster-17909.89886,Cluster-17909.131940,Cluster-17909.103368,Cluster-17909.93789,Cluster-17909.44428,Cluster-17909.112183,Cluster-17909.10606,Cluster-7675.0,Cluster-17909.54003,Cluster-17909.11278,Cluster-17909.39482,Cluster-17909.105470,Cluster-2293.0,Cluster-17909.44425,Cluster-17909.11277,Cluster-17909.62902,Cluster-17909.44429,Cluster-17909.54389,Cluster-3310.1,Cluster-17909.112288,Cluster-42336.0</t>
  </si>
  <si>
    <t>D-Arginine and D-ornithine metabolism </t>
  </si>
  <si>
    <t>ko00472</t>
  </si>
  <si>
    <t>Cluster-17909.39244,Cluster-11290.3,Cluster-17909.36532</t>
  </si>
  <si>
    <t>D-Glutamine and D-glutamate metabolism </t>
  </si>
  <si>
    <t>Cluster-17909.131733,Cluster-17909.111232,Cluster-17909.111238,Cluster-17909.111233,Cluster-17909.93308,Cluster-17909.116133,Cluster-17909.111239,Cluster-17909.94924,Cluster-17909.104132,Cluster-17909.111237,Cluster-17909.93309,Cluster-17909.97305,Cluster-17909.105971,Cluster-17909.111236,Cluster-17909.93305,Cluster-17909.95976,Cluster-42336.0,Cluster-17909.53534,Cluster-17909.92270,Cluster-17909.111231,Cluster-17909.80820,Cluster-17909.93310,Cluster-40094.0,Cluster-17909.129447,Cluster-17909.73577,Cluster-17909.93311,Cluster-17909.111240,Cluster-17909.88703,Cluster-17909.98666,Cluster-17909.72021</t>
  </si>
  <si>
    <t>Glutathione metabolism </t>
  </si>
  <si>
    <t>Cluster-17909.80689,Cluster-17909.77285,Cluster-17909.93790,Cluster-17909.94095,Cluster-17909.89568,Cluster-7270.0,Cluster-21067.0,Cluster-17909.98741,Cluster-17909.55822,Cluster-17909.86491,Cluster-17909.65138,Cluster-17909.51685,Cluster-17909.100158,Cluster-40200.0,Cluster-20740.1,Cluster-36577.0,Cluster-36505.0,Cluster-17909.85239,Cluster-17909.86593,Cluster-29000.0,Cluster-17909.55570,Cluster-17909.114935,Cluster-17909.84994,Cluster-26311.0,Cluster-17909.76961,Cluster-17909.116214,Cluster-17909.76711,Cluster-17909.93789,Cluster-17909.89886,Cluster-17909.112183,Cluster-17909.103269,Cluster-17909.11278,Cluster-17909.71063,Cluster-17909.81856,Cluster-26588.0,Cluster-17909.21779,Cluster-17909.117636,Cluster-17909.11277,Cluster-17909.76960,Cluster-42288.0,Cluster-17909.54188,Cluster-17909.68945,Cluster-41739.0,Cluster-17909.84995,Cluster-18656.0,Cluster-17909.102819,Cluster-17909.74515,Cluster-17909.52855,Cluster-17909.36036,Cluster-37039.0,Cluster-17909.102682,Cluster-12999.0,Cluster-17909.81906,Cluster-17909.80665,Cluster-17909.60688,Cluster-17909.88920,Cluster-17909.110662,Cluster-17909.60687,Cluster-41279.0,Cluster-17909.36033,Cluster-17909.127147,Cluster-40173.0,Cluster-17909.67808,Cluster-17909.24270,Cluster-2077.0,Cluster-35163.0,Cluster-17909.59363,Cluster-17909.25648,Cluster-17909.84011,Cluster-17909.95741,Cluster-17909.72346,Cluster-17909.81228,Cluster-34077.0,Cluster-17909.122701,Cluster-17909.100033,Cluster-22532.0,Cluster-19699.0,Cluster-17909.36034,Cluster-17909.36032,Cluster-6501.0,Cluster-42224.0,Cluster-17909.95232,Cluster-20209.0,Cluster-17909.10328,Cluster-17909.117635,Cluster-17909.87556,Cluster-17909.102818,Cluster-17909.116390,Cluster-17909.21716,Cluster-17909.39482,Cluster-17909.54187,Cluster-29000.1,Cluster-38347.0,Cluster-18656.2,Cluster-17909.82364,Cluster-25844.0,Cluster-18736.0,Cluster-17909.75528,Cluster-17909.71217,Cluster-17909.115551,Cluster-262.0,Cluster-17909.127146,Cluster-17909.110379,Cluster-17909.30174,Cluster-17909.10327,Cluster-17909.134131,Cluster-17909.71513,Cluster-17909.118032,Cluster-34114.0,Cluster-17909.80402,Cluster-42192.0,Cluster-17909.121824,Cluster-17909.48667,Cluster-17909.77392,Cluster-17909.89332,Cluster-17909.92375,Cluster-17909.42542,Cluster-17909.80690,Cluster-34010.0,Cluster-17909.91348,Cluster-17909.109622,Cluster-17909.117637,Cluster-17909.75783,Cluster-17909.10606,Cluster-17909.25647,Cluster-21162.0,Cluster-17909.102683,Cluster-17909.87557,Cluster-41258.0,Cluster-17909.69070,Cluster-32932.0,Cluster-17909.73691,Cluster-17909.90441,Cluster-20209.1,Cluster-17909.74034,Cluster-6252.0,Cluster-17909.40679,Cluster-17909.36035,Cluster-17909.12745,Cluster-17909.103268,Cluster-17909.82426,Cluster-17909.100031,Cluster-34077.1,Cluster-17909.60689,Cluster-17909.15764,Cluster-29504.0,Cluster-17909.78717,Cluster-17909.25649,Cluster-17909.54189,Cluster-39325.1,Cluster-17909.59362,Cluster-17909.115609,Cluster-17909.95742,Cluster-34077.3,Cluster-17909.11276,Cluster-17909.75529,Cluster-17909.131940,Cluster-17909.34924,Cluster-28394.0,Cluster-17909.12743,Cluster-20740.0,Cluster-17909.76453,Cluster-39325.0,Cluster-17909.16930,Cluster-17909.41744,Cluster-17909.75991,Cluster-39143.0,Cluster-17909.25646,Cluster-17909.68253,Cluster-17909.88921,Cluster-21438.0,Cluster-17909.55823,Cluster-17414.0,Cluster-17909.47134,Cluster-27400.0,Cluster-17909.88919,Cluster-17909.88924</t>
  </si>
  <si>
    <t>Selenocompound metabolism </t>
  </si>
  <si>
    <t>Cluster-17909.76117,Cluster-17909.82377,Cluster-17909.85792,Cluster-17909.95458,Cluster-31060.0,Cluster-28201.0,Cluster-17909.75545,Cluster-17909.31320,Cluster-17909.111178,Cluster-17909.28700,Cluster-17909.76119,Cluster-17909.38676,Cluster-17909.54586,Cluster-38382.0,Cluster-17909.72966,Cluster-31760.0,Cluster-13009.0,Cluster-17909.76118,Cluster-17909.72965,Cluster-17909.95459,Cluster-17909.107177,Cluster-37248.0,Cluster-17909.11591,Cluster-17909.78561,Cluster-17909.105922,Cluster-17909.75498,Cluster-17909.100821,Cluster-17909.128972,Cluster-17909.100822,Cluster-38382.1,Cluster-18744.0,Cluster-17909.116888,Cluster-17909.14897,Cluster-6810.0,Cluster-17909.11592,Cluster-17909.72967,Cluster-17909.111177,Cluster-485.0,Cluster-17909.80400,Cluster-17909.81653,Cluster-17909.107179,Cluster-17909.14898,Cluster-17909.35888,Cluster-17909.95460</t>
  </si>
  <si>
    <t>Taurine and hypotaurine metabolism </t>
  </si>
  <si>
    <t>ko00430</t>
  </si>
  <si>
    <t>Cluster-39557.0,Cluster-17909.67312,Cluster-17909.105428,Cluster-17909.1329,Cluster-17909.66835,Cluster-17909.44773,Cluster-17909.77704,Cluster-17909.20718,Cluster-36588.1,Cluster-17909.39482,Cluster-20598.0,Cluster-4759.0,Cluster-17909.66834,Cluster-17909.105429,Cluster-17909.3128,Cluster-17909.11277,Cluster-17909.112183,Cluster-17909.10606,Cluster-17909.49140,Cluster-17909.124907,Cluster-17909.11278,Cluster-36588.0,Cluster-17909.11276,Cluster-17909.121669,Cluster-17909.95232,Cluster-39557.2,Cluster-17909.89886,Cluster-17909.131940,Cluster-17909.93789,Cluster-17909.115609,Cluster-17909.48667,Cluster-17909.19729,Cluster-17909.92375,Cluster-17909.44770,Cluster-17909.122481,Cluster-17909.1309,Cluster-17909.93784,Cluster-17909.93790,Cluster-17909.24408,Cluster-17909.134131</t>
  </si>
  <si>
    <t>beta-Alanine metabolism </t>
  </si>
  <si>
    <t>Cluster-17909.77427,Cluster-17909.59572,Cluster-17909.104468,Cluster-7441.0,Cluster-17909.103130,Cluster-17909.77428,Cluster-17909.24210,Cluster-17909.122481,Cluster-17909.105255,Cluster-4483.0,Cluster-8385.0,Cluster-17909.56448,Cluster-17909.81965,Cluster-17909.81228,Cluster-17909.19729,Cluster-8385.1,Cluster-17111.0,Cluster-17909.81966,Cluster-17909.90927,Cluster-814.0,Cluster-17909.132850,Cluster-9958.0,Cluster-33451.0,Cluster-17909.70505,Cluster-17909.105265,Cluster-27991.0,Cluster-17909.76791,Cluster-17909.103339,Cluster-17909.104466,Cluster-18656.2,Cluster-17909.105256,Cluster-17909.87185,Cluster-17909.3128,Cluster-25844.0,Cluster-17909.78959,Cluster-36588.1,Cluster-17909.82095,Cluster-17909.55823,Cluster-17909.107806,Cluster-17909.105261,Cluster-17909.67312,Cluster-17909.66740,Cluster-17909.92119,Cluster-16787.0,Cluster-17909.71106,Cluster-17909.93784,Cluster-17909.104467,Cluster-17909.81971,Cluster-17909.55822,Cluster-17909.53834,Cluster-34114.0,Cluster-17909.88711,Cluster-17909.73410,Cluster-17909.37830,Cluster-17909.89332,Cluster-6969.0,Cluster-17909.71108,Cluster-17909.76961,Cluster-41317.0,Cluster-17909.121301,Cluster-36588.0,Cluster-2054.0,Cluster-17909.107805,Cluster-17909.37831,Cluster-17909.59573,Cluster-17909.24209,Cluster-29403.0,Cluster-17909.71107,Cluster-17909.81128,Cluster-17909.97644,Cluster-17909.52907,Cluster-18656.0,Cluster-17909.97831,Cluster-19052.0,Cluster-17909.105262,Cluster-17909.77430,Cluster-17909.80665,Cluster-41437.0,Cluster-17909.91066,Cluster-17909.103338,Cluster-17909.81970,Cluster-12400.0,Cluster-17909.82097,Cluster-16122.0,Cluster-17909.95376</t>
  </si>
  <si>
    <t>Metabolism of terpenoids and polyketides</t>
  </si>
  <si>
    <t>Insect hormone biosynthesis </t>
  </si>
  <si>
    <t>ko00981</t>
  </si>
  <si>
    <t>Cluster-41484.0,Cluster-17909.30968,Cluster-17909.79666,Cluster-17909.17562,Cluster-17909.121596,Cluster-17909.81875,Cluster-41484.1</t>
  </si>
  <si>
    <t>Polyketide sugar unit biosynthesis </t>
  </si>
  <si>
    <t>ko00523</t>
  </si>
  <si>
    <t>Cluster-25724.0</t>
  </si>
  <si>
    <t>Terpenoid backbone biosynthesis </t>
  </si>
  <si>
    <t>Cluster-17909.119426,Cluster-17909.119424,Cluster-17909.44267,Cluster-17909.81942,Cluster-17909.97592,Cluster-17909.97593,Cluster-17909.99060,Cluster-17909.17858,Cluster-17909.69406,Cluster-17909.75314,Cluster-17909.1073,Cluster-17909.97594,Cluster-17909.97597,Cluster-17909.83119,Cluster-25724.0,Cluster-17291.0,Cluster-17909.108051,Cluster-41484.1,Cluster-17909.45821,Cluster-3473.0,Cluster-17909.113982,Cluster-17909.79666,Cluster-17909.44643,Cluster-17909.54840,Cluster-11433.0,Cluster-17909.44269,Cluster-17909.119229,Cluster-22972.0,Cluster-17909.106777,Cluster-17909.13059,Cluster-17909.6447,Cluster-17909.83118,Cluster-17909.54194,Cluster-17909.106825,Cluster-17909.106823,Cluster-17909.129724,Cluster-17909.108050,Cluster-8878.0,Cluster-17909.97596,Cluster-17909.68718,Cluster-17909.112211,Cluster-16429.0,Cluster-6899.0,Cluster-17909.105045,Cluster-17909.6446,Cluster-17909.109973,Cluster-31243.0,Cluster-17909.48804,Cluster-17909.67223,Cluster-41484.0,Cluster-17909.69432,Cluster-17909.28635,Cluster-17909.44268,Cluster-27966.0,Cluster-17909.17857,Cluster-17909.78162,Cluster-17909.22267</t>
  </si>
  <si>
    <t>Nucleotide metabolism</t>
  </si>
  <si>
    <t>Purine metabolism </t>
  </si>
  <si>
    <t>Cluster-17909.47654,Cluster-17909.99899,Cluster-17909.13815,Cluster-17909.29576,Cluster-17909.125844,Cluster-2693.0,Cluster-17909.114262,Cluster-17909.41801,Cluster-17909.108670,Cluster-17909.20613,Cluster-29911.0,Cluster-10576.0,Cluster-17909.85218,Cluster-11119.0,Cluster-25042.0,Cluster-35615.0,Cluster-17909.3330,Cluster-17909.21570,Cluster-17909.117761,Cluster-17909.48865,Cluster-17909.52433,Cluster-17909.50236,Cluster-17909.7542,Cluster-17909.42264,Cluster-17909.34967,Cluster-17909.65042,Cluster-10715.0,Cluster-17909.125931,Cluster-17909.73078,Cluster-31592.0,Cluster-17909.79180,Cluster-17909.89902,Cluster-6071.0,Cluster-20823.1,Cluster-6810.0,Cluster-16330.0,Cluster-17909.127297,Cluster-17909.56830,Cluster-17909.6263,Cluster-17909.101457,Cluster-17909.114139,Cluster-32162.1,Cluster-17909.523,Cluster-42151.0,Cluster-28238.0,Cluster-17909.89903,Cluster-17909.33575,Cluster-17909.79030,Cluster-17909.95459,Cluster-17909.40018,Cluster-12990.0,Cluster-4392.0,Cluster-15376.0,Cluster-17909.119772,Cluster-17909.63731,Cluster-13054.0,Cluster-17909.13814,Cluster-17909.101335,Cluster-17909.91631,Cluster-17685.0,Cluster-41673.0,Cluster-38759.0,Cluster-17909.129116,Cluster-17909.5106,Cluster-17909.3331,Cluster-30455.0,Cluster-17909.87275,Cluster-17909.107013,Cluster-17909.89940,Cluster-17909.25729,Cluster-17909.24667,Cluster-41956.1,Cluster-28002.0,Cluster-17909.125930,Cluster-17909.101336,Cluster-3697.0,Cluster-17909.98986,Cluster-17909.45985,Cluster-21276.0,Cluster-17909.77315,Cluster-17909.128643,Cluster-17909.7877,Cluster-17909.94511,Cluster-29743.0,Cluster-17909.113423,Cluster-17909.86618,Cluster-17909.103589,Cluster-17909.90529,Cluster-17909.45564,Cluster-34257.0,Cluster-17909.29457,Cluster-17909.99055,Cluster-21662.0,Cluster-27671.0,Cluster-17909.119799,Cluster-24213.2,Cluster-17909.3701,Cluster-17909.80936,Cluster-1747.0,Cluster-31938.1,Cluster-17909.4338,Cluster-17909.54922,Cluster-17909.45986,Cluster-26415.0,Cluster-17909.45569,Cluster-17909.110764,Cluster-17909.13812,Cluster-17909.100755,Cluster-17909.128644,Cluster-17909.32341,Cluster-17909.7925,Cluster-17909.97142,Cluster-17909.119065,Cluster-17909.91469,Cluster-17909.12701,Cluster-17909.23740,Cluster-17909.46028,Cluster-17909.55066,Cluster-17909.56623,Cluster-17909.15768,Cluster-17909.117432,Cluster-17909.14370,Cluster-17909.109636,Cluster-33223.0,Cluster-17909.103782,Cluster-17909.36713,Cluster-24370.0,Cluster-17909.121728,Cluster-17909.14441,Cluster-17909.14833,Cluster-17909.86005,Cluster-25328.3,Cluster-32149.1,Cluster-17909.73350,Cluster-29603.0,Cluster-17909.13831,Cluster-17909.113325,Cluster-17909.86060,Cluster-17909.20810,Cluster-17909.63738,Cluster-17909.79361,Cluster-10715.1,Cluster-17909.102870,Cluster-17909.129745,Cluster-35584.0,Cluster-23508.0,Cluster-9444.0,Cluster-21696.0,Cluster-17909.82905,Cluster-17909.43607,Cluster-8126.0,Cluster-17909.106245,Cluster-17909.90532,Cluster-18442.0,Cluster-17909.91129,Cluster-17909.60587,Cluster-17909.115642,Cluster-17909.67518,Cluster-17909.101338,Cluster-17909.67626,Cluster-17909.97141,Cluster-17909.124839,Cluster-10684.0,Cluster-17909.98987,Cluster-17909.54921,Cluster-17909.95338,Cluster-23778.0,Cluster-27019.0,Cluster-15431.0,Cluster-17909.129742,Cluster-17909.59076,Cluster-17909.127028,Cluster-17909.106166,Cluster-17909.73074,Cluster-17909.14832,Cluster-17909.72085,Cluster-10715.2,Cluster-17909.113324,Cluster-17909.46310,Cluster-14778.0,Cluster-17909.41692,Cluster-17909.72887,Cluster-23426.3,Cluster-17909.89123,Cluster-17909.83761,Cluster-17909.109918,Cluster-13144.0,Cluster-17909.21827,Cluster-11909.0,Cluster-17909.49984,Cluster-17909.86006,Cluster-17909.14725,Cluster-17909.96391,Cluster-17909.129444,Cluster-17909.101456,Cluster-17909.80967,Cluster-10314.1,Cluster-24446.0,Cluster-17909.126196,Cluster-21473.0,Cluster-17909.112535,Cluster-38657.0,Cluster-17909.97292,Cluster-17909.101367,Cluster-17909.129726,Cluster-17909.73349,Cluster-17909.33353,Cluster-17909.51685,Cluster-23743.0,Cluster-17909.14746,Cluster-20717.0,Cluster-17286.0,Cluster-27571.0,Cluster-17909.3032,Cluster-17909.9875,Cluster-17909.109919,Cluster-33342.0,Cluster-17909.38194,Cluster-17909.66135,Cluster-18778.0,Cluster-17909.96633,Cluster-17909.87319,Cluster-17909.73725,Cluster-17909.117097,Cluster-23397.1,Cluster-17909.17981,Cluster-17909.114572,Cluster-17909.12025,Cluster-17909.22546,Cluster-17909.68576,Cluster-17909.95636,Cluster-17909.106726,Cluster-17909.522,Cluster-17909.14834,Cluster-17909.78635,Cluster-28852.0,Cluster-17909.1361,Cluster-17909.87274,Cluster-25444.1,Cluster-17909.7112,Cluster-17909.56769,Cluster-25192.0,Cluster-17909.101339,Cluster-17909.129452,Cluster-17909.101368,Cluster-17909.18285,Cluster-25328.0,Cluster-17909.86412,Cluster-17909.117099,Cluster-17909.87272,Cluster-17909.40603,Cluster-25927.1,Cluster-41790.0,Cluster-17909.32116,Cluster-17909.73351,Cluster-17909.131388,Cluster-17909.34884,Cluster-16771.0,Cluster-17909.97071,Cluster-17909.95460,Cluster-17909.97749,Cluster-17909.90531,Cluster-17909.95566,Cluster-32149.5,Cluster-17909.84799,Cluster-17909.105220,Cluster-6446.0,Cluster-17909.92298,Cluster-17909.89904,Cluster-17909.83938,Cluster-17909.15770,Cluster-17909.47895,Cluster-17909.99898,Cluster-17909.79220,Cluster-17909.44465,Cluster-17909.87318,Cluster-17909.113323,Cluster-17909.83969,Cluster-17909.17017,Cluster-17909.129741,Cluster-32149.7,Cluster-17909.86230,Cluster-17909.102005,Cluster-17909.98988,Cluster-17909.105475,Cluster-17909.76534,Cluster-17909.100754,Cluster-17909.53870,Cluster-23044.0,Cluster-17909.15769,Cluster-17909.67519,Cluster-17909.27417,Cluster-17909.34660,Cluster-39641.0,Cluster-29548.0,Cluster-32509.0,Cluster-29452.0,Cluster-17909.28891,Cluster-17909.54817,Cluster-17909.72113,Cluster-23647.0,Cluster-17909.99901,Cluster-17909.25786,Cluster-17909.87316,Cluster-17909.14369,Cluster-17909.128502,Cluster-17909.82747,Cluster-17909.126197,Cluster-17909.89665,Cluster-17909.34817,Cluster-17909.69042,Cluster-17909.89941,Cluster-17909.117098,Cluster-17909.97010,Cluster-39168.0,Cluster-17909.99900,Cluster-21666.0,Cluster-32149.6,Cluster-17909.13813,Cluster-17909.8832,Cluster-18676.0,Cluster-17909.101333,Cluster-37557.0,Cluster-17909.101969,Cluster-40357.0,Cluster-17909.104763,Cluster-8741.0,Cluster-20026.0,Cluster-17909.95639,Cluster-17909.95166,Cluster-17909.18613,Cluster-34813.1,Cluster-1239.0,Cluster-262.0,Cluster-17909.87314,Cluster-17909.28363,Cluster-9033.0,Cluster-17909.104496,Cluster-39594.0,Cluster-25328.1,Cluster-17909.28821,Cluster-17909.95884,Cluster-17909.71114,Cluster-17909.102441,Cluster-17909.103783,Cluster-17909.107014,Cluster-17909.95458,Cluster-16254.1,Cluster-17909.49318,Cluster-17909.104258,Cluster-17909.44314,Cluster-17909.73076,Cluster-17909.115587,Cluster-24264.0,Cluster-17909.15771,Cluster-17909.35431,Cluster-17909.112590,Cluster-10715.3,Cluster-32149.4,Cluster-16487.0,Cluster-10826.0,Cluster-34141.0,Cluster-17909.68338,Cluster-17909.35433,Cluster-17909.38820,Cluster-24171.1,Cluster-17909.65043,Cluster-17909.73333,Cluster-17909.33307,Cluster-17909.123761,Cluster-17909.78653,Cluster-17909.61057,Cluster-17909.77496,Cluster-17909.85904,Cluster-28086.0,Cluster-17909.86977,Cluster-17909.118085,Cluster-17909.9802,Cluster-17909.27416,Cluster-17909.47970,Cluster-17909.10533,Cluster-17909.107263,Cluster-25417.0,Cluster-17909.73770,Cluster-17909.96630,Cluster-17909.129744,Cluster-17909.67627,Cluster-17909.47655,Cluster-33310.0,Cluster-17909.54846,Cluster-17909.55236,Cluster-17909.109365,Cluster-17909.52753,Cluster-17909.34111,Cluster-33487.0,Cluster-17909.14745,Cluster-17909.33029,Cluster-32149.2,Cluster-17909.28604,Cluster-17909.101602,Cluster-17909.110763,Cluster-17909.9642,Cluster-23426.1,Cluster-32393.0,Cluster-17909.9874,Cluster-17909.56991,Cluster-17909.108401,Cluster-25330.0,Cluster-42288.0,Cluster-17909.297,Cluster-25585.0,Cluster-24171.0,Cluster-17909.56992,Cluster-31227.0,Cluster-34612.1,Cluster-35331.0,Cluster-17909.122651,Cluster-12656.0,Cluster-17909.117671,Cluster-17909.46494,Cluster-17909.59075,Cluster-25328.2,Cluster-17909.55521,Cluster-17909.89155,Cluster-17909.44279,Cluster-17909.55570,Cluster-17909.100326,Cluster-15007.0,Cluster-13184.0,Cluster-17909.22965,Cluster-17909.49253,Cluster-17909.216,Cluster-17909.13832,Cluster-23426.4,Cluster-17909.44379,Cluster-17909.9641,Cluster-17909.89905,Cluster-22551.0,Cluster-17909.95992</t>
  </si>
  <si>
    <t>Pyrimidine metabolism </t>
  </si>
  <si>
    <t>Cluster-17909.25729,Cluster-28002.0,Cluster-30455.0,Cluster-17909.89940,Cluster-17909.40722,Cluster-17685.0,Cluster-41673.0,Cluster-17909.129116,Cluster-17909.5106,Cluster-17909.129708,Cluster-17909.91631,Cluster-17909.90529,Cluster-17909.113423,Cluster-17909.37831,Cluster-17909.86618,Cluster-21276.0,Cluster-29743.0,Cluster-17909.54922,Cluster-17909.60562,Cluster-17909.129707,Cluster-1747.0,Cluster-17909.119799,Cluster-17909.29457,Cluster-17909.7925,Cluster-17909.97142,Cluster-17909.105628,Cluster-17909.108788,Cluster-17909.74005,Cluster-17909.116138,Cluster-17909.66633,Cluster-25042.0,Cluster-17909.108670,Cluster-17909.82324,Cluster-27995.0,Cluster-29911.0,Cluster-17909.76119,Cluster-12485.0,Cluster-17909.47654,Cluster-17909.99899,Cluster-17909.29576,Cluster-2693.0,Cluster-17909.42264,Cluster-7830.0,Cluster-17909.47200,Cluster-17909.103339,Cluster-17909.48865,Cluster-17022.0,Cluster-35615.0,Cluster-17909.21570,Cluster-17909.89902,Cluster-20823.1,Cluster-17909.23804,Cluster-17909.40719,Cluster-8469.0,Cluster-17909.115142,Cluster-31592.0,Cluster-8351.0,Cluster-17909.65042,Cluster-17909.68733,Cluster-10715.0,Cluster-4392.0,Cluster-15376.0,Cluster-17909.89903,Cluster-12990.0,Cluster-32162.1,Cluster-17909.55077,Cluster-17909.126118,Cluster-17909.105255,Cluster-17909.127297,Cluster-17909.126117,Cluster-17909.109201,Cluster-27019.0,Cluster-17909.95338,Cluster-23778.0,Cluster-10684.0,Cluster-17909.107665,Cluster-17909.54921,Cluster-17909.97141,Cluster-17909.89123,Cluster-17909.83761,Cluster-14778.0,Cluster-17909.118614,Cluster-17909.106166,Cluster-17909.14832,Cluster-17909.72085,Cluster-10715.2,Cluster-17909.97201,Cluster-17909.96391,Cluster-17909.21827,Cluster-27571.0,Cluster-17909.57597,Cluster-23743.0,Cluster-17909.73349,Cluster-17909.129726,Cluster-17909.51685,Cluster-17909.43836,Cluster-38657.0,Cluster-17003.0,Cluster-17909.14370,Cluster-17909.109636,Cluster-17909.56623,Cluster-17909.15768,Cluster-17909.119255,Cluster-17909.117432,Cluster-17909.31943,Cluster-17909.105261,Cluster-17909.46028,Cluster-17909.55066,Cluster-17909.91469,Cluster-17909.38893,Cluster-17909.12701,Cluster-17909.73350,Cluster-17909.105265,Cluster-17909.14833,Cluster-17909.60566,Cluster-17909.36713,Cluster-17909.102870,Cluster-17909.43402,Cluster-17909.79361,Cluster-10715.1,Cluster-20156.0,Cluster-17909.118230,Cluster-17909.55076,Cluster-17909.116879,Cluster-17909.86060,Cluster-17909.13831,Cluster-25598.0,Cluster-17909.57596,Cluster-17909.79500,Cluster-17909.55940,Cluster-18442.0,Cluster-17909.91129,Cluster-17909.115642,Cluster-17909.90532,Cluster-9444.0,Cluster-21696.0,Cluster-8126.0,Cluster-41546.0,Cluster-39641.0,Cluster-23339.0,Cluster-17909.27417,Cluster-23044.0,Cluster-17909.103338,Cluster-17909.15769,Cluster-17909.119174,Cluster-17909.76534,Cluster-17909.30506,Cluster-17909.99901,Cluster-17909.78380,Cluster-17909.25786,Cluster-17909.129706,Cluster-17909.92799,Cluster-17909.14369,Cluster-17909.54817,Cluster-23647.0,Cluster-17909.30509,Cluster-32509.0,Cluster-17909.117098,Cluster-17909.97010,Cluster-23871.0,Cluster-17909.54609,Cluster-17909.99900,Cluster-17909.89665,Cluster-36411.0,Cluster-17909.89941,Cluster-17909.70586,Cluster-17909.40721,Cluster-17909.85454,Cluster-17909.53162,Cluster-17909.102194,Cluster-8741.0,Cluster-17909.104763,Cluster-17909.95639,Cluster-18744.0,Cluster-17909.75519,Cluster-17909.101969,Cluster-18517.0,Cluster-17909.12025,Cluster-17909.68576,Cluster-17909.82325,Cluster-17909.95636,Cluster-17909.17981,Cluster-17909.114572,Cluster-17909.66135,Cluster-17909.117097,Cluster-37975.0,Cluster-17909.117099,Cluster-25192.0,Cluster-17909.76117,Cluster-17909.129452,Cluster-17909.18285,Cluster-17909.86412,Cluster-17909.7112,Cluster-17909.56769,Cluster-17909.105256,Cluster-17909.14834,Cluster-17909.78635,Cluster-28852.0,Cluster-17909.1361,Cluster-17909.105220,Cluster-17909.92298,Cluster-17909.90531,Cluster-17909.95566,Cluster-41790.0,Cluster-17909.73351,Cluster-17909.131388,Cluster-17909.78837,Cluster-17909.83969,Cluster-17909.17017,Cluster-17909.60565,Cluster-17909.89904,Cluster-17909.15770,Cluster-17909.99898,Cluster-17909.44465,Cluster-30984.0,Cluster-32393.0,Cluster-25330.0,Cluster-17909.33029,Cluster-17909.75545,Cluster-17909.105262,Cluster-33487.0,Cluster-17909.109202,Cluster-17909.47655,Cluster-35331.0,Cluster-17909.42406,Cluster-42288.0,Cluster-25585.0,Cluster-17909.100326,Cluster-17909.49253,Cluster-17909.89155,Cluster-17909.52513,Cluster-17909.98390,Cluster-17909.55570,Cluster-36771.0,Cluster-17909.55521,Cluster-17909.26855,Cluster-17909.87135,Cluster-17909.48739,Cluster-17909.119173,Cluster-17909.89905,Cluster-22551.0,Cluster-34715.0,Cluster-17909.13832,Cluster-17909.37830,Cluster-17909.102193,Cluster-39594.0,Cluster-39017.0,Cluster-17909.71114,Cluster-17909.109200,Cluster-17909.6531,Cluster-17909.28363,Cluster-9033.0,Cluster-17909.79928,Cluster-262.0,Cluster-10715.3,Cluster-17909.41006,Cluster-17909.29885,Cluster-17909.15771,Cluster-17909.104258,Cluster-17909.45312,Cluster-17909.79537,Cluster-17909.92887,Cluster-17909.78653,Cluster-17909.61057,Cluster-17909.73333,Cluster-17909.65043,Cluster-17909.37611,Cluster-17909.62189,Cluster-16487.0,Cluster-34141.0,Cluster-17909.68338,Cluster-17909.107827,Cluster-25417.0,Cluster-17909.76118,Cluster-17909.27416,Cluster-17909.30507,Cluster-17909.86977</t>
  </si>
  <si>
    <t>Overview</t>
  </si>
  <si>
    <t>Cluster-17909.4302,Cluster-17909.18290,Cluster-17909.41676,Cluster-17909.87529,Cluster-17909.64817,Cluster-17909.42932,Cluster-17909.78957,Cluster-17909.62461,Cluster-17909.80690,Cluster-17909.124617,Cluster-17909.24123,Cluster-25808.0,Cluster-17909.95387,Cluster-17909.77285,Cluster-17909.103112,Cluster-17909.80689,Cluster-17909.47810,Cluster-22329.0,Cluster-17909.47497,Cluster-17909.47807,Cluster-17909.105477,Cluster-17909.47811,Cluster-17909.115930,Cluster-17909.105476,Cluster-17909.87771,Cluster-17909.123028,Cluster-17909.114122,Cluster-17909.18291,Cluster-17909.84320,Cluster-17909.40985,Cluster-17909.68598,Cluster-38024.0,Cluster-17909.90794,Cluster-17909.101153,Cluster-17909.93237,Cluster-6252.0,Cluster-17909.81259,Cluster-17909.92620,Cluster-15103.0,Cluster-17909.32632,Cluster-17909.108165,Cluster-17909.82426,Cluster-17909.59804,Cluster-17386.0,Cluster-16525.1,Cluster-17909.114881,Cluster-17909.18292,Cluster-17909.76453,Cluster-21162.0,Cluster-17909.81856,Cluster-21030.0,Cluster-17909.93238</t>
  </si>
  <si>
    <t>Biosynthesis of amino acids </t>
  </si>
  <si>
    <t>Cluster-17909.47811,Cluster-17909.52515,Cluster-17909.115930,Cluster-17909.114122,Cluster-17909.110478,Cluster-17909.69640,Cluster-17909.36778,Cluster-17909.455,Cluster-13824.0,Cluster-17909.101169,Cluster-17909.47497,Cluster-17909.79666,Cluster-17909.45036,Cluster-32523.0,Cluster-17909.86163,Cluster-17909.22404,Cluster-17909.14898,Cluster-17909.18290,Cluster-12079.0,Cluster-17909.87529,Cluster-17909.116888,Cluster-17909.78448,Cluster-14679.4,Cluster-8385.1,Cluster-17909.73076,Cluster-17909.76791,Cluster-34679.0,Cluster-32320.0,Cluster-17909.4764,Cluster-17909.63160,Cluster-41795.0,Cluster-17909.134456,Cluster-17909.70902,Cluster-16525.1,Cluster-41484.0,Cluster-17909.18292,Cluster-31569.0,Cluster-17909.61268,Cluster-27195.0,Cluster-17909.121160,Cluster-17909.108165,Cluster-17909.15304,Cluster-38382.0,Cluster-17909.87314,Cluster-17909.38210,Cluster-17909.96874,Cluster-17909.38676,Cluster-38024.0,Cluster-17909.123764,Cluster-17909.101153,Cluster-17909.81259,Cluster-17909.10049,Cluster-17909.82095,Cluster-38382.1,Cluster-17909.81760,Cluster-17909.95772,Cluster-17909.79936,Cluster-17909.3376,Cluster-23632.0,Cluster-25120.0,Cluster-17909.132788,Cluster-17909.103367,Cluster-17909.96873,Cluster-17909.84320,Cluster-17909.83043,Cluster-37248.0,Cluster-17909.80689,Cluster-17909.81960,Cluster-17909.77285,Cluster-13009.0,Cluster-11955.0,Cluster-17909.7072,Cluster-17909.47810,Cluster-22329.0,Cluster-17909.47807,Cluster-17909.85018,Cluster-17909.6000,Cluster-17909.49984,Cluster-17909.95196,Cluster-17909.35888,Cluster-18179.1,Cluster-17909.86164,Cluster-10615.0,Cluster-20613.2,Cluster-17909.108064,Cluster-485.0,Cluster-17909.64179,Cluster-25808.0,Cluster-17909.75777,Cluster-13184.0,Cluster-17909.21552,Cluster-17909.72043,Cluster-8542.0,Cluster-17909.64817,Cluster-17909.96218,Cluster-17909.121301,Cluster-17909.3375,Cluster-17909.5999,Cluster-17909.81856,Cluster-17909.73074,Cluster-12468.0,Cluster-17909.72046,Cluster-17909.47556,Cluster-17909.73631,Cluster-15103.0,Cluster-17909.54586,Cluster-17909.78206,Cluster-17909.40062,Cluster-17909.38205,Cluster-11955.1,Cluster-17909.90794,Cluster-14679.3,Cluster-17909.86166,Cluster-17909.96566,Cluster-17909.105477,Cluster-17909.105476,Cluster-17909.117892,Cluster-17909.87318,Cluster-19735.0,Cluster-17909.73721,Cluster-17909.5997,Cluster-17909.113725,Cluster-17909.58303,Cluster-17909.113726,Cluster-17909.63786,Cluster-17909.82136,Cluster-17909.93703,Cluster-8385.0,Cluster-17909.84184,Cluster-17909.103112,Cluster-17909.105922,Cluster-2088.0,Cluster-41486.0,Cluster-17909.244,Cluster-17909.49424,Cluster-17909.73078,Cluster-17909.100177,Cluster-25927.1,Cluster-17909.24123,Cluster-17909.91555,Cluster-17909.4302,Cluster-17909.3119,Cluster-17909.103369,Cluster-17909.82508,Cluster-17909.122989,Cluster-37732.0,Cluster-17909.81961,Cluster-17909.10972,Cluster-17909.62461,Cluster-17909.78957,Cluster-32523.2,Cluster-17909.82135,Cluster-17909.110477,Cluster-21030.0,Cluster-17909.87274,Cluster-17909.93238,Cluster-19934.0,Cluster-17909.87272,Cluster-17909.60648,Cluster-17909.104924,Cluster-17909.64178,Cluster-17909.114881,Cluster-17909.76453,Cluster-17909.123648,Cluster-17909.71448,Cluster-17909.113804,Cluster-17909.87319,Cluster-17909.113724,Cluster-17909.40985,Cluster-17909.73719,Cluster-17909.68598,Cluster-17909.93237,Cluster-17909.28700,Cluster-17909.92620,Cluster-27683.0,Cluster-17909.87771,Cluster-17909.72097,Cluster-17909.123028,Cluster-32114.0,Cluster-41484.1,Cluster-17909.18291,Cluster-17909.112935,Cluster-17909.95387,Cluster-19796.0,Cluster-17909.63923,Cluster-17909.78447,Cluster-34813.1,Cluster-17909.28489,Cluster-31569.3,Cluster-17909.38209,Cluster-17909.6968,Cluster-17909.22943,Cluster-24213.2,Cluster-17909.124617,Cluster-17909.22945,Cluster-20613.1,Cluster-31569.1,Cluster-17909.103368,Cluster-17909.14897,Cluster-17909.41676,Cluster-17909.30401,Cluster-17909.42932,Cluster-14679.1,Cluster-20613.0,Cluster-17909.41297,Cluster-17909.58301,Cluster-17909.80690,Cluster-17909.96875,Cluster-17909.108192,Cluster-28693.0,Cluster-6688.0,Cluster-17909.81958,Cluster-33349.0,Cluster-2293.0,Cluster-17909.77163,Cluster-17909.49859,Cluster-17909.96876,Cluster-17909.98325,Cluster-17909.63787,Cluster-17909.132784,Cluster-17909.72045,Cluster-29510.5,Cluster-17386.0,Cluster-17909.96872,Cluster-7675.0,Cluster-17909.71865,Cluster-14679.2,Cluster-31569.2,Cluster-17909.72044,Cluster-17909.59112,Cluster-32235.0,Cluster-32523.1,Cluster-21162.0,Cluster-17909.87316,Cluster-17909.99584,Cluster-17909.32632,Cluster-3310.1,Cluster-42197.0,Cluster-17909.82097,Cluster-17909.82426,Cluster-17909.71429,Cluster-17909.59804,Cluster-14679.0,Cluster-17909.34634,Cluster-40221.0,Cluster-29548.0,Cluster-16697.0,Cluster-6252.0,Cluster-17909.22942,Cluster-17909.87275,Cluster-17909.31320</t>
  </si>
  <si>
    <t>Carbon metabolism </t>
  </si>
  <si>
    <t>Cluster-17909.71108,Cluster-17909.5999,Cluster-29000.0,Cluster-13189.0,Cluster-27441.0,Cluster-17909.72043,Cluster-17909.108064,Cluster-17909.75777,Cluster-17909.95196,Cluster-17909.49984,Cluster-17909.6000,Cluster-17909.81069,Cluster-22329.0,Cluster-17909.83043,Cluster-17909.81960,Cluster-25120.0,Cluster-17909.68842,Cluster-17909.84320,Cluster-22184.0,Cluster-17909.73410,Cluster-17909.95772,Cluster-17909.79368,Cluster-15055.1,Cluster-17909.75869,Cluster-11955.1,Cluster-17909.40062,Cluster-15170.0,Cluster-17909.76444,Cluster-42336.0,Cluster-36712.0,Cluster-21872.0,Cluster-17909.111172,Cluster-39362.0,Cluster-17909.86051,Cluster-1475.0,Cluster-17909.73074,Cluster-17909.86393,Cluster-42033.0,Cluster-17909.60558,Cluster-17909.68699,Cluster-17909.75236,Cluster-41649.0,Cluster-2946.0,Cluster-17909.86163,Cluster-17909.97933,Cluster-17909.88615,Cluster-17909.22404,Cluster-39106.0,Cluster-17909.86050,Cluster-32523.0,Cluster-17909.85718,Cluster-38085.0,Cluster-34256.0,Cluster-17909.114122,Cluster-17909.76449,Cluster-17909.78842,Cluster-17909.36778,Cluster-21087.1,Cluster-17659.0,Cluster-17909.81259,Cluster-17909.10049,Cluster-17909.38210,Cluster-30091.0,Cluster-17909.101153,Cluster-38024.0,Cluster-32239.0,Cluster-17909.66740,Cluster-16787.0,Cluster-17909.55503,Cluster-17909.15304,Cluster-31569.0,Cluster-17909.134456,Cluster-17909.98849,Cluster-814.0,Cluster-17909.60419,Cluster-17909.94156,Cluster-35391.1,Cluster-5289.0,Cluster-17909.76446,Cluster-29000.1,Cluster-17909.87185,Cluster-34679.0,Cluster-17909.54041,Cluster-17909.80690,Cluster-17909.58301,Cluster-17909.114728,Cluster-17909.98853,Cluster-17909.30401,Cluster-31569.1,Cluster-17909.22945,Cluster-10302.0,Cluster-24213.2,Cluster-17909.22943,Cluster-25741.0,Cluster-17909.28489,Cluster-31569.3,Cluster-17909.78177,Cluster-17909.38209,Cluster-17909.68841,Cluster-17909.95387,Cluster-17909.112935,Cluster-41484.1,Cluster-26577.0,Cluster-17909.129399,Cluster-32552.0,Cluster-17909.22942,Cluster-17909.74829,Cluster-17909.87275,Cluster-17909.78677,Cluster-16697.0,Cluster-40221.0,Cluster-17909.34634,Cluster-32076.0,Cluster-17909.41863,Cluster-42197.0,Cluster-17909.59804,Cluster-9505.0,Cluster-17909.82426,Cluster-3310.1,Cluster-17909.26929,Cluster-17909.74930,Cluster-17909.72044,Cluster-32235.0,Cluster-17909.96365,Cluster-17909.71607,Cluster-32523.1,Cluster-17909.46469,Cluster-7675.0,Cluster-17386.0,Cluster-17909.71107,Cluster-17909.98325,Cluster-17909.96875,Cluster-17909.43273,Cluster-2293.0,Cluster-28110.0,Cluster-17909.56448,Cluster-17909.68512,Cluster-17909.122989,Cluster-38489.0,Cluster-17909.92270,Cluster-10955.0,Cluster-17909.24123,Cluster-17909.61257,Cluster-17909.97700,Cluster-17909.76445,Cluster-17909.73078,Cluster-17909.120655,Cluster-7441.0,Cluster-17909.84184,Cluster-17909.46505,Cluster-2088.0,Cluster-17909.107510,Cluster-17909.82136,Cluster-17909.59413,Cluster-17909.93703,Cluster-17909.69143,Cluster-17909.76448,Cluster-17909.58303,Cluster-17909.113725,Cluster-17909.113726,Cluster-19735.0,Cluster-4483.0,Cluster-17909.72112,Cluster-17909.97376,Cluster-17909.92620,Cluster-17909.36520,Cluster-17909.88921,Cluster-17909.113724,Cluster-17909.99643,Cluster-17909.93237,Cluster-41185.0,Cluster-17909.76659,Cluster-17909.71106,Cluster-17909.74388,Cluster-17909.88919,Cluster-17909.44470,Cluster-19934.0,Cluster-17909.80210,Cluster-21030.0,Cluster-17909.68253,Cluster-17909.62955,Cluster-17909.73722,Cluster-17909.93238,Cluster-17909.96218,Cluster-31983.0,Cluster-13184.0,Cluster-17909.64817,Cluster-10615.0,Cluster-25808.0,Cluster-17909.86164,Cluster-11955.0,Cluster-17909.107511,Cluster-34718.0,Cluster-17909.77285,Cluster-17909.80689,Cluster-17909.96873,Cluster-17909.103367,Cluster-17909.15319,Cluster-17909.86166,Cluster-37039.0,Cluster-17909.107265,Cluster-17909.117008,Cluster-16429.0,Cluster-17909.52907,Cluster-17909.113203,Cluster-17909.122990,Cluster-17909.90794,Cluster-17909.8275,Cluster-35678.0,Cluster-17909.95376,Cluster-17909.38205,Cluster-17909.88920,Cluster-15103.0,Cluster-17909.79609,Cluster-17909.72046,Cluster-17909.47556,Cluster-17909.95479,Cluster-13770.0,Cluster-17909.75399,Cluster-17909.81856,Cluster-17909.98852,Cluster-32076.2,Cluster-22532.0,Cluster-17909.87529,Cluster-17909.22509,Cluster-25906.0,Cluster-17909.111173,Cluster-17909.75810,Cluster-17909.74573,Cluster-36712.1,Cluster-3477.0,Cluster-17909.67772,Cluster-17909.45036,Cluster-17909.79666,Cluster-17909.92098,Cluster-13824.0,Cluster-17909.455,Cluster-17909.13624,Cluster-17909.52515,Cluster-17909.24210,Cluster-17909.18564,Cluster-17909.123764,Cluster-17909.96874,Cluster-17909.87314,Cluster-27195.0,Cluster-17909.78119,Cluster-41484.0,Cluster-16525.1,Cluster-16155.0,Cluster-17909.87308,Cluster-41795.0,Cluster-32320.0,Cluster-27991.0,Cluster-17909.73076,Cluster-35252.0,Cluster-17909.42932,Cluster-17909.97371,Cluster-17909.88703,Cluster-13012.0,Cluster-7039.0,Cluster-17909.103368,Cluster-17909.98851,Cluster-17909.124617,Cluster-17909.69792,Cluster-17909.6968,Cluster-17909.63923,Cluster-34813.1,Cluster-17909.97411,Cluster-17909.89241,Cluster-15835.0,Cluster-17909.80402,Cluster-17909.75235,Cluster-16491.0,Cluster-27683.0,Cluster-17909.118751,Cluster-17909.87771,Cluster-17909.100907,Cluster-6252.0,Cluster-29548.0,Cluster-9997.0,Cluster-17909.103802,Cluster-17909.99645,Cluster-17909.75985,Cluster-17909.87316,Cluster-21162.0,Cluster-17909.107507,Cluster-29510.5,Cluster-31569.2,Cluster-17909.96872,Cluster-17909.31496,Cluster-17909.28704,Cluster-17909.74929,Cluster-17909.77163,Cluster-17909.96876,Cluster-17909.72045,Cluster-17909.22510,Cluster-17909.24209,Cluster-17909.81958,Cluster-33349.0,Cluster-17909.62461,Cluster-17909.78957,Cluster-17909.96920,Cluster-17909.10972,Cluster-17909.81961,Cluster-17909.100440,Cluster-17909.111248,Cluster-17909.85682,Cluster-17909.103369,Cluster-17909.69406,Cluster-17909.98640,Cluster-17909.82508,Cluster-17909.12051,Cluster-25927.1,Cluster-17909.91555,Cluster-22549.0,Cluster-9242.0,Cluster-26927.0,Cluster-16040.0,Cluster-15055.3,Cluster-23565.0,Cluster-17909.68511,Cluster-17909.67725,Cluster-19181.0,Cluster-17909.5997,Cluster-17909.73721,Cluster-17909.87318,Cluster-17909.109973,Cluster-17909.89853,Cluster-17909.73719,Cluster-17909.68598,Cluster-17909.88924,Cluster-17909.87319,Cluster-35391.0,Cluster-17909.76453,Cluster-9958.0,Cluster-7693.0,Cluster-37870.1,Cluster-17909.71448,Cluster-17909.75982,Cluster-17909.87272,Cluster-5223.0,Cluster-17909.114881,Cluster-8118.0,Cluster-17909.71852,Cluster-17909.82135,Cluster-17909.81065,Cluster-17909.87274,Cluster-32523.2</t>
  </si>
  <si>
    <t>Degradation of aromatic compounds </t>
  </si>
  <si>
    <t>Cluster-17909.68699,Cluster-17909.98640,Cluster-3270.0,Cluster-17909.76444,Cluster-17909.75810,Cluster-36686.1,Cluster-17909.76445,Cluster-17909.47276,Cluster-17909.85718,Cluster-17909.109818,Cluster-17909.86393,Cluster-17909.76449,Cluster-17909.76446,Cluster-17909.28704,Cluster-33499.0,Cluster-28110.0,Cluster-17909.76448,Cluster-16491.0</t>
  </si>
  <si>
    <t>Fatty acid metabolism </t>
  </si>
  <si>
    <t>Cluster-17909.123481,Cluster-17909.81206,Cluster-17909.118366,Cluster-17909.109183,Cluster-19007.0,Cluster-17909.124893,Cluster-17909.10456,Cluster-17909.46990,Cluster-17909.113312,Cluster-17909.87186,Cluster-22492.0,Cluster-17909.66066,Cluster-17909.20754,Cluster-17909.127538,Cluster-17909.18132,Cluster-17909.61549,Cluster-17909.127537,Cluster-42194.0,Cluster-17909.86657,Cluster-17909.45704,Cluster-29838.0,Cluster-40376.0,Cluster-17909.66069,Cluster-17909.19532,Cluster-17909.71107,Cluster-18646.0,Cluster-17909.61822,Cluster-17909.8661,Cluster-17909.96829,Cluster-2776.0,Cluster-17909.110370,Cluster-17909.75595,Cluster-17909.116180,Cluster-14208.0,Cluster-17909.55291,Cluster-39771.0,Cluster-17909.43709,Cluster-17909.97007,Cluster-17909.66063,Cluster-35624.0,Cluster-17909.83347,Cluster-17909.100907,Cluster-17909.116178,Cluster-17909.117310,Cluster-17909.124892,Cluster-17909.82960,Cluster-17909.37010,Cluster-4483.0,Cluster-32015.0,Cluster-17909.124615,Cluster-17909.109181,Cluster-7441.0,Cluster-17909.128523,Cluster-39771.1,Cluster-17909.66062,Cluster-17909.53889,Cluster-17909.18465,Cluster-17909.68692,Cluster-17909.65222,Cluster-17909.70216,Cluster-17909.116179,Cluster-17909.67245,Cluster-17909.17994,Cluster-17909.23734,Cluster-17909.69406,Cluster-17909.83545,Cluster-17909.55462,Cluster-17909.9607,Cluster-17909.92236,Cluster-17909.9357,Cluster-17909.56964,Cluster-9958.0,Cluster-17909.126907,Cluster-17909.43710,Cluster-32032.0,Cluster-17909.68693,Cluster-17909.109184,Cluster-17909.71106,Cluster-17909.70217,Cluster-5093.0,Cluster-17909.67244,Cluster-17909.109973,Cluster-17909.67247,Cluster-17909.113313,Cluster-17909.97009,Cluster-17909.52073,Cluster-17909.83764,Cluster-17909.83223,Cluster-17909.109182,Cluster-4000.0,Cluster-20351.2,Cluster-17909.86647,Cluster-18612.1,Cluster-34696.0,Cluster-17909.86360,Cluster-17909.71866,Cluster-17909.130285,Cluster-17909.71108,Cluster-17909.29028,Cluster-17909.127781,Cluster-17909.117309,Cluster-34799.0,Cluster-17909.27011,Cluster-1475.0,Cluster-17909.55289,Cluster-17909.62228,Cluster-17909.42055,Cluster-17909.67246,Cluster-17909.117308,Cluster-17909.131111,Cluster-25078.0,Cluster-28810.0,Cluster-17909.68828,Cluster-17909.95376,Cluster-17909.61548,Cluster-17909.76106,Cluster-17909.87463,Cluster-16429.0,Cluster-17909.12648,Cluster-17909.96933,Cluster-34505.0,Cluster-17909.52907,Cluster-17909.62230,Cluster-17909.123688,Cluster-17909.89556,Cluster-18612.0,Cluster-17909.89475,Cluster-17909.135232,Cluster-17909.9355,Cluster-19664.0,Cluster-26187.0,Cluster-17909.100942,Cluster-17909.311,Cluster-17909.123065,Cluster-23066.0,Cluster-17909.68685,Cluster-17909.116181,Cluster-17909.117307,Cluster-17909.118361,Cluster-17909.109180,Cluster-17909.87185,Cluster-17909.16332,Cluster-17909.66067,Cluster-14744.0,Cluster-17909.83915,Cluster-20351.1,Cluster-17909.12647,Cluster-17909.53816,Cluster-17909.89932,Cluster-814.0,Cluster-17909.127536,Cluster-17909.14508,Cluster-33107.0,Cluster-17909.58709,Cluster-17909.74504,Cluster-17909.23733,Cluster-16787.0,Cluster-17909.66740,Cluster-10274.0,Cluster-17909.55205,Cluster-17909.18618,Cluster-17909.51343,Cluster-17909.81877,Cluster-29468.0,Cluster-17909.131112,Cluster-17909.3464,Cluster-17909.66068,Cluster-17909.77118,Cluster-17909.13411</t>
  </si>
  <si>
    <t>Xenobiotics biodegradation and metabolism</t>
  </si>
  <si>
    <t>Cluster-17909.54189,Cluster-17909.72346,Cluster-17909.76449,Cluster-17909.76448,Cluster-17909.78717,Cluster-29504.0,Cluster-17909.24270,Cluster-17909.67808,Cluster-17909.85718,Cluster-17909.60689,Cluster-17909.105328,Cluster-20426.0,Cluster-34077.1,Cluster-17909.58506,Cluster-17909.75810,Cluster-17909.34924,Cluster-17909.76445,Cluster-17909.75529,Cluster-17909.68699,Cluster-34077.3,Cluster-42224.0,Cluster-17909.36032,Cluster-17909.36034,Cluster-17909.100033,Cluster-34077.0,Cluster-17909.134754,Cluster-17909.98640,Cluster-17909.82364,Cluster-17909.76446,Cluster-17909.31665,Cluster-17909.54187,Cluster-17909.9185,Cluster-17909.18436,Cluster-17909.111108,Cluster-17909.41744,Cluster-17909.75991,Cluster-17909.116390,Cluster-28394.0,Cluster-17909.120868,Cluster-17909.47134,Cluster-17909.115551,Cluster-27400.0,Cluster-17909.75528,Cluster-17909.71217,Cluster-17909.31666,Cluster-17909.26602,Cluster-17909.85239,Cluster-17909.121824,Cluster-17909.120869,Cluster-16491.0,Cluster-40200.0,Cluster-21067.0,Cluster-17909.29088,Cluster-17909.118621,Cluster-17909.120867,Cluster-17909.116214,Cluster-17909.91348,Cluster-17909.4957,Cluster-17909.20108,Cluster-26311.0,Cluster-19616.0,Cluster-17909.86393,Cluster-17909.76960,Cluster-17909.69070,Cluster-17909.54188,Cluster-14832.0,Cluster-26588.0,Cluster-17909.87481,Cluster-28110.0,Cluster-17909.29086,Cluster-17909.102683,Cluster-17909.134592,Cluster-17909.109705,Cluster-17909.36033,Cluster-17909.29087,Cluster-17909.100031,Cluster-17909.110662,Cluster-17909.60687,Cluster-17909.3402,Cluster-17909.76444,Cluster-17909.81906,Cluster-17909.60688,Cluster-17909.36035,Cluster-17909.102682,Cluster-12999.0,Cluster-17909.40679,Cluster-17909.36036,Cluster-17909.90441,Cluster-17909.68945</t>
  </si>
  <si>
    <t>Drug metabolism - other enzymes </t>
  </si>
  <si>
    <t>Cluster-17909.40982,Cluster-25585.0,Cluster-17909.92799,Cluster-17909.99901,Cluster-17909.37831,Cluster-17909.78380,Cluster-23426.3,Cluster-17909.119174,Cluster-17909.105475,Cluster-33310.0,Cluster-17909.103338,Cluster-17909.109365,Cluster-17909.105262,Cluster-23339.0,Cluster-17909.129742,Cluster-17909.126117,Cluster-30984.0,Cluster-23426.1,Cluster-17909.43836,Cluster-17909.37830,Cluster-17909.64549,Cluster-17909.108788,Cluster-17909.74005,Cluster-34715.0,Cluster-17909.44379,Cluster-20026.0,Cluster-23426.4,Cluster-17909.119173,Cluster-17909.3032,Cluster-17909.87135,Cluster-17909.48739,Cluster-17909.26855,Cluster-12656.0,Cluster-17909.14725,Cluster-17909.97201,Cluster-17909.99900,Cluster-36771.0,Cluster-31938.1,Cluster-17909.44279,Cluster-23871.0,Cluster-17909.52513,Cluster-17909.54609,Cluster-39168.0,Cluster-17909.60562,Cluster-21666.0,Cluster-17022.0,Cluster-17909.105256,Cluster-17909.110186,Cluster-17909.103339,Cluster-17909.60566,Cluster-17909.79537,Cluster-17909.47200,Cluster-17909.105265,Cluster-17909.45312,Cluster-17909.29885,Cluster-7830.0,Cluster-37975.0,Cluster-17909.96633,Cluster-26968.0,Cluster-17909.99899,Cluster-17909.105261,Cluster-17909.79928,Cluster-12485.0,Cluster-23397.1,Cluster-17909.31943,Cluster-17909.85097,Cluster-17909.6531,Cluster-17909.82325,Cluster-20221.0,Cluster-17909.82324,Cluster-27995.0,Cluster-17909.66633,Cluster-17003.0,Cluster-17909.116138,Cluster-18517.0,Cluster-17909.110170,Cluster-17909.99898,Cluster-17909.126118,Cluster-17909.105255,Cluster-17909.55077,Cluster-17909.33575,Cluster-17909.60565,Cluster-17909.129741,Cluster-17909.96630,Cluster-17909.129744,Cluster-17909.78837,Cluster-17909.79500,Cluster-17909.107827,Cluster-17909.55940,Cluster-17909.68733,Cluster-39350.0,Cluster-17909.62189,Cluster-10826.0,Cluster-8351.0,Cluster-17909.116879,Cluster-17909.55076,Cluster-20156.0,Cluster-8469.0,Cluster-17909.23804,Cluster-17909.64548,Cluster-17909.129745,Cluster-6071.0</t>
  </si>
  <si>
    <t>Cluster-21067.0,Cluster-40200.0,Cluster-16491.0,Cluster-17909.85239,Cluster-17909.121824,Cluster-17909.34042,Cluster-26311.0,Cluster-17909.4957,Cluster-17909.116214,Cluster-17909.91348,Cluster-17909.25466,Cluster-17909.134592,Cluster-17909.102683,Cluster-41534.0,Cluster-26588.0,Cluster-17909.50704,Cluster-41534.1,Cluster-28110.0,Cluster-19616.0,Cluster-17909.54188,Cluster-17909.69070,Cluster-17909.76960,Cluster-17909.86393,Cluster-17909.68945,Cluster-17909.36036,Cluster-17909.40679,Cluster-17909.90441,Cluster-17909.60688,Cluster-17909.81906,Cluster-12999.0,Cluster-17909.102682,Cluster-17909.36035,Cluster-17909.112825,Cluster-17909.100031,Cluster-17909.36033,Cluster-17909.76444,Cluster-17909.110662,Cluster-17909.60687,Cluster-17909.60689,Cluster-34077.1,Cluster-17909.85718,Cluster-17909.24270,Cluster-17909.67808,Cluster-17909.78717,Cluster-17909.69944,Cluster-17909.76448,Cluster-17909.67140,Cluster-29504.0,Cluster-17909.72346,Cluster-17909.25710,Cluster-17909.42758,Cluster-17909.54189,Cluster-17909.76449,Cluster-17909.100033,Cluster-17909.25709,Cluster-17909.112826,Cluster-17909.98640,Cluster-17909.90892,Cluster-34077.0,Cluster-34077.3,Cluster-42224.0,Cluster-17909.68699,Cluster-17909.36032,Cluster-17909.18137,Cluster-17909.36034,Cluster-17909.76445,Cluster-17909.75529,Cluster-17909.58506,Cluster-17909.25708,Cluster-17909.75810,Cluster-17909.34924,Cluster-17909.134484,Cluster-17909.38497,Cluster-17909.28378,Cluster-28394.0,Cluster-17909.116390,Cluster-17909.54187,Cluster-17909.41744,Cluster-17909.75991,Cluster-17909.82364,Cluster-17909.76446,Cluster-17909.71217,Cluster-17909.75528,Cluster-17909.115551,Cluster-27400.0,Cluster-17909.47134</t>
  </si>
  <si>
    <t>Organismal Systems</t>
  </si>
  <si>
    <t>Circulatory system</t>
  </si>
  <si>
    <t>Adrenergic signaling in cardiomyocytes </t>
  </si>
  <si>
    <t>Cluster-35250.0,Cluster-17909.133415,Cluster-17909.63654,Cluster-17909.94537,Cluster-17909.72987,Cluster-17909.42906,Cluster-17909.23256,Cluster-17744.0,Cluster-27384.0,Cluster-17909.44544,Cluster-17909.5824,Cluster-17909.4634,Cluster-17909.104966,Cluster-17909.3801,Cluster-1848.0,Cluster-37420.9,Cluster-17909.36922,Cluster-17909.78437,Cluster-17909.76476,Cluster-3200.0,Cluster-17909.104965,Cluster-17909.109688,Cluster-17909.67149,Cluster-10154.0,Cluster-17909.62299,Cluster-25543.0,Cluster-17909.64585,Cluster-17909.88483,Cluster-21487.0,Cluster-17909.78983,Cluster-17909.71922,Cluster-17909.38332,Cluster-17909.84558,Cluster-17909.42909,Cluster-17909.75196,Cluster-17909.36967,Cluster-17909.46655,Cluster-17909.42111,Cluster-4318.0,Cluster-34780.0,Cluster-17909.76328,Cluster-18971.0,Cluster-17909.117833,Cluster-17909.9432,Cluster-17909.82123,Cluster-17909.90410,Cluster-17909.18889,Cluster-39343.3,Cluster-17494.0,Cluster-28223.0,Cluster-17909.12738,Cluster-17909.134172,Cluster-17909.99055,Cluster-17909.106131,Cluster-17909.86566,Cluster-17967.0,Cluster-17909.89647,Cluster-17909.16604,Cluster-17909.80477,Cluster-17909.7542,Cluster-25733.1,Cluster-17909.133413,Cluster-17909.114213,Cluster-17909.135401,Cluster-37420.7,Cluster-17909.41201,Cluster-17909.16605,Cluster-17909.76149,Cluster-17909.81915,Cluster-17909.90898,Cluster-17909.23568,Cluster-17909.76147,Cluster-17909.135172,Cluster-6168.0,Cluster-17909.95316,Cluster-17909.80085,Cluster-17909.61982,Cluster-17909.42110,Cluster-16084.0,Cluster-27428.0,Cluster-17909.42907,Cluster-17909.76150,Cluster-17909.67148,Cluster-17909.24650,Cluster-21299.0,Cluster-25656.0,Cluster-17909.45528,Cluster-21915.0,Cluster-16093.0,Cluster-17909.76151,Cluster-17909.18100,Cluster-17909.66471,Cluster-17909.52211,Cluster-34074.0,Cluster-17909.90897,Cluster-17909.132802,Cluster-17909.131415,Cluster-17909.71921,Cluster-17909.109870,Cluster-34074.2,Cluster-17909.30753,Cluster-17909.130546,Cluster-17909.109867,Cluster-17967.2,Cluster-17909.102979,Cluster-17909.73339,Cluster-17909.39985,Cluster-16084.1,Cluster-17909.74719,Cluster-29097.0,Cluster-30087.0,Cluster-17909.92398,Cluster-17909.134174,Cluster-17909.50512,Cluster-17909.82937,Cluster-17909.75042,Cluster-17909.115779,Cluster-22844.2,Cluster-14607.3,Cluster-17909.111454,Cluster-37420.1,Cluster-17909.54309,Cluster-17909.100676,Cluster-17909.111621,Cluster-17909.109163,Cluster-17909.129115,Cluster-17909.84006,Cluster-17389.1,Cluster-17909.78705,Cluster-17909.16178,Cluster-17909.97866,Cluster-17909.74775,Cluster-17909.89698,Cluster-17909.65993,Cluster-35790.0,Cluster-32435.0,Cluster-20050.0,Cluster-17909.28850,Cluster-17909.77506,Cluster-17286.0,Cluster-17909.50208,Cluster-17909.42910,Cluster-17909.75661,Cluster-17909.78098,Cluster-23213.0,Cluster-5543.0,Cluster-17909.42911,Cluster-17909.54756,Cluster-17909.122482,Cluster-2641.0,Cluster-17909.33776,Cluster-17909.78240,Cluster-17909.121599,Cluster-11668.0,Cluster-24843.0,Cluster-17909.42904,Cluster-17909.7485,Cluster-37420.2,Cluster-27583.0,Cluster-36216.0,Cluster-17909.126196,Cluster-17909.82378,Cluster-17909.958,Cluster-18134.0,Cluster-17909.37959,Cluster-17909.58083,Cluster-17909.71887,Cluster-17909.23257,Cluster-17909.74180,Cluster-17909.105983,Cluster-32149.1,Cluster-17909.81340,Cluster-17909.75510,Cluster-17909.68813,Cluster-17909.80476,Cluster-17909.117834,Cluster-26637.0,Cluster-17909.98520,Cluster-17909.28951,Cluster-17909.29918,Cluster-17909.89646,Cluster-32807.0,Cluster-37420.6,Cluster-17909.78669,Cluster-24860.2,Cluster-17909.28193,Cluster-21368.0,Cluster-17909.82285,Cluster-17909.39983,Cluster-17909.79850,Cluster-17909.21675,Cluster-23877.0,Cluster-17909.90894,Cluster-17909.66538,Cluster-17909.90796,Cluster-40415.0,Cluster-17909.42112,Cluster-17909.38488,Cluster-17909.92112,Cluster-17909.72509,Cluster-17909.110319,Cluster-17909.24886,Cluster-23583.0,Cluster-17909.69844,Cluster-39343.1,Cluster-17909.94538,Cluster-17909.110324,Cluster-17909.32233,Cluster-17909.67518,Cluster-17909.76544,Cluster-17909.90896,Cluster-17909.117058,Cluster-17909.71970,Cluster-26897.0,Cluster-17909.133414,Cluster-24993.0,Cluster-17909.110317,Cluster-17909.130348,Cluster-17909.69295,Cluster-17909.64902,Cluster-39944.4,Cluster-17909.64254,Cluster-26026.0,Cluster-36670.0,Cluster-17909.49402,Cluster-17909.98898,Cluster-17909.134173,Cluster-17909.90899,Cluster-17909.23587,Cluster-17909.109162,Cluster-17909.55185,Cluster-17909.23259,Cluster-17909.80474,Cluster-23679.0,Cluster-17909.114209,Cluster-39343.2,Cluster-17909.129431,Cluster-17909.132812,Cluster-17909.78434,Cluster-17909.121589,Cluster-17909.75520,Cluster-17909.98897,Cluster-9459.0,Cluster-17909.67519,Cluster-17909.20837,Cluster-17909.29397,Cluster-17909.9007,Cluster-14607.2,Cluster-17909.117244,Cluster-31829.0,Cluster-17909.16603,Cluster-17909.78992,Cluster-17909.80490,Cluster-33563.0,Cluster-33563.3,Cluster-17909.6291,Cluster-13464.0,Cluster-17909.61378,Cluster-17909.99230,Cluster-17909.93442,Cluster-17909.42908,Cluster-17909.132814,Cluster-40524.0,Cluster-25973.0,Cluster-17909.101254,Cluster-17909.75805,Cluster-32149.6,Cluster-41414.0,Cluster-17909.90763,Cluster-31625.0,Cluster-17909.79332,Cluster-17389.0,Cluster-17909.77149,Cluster-17909.82747,Cluster-17909.84420,Cluster-17909.80356,Cluster-17909.126197,Cluster-17909.45527,Cluster-17909.76545,Cluster-17909.38490,Cluster-17909.73521,Cluster-27254.0,Cluster-17909.5191,Cluster-32605.0,Cluster-39343.4,Cluster-17909.82440,Cluster-17744.1,Cluster-38101.0,Cluster-17909.43042,Cluster-39944.3,Cluster-33563.2,Cluster-32043.0,Cluster-17909.93446,Cluster-37420.10,Cluster-34009.0,Cluster-17909.64903,Cluster-17909.47161,Cluster-17909.98509,Cluster-21051.0,Cluster-17909.134176,Cluster-37420.8,Cluster-17909.93763,Cluster-17909.18480,Cluster-24860.1,Cluster-17909.47404,Cluster-17909.24648,Cluster-17909.87811,Cluster-17909.128588,Cluster-17909.104244,Cluster-32149.7,Cluster-34943.0,Cluster-21621.0,Cluster-17967.5,Cluster-17909.957,Cluster-17909.75802,Cluster-17909.76148,Cluster-17909.113502,Cluster-17909.59418,Cluster-17909.75600,Cluster-32149.5,Cluster-17909.90714,Cluster-17909.80171,Cluster-17909.50511,Cluster-17909.117092,Cluster-17909.66991,Cluster-17909.97071,Cluster-26937.0,Cluster-17909.81892,Cluster-33294.1,Cluster-17909.71889,Cluster-9649.0,Cluster-17909.4626,Cluster-17909.46654,Cluster-17909.82286,Cluster-17909.129165,Cluster-17909.31437,Cluster-17909.80572,Cluster-32149.2,Cluster-5639.0,Cluster-41593.0,Cluster-17909.84008,Cluster-17909.124028,Cluster-28514.0,Cluster-16646.0,Cluster-17909.72986,Cluster-26424.0,Cluster-27984.0,Cluster-17909.9873,Cluster-16631.0,Cluster-17909.75804,Cluster-17909.77474,Cluster-17909.19572,Cluster-17909.96181,Cluster-17909.77475,Cluster-1638.0,Cluster-39944.0,Cluster-17909.110315,Cluster-17909.123724,Cluster-17909.131414,Cluster-40197.0,Cluster-22289.0,Cluster-39944.1,Cluster-17909.75660,Cluster-17909.121907,Cluster-30037.0,Cluster-17909.13744,Cluster-2525.0,Cluster-17909.24652,Cluster-17967.1,Cluster-17909.66472,Cluster-39343.0,Cluster-17909.80672,Cluster-17909.133412,Cluster-17909.76311,Cluster-21299.1,Cluster-17909.23258,Cluster-17909.38491,Cluster-17909.58084,Cluster-22248.0,Cluster-18134.1,Cluster-17909.1031,Cluster-33294.0,Cluster-17909.89696,Cluster-17909.89648,Cluster-35444.0,Cluster-16254.1,Cluster-17909.36356,Cluster-17909.134175,Cluster-17909.51415,Cluster-23136.0,Cluster-35790.3,Cluster-17909.78221,Cluster-17909.90411,Cluster-17909.75801,Cluster-17909.47403,Cluster-17909.86685,Cluster-17909.75800,Cluster-17909.98519,Cluster-34982.0,Cluster-17909.129668,Cluster-17909.109228,Cluster-27254.1,Cluster-38533.0,Cluster-17909.105652,Cluster-24860.0,Cluster-17909.109391,Cluster-17909.85526,Cluster-17909.72643,Cluster-17909.46656,Cluster-5742.0,Cluster-37420.3,Cluster-38435.0,Cluster-17909.9434,Cluster-37420.5,Cluster-17909.84005,Cluster-17909.47405,Cluster-17909.95637,Cluster-17909.78436,Cluster-17909.80480,Cluster-17909.85904,Cluster-41862.3,Cluster-17909.85764,Cluster-17909.46416,Cluster-17909.79820,Cluster-17909.81501,Cluster-17909.38489,Cluster-17909.90889,Cluster-17909.82224,Cluster-17909.123572,Cluster-17909.24778,Cluster-17909.121691,Cluster-17909.80086,Cluster-17909.78429,Cluster-17967.4,Cluster-17909.92399,Cluster-32149.4,Cluster-17909.92008,Cluster-17909.130932,Cluster-17909.82596,Cluster-40524.1</t>
  </si>
  <si>
    <t>Cardiac muscle contraction </t>
  </si>
  <si>
    <t>Cluster-17909.84006,Cluster-17909.122993,Cluster-17909.129115,Cluster-17909.124028,Cluster-17909.72986,Cluster-17909.84008,Cluster-32781.0,Cluster-5639.0,Cluster-17909.78867,Cluster-17909.9873,Cluster-16631.0,Cluster-17909.74775,Cluster-17909.16178,Cluster-17909.71889,Cluster-33294.1,Cluster-17909.29129,Cluster-17909.134174,Cluster-17909.75042,Cluster-17909.79883,Cluster-17909.82286,Cluster-17909.129165,Cluster-17909.117210,Cluster-17909.109163,Cluster-17909.111621,Cluster-17909.78639,Cluster-17909.79882,Cluster-2525.0,Cluster-17909.82378,Cluster-17909.77808,Cluster-27883.0,Cluster-17909.71887,Cluster-18134.0,Cluster-17909.958,Cluster-17909.37959,Cluster-17909.78098,Cluster-23213.0,Cluster-26945.0,Cluster-24843.0,Cluster-17909.117206,Cluster-5795.0,Cluster-20260.0,Cluster-40197.0,Cluster-17909.123724,Cluster-17909.81148,Cluster-17909.132809,Cluster-34982.0,Cluster-27254.1,Cluster-21368.0,Cluster-17909.86685,Cluster-32807.0,Cluster-17909.81147,Cluster-24860.2,Cluster-17909.75929,Cluster-16941.0,Cluster-17909.77605,Cluster-38533.0,Cluster-17909.82285,Cluster-23877.0,Cluster-24860.0,Cluster-17909.79850,Cluster-18134.1,Cluster-17909.68813,Cluster-17909.81340,Cluster-33294.0,Cluster-11607.0,Cluster-17909.90411,Cluster-17909.89646,Cluster-17909.89648,Cluster-26637.0,Cluster-17909.51415,Cluster-17909.134175,Cluster-23136.0,Cluster-17909.36356,Cluster-17909.1314,Cluster-34219.0,Cluster-17909.130348,Cluster-17909.69295,Cluster-18855.1,Cluster-17909.134173,Cluster-17909.109162,Cluster-17909.23587,Cluster-26026.0,Cluster-31045.0,Cluster-17909.71970,Cluster-17909.32233,Cluster-17909.72509,Cluster-17909.9434,Cluster-6702.0,Cluster-23583.0,Cluster-17909.24886,Cluster-26897.0,Cluster-17909.90889,Cluster-24993.0,Cluster-17909.80480,Cluster-17909.84005,Cluster-17909.79820,Cluster-17909.80422,Cluster-10154.0,Cluster-17909.109688,Cluster-14452.0,Cluster-37080.0,Cluster-17909.76476,Cluster-17909.36922,Cluster-21592.0,Cluster-17909.80490,Cluster-19978.0,Cluster-17909.78992,Cluster-17909.76072,Cluster-36565.0,Cluster-17974.0,Cluster-5850.0,Cluster-17909.71465,Cluster-17909.72987,Cluster-17909.121589,Cluster-17909.129431,Cluster-17909.117209,Cluster-17909.12738,Cluster-38414.1,Cluster-17909.9432,Cluster-17909.18889,Cluster-17909.101254,Cluster-17909.82123,Cluster-30815.0,Cluster-17909.90410,Cluster-17909.27491,Cluster-18687.0,Cluster-17909.78936,Cluster-17909.134172,Cluster-17909.84420,Cluster-17909.77149,Cluster-17909.36967,Cluster-17909.6291,Cluster-22058.0,Cluster-17909.117211,Cluster-17909.86723,Cluster-17909.76328,Cluster-17909.61378,Cluster-34780.0,Cluster-17909.135172,Cluster-38414.0,Cluster-6168.0,Cluster-17909.79136,Cluster-25666.0,Cluster-27562.0,Cluster-24860.1,Cluster-25656.0,Cluster-17909.134176,Cluster-17909.89647,Cluster-27254.0,Cluster-13254.0,Cluster-17909.67722,Cluster-29097.0,Cluster-17909.74719,Cluster-29771.0,Cluster-135.0,Cluster-26937.0,Cluster-36413.0,Cluster-17909.66991,Cluster-17909.102979,Cluster-19665.0,Cluster-26793.0,Cluster-39126.0,Cluster-4122.0,Cluster-17909.104244,Cluster-17909.113502,Cluster-100.0,Cluster-17909.76593,Cluster-17909.957</t>
  </si>
  <si>
    <t>Vascular smooth muscle contraction </t>
  </si>
  <si>
    <t>Cluster-17909.45606,Cluster-17909.32521,Cluster-17909.72293,Cluster-17909.121691,Cluster-17909.59613,Cluster-32149.4,Cluster-17909.92399,Cluster-17909.78429,Cluster-17909.17054,Cluster-40524.1,Cluster-17909.82596,Cluster-17909.9434,Cluster-38435.0,Cluster-5742.0,Cluster-17909.46416,Cluster-9669.0,Cluster-17909.85904,Cluster-41862.3,Cluster-17909.85764,Cluster-17909.78436,Cluster-17909.82224,Cluster-17909.106491,Cluster-17909.53846,Cluster-17909.75800,Cluster-17909.129668,Cluster-15505.1,Cluster-28718.0,Cluster-24860.0,Cluster-17909.96999,Cluster-17909.46656,Cluster-15505.0,Cluster-17909.89696,Cluster-17909.6158,Cluster-22248.0,Cluster-17909.79125,Cluster-17909.58084,Cluster-17909.59616,Cluster-17909.107014,Cluster-16254.1,Cluster-17909.53423,Cluster-17909.102699,Cluster-17909.75801,Cluster-17909.78221,Cluster-17909.27368,Cluster-17909.66472,Cluster-17909.24652,Cluster-17909.30956,Cluster-17909.133412,Cluster-17909.131118,Cluster-17909.80672,Cluster-21299.1,Cluster-17909.76311,Cluster-17909.739,Cluster-17909.96181,Cluster-17909.19572,Cluster-39944.0,Cluster-17909.131062,Cluster-30121.0,Cluster-39944.1,Cluster-17909.102605,Cluster-17909.63123,Cluster-17909.131414,Cluster-17909.110315,Cluster-20823.4,Cluster-17909.75660,Cluster-17909.121907,Cluster-17909.28604,Cluster-17909.14745,Cluster-32149.2,Cluster-35897.0,Cluster-17909.121253,Cluster-28514.0,Cluster-26424.0,Cluster-17909.68729,Cluster-17909.75804,Cluster-17909.111762,Cluster-17909.97000,Cluster-17909.78864,Cluster-17909.81892,Cluster-17909.80572,Cluster-32670.0,Cluster-17909.118298,Cluster-26583.0,Cluster-1646.0,Cluster-17909.46654,Cluster-17909.4626,Cluster-17909.75600,Cluster-17909.109096,Cluster-32947.0,Cluster-17909.59418,Cluster-17909.50511,Cluster-17909.80171,Cluster-17909.97003,Cluster-32149.5,Cluster-17909.102561,Cluster-17909.116996,Cluster-17909.117092,Cluster-17909.97071,Cluster-15860.0,Cluster-32149.7,Cluster-13318.0,Cluster-17909.128588,Cluster-20560.0,Cluster-17909.87811,Cluster-17909.24648,Cluster-21621.0,Cluster-17909.59612,Cluster-17909.75802,Cluster-17909.76148,Cluster-34009.0,Cluster-17909.102610,Cluster-17909.29419,Cluster-17909.522,Cluster-17909.47161,Cluster-17909.121318,Cluster-21051.0,Cluster-33342.0,Cluster-17909.98509,Cluster-24860.1,Cluster-17856.0,Cluster-20707.0,Cluster-17909.93763,Cluster-17909.40709,Cluster-17909.5191,Cluster-17909.45604,Cluster-17909.24016,Cluster-17909.123035,Cluster-17909.71193,Cluster-23080.0,Cluster-17909.118299,Cluster-17909.123036,Cluster-32605.0,Cluster-39944.3,Cluster-33563.2,Cluster-17909.79033,Cluster-38101.0,Cluster-17744.1,Cluster-17909.82440,Cluster-17909.71183,Cluster-17909.93446,Cluster-17909.75805,Cluster-17909.738,Cluster-17909.26241,Cluster-17909.90763,Cluster-31625.0,Cluster-32149.6,Cluster-41414.0,Cluster-17909.82747,Cluster-19721.0,Cluster-17909.102607,Cluster-17909.45527,Cluster-17909.76545,Cluster-17909.126197,Cluster-33563.3,Cluster-17909.53424,Cluster-17909.99230,Cluster-17909.96153,Cluster-11586.0,Cluster-17909.62685,Cluster-40524.0,Cluster-19881.3,Cluster-17909.132814,Cluster-17909.78719,Cluster-14607.2,Cluster-17909.55382,Cluster-17909.97002,Cluster-17909.9007,Cluster-17550.4,Cluster-17909.67519,Cluster-17909.16603,Cluster-17909.117244,Cluster-17909.78718,Cluster-17909.81862,Cluster-17909.63904,Cluster-33563.0,Cluster-17909.22245,Cluster-17909.71181,Cluster-12811.0,Cluster-17909.114209,Cluster-17909.80474,Cluster-17909.44118,Cluster-17909.78434,Cluster-17909.132812,Cluster-9459.0,Cluster-26679.0,Cluster-17909.75520,Cluster-17909.21146,Cluster-17909.46392,Cluster-39944.4,Cluster-17909.49402,Cluster-17909.79678,Cluster-17909.46436,Cluster-17909.102606,Cluster-17909.102608,Cluster-17909.69844,Cluster-17909.5552,Cluster-17909.92112,Cluster-26583.1,Cluster-17909.110319,Cluster-17909.42112,Cluster-17909.47024,Cluster-19881.2,Cluster-17909.76544,Cluster-17909.67518,Cluster-17909.71185,Cluster-35048.0,Cluster-17909.67613,Cluster-17909.94538,Cluster-1770.0,Cluster-17909.113662,Cluster-23751.0,Cluster-17909.110317,Cluster-17909.133414,Cluster-24860.2,Cluster-17909.97566,Cluster-17909.78669,Cluster-20823.3,Cluster-17909.82137,Cluster-17909.122072,Cluster-17909.39983,Cluster-17322.0,Cluster-17909.90796,Cluster-17909.59615,Cluster-17909.66538,Cluster-17909.24683,Cluster-17909.74180,Cluster-17909.80476,Cluster-17909.75510,Cluster-20823.8,Cluster-26737.0,Cluster-32149.1,Cluster-17909.29918,Cluster-21283.0,Cluster-17909.127200,Cluster-26637.0,Cluster-17909.117834,Cluster-17909.25796,Cluster-27583.0,Cluster-17909.67435,Cluster-20630.0,Cluster-17909.7485,Cluster-17909.101728,Cluster-21473.0,Cluster-17909.122071,Cluster-17909.126196,Cluster-36216.0,Cluster-17909.113664,Cluster-17909.76764,Cluster-13144.0,Cluster-17909.737,Cluster-17909.58083,Cluster-16515.1,Cluster-17909.77506,Cluster-17286.0,Cluster-17909.86553,Cluster-17909.14746,Cluster-17909.109919,Cluster-17909.32702,Cluster-17909.75661,Cluster-17909.50208,Cluster-17909.33776,Cluster-2641.0,Cluster-17909.75776,Cluster-17909.33353,Cluster-17909.42904,Cluster-17909.78713,Cluster-17909.111795,Cluster-38513.0,Cluster-17909.78240,Cluster-17909.78705,Cluster-20823.6,Cluster-19384.0,Cluster-37850.0,Cluster-17909.93646,Cluster-17909.97866,Cluster-33762.0,Cluster-17909.20872,Cluster-17909.89698,Cluster-17909.65993,Cluster-17909.50512,Cluster-17909.82937,Cluster-17909.68728,Cluster-17909.72011,Cluster-22844.2,Cluster-17909.109918,Cluster-17909.84332,Cluster-14607.3,Cluster-29006.1,Cluster-17909.113657,Cluster-17909.16856,Cluster-16330.0,Cluster-17909.39985,Cluster-17909.109867,Cluster-17909.79573,Cluster-17909.92398,Cluster-17909.111760,Cluster-20823.7,Cluster-17909.8121,Cluster-17909.68284,Cluster-42151.0,Cluster-17909.66471,Cluster-17909.18100,Cluster-17909.76151,Cluster-8691.0,Cluster-17909.131415,Cluster-17909.6263,Cluster-34074.0,Cluster-17909.52211,Cluster-17909.523,Cluster-34074.2,Cluster-17909.109870,Cluster-17909.95316,Cluster-19881.1,Cluster-22653.0,Cluster-17909.10642,Cluster-17909.76150,Cluster-27428.0,Cluster-17909.80041,Cluster-16501.0,Cluster-17909.42110,Cluster-17909.45528,Cluster-21299.0,Cluster-17909.114262,Cluster-17909.24650,Cluster-17909.16604,Cluster-17909.80477,Cluster-41108.0,Cluster-17909.133413,Cluster-17909.114213,Cluster-17909.7542,Cluster-17909.84576,Cluster-17909.16605,Cluster-17909.41201,Cluster-17909.96154,Cluster-17909.76103,Cluster-17909.23568,Cluster-17909.76147,Cluster-17909.124728,Cluster-17909.71192,Cluster-17909.81915,Cluster-19881.0,Cluster-17909.76149,Cluster-17909.102609,Cluster-17909.24673,Cluster-17898.0,Cluster-17909.102921,Cluster-17909.9432,Cluster-17909.28666,Cluster-17494.0,Cluster-20823.9,Cluster-28223.0,Cluster-17909.99055,Cluster-17909.131061,Cluster-17909.106131,Cluster-17909.84558,Cluster-17909.78983,Cluster-17909.38332,Cluster-17909.42111,Cluster-17909.46655,Cluster-17909.75196,Cluster-34422.0,Cluster-26415.0,Cluster-17909.117833,Cluster-17909.40708,Cluster-17909.78437,Cluster-17909.107013,Cluster-17909.62299,Cluster-17909.29420,Cluster-17909.67612,Cluster-17909.104965,Cluster-17909.102939,Cluster-17909.64585,Cluster-21487.0,Cluster-17909.88483,Cluster-17909.25593,Cluster-17909.94537,Cluster-32279.0,Cluster-17909.133415,Cluster-35250.0,Cluster-17909.44544,Cluster-27384.0,Cluster-17744.0,Cluster-17909.3801,Cluster-32279.1,Cluster-17909.104966,Cluster-3697.0,Cluster-17909.4634,Cluster-17909.5824,Cluster-24429.0,Cluster-18630.0,Cluster-17909.80215,Cluster-17909.117133,Cluster-1848.0</t>
  </si>
  <si>
    <t>Development</t>
  </si>
  <si>
    <t>Axon guidance </t>
  </si>
  <si>
    <t>Cluster-16645.0,Cluster-17909.56911,Cluster-17909.94956,Cluster-26654.0,Cluster-17909.110222,Cluster-17909.117295,Cluster-17909.42167,Cluster-17909.74590,Cluster-17909.131062,Cluster-16927.0,Cluster-17909.80803,Cluster-17909.72392,Cluster-36673.0,Cluster-17909.30956,Cluster-17909.27880,Cluster-17909.104360,Cluster-17909.99279,Cluster-17909.32468,Cluster-17909.107549,Cluster-17909.38724,Cluster-17909.89320,Cluster-17909.104612,Cluster-25166.0,Cluster-17909.54556,Cluster-1266.0,Cluster-25619.0,Cluster-17909.99274,Cluster-31596.0,Cluster-17909.84962,Cluster-17909.127835,Cluster-17909.104361,Cluster-17909.51177,Cluster-17909.56547,Cluster-17909.107298,Cluster-17909.48073,Cluster-17909.88182,Cluster-17909.84848,Cluster-35897.0,Cluster-17909.99012,Cluster-17909.65257,Cluster-41862.3,Cluster-17909.47085,Cluster-17909.106491,Cluster-17909.25641,Cluster-17909.97931,Cluster-17909.55197,Cluster-17909.105451,Cluster-17909.53697,Cluster-17909.1621,Cluster-35764.1,Cluster-17909.68029,Cluster-17909.65260,Cluster-4785.0,Cluster-23731.0,Cluster-17909.72399,Cluster-17909.78815,Cluster-17909.33111,Cluster-18637.0,Cluster-17909.132776,Cluster-17909.56787,Cluster-22248.0,Cluster-24551.1,Cluster-17909.1677,Cluster-17909.110103,Cluster-37572.0,Cluster-17909.83219,Cluster-32401.0,Cluster-20066.0,Cluster-17909.120730,Cluster-17909.99230,Cluster-17909.52417,Cluster-17909.29366,Cluster-17909.43908,Cluster-15791.1,Cluster-11102.0,Cluster-17909.117294,Cluster-33415.1,Cluster-17909.83220,Cluster-37572.1,Cluster-39634.0,Cluster-32401.1,Cluster-40243.0,Cluster-19530.0,Cluster-17909.91495,Cluster-17909.25362,Cluster-17909.118094,Cluster-15493.0,Cluster-17909.100278,Cluster-35121.2,Cluster-10543.2,Cluster-17909.107550,Cluster-17909.65262,Cluster-17909.71181,Cluster-17909.68024,Cluster-14594.0,Cluster-17909.25387,Cluster-17909.77674,Cluster-32610.0,Cluster-17909.74083,Cluster-17909.97930,Cluster-17909.81862,Cluster-17909.118099,Cluster-17550.4,Cluster-40558.0,Cluster-18857.1,Cluster-17909.45099,Cluster-17909.81987,Cluster-17909.49428,Cluster-17909.104184,Cluster-17909.97424,Cluster-17909.94293,Cluster-17909.83514,Cluster-17909.72393,Cluster-17909.120465,Cluster-17909.88183,Cluster-25655.0,Cluster-17909.85235,Cluster-31180.0,Cluster-17909.102561,Cluster-34884.0,Cluster-17909.118095,Cluster-17909.82440,Cluster-18607.0,Cluster-17909.2701,Cluster-35121.1,Cluster-17909.71183,Cluster-17909.83339,Cluster-17909.95118,Cluster-17909.71193,Cluster-17909.132799,Cluster-18871.0,Cluster-17909.122975,Cluster-17909.118096,Cluster-42205.0,Cluster-17909.72395,Cluster-36796.0,Cluster-17909.107446,Cluster-17909.94643,Cluster-17909.121498,Cluster-17909.107547,Cluster-17909.85204,Cluster-11931.1,Cluster-17909.83681,Cluster-17909.120731,Cluster-17909.67435,Cluster-17909.51172,Cluster-35121.0,Cluster-17909.94294,Cluster-17909.111360,Cluster-17909.133047,Cluster-17909.123286,Cluster-17909.72396,Cluster-17909.89603,Cluster-17909.100676,Cluster-24095.0,Cluster-31513.0,Cluster-17909.114411,Cluster-42205.1,Cluster-17909.25019,Cluster-29975.0,Cluster-41656.0,Cluster-17909.72397,Cluster-17909.86492,Cluster-21626.0,Cluster-17909.112653,Cluster-29446.0,Cluster-17909.71185,Cluster-17909.68027,Cluster-17909.29510,Cluster-17909.43832,Cluster-17909.124158,Cluster-17909.65258,Cluster-17909.64254,Cluster-17909.25249,Cluster-39443.1,Cluster-17909.93277,Cluster-17909.11972,Cluster-17909.98685,Cluster-17909.15738,Cluster-17909.123215,Cluster-17909.82450,Cluster-17909.117292,Cluster-17909.119736,Cluster-40415.0,Cluster-24455.0,Cluster-17909.52835,Cluster-17909.131376,Cluster-17909.25638,Cluster-18161.0,Cluster-17909.131377,Cluster-11931.0,Cluster-17909.91756,Cluster-17909.72398,Cluster-34422.0,Cluster-17909.65261,Cluster-17909.51176,Cluster-17909.95752,Cluster-17909.85695,Cluster-17909.86666,Cluster-17909.82404,Cluster-17909.86667,Cluster-17909.74494,Cluster-17909.117911,Cluster-17909.104183,Cluster-17909.74589,Cluster-17909.117296,Cluster-17909.82496,Cluster-17909.83221,Cluster-17909.106131,Cluster-17909.131061,Cluster-39443.0,Cluster-15791.0,Cluster-17909.83732,Cluster-17909.51175,Cluster-17909.47084,Cluster-23297.0,Cluster-17909.118097,Cluster-17909.52830,Cluster-17909.84932,Cluster-17909.40037,Cluster-17909.16197,Cluster-17909.97252,Cluster-21505.0,Cluster-17909.52836,Cluster-17909.70762,Cluster-17909.68021,Cluster-17909.131949,Cluster-23110.0,Cluster-42269.0,Cluster-17909.72391,Cluster-17909.25639,Cluster-17909.116510,Cluster-17909.110941,Cluster-17909.25640,Cluster-17909.72968,Cluster-17909.106793,Cluster-10410.0,Cluster-17909.80932,Cluster-17909.102939,Cluster-17909.107546,Cluster-17909.80760,Cluster-17909.92656,Cluster-17909.132802,Cluster-17909.34255,Cluster-17909.54475,Cluster-17909.135302,Cluster-17909.118093,Cluster-10543.0,Cluster-17909.82486,Cluster-39581.0,Cluster-17909.34254,Cluster-17909.41139,Cluster-17909.121500,Cluster-17909.72394,Cluster-17909.88184,Cluster-17909.87328,Cluster-17909.95555,Cluster-17909.84157,Cluster-17909.68950,Cluster-17909.104359,Cluster-14087.0,Cluster-17909.51178,Cluster-17909.71192,Cluster-17909.101647,Cluster-17909.92732,Cluster-28042.0,Cluster-17909.68020,Cluster-17909.102108,Cluster-17909.83222,Cluster-17909.111782,Cluster-17909.53780,Cluster-17909.127772,Cluster-17909.34253,Cluster-17909.107444,Cluster-10543.1,Cluster-17909.104166,Cluster-37572.2</t>
  </si>
  <si>
    <t>Dorso-ventral axis formation </t>
  </si>
  <si>
    <t>Cluster-17909.27447,Cluster-38255.0,Cluster-41349.0,Cluster-42020.0,Cluster-6185.0,Cluster-690.0,Cluster-17909.52415,Cluster-17909.132067,Cluster-17909.91011,Cluster-17909.108648,Cluster-17909.89787,Cluster-17909.63657,Cluster-17909.34380,Cluster-17909.119259,Cluster-26679.0,Cluster-17909.14995,Cluster-17909.133152,Cluster-17909.59707,Cluster-9703.0,Cluster-17909.119435,Cluster-4574.3,Cluster-17909.29531,Cluster-17909.89993,Cluster-17909.95103,Cluster-17909.50381,Cluster-4560.0,Cluster-17909.60675,Cluster-17909.106131,Cluster-17909.63655,Cluster-17909.66788,Cluster-17909.78190,Cluster-17909.27678,Cluster-17909.83994,Cluster-17909.24673,Cluster-17909.21745,Cluster-17909.112701,Cluster-17909.91012,Cluster-17909.102482,Cluster-17909.99230,Cluster-17909.96153,Cluster-17909.114468,Cluster-17909.15280,Cluster-17909.54778,Cluster-17909.112922,Cluster-17909.79271,Cluster-18331.1,Cluster-17909.80145,Cluster-17909.70290,Cluster-37833.2,Cluster-17909.102477,Cluster-30975.0,Cluster-17909.89,Cluster-17909.80245,Cluster-19405.0,Cluster-7044.0,Cluster-10837.0,Cluster-17909.76675,Cluster-38578.0,Cluster-17909.78541,Cluster-17909.87043,Cluster-17909.69186,Cluster-17909.81636,Cluster-17909.14996,Cluster-17909.96154,Cluster-17909.82440,Cluster-10837.1,Cluster-17909.48211,Cluster-17909.64125,Cluster-8564.0,Cluster-17909.56428,Cluster-17909.45370,Cluster-17909.108646,Cluster-17909.333,Cluster-17909.24016,Cluster-17909.78463,Cluster-17909.118683,Cluster-17909.50380,Cluster-17909.77973,Cluster-41514.1,Cluster-17909.37740,Cluster-17909.102478,Cluster-17909.46095,Cluster-22227.0,Cluster-17909.109421,Cluster-17909.67528,Cluster-17909.17852,Cluster-17909.83834,Cluster-23729.0,Cluster-17909.39315,Cluster-17909.116743,Cluster-17909.62841,Cluster-17909.87948,Cluster-12947.0,Cluster-3691.0,Cluster-40444.0,Cluster-17909.69116,Cluster-17909.119436,Cluster-17909.30594,Cluster-17909.104770,Cluster-32380.0,Cluster-17909.117446,Cluster-35043.0,Cluster-17909.50378,Cluster-17909.122022,Cluster-17909.63656,Cluster-17909.73618,Cluster-17909.70291,Cluster-16877.0,Cluster-34593.0,Cluster-17909.132620,Cluster-17909.87295,Cluster-17909.39313,Cluster-17909.87949,Cluster-17909.90318,Cluster-17909.118685,Cluster-17909.19718,Cluster-41904.0,Cluster-23720.0,Cluster-17909.83847,Cluster-17909.39314,Cluster-15465.1,Cluster-25619.0,Cluster-17909.56999,Cluster-30934.0,Cluster-17909.83996,Cluster-4471.0,Cluster-31801.0,Cluster-17909.5025,Cluster-17909.104771,Cluster-17909.79333,Cluster-17909.828,Cluster-17909.109340,Cluster-17909.78189,Cluster-17909.131346,Cluster-22600.1,Cluster-17909.91366,Cluster-17909.27115,Cluster-17909.104769,Cluster-17909.110863,Cluster-17909.133105,Cluster-4574.0,Cluster-17909.89487,Cluster-17909.27184,Cluster-4574.4,Cluster-17909.86106,Cluster-4574.1,Cluster-17909.79267,Cluster-17909.118684,Cluster-17909.91013,Cluster-17909.88630,Cluster-17909.94689,Cluster-17909.50383,Cluster-17909.87951,Cluster-17909.81478,Cluster-33449.0,Cluster-17909.3320,Cluster-21268.0,Cluster-17909.94549,Cluster-21894.0,Cluster-37698.0,Cluster-204.0,Cluster-17909.133151,Cluster-17909.91338,Cluster-18331.0,Cluster-17909.133107,Cluster-17909.122586,Cluster-17909.23661,Cluster-17909.87042,Cluster-17909.75389,Cluster-17909.122530,Cluster-17909.41187,Cluster-17909.115791,Cluster-17909.110996,Cluster-17909.108642,Cluster-17909.122259,Cluster-17909.87947,Cluster-17909.102480,Cluster-17909.29161,Cluster-17909.80246,Cluster-22248.0,Cluster-17909.93418,Cluster-17909.120595,Cluster-17909.67298,Cluster-17909.113331,Cluster-17909.124520,Cluster-17909.91339,Cluster-17909.100248,Cluster-17909.50384,Cluster-25033.0,Cluster-17909.104932,Cluster-17909.58734,Cluster-17909.95105,Cluster-17909.29533,Cluster-17909.10180,Cluster-22802.0,Cluster-27329.0,Cluster-14396.0,Cluster-17909.130888,Cluster-17909.34179,Cluster-17909.50382,Cluster-35043.2,Cluster-17909.50377,Cluster-17909.23046,Cluster-17909.529,Cluster-17909.89018,Cluster-17909.32521,Cluster-26527.0,Cluster-17909.14997,Cluster-17909.112923,Cluster-17909.19657,Cluster-17909.2191,Cluster-41862.3,Cluster-1770.0,Cluster-17909.89994,Cluster-17909.47024,Cluster-17909.23660,Cluster-4560.1,Cluster-9703.1,Cluster-17909.82864</t>
  </si>
  <si>
    <t>Osteoclast differentiation </t>
  </si>
  <si>
    <t>Cluster-23212.0,Cluster-17909.106131,Cluster-38298.0,Cluster-17909.74494,Cluster-17909.92941,Cluster-17909.83732,Cluster-17909.107001,Cluster-17909.24673,Cluster-39443.0,Cluster-23719.0,Cluster-10532.0,Cluster-37172.0,Cluster-40963.0,Cluster-6035.0,Cluster-4318.0,Cluster-17909.82404,Cluster-17909.101637,Cluster-17909.85695,Cluster-17909.50418,Cluster-17909.110941,Cluster-17909.4977,Cluster-17909.76687,Cluster-23615.0,Cluster-33937.0,Cluster-17909.126010,Cluster-3200.0,Cluster-37420.9,Cluster-17909.25117,Cluster-17909.40037,Cluster-17909.84932,Cluster-17909.47084,Cluster-12634.0,Cluster-17909.67790,Cluster-17909.42682,Cluster-42329.0,Cluster-18175.1,Cluster-17909.85159,Cluster-19838.0,Cluster-17909.95555,Cluster-9405.0,Cluster-17909.73339,Cluster-17909.47151,Cluster-17967.2,Cluster-26747.0,Cluster-17909.76792,Cluster-17909.117461,Cluster-17909.79301,Cluster-17909.77955,Cluster-41567.0,Cluster-17909.54475,Cluster-17909.90897,Cluster-17909.109008,Cluster-17909.15961,Cluster-17909.19953,Cluster-16093.0,Cluster-17909.79012,Cluster-17909.82486,Cluster-37311.0,Cluster-24534.1,Cluster-18907.0,Cluster-17909.111782,Cluster-17909.110250,Cluster-36944.0,Cluster-17909.104166,Cluster-17909.36095,Cluster-17909.100109,Cluster-17909.90898,Cluster-17909.47150,Cluster-39372.0,Cluster-17909.96154,Cluster-37420.7,Cluster-17967.0,Cluster-21723.0,Cluster-33466.1,Cluster-17909.120731,Cluster-17909.39617,Cluster-37736.0,Cluster-17909.988,Cluster-2057.1,Cluster-25143.0,Cluster-37658.1,Cluster-17909.989,Cluster-37420.2,Cluster-6067.0,Cluster-17909.80364,Cluster-17909.121599,Cluster-11090.0,Cluster-32577.0,Cluster-20044.0,Cluster-17909.67792,Cluster-11931.1,Cluster-15091.1,Cluster-17909.17060,Cluster-20291.0,Cluster-39677.0,Cluster-17909.87951,Cluster-20050.0,Cluster-17909.2566,Cluster-17909.996,Cluster-41656.0,Cluster-17389.1,Cluster-17909.79549,Cluster-17909.86196,Cluster-17909.59160,Cluster-17909.54309,Cluster-37420.1,Cluster-15251.1,Cluster-8654.0,Cluster-26609.0,Cluster-39996.0,Cluster-17909.67793,Cluster-17909.114411,Cluster-34278.1,Cluster-24095.0,Cluster-17909.90899,Cluster-12887.0,Cluster-17909.98898,Cluster-36670.0,Cluster-17909.25249,Cluster-2057.2,Cluster-15091.0,Cluster-17909.19494,Cluster-17909.64902,Cluster-22278.0,Cluster-17909.115075,Cluster-1770.0,Cluster-40013.0,Cluster-17909.68027,Cluster-17909.77242,Cluster-20391.0,Cluster-17909.47024,Cluster-17909.90896,Cluster-17909.71118,Cluster-17909.82864,Cluster-17909.100105,Cluster-25420.0,Cluster-35759.0,Cluster-17909.90894,Cluster-11931.0,Cluster-32903.0,Cluster-17909.123853,Cluster-37420.6,Cluster-17909.38263,Cluster-35242.0,Cluster-35503.0,Cluster-17909.87947,Cluster-17909.2564,Cluster-39443.1,Cluster-11090.1,Cluster-17909.68210,Cluster-17909.108138,Cluster-25199.1,Cluster-17909.115179,Cluster-24527.0,Cluster-17389.0,Cluster-17909.11486,Cluster-17909.100106,Cluster-29505.0,Cluster-36297.1,Cluster-29739.1,Cluster-15493.0,Cluster-17909.102000,Cluster-25973.0,Cluster-28278.0,Cluster-17909.100655,Cluster-17909.64948,Cluster-19276.0,Cluster-17909.49923,Cluster-17909.96153,Cluster-17909.120730,Cluster-17909.93442,Cluster-17909.99230,Cluster-17909.86201,Cluster-40243.0,Cluster-17909.101997,Cluster-17909.77241,Cluster-13464.0,Cluster-17909.39615,Cluster-31328.0,Cluster-40963.3,Cluster-38255.0,Cluster-17909.97930,Cluster-17909.74083,Cluster-17909.995,Cluster-31076.1,Cluster-17909.77674,Cluster-17909.994,Cluster-17909.108137,Cluster-17909.26128,Cluster-17909.85736,Cluster-14355.1,Cluster-17909.66075,Cluster-15289.0,Cluster-12151.0,Cluster-26679.0,Cluster-17909.98897,Cluster-35121.2,Cluster-17909.101998,Cluster-26744.0,Cluster-17909.68024,Cluster-17909.19959,Cluster-17909.99472,Cluster-39454.0,Cluster-17909.117462,Cluster-24510.0,Cluster-17909.87948,Cluster-36475.0,Cluster-34884.0,Cluster-17909.90714,Cluster-17909.85235,Cluster-17909.79362,Cluster-17909.124038,Cluster-17909.135205,Cluster-17909.120465,Cluster-17967.5,Cluster-17909.4976,Cluster-17909.109009,Cluster-17909.47404,Cluster-25199.0,Cluster-25420.1,Cluster-37420.8,Cluster-18871.0,Cluster-36116.0,Cluster-36796.0,Cluster-11372.0,Cluster-34488.0,Cluster-17909.64903,Cluster-3288.0,Cluster-17909.77914,Cluster-17909.109011,Cluster-17909.66076,Cluster-37420.10,Cluster-17909.125356,Cluster-17909.92948,Cluster-35121.1,Cluster-32043.0,Cluster-40467.0,Cluster-21081.0,Cluster-31160.0,Cluster-17909.82440,Cluster-24988.0,Cluster-17909.100108,Cluster-33792.0,Cluster-24585.1,Cluster-17909.24016,Cluster-17909.27880,Cluster-24510.2,Cluster-40936.0,Cluster-27305.0,Cluster-17909.101999,Cluster-17909.82196,Cluster-23030.4,Cluster-17909.104612,Cluster-36971.0,Cluster-17909.100107,Cluster-17967.1,Cluster-24084.0,Cluster-7857.0,Cluster-30037.0,Cluster-18823.0,Cluster-22289.0,Cluster-17909.126012,Cluster-17909.79395,Cluster-17909.91990,Cluster-27295.0,Cluster-17843.0,Cluster-27984.0,Cluster-40963.1,Cluster-37658.0,Cluster-17909.44475,Cluster-25133.0,Cluster-24510.1,Cluster-17909.15440,Cluster-17909.87949,Cluster-36167.1,Cluster-17909.105123,Cluster-14270.0,Cluster-33827.0,Cluster-39265.0,Cluster-17909.84962,Cluster-31596.0,Cluster-17909.124817,Cluster-29015.3,Cluster-24534.2,Cluster-17909.53697,Cluster-17909.105451,Cluster-19707.0,Cluster-17909.55197,Cluster-17967.4,Cluster-17909.78815,Cluster-35503.1,Cluster-17909.32521,Cluster-17909.1038,Cluster-17909.68029,Cluster-17909.133266,Cluster-17909.97931,Cluster-17909.47085,Cluster-40963.4,Cluster-41862.3,Cluster-17909.92946,Cluster-17909.47405,Cluster-17909.95637,Cluster-38298.1,Cluster-37420.5,Cluster-20238.0,Cluster-37420.3,Cluster-12634.1,Cluster-24585.0,Cluster-17909.85526,Cluster-36153.0,Cluster-17909.1677,Cluster-14355.5,Cluster-17909.109228,Cluster-36167.0,Cluster-29015.2,Cluster-17909.75389,Cluster-17909.126013,Cluster-17909.47403,Cluster-34278.0,Cluster-17909.1046,Cluster-17909.1031,Cluster-17909.72866,Cluster-17909.132776,Cluster-22248.0,Cluster-17909.76692,Cluster-17909.16594,Cluster-25033.0</t>
  </si>
  <si>
    <t>Digestive system</t>
  </si>
  <si>
    <t>Bile secretion </t>
  </si>
  <si>
    <t>Cluster-17909.102974,Cluster-17909.95002,Cluster-25442.1,Cluster-17909.57202,Cluster-17909.121723,Cluster-17909.106529,Cluster-17909.119933,Cluster-17909.38805,Cluster-17909.99743,Cluster-17909.31128,Cluster-40524.0,Cluster-17909.76328,Cluster-17909.88516,Cluster-17909.57232,Cluster-34780.0,Cluster-17909.48437,Cluster-17909.78239,Cluster-32149.6,Cluster-17909.97726,Cluster-17909.101254,Cluster-17909.115324,Cluster-17909.126197,Cluster-17909.102949,Cluster-17909.82747,Cluster-17909.99055,Cluster-17909.114461,Cluster-17909.42392,Cluster-35250.0,Cluster-20435.0,Cluster-41534.1,Cluster-24208.0,Cluster-17909.38806,Cluster-17909.68718,Cluster-17909.97567,Cluster-17909.109688,Cluster-17909.57231,Cluster-17909.67519,Cluster-17909.128852,Cluster-17909.78637,Cluster-27766.0,Cluster-14607.2,Cluster-17909.112220,Cluster-35064.0,Cluster-32711.0,Cluster-17909.121726,Cluster-17909.80490,Cluster-35011.0,Cluster-17909.88526,Cluster-17909.41301,Cluster-25442.2,Cluster-17909.104244,Cluster-32149.7,Cluster-17909.33037,Cluster-17909.41865,Cluster-17909.106531,Cluster-17909.57714,Cluster-17909.42794,Cluster-32149.5,Cluster-17909.118860,Cluster-17909.80171,Cluster-17909.74719,Cluster-17909.110558,Cluster-17909.10397,Cluster-17909.97071,Cluster-17909.84388,Cluster-17909.105818,Cluster-17909.7542,Cluster-17909.126597,Cluster-17909.130347,Cluster-18129.0,Cluster-27254.0,Cluster-17909.134217,Cluster-17909.105817,Cluster-17909.72808,Cluster-17909.77704,Cluster-17909.98071,Cluster-17909.122214,Cluster-17909.106530,Cluster-17909.69147,Cluster-27331.0,Cluster-17909.82264,Cluster-17909.119934,Cluster-17909.88527,Cluster-17286.0,Cluster-17909.35516,Cluster-17909.2069,Cluster-20060.0,Cluster-17909.21031,Cluster-17909.123724,Cluster-17909.110315,Cluster-25442.0,Cluster-17909.986,Cluster-17909.126196,Cluster-17909.57233,Cluster-17909.114199,Cluster-17909.10804,Cluster-17909.80040,Cluster-31298.0,Cluster-17909.48186,Cluster-17909.10805,Cluster-23666.0,Cluster-17909.102709,Cluster-17909.119935,Cluster-17909.102950,Cluster-41534.0,Cluster-17909.84892,Cluster-17909.8139,Cluster-14607.3,Cluster-32149.2,Cluster-17909.61819,Cluster-17909.126599,Cluster-17909.62979,Cluster-17909.102191,Cluster-17909.67518,Cluster-17909.110319,Cluster-25442.4,Cluster-35541.0,Cluster-17909.107853,Cluster-17909.110317,Cluster-17909.80480,Cluster-17909.62976,Cluster-17909.85904,Cluster-17909.57201,Cluster-17909.69295,Cluster-17909.19325,Cluster-17909.110796,Cluster-17909.106532,Cluster-17909.99744,Cluster-40524.1,Cluster-17909.107930,Cluster-17909.48187,Cluster-32149.4,Cluster-32149.1,Cluster-17909.17706,Cluster-17909.21103,Cluster-17909.124234,Cluster-17909.95001,Cluster-17909.121725,Cluster-17909.39551,Cluster-16254.1,Cluster-17909.1537,Cluster-27254.1,Cluster-17909.1002,Cluster-17909.41964,Cluster-17909.79850</t>
  </si>
  <si>
    <t>Carbohydrate digestion and absorption </t>
  </si>
  <si>
    <t>Cluster-17909.132814,Cluster-23791.0,Cluster-22184.0,Cluster-30037.0,Cluster-17909.76328,Cluster-17909.121599,Cluster-17909.93442,Cluster-22289.0,Cluster-34780.0,Cluster-39944.1,Cluster-39944.0,Cluster-17909.78177,Cluster-17909.81069,Cluster-17909.76545,Cluster-17389.0,Cluster-17909.133412,Cluster-17967.1,Cluster-13012.0,Cluster-17909.24652,Cluster-17909.129150,Cluster-13189.0,Cluster-17909.133978,Cluster-17909.114728,Cluster-27583.0,Cluster-37420.2,Cluster-17909.129567,Cluster-17909.98897,Cluster-17909.54309,Cluster-17909.132812,Cluster-17909.3801,Cluster-37420.1,Cluster-17909.22510,Cluster-13770.0,Cluster-17909.9286,Cluster-17909.133415,Cluster-17909.50512,Cluster-17909.46469,Cluster-17909.71607,Cluster-17909.126158,Cluster-36712.0,Cluster-17909.133977,Cluster-20050.0,Cluster-15170.0,Cluster-27984.0,Cluster-17389.1,Cluster-37420.9,Cluster-17909.107265,Cluster-17909.51718,Cluster-30627.0,Cluster-17909.133414,Cluster-21087.1,Cluster-17909.80480,Cluster-17909.95637,Cluster-17909.47405,Cluster-17909.90897,Cluster-27067.0,Cluster-16093.0,Cluster-21621.0,Cluster-17967.5,Cluster-17909.12677,Cluster-17909.90896,Cluster-37420.5,Cluster-17909.76544,Cluster-17909.84934,Cluster-37420.3,Cluster-17909.24648,Cluster-17909.120655,Cluster-17909.118589,Cluster-36712.1,Cluster-39106.0,Cluster-17909.98898,Cluster-17909.74719,Cluster-9242.0,Cluster-17909.132001,Cluster-17909.90899,Cluster-17909.12051,Cluster-10955.0,Cluster-17967.4,Cluster-17967.2,Cluster-36670.0,Cluster-17909.83408,Cluster-17909.73339,Cluster-17909.90714,Cluster-39944.4,Cluster-17909.50511,Cluster-17909.22509,Cluster-17909.60558,Cluster-17909.69295,Cluster-32043.0,Cluster-17909.90898,Cluster-37420.10,Cluster-17909.23568,Cluster-17909.131375,Cluster-33634.0,Cluster-37420.7,Cluster-17909.81065,Cluster-39944.3,Cluster-5223.0,Cluster-33701.2,Cluster-17909.80210,Cluster-17909.133413,Cluster-17909.44470,Cluster-17967.0,Cluster-27254.0,Cluster-17909.121152,Cluster-17909.24650,Cluster-17909.47404,Cluster-33701.1,Cluster-17909.85526,Cluster-17909.90894,Cluster-24860.0,Cluster-17909.79850,Cluster-37420.8,Cluster-17909.18564,Cluster-27254.1,Cluster-17909.109228,Cluster-17909.47403,Cluster-37420.6</t>
  </si>
  <si>
    <t>Fat digestion and absorption </t>
  </si>
  <si>
    <t>Cluster-17909.126244,Cluster-40618.1,Cluster-17909.66371,Cluster-17909.16086,Cluster-17909.50725,Cluster-17909.109973,Cluster-17909.122214,Cluster-17909.126516,Cluster-17909.71466,Cluster-40618.2,Cluster-17909.106530,Cluster-17909.134653,Cluster-32329.0,Cluster-41108.0,Cluster-17909.87091,Cluster-17909.61380,Cluster-17909.22214,Cluster-17909.94865,Cluster-17909.134654,Cluster-17909.96429,Cluster-17909.96431,Cluster-17909.95001,Cluster-14795.0,Cluster-17909.69406,Cluster-19609.0,Cluster-17909.114758,Cluster-17909.72293,Cluster-17909.127565,Cluster-21211.0,Cluster-17909.106532,Cluster-17909.111760,Cluster-15860.0,Cluster-17909.110558,Cluster-17909.127931,Cluster-17909.48187,Cluster-17909.111316,Cluster-17909.73498,Cluster-17909.50726,Cluster-2981.0,Cluster-17909.132946,Cluster-40618.0,Cluster-17909.71467,Cluster-27730.2,Cluster-17909.106531,Cluster-17909.1438,Cluster-17909.93280,Cluster-35552.0,Cluster-17909.101192,Cluster-7504.0,Cluster-16429.0,Cluster-29523.0,Cluster-17909.126247,Cluster-17909.25593,Cluster-17909.111762,Cluster-17909.80206,Cluster-30449.0,Cluster-17909.67706,Cluster-17909.126615,Cluster-17909.127346,Cluster-17909.102191,Cluster-17909.64656,Cluster-17909.126245,Cluster-17909.102510,Cluster-17909.72011,Cluster-17909.107798,Cluster-17909.102709,Cluster-17909.119935,Cluster-32279.0,Cluster-17909.107797,Cluster-17909.50724,Cluster-17909.50723,Cluster-40618.3,Cluster-17909.63440,Cluster-17909.89773,Cluster-17909.44733,Cluster-32279.1,Cluster-17909.126236,Cluster-17909.64817,Cluster-17909.28666,Cluster-20630.0,Cluster-32169.0,Cluster-17909.94519,Cluster-17909.77294,Cluster-17909.125636,Cluster-27730.0,Cluster-17909.33679,Cluster-17909.39302,Cluster-17909.48186,Cluster-17909.111802,Cluster-17909.132945,Cluster-17909.95387,Cluster-30121.0,Cluster-17909.81141,Cluster-17909.119934,Cluster-17909.57875,Cluster-17909.95002,Cluster-17909.126243,Cluster-17909.106529,Cluster-17909.134738,Cluster-17909.119933,Cluster-17909.31128,Cluster-29956.0,Cluster-17909.62685,Cluster-32955.0</t>
  </si>
  <si>
    <t>Gastric acid secretion </t>
  </si>
  <si>
    <t>Cluster-17909.74698,Cluster-17909.76544,Cluster-17909.67518,Cluster-17909.119571,Cluster-17909.94538,Cluster-39343.1,Cluster-17909.69844,Cluster-17909.110319,Cluster-17909.92112,Cluster-17909.42112,Cluster-17909.110317,Cluster-17909.107853,Cluster-17909.43037,Cluster-17909.133414,Cluster-9826.0,Cluster-17909.43034,Cluster-17909.64254,Cluster-17909.134769,Cluster-39944.4,Cluster-17909.99744,Cluster-17909.69295,Cluster-17909.49402,Cluster-17909.75510,Cluster-17909.80476,Cluster-32149.1,Cluster-17909.105983,Cluster-17909.119570,Cluster-17909.77365,Cluster-17909.24683,Cluster-17909.53139,Cluster-17909.124025,Cluster-17909.29918,Cluster-17909.98520,Cluster-17909.82137,Cluster-17909.28193,Cluster-17909.122072,Cluster-17909.78669,Cluster-40415.0,Cluster-17909.90796,Cluster-17909.66538,Cluster-17909.21675,Cluster-17909.79850,Cluster-17909.75661,Cluster-17909.50208,Cluster-12304.0,Cluster-17286.0,Cluster-17909.86553,Cluster-17909.78885,Cluster-17909.42904,Cluster-17909.78240,Cluster-31302.0,Cluster-17909.33776,Cluster-2641.0,Cluster-17909.122071,Cluster-17909.126196,Cluster-27583.0,Cluster-17909.7485,Cluster-17909.57233,Cluster-17909.23257,Cluster-17909.58083,Cluster-17909.124030,Cluster-22844.2,Cluster-17909.5301,Cluster-17909.50512,Cluster-17909.79845,Cluster-17909.82937,Cluster-17909.100676,Cluster-17909.124026,Cluster-14607.3,Cluster-17909.78705,Cluster-17909.89698,Cluster-17909.65993,Cluster-17909.97866,Cluster-17909.124024,Cluster-17909.66471,Cluster-17909.76151,Cluster-17909.18100,Cluster-8691.0,Cluster-17909.8121,Cluster-34074.2,Cluster-17909.109870,Cluster-17909.58492,Cluster-17909.131415,Cluster-17909.132802,Cluster-34074.0,Cluster-17909.52211,Cluster-17909.16856,Cluster-36952.1,Cluster-34.0,Cluster-17909.92398,Cluster-17909.79573,Cluster-17909.134768,Cluster-17909.74719,Cluster-17909.72356,Cluster-17909.109867,Cluster-17909.78877,Cluster-17909.114213,Cluster-17909.133413,Cluster-17909.7542,Cluster-17909.80477,Cluster-17909.16604,Cluster-17909.78495,Cluster-17909.23568,Cluster-17909.76147,Cluster-17909.81915,Cluster-17909.76149,Cluster-17909.115454,Cluster-17909.78682,Cluster-17909.16605,Cluster-17909.41201,Cluster-17909.95316,Cluster-17909.45528,Cluster-17909.135241,Cluster-21299.0,Cluster-17909.24650,Cluster-17909.76150,Cluster-27428.0,Cluster-16501.0,Cluster-17909.42110,Cluster-17909.42111,Cluster-17909.46655,Cluster-17909.75196,Cluster-17909.84558,Cluster-17909.78983,Cluster-17909.117785,Cluster-17909.38332,Cluster-17909.76328,Cluster-9623.0,Cluster-34780.0,Cluster-17909.57232,Cluster-39343.3,Cluster-17909.78684,Cluster-17494.0,Cluster-28223.0,Cluster-17909.78239,Cluster-17909.102921,Cluster-17909.99055,Cluster-17909.103658,Cluster-17909.44544,Cluster-17744.0,Cluster-3079.0,Cluster-17909.23256,Cluster-17909.94537,Cluster-17909.133415,Cluster-35250.0,Cluster-24429.0,Cluster-1848.0,Cluster-17909.78890,Cluster-17909.3801,Cluster-17909.35392,Cluster-17909.4634,Cluster-17909.104966,Cluster-17909.5824,Cluster-17909.62299,Cluster-17909.109688,Cluster-17909.104965,Cluster-17909.78437,Cluster-17909.78686,Cluster-21487.0,Cluster-17909.88483,Cluster-17909.64585,Cluster-36952.0,Cluster-38435.0,Cluster-5742.0,Cluster-17909.82224,Cluster-9669.0,Cluster-17909.134770,Cluster-17909.46416,Cluster-13932.0,Cluster-17909.85764,Cluster-17909.85904,Cluster-17909.80480,Cluster-17909.78436,Cluster-17909.24778,Cluster-27497.0,Cluster-17909.123572,Cluster-40524.1,Cluster-17909.82596,Cluster-17909.134767,Cluster-32149.4,Cluster-17909.92399,Cluster-17909.78429,Cluster-17909.89696,Cluster-17909.43036,Cluster-17909.58084,Cluster-13932.1,Cluster-17909.23258,Cluster-17909.121725,Cluster-17909.75801,Cluster-19998.1,Cluster-16254.1,Cluster-17909.129668,Cluster-27254.1,Cluster-17909.98519,Cluster-17909.75800,Cluster-17909.46656,Cluster-17909.96999,Cluster-17909.78898,Cluster-31302.1,Cluster-39944.0,Cluster-17909.96181,Cluster-17909.124031,Cluster-17909.79841,Cluster-17909.75660,Cluster-17909.121907,Cluster-39944.1,Cluster-17909.110315,Cluster-17909.123724,Cluster-17909.131414,Cluster-39343.0,Cluster-17909.66472,Cluster-17909.78891,Cluster-17909.24652,Cluster-17909.80040,Cluster-17909.5302,Cluster-21299.1,Cluster-17909.76311,Cluster-17909.133412,Cluster-17909.80672,Cluster-17909.38884,Cluster-17909.97000,Cluster-17909.81892,Cluster-17909.80572,Cluster-17909.31437,Cluster-17909.4626,Cluster-17909.46654,Cluster-28514.0,Cluster-32149.2,Cluster-17909.75804,Cluster-17909.58933,Cluster-21621.0,Cluster-32149.7,Cluster-17909.104244,Cluster-17909.128588,Cluster-17909.24648,Cluster-17909.76148,Cluster-17909.42794,Cluster-17909.78546,Cluster-17909.75802,Cluster-17909.50511,Cluster-17909.80171,Cluster-17909.97003,Cluster-32149.5,Cluster-17909.75600,Cluster-17909.59418,Cluster-17909.97071,Cluster-17909.117092,Cluster-39343.4,Cluster-32605.0,Cluster-27254.0,Cluster-17909.79166,Cluster-17909.93446,Cluster-39944.3,Cluster-17744.1,Cluster-38101.0,Cluster-17909.47161,Cluster-34009.0,Cluster-17909.78892,Cluster-17909.18480,Cluster-17909.93763,Cluster-21051.0,Cluster-17909.98509,Cluster-17909.78685,Cluster-17909.121723,Cluster-11586.0,Cluster-17909.28869,Cluster-40524.0,Cluster-17909.99743,Cluster-17909.132814,Cluster-17909.43038,Cluster-17909.90763,Cluster-31625.0,Cluster-32149.6,Cluster-41414.0,Cluster-17909.101254,Cluster-17909.75805,Cluster-17909.78381,Cluster-17909.76545,Cluster-17909.45527,Cluster-17909.126197,Cluster-17909.82747,Cluster-17909.73811,Cluster-17909.131774,Cluster-17909.114209,Cluster-17909.80474,Cluster-17909.23259,Cluster-9459.0,Cluster-17909.75520,Cluster-17909.78434,Cluster-17909.132812,Cluster-39343.2,Cluster-17909.57231,Cluster-17909.16603,Cluster-17909.117244,Cluster-17909.124029,Cluster-17909.79835,Cluster-14607.2,Cluster-17909.9007,Cluster-17909.97002,Cluster-17909.67519,Cluster-17909.80490,Cluster-17909.121726</t>
  </si>
  <si>
    <t>Mineral absorption </t>
  </si>
  <si>
    <t>Cluster-17909.81151,Cluster-17909.80356,Cluster-17909.126157,Cluster-17909.37959,Cluster-17909.12738,Cluster-17909.133346,Cluster-17909.109928,Cluster-17909.109927,Cluster-17909.21031,Cluster-26678.0,Cluster-17909.73536,Cluster-17909.76328,Cluster-17909.110633,Cluster-17909.61378,Cluster-17909.79918,Cluster-34780.0,Cluster-17909.36967,Cluster-1638.0,Cluster-17909.104781,Cluster-17909.6291,Cluster-23213.0,Cluster-17909.71922,Cluster-17909.58252,Cluster-17909.9873,Cluster-17909.78992,Cluster-17909.29880,Cluster-17909.74775,Cluster-17909.112894,Cluster-642.0,Cluster-17909.16178,Cluster-26678.1,Cluster-31940.0,Cluster-17909.77607,Cluster-17909.67149,Cluster-17909.29401,Cluster-17909.76476,Cluster-17909.36922,Cluster-17909.129165,Cluster-17909.121589,Cluster-17909.109163,Cluster-17909.111621,Cluster-17909.66940,Cluster-17909.126431,Cluster-17909.78651,Cluster-17909.133347,Cluster-17909.73526,Cluster-17909.75042,Cluster-17909.112463,Cluster-17909.73530,Cluster-17909.74719,Cluster-17909.23587,Cluster-17909.109162,Cluster-17909.73535,Cluster-17909.129385,Cluster-17909.76914,Cluster-17909.92008,Cluster-17909.102979,Cluster-26678.5,Cluster-17909.82821,Cluster-31055.0,Cluster-17829.0,Cluster-17909.69295,Cluster-17909.130348,Cluster-17909.39561,Cluster-17909.68400,Cluster-31940.1,Cluster-17909.464,Cluster-17909.71921,Cluster-17909.90889,Cluster-17909.80480,Cluster-17909.78929,Cluster-17909.79820,Cluster-17909.79011,Cluster-17909.32233,Cluster-28325.0,Cluster-17909.24886,Cluster-17909.110634,Cluster-17909.67148,Cluster-12538.0,Cluster-17909.104782,Cluster-38533.0,Cluster-40005.0,Cluster-17909.79850,Cluster-21368.0,Cluster-29015.1,Cluster-27254.1,Cluster-17909.31780,Cluster-6168.0,Cluster-17909.80864,Cluster-17909.27055,Cluster-17909.22474,Cluster-17909.68402,Cluster-11111.0,Cluster-17909.51415,Cluster-17909.63842,Cluster-17909.129386,Cluster-19853.0,Cluster-17909.82062,Cluster-17909.68813,Cluster-17909.66861,Cluster-17909.21103,Cluster-27254.0</t>
  </si>
  <si>
    <t>Pancreatic secretion </t>
  </si>
  <si>
    <t>Cluster-17909.3801,Cluster-17909.6837,Cluster-32279.1,Cluster-17909.132812,Cluster-17909.47084,Cluster-40618.3,Cluster-39343.2,Cluster-17909.5824,Cluster-24429.0,Cluster-17909.40037,Cluster-17909.17637,Cluster-35121.2,Cluster-31264.0,Cluster-32279.0,Cluster-17909.133415,Cluster-23935.0,Cluster-35250.0,Cluster-17909.110941,Cluster-17909.126245,Cluster-17909.80490,Cluster-17909.121726,Cluster-17909.133977,Cluster-17909.81862,Cluster-17909.25593,Cluster-39651.0,Cluster-17909.74083,Cluster-17909.80206,Cluster-30449.0,Cluster-14607.2,Cluster-17909.97002,Cluster-17909.126247,Cluster-17550.4,Cluster-17909.67519,Cluster-17909.57231,Cluster-17909.67149,Cluster-17909.109688,Cluster-17909.102939,Cluster-17909.57232,Cluster-34780.0,Cluster-11586.0,Cluster-17909.62685,Cluster-17909.76328,Cluster-17909.99743,Cluster-17909.132814,Cluster-17909.85695,Cluster-17909.121723,Cluster-17909.71922,Cluster-17909.82968,Cluster-17909.81141,Cluster-17909.99055,Cluster-17909.80356,Cluster-17909.132945,Cluster-17909.82747,Cluster-17909.134172,Cluster-9477.0,Cluster-17909.76545,Cluster-17909.2009,Cluster-17909.126197,Cluster-17909.77294,Cluster-17909.101254,Cluster-17909.18889,Cluster-39443.0,Cluster-17909.82123,Cluster-17909.133978,Cluster-17909.125660,Cluster-17909.738,Cluster-17909.115731,Cluster-17909.83732,Cluster-17909.28666,Cluster-17909.6836,Cluster-32149.6,Cluster-39343.3,Cluster-17909.78239,Cluster-17909.115454,Cluster-39944.3,Cluster-17909.40211,Cluster-38101.0,Cluster-17909.77707,Cluster-17909.23568,Cluster-35121.1,Cluster-31966.0,Cluster-27254.0,Cluster-17909.94865,Cluster-17909.61380,Cluster-41108.0,Cluster-39343.4,Cluster-17909.133413,Cluster-17909.7542,Cluster-17909.111782,Cluster-16501.0,Cluster-17909.134176,Cluster-17909.135241,Cluster-17909.67148,Cluster-40618.2,Cluster-17909.24650,Cluster-17909.126516,Cluster-17909.71466,Cluster-17909.16086,Cluster-20516.0,Cluster-36796.0,Cluster-40618.1,Cluster-34678.0,Cluster-17909.42794,Cluster-17909.2010,Cluster-27963.0,Cluster-17909.71921,Cluster-17909.54475,Cluster-32149.7,Cluster-2981.0,Cluster-17909.104244,Cluster-17909.2011,Cluster-17909.82486,Cluster-17909.24648,Cluster-21621.0,Cluster-17909.25422,Cluster-29564.0,Cluster-8691.0,Cluster-17909.116996,Cluster-17909.95555,Cluster-23453.0,Cluster-17909.125662,Cluster-17909.111760,Cluster-17909.97071,Cluster-17909.74719,Cluster-15860.0,Cluster-17909.85235,Cluster-17909.50511,Cluster-17909.97003,Cluster-32149.5,Cluster-17909.95697,Cluster-17909.63440,Cluster-14607.3,Cluster-17909.85745,Cluster-17909.82286,Cluster-35194.0,Cluster-17909.114411,Cluster-17909.134174,Cluster-17909.50512,Cluster-17909.71889,Cluster-17909.72011,Cluster-17909.97000,Cluster-17909.126615,Cluster-28582.1,Cluster-17909.111762,Cluster-35552.0,Cluster-12013.0,Cluster-32149.2,Cluster-17909.111695,Cluster-39463.0,Cluster-25648.0,Cluster-17909.129115,Cluster-39944.1,Cluster-17909.123724,Cluster-17909.110315,Cluster-17286.0,Cluster-17909.739,Cluster-17909.126243,Cluster-39944.0,Cluster-30121.0,Cluster-1638.0,Cluster-27331.0,Cluster-17909.133412,Cluster-17909.39302,Cluster-184.0,Cluster-18134.0,Cluster-17909.27880,Cluster-17909.737,Cluster-17909.71887,Cluster-17909.80040,Cluster-27583.0,Cluster-17909.95698,Cluster-20630.0,Cluster-17909.57233,Cluster-39343.0,Cluster-17909.126236,Cluster-17909.126196,Cluster-17909.24652,Cluster-17909.134175,Cluster-39443.1,Cluster-16254.1,Cluster-17909.6835,Cluster-17909.121725,Cluster-41517.0,Cluster-17909.111992,Cluster-9555.0,Cluster-17909.87091,Cluster-24752.0,Cluster-17909.6158,Cluster-17909.117530,Cluster-18134.1,Cluster-32149.1,Cluster-17909.1677,Cluster-32329.0,Cluster-17909.79850,Cluster-17909.96999,Cluster-17909.82285,Cluster-15246.0,Cluster-17909.86685,Cluster-27254.1,Cluster-17909.126244,Cluster-34982.0,Cluster-9669.0,Cluster-9826.0,Cluster-17909.6838,Cluster-17909.85904,Cluster-17909.80480,Cluster-17909.71467,Cluster-17909.132946,Cluster-17382.1,Cluster-17909.110317,Cluster-40618.0,Cluster-17909.107853,Cluster-24993.0,Cluster-17909.133414,Cluster-17909.47085,Cluster-26897.0,Cluster-17909.110319,Cluster-17909.72509,Cluster-41175.0,Cluster-17909.67518,Cluster-17909.76544,Cluster-17909.117531,Cluster-39343.1,Cluster-17909.92008,Cluster-32149.4,Cluster-17909.55197,Cluster-17909.127931,Cluster-17909.53697,Cluster-17909.134173,Cluster-17909.99744,Cluster-27497.0,Cluster-265.0,Cluster-17909.69295,Cluster-17909.78815,Cluster-17909.72293,Cluster-17909.25249,Cluster-17909.125663,Cluster-39944.4</t>
  </si>
  <si>
    <t>Protein digestion and absorption </t>
  </si>
  <si>
    <t>Cluster-41073.0,Cluster-17909.75042,Cluster-17909.82420,Cluster-17909.23294,Cluster-17909.30836,Cluster-17909.57153,Cluster-17909.121491,Cluster-17909.109163,Cluster-17909.111621,Cluster-17909.132704,Cluster-17909.326,Cluster-17909.78052,Cluster-23487.0,Cluster-17909.129165,Cluster-17909.86039,Cluster-17909.9597,Cluster-39463.0,Cluster-17909.83343,Cluster-42074.0,Cluster-17909.66718,Cluster-17909.16178,Cluster-17909.74775,Cluster-17909.89778,Cluster-4612.1,Cluster-17909.123933,Cluster-17909.90464,Cluster-17909.9873,Cluster-17909.79476,Cluster-23213.0,Cluster-17909.42526,Cluster-17909.105492,Cluster-17909.81067,Cluster-17909.130053,Cluster-37711.0,Cluster-17909.57152,Cluster-17909.21031,Cluster-17909.73477,Cluster-17909.59919,Cluster-17909.117954,Cluster-35855.1,Cluster-39343.0,Cluster-17909.130051,Cluster-28032.0,Cluster-17909.37959,Cluster-17909.42328,Cluster-184.0,Cluster-17909.21103,Cluster-9555.0,Cluster-17909.52776,Cluster-17909.87083,Cluster-17909.21637,Cluster-17909.86038,Cluster-17909.68813,Cluster-17909.123946,Cluster-17909.130643,Cluster-15734.0,Cluster-17909.51415,Cluster-17909.81620,Cluster-17909.76776,Cluster-17909.134685,Cluster-17909.2708,Cluster-17909.42327,Cluster-27254.1,Cluster-21368.0,Cluster-17909.118159,Cluster-17909.79850,Cluster-17909.102333,Cluster-38533.0,Cluster-17909.130339,Cluster-17909.24886,Cluster-41175.0,Cluster-17909.32233,Cluster-17909.78211,Cluster-39343.1,Cluster-17909.78789,Cluster-17909.127109,Cluster-17909.79820,Cluster-17909.80480,Cluster-17909.86033,Cluster-17909.90889,Cluster-17382.1,Cluster-17909.30837,Cluster-17909.130348,Cluster-17909.30835,Cluster-17909.69295,Cluster-265.0,Cluster-17909.60383,Cluster-17909.110106,Cluster-17909.54393,Cluster-17909.63462,Cluster-17909.102334,Cluster-17909.23587,Cluster-17909.109162,Cluster-17909.86037,Cluster-17909.104571,Cluster-17909.31779,Cluster-11094.0,Cluster-17909.130049,Cluster-17909.112438,Cluster-17909.105493,Cluster-17909.95309,Cluster-17909.86036,Cluster-17909.86528,Cluster-17909.57155,Cluster-39343.2,Cluster-17909.119951,Cluster-22504.0,Cluster-29885.0,Cluster-17909.119950,Cluster-17909.121589,Cluster-17909.36922,Cluster-17909.118574,Cluster-17909.76476,Cluster-17909.77654,Cluster-17909.113046,Cluster-17909.102335,Cluster-17909.128791,Cluster-17909.75417,Cluster-17909.57154,Cluster-17909.78992,Cluster-17909.87163,Cluster-39651.0,Cluster-17909.80729,Cluster-17909.130052,Cluster-17909.55352,Cluster-17909.26072,Cluster-17909.6291,Cluster-17909.36967,Cluster-17909.57156,Cluster-34780.0,Cluster-17909.98860,Cluster-17909.61378,Cluster-17909.76328,Cluster-17909.111097,Cluster-17909.121299,Cluster-20573.0,Cluster-17909.86302,Cluster-4612.0,Cluster-17909.12738,Cluster-17909.87330,Cluster-39343.3,Cluster-17909.5780,Cluster-28347.0,Cluster-17909.22551,Cluster-41375.0,Cluster-37148.0,Cluster-17909.94497,Cluster-27254.0,Cluster-23527.1,Cluster-39343.4,Cluster-17909.93732,Cluster-17909.79917,Cluster-3319.0,Cluster-38083.0,Cluster-6168.0,Cluster-17909.83344,Cluster-17909.59920,Cluster-17909.77713,Cluster-17909.82421,Cluster-17909.22625,Cluster-17909.133331,Cluster-17909.121917,Cluster-17909.81287,Cluster-37753.0,Cluster-39978.0,Cluster-17909.88234,Cluster-5258.0,Cluster-27963.0,Cluster-17909.80726,Cluster-17909.39048,Cluster-28944.0,Cluster-32962.0,Cluster-17909.117953,Cluster-17909.42326,Cluster-17909.94500,Cluster-17909.87888,Cluster-17909.52773,Cluster-17354.2,Cluster-17909.132692,Cluster-17909.117952,Cluster-17909.102979,Cluster-17909.82422,Cluster-17909.9598,Cluster-17909.31783,Cluster-17909.74719,Cluster-17909.63460,Cluster-17909.5783,Cluster-17909.22552</t>
  </si>
  <si>
    <t>Salivary secretion </t>
  </si>
  <si>
    <t>Cluster-32149.1,Cluster-17909.75510,Cluster-17909.80476,Cluster-17909.29918,Cluster-17909.78669,Cluster-17909.66538,Cluster-17909.90796,Cluster-17322.0,Cluster-17909.79850,Cluster-17909.94538,Cluster-17909.67518,Cluster-17909.76544,Cluster-17909.42112,Cluster-17909.92112,Cluster-17909.5552,Cluster-17909.110319,Cluster-17909.69844,Cluster-17909.133414,Cluster-17909.110317,Cluster-9826.0,Cluster-39944.4,Cluster-17909.69295,Cluster-17909.134820,Cluster-17909.54366,Cluster-17909.49402,Cluster-17909.114939,Cluster-22844.2,Cluster-17909.50512,Cluster-17909.82937,Cluster-17909.104624,Cluster-14607.3,Cluster-17909.93646,Cluster-17909.78705,Cluster-17909.89698,Cluster-17909.65993,Cluster-17909.97866,Cluster-17909.50208,Cluster-17909.75661,Cluster-17909.14746,Cluster-17286.0,Cluster-17909.78240,Cluster-17909.33353,Cluster-17909.42904,Cluster-2641.0,Cluster-17909.33776,Cluster-17909.126196,Cluster-17909.95698,Cluster-17909.7485,Cluster-27583.0,Cluster-17909.737,Cluster-17909.58083,Cluster-17909.111812,Cluster-17909.7542,Cluster-17909.133413,Cluster-17909.114213,Cluster-17909.129442,Cluster-17909.16604,Cluster-17909.80477,Cluster-40570.0,Cluster-17909.76149,Cluster-17909.81915,Cluster-17909.76147,Cluster-17909.23568,Cluster-17909.76103,Cluster-17909.40211,Cluster-17909.41201,Cluster-17909.129443,Cluster-17909.115454,Cluster-17909.16605,Cluster-17909.125371,Cluster-17909.95316,Cluster-17909.24650,Cluster-17909.67148,Cluster-17909.135241,Cluster-21299.0,Cluster-17909.45528,Cluster-17909.42110,Cluster-17909.4612,Cluster-16501.0,Cluster-27428.0,Cluster-17909.76150,Cluster-8691.0,Cluster-17909.76151,Cluster-17909.18100,Cluster-19367.0,Cluster-17909.66471,Cluster-17909.122868,Cluster-17909.2011,Cluster-17909.109870,Cluster-17909.71921,Cluster-17909.523,Cluster-34074.2,Cluster-17909.52211,Cluster-34074.0,Cluster-17909.6263,Cluster-17909.131415,Cluster-17909.95697,Cluster-17909.96817,Cluster-17909.74719,Cluster-17909.125662,Cluster-17909.92398,Cluster-17909.109867,Cluster-17744.0,Cluster-17909.44544,Cluster-35250.0,Cluster-17909.133415,Cluster-17909.94537,Cluster-1848.0,Cluster-17909.17637,Cluster-24429.0,Cluster-17909.5824,Cluster-17909.104966,Cluster-17909.4634,Cluster-17909.3801,Cluster-17909.104965,Cluster-17909.67149,Cluster-17909.109688,Cluster-17909.62299,Cluster-17909.78437,Cluster-17909.88483,Cluster-21487.0,Cluster-17909.133977,Cluster-17909.64585,Cluster-17909.75196,Cluster-17909.63830,Cluster-17909.46655,Cluster-17909.42111,Cluster-17909.38332,Cluster-17909.4610,Cluster-17909.71922,Cluster-17909.78983,Cluster-17909.84558,Cluster-17909.76328,Cluster-34780.0,Cluster-17494.0,Cluster-28223.0,Cluster-17909.115731,Cluster-17909.133978,Cluster-17909.2009,Cluster-17909.114940,Cluster-17909.99055,Cluster-17909.58084,Cluster-17909.6158,Cluster-17909.89696,Cluster-17909.88078,Cluster-17909.111992,Cluster-17909.121725,Cluster-17909.75801,Cluster-17909.1040,Cluster-17909.88076,Cluster-17909.53423,Cluster-16254.1,Cluster-17909.104334,Cluster-17909.54363,Cluster-17909.129668,Cluster-27254.1,Cluster-17909.75800,Cluster-17909.53846,Cluster-17909.46656,Cluster-17909.96999,Cluster-17909.96816,Cluster-5742.0,Cluster-38435.0,Cluster-17909.82224,Cluster-17909.78436,Cluster-17909.80480,Cluster-17909.85764,Cluster-17909.85904,Cluster-9669.0,Cluster-17909.46416,Cluster-17909.125663,Cluster-27497.0,Cluster-17909.82596,Cluster-40524.1,Cluster-17909.78429,Cluster-17909.92399,Cluster-32149.4,Cluster-17909.92008,Cluster-17909.81892,Cluster-17909.88083,Cluster-17909.97000,Cluster-17909.4626,Cluster-17909.46654,Cluster-17909.118298,Cluster-17909.80572,Cluster-28514.0,Cluster-25648.0,Cluster-17909.88089,Cluster-17909.14745,Cluster-32149.2,Cluster-17909.75804,Cluster-1638.0,Cluster-17909.132634,Cluster-39944.0,Cluster-17909.60484,Cluster-17909.739,Cluster-17909.96181,Cluster-17909.75660,Cluster-17909.121907,Cluster-17909.131414,Cluster-17909.123724,Cluster-17909.110315,Cluster-39944.1,Cluster-17909.4611,Cluster-17909.24652,Cluster-17909.66472,Cluster-17909.123522,Cluster-17909.76311,Cluster-21299.1,Cluster-17909.80672,Cluster-17909.133412,Cluster-17909.118299,Cluster-32605.0,Cluster-27254.0,Cluster-31966.0,Cluster-17909.93446,Cluster-17744.1,Cluster-38101.0,Cluster-39944.3,Cluster-32539.0,Cluster-17909.47161,Cluster-17909.522,Cluster-17909.101118,Cluster-34009.0,Cluster-17909.93763,Cluster-17909.98509,Cluster-21051.0,Cluster-20195.1,Cluster-21621.0,Cluster-17909.4757,Cluster-17909.24648,Cluster-17909.104244,Cluster-17909.128588,Cluster-32149.7,Cluster-17909.76148,Cluster-36471.0,Cluster-17909.2010,Cluster-17909.75802,Cluster-32149.5,Cluster-17909.80171,Cluster-17909.97003,Cluster-17909.50511,Cluster-17909.59418,Cluster-17909.75600,Cluster-17909.88229,Cluster-17909.97071,Cluster-17909.117092,Cluster-17909.116996,Cluster-17909.80474,Cluster-17909.114209,Cluster-23935.0,Cluster-17909.88087,Cluster-17909.75520,Cluster-9459.0,Cluster-17909.132812,Cluster-17909.78434,Cluster-17909.117244,Cluster-17909.16603,Cluster-17909.67519,Cluster-17909.97002,Cluster-17909.9007,Cluster-14607.2,Cluster-17909.34025,Cluster-17909.121726,Cluster-17909.80490,Cluster-17909.121723,Cluster-17909.132814,Cluster-40524.0,Cluster-11586.0,Cluster-17909.53424,Cluster-19613.0,Cluster-32149.6,Cluster-41414.0,Cluster-17909.90763,Cluster-31625.0,Cluster-17909.125660,Cluster-17909.738,Cluster-17909.75805,Cluster-17909.101254,Cluster-17909.126197,Cluster-17909.45527,Cluster-17909.76545,Cluster-17909.82747,Cluster-17909.80356</t>
  </si>
  <si>
    <t>Vitamin digestion and absorption </t>
  </si>
  <si>
    <t>Cluster-17909.121143,Cluster-17909.107887,Cluster-17909.3006,Cluster-17909.98595,Cluster-17909.121145,Cluster-22167.0,Cluster-17909.3014,Cluster-17909.65753,Cluster-18568.1,Cluster-34927.0,Cluster-29540.0,Cluster-17909.89450,Cluster-17909.106396,Cluster-38984.0,Cluster-17909.3010,Cluster-17909.54117,Cluster-17909.54120,Cluster-13909.0,Cluster-17909.98594,Cluster-28975.0,Cluster-17909.107892,Cluster-42300.0,Cluster-35552.0,Cluster-17909.3011,Cluster-17909.41485,Cluster-35161.0,Cluster-17909.53966,Cluster-17909.71568,Cluster-17909.20310,Cluster-17909.24239,Cluster-30449.0,Cluster-17909.63532,Cluster-17909.126911,Cluster-17909.107535,Cluster-17909.105745,Cluster-8948.0,Cluster-17909.123195,Cluster-17909.37724,Cluster-19461.0,Cluster-18568.2,Cluster-17909.107894,Cluster-17909.3008,Cluster-17909.103582,Cluster-17909.45716,Cluster-17909.98597,Cluster-17909.24348,Cluster-17909.98890,Cluster-30948.0,Cluster-17909.10396,Cluster-17909.67646,Cluster-11624.0,Cluster-17909.41487,Cluster-17909.128026,Cluster-40838.0,Cluster-9830.0,Cluster-12289.0,Cluster-17909.27647,Cluster-17909.3007,Cluster-17909.107893,Cluster-34007.0,Cluster-30556.0,Cluster-17909.121144,Cluster-11021.0,Cluster-17909.130022,Cluster-17909.41486,Cluster-7812.0,Cluster-17909.69344,Cluster-17909.54116,Cluster-17909.71467,Cluster-17909.3009,Cluster-17909.118102,Cluster-17909.107891,Cluster-17909.37053,Cluster-17909.77548,Cluster-17909.24546,Cluster-17909.41302,Cluster-37963.0,Cluster-17909.71571,Cluster-17909.122214,Cluster-17909.71466,Cluster-17909.16086,Cluster-17909.103581,Cluster-41223.0,Cluster-17909.107537,Cluster-17909.29965,Cluster-17909.107890,Cluster-17909.116933,Cluster-17909.85622,Cluster-16148.0,Cluster-17909.74227,Cluster-17909.89135,Cluster-17909.61380,Cluster-17909.87091,Cluster-42226.0,Cluster-17909.109445,Cluster-17909.110623,Cluster-19461.1,Cluster-17909.108171,Cluster-17909.75206,Cluster-32527.0,Cluster-17909.90724,Cluster-17909.65752</t>
  </si>
  <si>
    <t>Endocrine system</t>
  </si>
  <si>
    <t>Adipocytokine signaling pathway </t>
  </si>
  <si>
    <t>Cluster-17909.97583,Cluster-17909.50418,Cluster-17909.80880,Cluster-17909.97007,Cluster-17909.129628,Cluster-17909.51184,Cluster-17909.15962,Cluster-17909.43709,Cluster-17909.85736,Cluster-17909.84339,Cluster-17909.123117,Cluster-33937.0,Cluster-12151.0,Cluster-17909.66075,Cluster-17909.83347,Cluster-17909.8661,Cluster-17909.61822,Cluster-17909.67790,Cluster-17909.75595,Cluster-17909.19959,Cluster-17909.85159,Cluster-17909.77536,Cluster-17909.51183,Cluster-17389.0,Cluster-17909.72169,Cluster-40376.0,Cluster-36297.1,Cluster-17909.26241,Cluster-17909.94733,Cluster-17909.120803,Cluster-17909.111140,Cluster-17909.86657,Cluster-17909.96111,Cluster-17909.103986,Cluster-29295.0,Cluster-17909.88516,Cluster-17909.86459,Cluster-17909.81206,Cluster-17909.64948,Cluster-17909.77241,Cluster-17909.81184,Cluster-17909.98353,Cluster-17909.116513,Cluster-21957.0,Cluster-17909.66752,Cluster-21326.0,Cluster-17909.97009,Cluster-17909.121318,Cluster-17909.96113,Cluster-22800.0,Cluster-17909.96115,Cluster-33027.0,Cluster-17909.102123,Cluster-5093.0,Cluster-17909.90898,Cluster-17909.125356,Cluster-17909.66076,Cluster-17909.9607,Cluster-17909.55462,Cluster-31160.0,Cluster-17909.68693,Cluster-17909.74595,Cluster-17909.43710,Cluster-17909.126907,Cluster-33792.0,Cluster-33466.1,Cluster-26299.0,Cluster-17909.56964,Cluster-17909.68692,Cluster-39588.2,Cluster-17909.76792,Cluster-36475.0,Cluster-17909.77955,Cluster-17909.94734,Cluster-32015.0,Cluster-17909.110696,Cluster-17909.77546,Cluster-6975.0,Cluster-17909.122790,Cluster-17909.90897,Cluster-17909.88526,Cluster-16093.0,Cluster-17909.22020,Cluster-17909.19953,Cluster-17909.103985,Cluster-39146.0,Cluster-17909.15961,Cluster-17909.79012,Cluster-17909.77531,Cluster-17909.76106,Cluster-31361.0,Cluster-17909.59160,Cluster-37850.0,Cluster-17909.51185,Cluster-17389.1,Cluster-17909.67593,Cluster-17909.51718,Cluster-35813.0,Cluster-17909.54309,Cluster-17909.59833,Cluster-17909.8139,Cluster-17909.55000,Cluster-33827.0,Cluster-26609.0,Cluster-8654.0,Cluster-28810.0,Cluster-17909.77541,Cluster-38088.1,Cluster-17909.80970,Cluster-17909.131111,Cluster-25078.0,Cluster-17909.118663,Cluster-17909.124817,Cluster-17909.67793,Cluster-34696.0,Cluster-31905.0,Cluster-17909.74592,Cluster-35813.1,Cluster-18612.1,Cluster-17909.77544,Cluster-10397.0,Cluster-17909.51181,Cluster-17909.80364,Cluster-24084.0,Cluster-37419.0,Cluster-17909.95615,Cluster-18823.0,Cluster-30037.0,Cluster-17909.24526,Cluster-17909.67792,Cluster-17909.83223,Cluster-20351.2,Cluster-17909.54999,Cluster-17909.74593,Cluster-17909.91990,Cluster-19186.0,Cluster-17909.88527,Cluster-17909.59615,Cluster-17909.111139,Cluster-17909.90894,Cluster-17909.74504,Cluster-17909.77118,Cluster-17909.131112,Cluster-17909.1002,Cluster-17909.35031,Cluster-14744.0,Cluster-17909.87065,Cluster-17909.68210,Cluster-33788.0,Cluster-31832.0,Cluster-17909.53816,Cluster-17909.116512,Cluster-16653.0,Cluster-17909.83915,Cluster-39588.1,Cluster-20351.1,Cluster-17909.17706,Cluster-9712.0,Cluster-17909.16594,Cluster-25986.0,Cluster-17909.90899,Cluster-17909.68685,Cluster-17909.69500,Cluster-19707.0,Cluster-19186.1,Cluster-17909.71038,Cluster-17909.35030,Cluster-17909.40168,Cluster-17909.21146,Cluster-17909.86457,Cluster-18612.0,Cluster-10378.0,Cluster-17909.59834,Cluster-17909.77540,Cluster-17909.90896,Cluster-20238.0,Cluster-17909.77242</t>
  </si>
  <si>
    <t>Estrogen signaling pathway </t>
  </si>
  <si>
    <t>Cluster-17909.84097,Cluster-32149.6,Cluster-41414.0,Cluster-31625.0,Cluster-17909.90763,Cluster-17909.83430,Cluster-17909.75805,Cluster-17909.126197,Cluster-30052.2,Cluster-17909.45527,Cluster-17909.79332,Cluster-19721.0,Cluster-17909.82747,Cluster-17389.0,Cluster-3199.0,Cluster-17909.77028,Cluster-40524.0,Cluster-11586.0,Cluster-17909.93442,Cluster-17909.99230,Cluster-17909.96153,Cluster-29198.1,Cluster-17909.117244,Cluster-17909.16603,Cluster-17909.67519,Cluster-40558.0,Cluster-17909.9007,Cluster-17909.97002,Cluster-14607.2,Cluster-38255.0,Cluster-17909.995,Cluster-17909.994,Cluster-17909.80474,Cluster-17909.79225,Cluster-17909.114209,Cluster-4883.0,Cluster-17909.75520,Cluster-17909.79412,Cluster-17909.98897,Cluster-26679.0,Cluster-9459.0,Cluster-17909.78434,Cluster-25669.0,Cluster-32149.5,Cluster-17909.90714,Cluster-17909.39315,Cluster-17909.97003,Cluster-17909.80171,Cluster-17909.87948,Cluster-17909.116743,Cluster-12947.0,Cluster-17909.59418,Cluster-17909.75600,Cluster-2730.0,Cluster-41616.0,Cluster-17909.97071,Cluster-41616.2,Cluster-17909.117092,Cluster-17909.59612,Cluster-17967.5,Cluster-21621.0,Cluster-17909.24648,Cluster-20560.0,Cluster-17909.128588,Cluster-32149.7,Cluster-17909.79362,Cluster-17909.76148,Cluster-17909.75802,Cluster-17909.47161,Cluster-40456.0,Cluster-34009.0,Cluster-17909.93763,Cluster-20707.0,Cluster-17909.47404,Cluster-17856.0,Cluster-17909.98509,Cluster-22.0,Cluster-21051.0,Cluster-37420.8,Cluster-32605.0,Cluster-17909.24016,Cluster-8247.4,Cluster-32043.0,Cluster-17909.93446,Cluster-37420.10,Cluster-17909.82440,Cluster-21667.0,Cluster-38101.0,Cluster-17744.1,Cluster-39944.3,Cluster-17909.24652,Cluster-32388.2,Cluster-17967.1,Cluster-30052.1,Cluster-17909.66472,Cluster-1266.0,Cluster-17909.13744,Cluster-29117.0,Cluster-17909.76311,Cluster-21299.1,Cluster-17909.80672,Cluster-17909.109340,Cluster-17909.133412,Cluster-17909.18281,Cluster-17909.77475,Cluster-17909.34330,Cluster-39944.0,Cluster-17909.21525,Cluster-22899.1,Cluster-17909.18528,Cluster-17909.77474,Cluster-17909.96181,Cluster-17909.121907,Cluster-17909.75660,Cluster-5119.0,Cluster-30037.0,Cluster-17909.18525,Cluster-40456.1,Cluster-17909.110315,Cluster-17909.131414,Cluster-22289.0,Cluster-39944.1,Cluster-28514.0,Cluster-17909.39313,Cluster-32149.2,Cluster-17909.87949,Cluster-17909.12845,Cluster-17909.75804,Cluster-37658.0,Cluster-27984.0,Cluster-17909.81892,Cluster-42099.0,Cluster-17909.97000,Cluster-17909.46654,Cluster-17909.4626,Cluster-26583.0,Cluster-17909.80572,Cluster-25619.0,Cluster-17909.39314,Cluster-30934.0,Cluster-17909.73231,Cluster-17909.67953,Cluster-17909.32521,Cluster-17909.82596,Cluster-17909.18527,Cluster-40524.1,Cluster-17909.78429,Cluster-17909.92399,Cluster-17967.4,Cluster-32149.4,Cluster-17909.59613,Cluster-17909.79416,Cluster-37420.5,Cluster-5742.0,Cluster-38435.0,Cluster-37420.3,Cluster-17909.21840,Cluster-17909.81501,Cluster-17909.82224,Cluster-17909.94777,Cluster-17909.47405,Cluster-29264.0,Cluster-17909.78436,Cluster-17909.95637,Cluster-17909.85764,Cluster-37795.0,Cluster-17909.85904,Cluster-41862.3,Cluster-9669.0,Cluster-17909.46416,Cluster-17909.109228,Cluster-17909.129668,Cluster-17909.75389,Cluster-17909.47403,Cluster-17909.75800,Cluster-17909.79168,Cluster-32388.1,Cluster-17909.85526,Cluster-17909.46656,Cluster-17909.96999,Cluster-17909.72056,Cluster-22248.0,Cluster-17909.58084,Cluster-17909.72866,Cluster-17909.89696,Cluster-25033.0,Cluster-35790.3,Cluster-7384.0,Cluster-17909.75801,Cluster-16254.1,Cluster-17909.59616,Cluster-28223.0,Cluster-17494.0,Cluster-17909.24673,Cluster-17909.106131,Cluster-17909.18524,Cluster-17909.99055,Cluster-17909.75196,Cluster-17909.112922,Cluster-17909.21841,Cluster-17909.46655,Cluster-17909.42111,Cluster-17909.78983,Cluster-17909.38332,Cluster-46.0,Cluster-17909.84558,Cluster-17909.104965,Cluster-17909.62299,Cluster-37420.9,Cluster-17909.78437,Cluster-17909.13550,Cluster-17909.88483,Cluster-10557.0,Cluster-21487.0,Cluster-25543.0,Cluster-17909.112778,Cluster-17909.64585,Cluster-17909.76687,Cluster-17744.0,Cluster-17909.123484,Cluster-41616.1,Cluster-29198.2,Cluster-17909.44544,Cluster-35250.0,Cluster-17909.133415,Cluster-17909.34650,Cluster-17909.94537,Cluster-17909.68021,Cluster-1848.0,Cluster-24429.0,Cluster-17909.5824,Cluster-17909.4634,Cluster-17909.104966,Cluster-17909.79243,Cluster-17909.3801,Cluster-17909.77117,Cluster-30087.0,Cluster-17909.92398,Cluster-17967.2,Cluster-17909.109867,Cluster-17909.107948,Cluster-17909.73339,Cluster-16093.0,Cluster-8691.0,Cluster-17909.18100,Cluster-17909.76151,Cluster-17909.123074,Cluster-17909.66471,Cluster-17909.51197,Cluster-17909.109870,Cluster-34074.2,Cluster-17909.52211,Cluster-34074.0,Cluster-17909.18526,Cluster-17909.132802,Cluster-17909.90897,Cluster-17909.131415,Cluster-8247.3,Cluster-17909.22433,Cluster-17909.95316,Cluster-17909.24650,Cluster-21299.0,Cluster-17909.32880,Cluster-17909.45528,Cluster-17909.68020,Cluster-17909.42110,Cluster-16501.0,Cluster-27428.0,Cluster-17909.66114,Cluster-17909.76150,Cluster-17909.7542,Cluster-25733.1,Cluster-17909.133413,Cluster-17909.114213,Cluster-17909.79833,Cluster-17909.86566,Cluster-17967.0,Cluster-17909.16604,Cluster-17909.80477,Cluster-17909.76149,Cluster-17909.90898,Cluster-17909.81915,Cluster-17909.21519,Cluster-17909.76147,Cluster-17909.23568,Cluster-17909.96154,Cluster-37420.7,Cluster-17909.41201,Cluster-17909.16605,Cluster-17909.989,Cluster-17909.126196,Cluster-17909.7485,Cluster-37420.2,Cluster-40553.0,Cluster-17909.58083,Cluster-37658.1,Cluster-28346.0,Cluster-17909.988,Cluster-17909.32934,Cluster-17909.50208,Cluster-17909.18530,Cluster-21548.2,Cluster-17909.75661,Cluster-17909.123079,Cluster-17909.87951,Cluster-17286.0,Cluster-17909.78240,Cluster-17909.121599,Cluster-17909.42904,Cluster-5543.0,Cluster-17909.54756,Cluster-2641.0,Cluster-17909.33776,Cluster-17909.78705,Cluster-17389.1,Cluster-17909.89698,Cluster-17909.65993,Cluster-35790.0,Cluster-32435.0,Cluster-20050.0,Cluster-17909.97866,Cluster-17909.996,Cluster-22844.2,Cluster-17909.88424,Cluster-17909.82937,Cluster-17909.84930,Cluster-17909.100676,Cluster-17909.54309,Cluster-17909.89603,Cluster-15465.1,Cluster-14607.3,Cluster-37420.1,Cluster-37795.1,Cluster-39944.4,Cluster-21548.3,Cluster-17909.41115,Cluster-17909.64254,Cluster-30052.3,Cluster-17909.58734,Cluster-17909.98898,Cluster-17909.90899,Cluster-48.0,Cluster-36670.0,Cluster-17909.49402,Cluster-17909.94538,Cluster-35048.0,Cluster-9377.0,Cluster-17909.67518,Cluster-17909.90896,Cluster-17909.47024,Cluster-1435.0,Cluster-28346.2,Cluster-17909.42112,Cluster-17909.110319,Cluster-26583.1,Cluster-17909.92112,Cluster-17909.18529,Cluster-17909.82864,Cluster-17909.69844,Cluster-17909.133414,Cluster-17909.112923,Cluster-17909.110317,Cluster-1770.0,Cluster-17909.21849,Cluster-37420.6,Cluster-17909.78669,Cluster-28346.1,Cluster-17909.110996,Cluster-17909.41187,Cluster-26.0,Cluster-17909.66538,Cluster-17909.90796,Cluster-40415.0,Cluster-17909.90894,Cluster-17909.79227,Cluster-32149.1,Cluster-17909.75510,Cluster-17909.93418,Cluster-17909.80476,Cluster-17909.39848,Cluster-13442.0,Cluster-17909.107949,Cluster-17909.29918,Cluster-17909.87947</t>
  </si>
  <si>
    <t>Glucagon signaling pathway </t>
  </si>
  <si>
    <t>ko04922</t>
  </si>
  <si>
    <t>Cluster-17909.36778,Cluster-17909.77540,Cluster-41571.1,Cluster-34256.0,Cluster-17909.110317,Cluster-17909.133414,Cluster-17909.86457,Cluster-17909.69844,Cluster-17909.99032,Cluster-17909.92112,Cluster-17909.110319,Cluster-17909.42112,Cluster-17909.99033,Cluster-17909.90896,Cluster-17909.68027,Cluster-17909.94538,Cluster-17909.97278,Cluster-17909.77559,Cluster-17909.49402,Cluster-17909.71038,Cluster-8368.0,Cluster-17909.99039,Cluster-17909.90899,Cluster-32523.0,Cluster-39944.4,Cluster-17909.29918,Cluster-14744.0,Cluster-17909.98520,Cluster-16653.0,Cluster-17909.83915,Cluster-17909.17706,Cluster-17909.75510,Cluster-17909.80476,Cluster-17909.60419,Cluster-17909.87065,Cluster-17909.105983,Cluster-17909.90894,Cluster-17909.21675,Cluster-16882.0,Cluster-17909.90796,Cluster-17909.61372,Cluster-17909.66538,Cluster-17909.78669,Cluster-17909.76338,Cluster-11931.0,Cluster-17909.28193,Cluster-21575.0,Cluster-17909.33776,Cluster-2641.0,Cluster-17909.54756,Cluster-17909.42904,Cluster-17909.84086,Cluster-17909.78240,Cluster-17909.99037,Cluster-17909.95615,Cluster-17909.74593,Cluster-17909.75661,Cluster-11931.1,Cluster-20351.2,Cluster-17909.50208,Cluster-20109.1,Cluster-35813.1,Cluster-17909.95822,Cluster-17909.23257,Cluster-17909.74592,Cluster-17909.25535,Cluster-17909.58083,Cluster-17909.49984,Cluster-17909.7485,Cluster-17909.51181,Cluster-17909.126196,Cluster-24446.0,Cluster-17909.73074,Cluster-14607.3,Cluster-17909.8139,Cluster-17909.54309,Cluster-17909.118663,Cluster-24095.0,Cluster-17909.82937,Cluster-39362.0,Cluster-22844.2,Cluster-17909.77541,Cluster-17909.97866,Cluster-17909.40062,Cluster-20109.6,Cluster-17909.65993,Cluster-17909.89698,Cluster-35790.0,Cluster-32435.0,Cluster-35813.0,Cluster-17909.67593,Cluster-17909.51185,Cluster-17389.1,Cluster-17909.78705,Cluster-10291.0,Cluster-17909.131415,Cluster-17909.55201,Cluster-17909.90897,Cluster-34074.0,Cluster-17909.52211,Cluster-34074.2,Cluster-17909.19451,Cluster-17909.109870,Cluster-17909.113726,Cluster-17909.113725,Cluster-17909.66471,Cluster-17909.18100,Cluster-17909.76151,Cluster-16093.0,Cluster-8691.0,Cluster-17909.109867,Cluster-17909.92398,Cluster-17909.101210,Cluster-17909.73078,Cluster-17909.99038,Cluster-20109.0,Cluster-20464.0,Cluster-17909.16605,Cluster-17909.41201,Cluster-12262.0,Cluster-17909.76147,Cluster-17909.23568,Cluster-17909.81915,Cluster-17909.90898,Cluster-17909.76149,Cluster-17909.113264,Cluster-17909.16604,Cluster-17909.80477,Cluster-17909.85444,Cluster-17909.86566,Cluster-17909.126907,Cluster-17909.133413,Cluster-17909.114213,Cluster-25733.1,Cluster-17909.74595,Cluster-27428.0,Cluster-17909.74388,Cluster-17909.76150,Cluster-16501.0,Cluster-17909.76659,Cluster-17909.42110,Cluster-17909.45528,Cluster-21299.0,Cluster-17909.9998,Cluster-17909.24650,Cluster-17909.95316,Cluster-17909.71439,Cluster-17909.67244,Cluster-17909.96113,Cluster-11119.0,Cluster-17909.113724,Cluster-17909.104166,Cluster-17909.84558,Cluster-17909.38332,Cluster-17909.78983,Cluster-17909.98353,Cluster-17909.42111,Cluster-17909.46655,Cluster-17909.75196,Cluster-17909.39199,Cluster-17909.81184,Cluster-17909.99035,Cluster-17909.22945,Cluster-26218.0,Cluster-17909.22943,Cluster-24213.2,Cluster-10302.0,Cluster-17909.96111,Cluster-17909.106877,Cluster-17909.94733,Cluster-17909.30401,Cluster-28223.0,Cluster-17909.89350,Cluster-17494.0,Cluster-17909.3801,Cluster-17909.98508,Cluster-39578.0,Cluster-17909.4634,Cluster-17909.104966,Cluster-17909.85355,Cluster-17909.5824,Cluster-24429.0,Cluster-41121.0,Cluster-17909.96875,Cluster-26578.3,Cluster-1848.0,Cluster-17909.23256,Cluster-32523.1,Cluster-17909.85446,Cluster-17909.77536,Cluster-17909.94537,Cluster-17909.133415,Cluster-35250.0,Cluster-17909.44544,Cluster-17744.0,Cluster-17909.97380,Cluster-459.0,Cluster-17909.19450,Cluster-17909.64585,Cluster-17909.51184,Cluster-21487.0,Cluster-17909.129628,Cluster-17909.88483,Cluster-17909.78437,Cluster-17909.87275,Cluster-17909.22942,Cluster-17909.62299,Cluster-17909.84865,Cluster-17909.95532,Cluster-17909.34634,Cluster-30383.1,Cluster-17909.104965,Cluster-17909.123117,Cluster-17909.46416,Cluster-9669.0,Cluster-17909.85764,Cluster-17909.59834,Cluster-17909.78436,Cluster-17909.82224,Cluster-17909.118156,Cluster-17909.97931,Cluster-10664.0,Cluster-17909.81501,Cluster-17909.52515,Cluster-17909.1001,Cluster-38435.0,Cluster-5742.0,Cluster-17909.92399,Cluster-17909.85439,Cluster-17909.78429,Cluster-40524.1,Cluster-17909.82596,Cluster-25986.0,Cluster-17909.24778,Cluster-17909.68029,Cluster-17909.123572,Cluster-17909.40168,Cluster-17909.84866,Cluster-3816.0,Cluster-17909.75801,Cluster-17909.73076,Cluster-35790.3,Cluster-20109.2,Cluster-26578.1,Cluster-20351.1,Cluster-17909.23258,Cluster-17909.89696,Cluster-17909.58084,Cluster-17909.74504,Cluster-17909.96999,Cluster-7768.0,Cluster-17909.46656,Cluster-17909.75800,Cluster-17909.96874,Cluster-17909.129668,Cluster-17909.98519,Cluster-39944.1,Cluster-17909.85442,Cluster-17909.83223,Cluster-26578.2,Cluster-17909.96873,Cluster-17909.110315,Cluster-17909.131414,Cluster-30037.0,Cluster-17909.75660,Cluster-17909.121907,Cluster-8520.0,Cluster-17909.96181,Cluster-17909.77474,Cluster-39944.0,Cluster-17909.77475,Cluster-38741.0,Cluster-17909.133412,Cluster-17909.19535,Cluster-17909.80672,Cluster-17909.75377,Cluster-21299.1,Cluster-35267.0,Cluster-17909.76311,Cluster-20109.5,Cluster-23114.0,Cluster-17909.13744,Cluster-17909.66472,Cluster-17909.24652,Cluster-17909.77544,Cluster-17909.80572,Cluster-32964.0,Cluster-17909.31437,Cluster-17909.4626,Cluster-17909.59833,Cluster-17909.46654,Cluster-17909.67246,Cluster-37964.1,Cluster-37964.2,Cluster-17909.97000,Cluster-17909.81892,Cluster-20109.4,Cluster-17909.75804,Cluster-17909.75376,Cluster-17909.51718,Cluster-28514.0,Cluster-41571.0,Cluster-17909.99036,Cluster-17880.0,Cluster-17909.75802,Cluster-17909.122790,Cluster-17909.76148,Cluster-17909.77546,Cluster-42228.0,Cluster-17909.77531,Cluster-17909.128588,Cluster-17909.24648,Cluster-16040.0,Cluster-17909.74943,Cluster-21621.0,Cluster-17909.53889,Cluster-21991.0,Cluster-25927.1,Cluster-20109.3,Cluster-17909.117092,Cluster-17909.94734,Cluster-17909.67245,Cluster-17909.75600,Cluster-17909.59418,Cluster-34884.0,Cluster-17909.97003,Cluster-17909.80171,Cluster-28585.0,Cluster-17909.87274,Cluster-39944.3,Cluster-38101.0,Cluster-17744.1,Cluster-26578.0,Cluster-12019.0,Cluster-32523.2,Cluster-17909.93446,Cluster-27183.0,Cluster-17909.99034,Cluster-32605.0,Cluster-17909.87272,Cluster-21051.0,Cluster-17909.98509,Cluster-17909.18480,Cluster-17909.93763,Cluster-34009.0,Cluster-17909.96115,Cluster-17909.67247,Cluster-17909.47161,Cluster-42292.0,Cluster-17909.86459,Cluster-11586.0,Cluster-40524.0,Cluster-17909.101211,Cluster-17909.82541,Cluster-34813.1,Cluster-17389.0,Cluster-17909.79332,Cluster-17909.51183,Cluster-17909.45527,Cluster-12123.0,Cluster-17909.85443,Cluster-17909.126197,Cluster-17909.63533,Cluster-17909.75805,Cluster-26578.4,Cluster-17909.45704,Cluster-31625.0,Cluster-17909.90763,Cluster-41414.0,Cluster-17909.78434,Cluster-17909.96876,Cluster-17909.77163,Cluster-8239.0,Cluster-17909.76339,Cluster-9459.0,Cluster-17909.75520,Cluster-17909.23259,Cluster-17909.96872,Cluster-17909.114209,Cluster-17909.68024,Cluster-17909.80474,Cluster-17909.75595,Cluster-17909.80880,Cluster-17909.97583,Cluster-17909.97930,Cluster-14607.2,Cluster-17909.97002,Cluster-17909.76337,Cluster-17909.9007,Cluster-17909.16603,Cluster-17909.84339,Cluster-17909.117244</t>
  </si>
  <si>
    <t>GnRH signaling pathway </t>
  </si>
  <si>
    <t>Cluster-17909.2701,Cluster-17909.93446,Cluster-17909.82440,Cluster-17744.1,Cluster-38101.0,Cluster-13525.0,Cluster-39944.3,Cluster-18391.1,Cluster-32605.0,Cluster-17909.24016,Cluster-20707.0,Cluster-17909.93763,Cluster-17909.18480,Cluster-17909.122975,Cluster-24860.1,Cluster-17856.0,Cluster-17909.98509,Cluster-21051.0,Cluster-17909.64903,Cluster-17909.47161,Cluster-17909.102610,Cluster-17909.72395,Cluster-3288.0,Cluster-34009.0,Cluster-17909.79362,Cluster-17909.76148,Cluster-17909.75802,Cluster-17909.120159,Cluster-17909.49428,Cluster-17909.59612,Cluster-17909.72393,Cluster-21621.0,Cluster-17909.24648,Cluster-13318.0,Cluster-20560.0,Cluster-17909.128588,Cluster-32149.7,Cluster-17909.97071,Cluster-17909.117092,Cluster-32149.5,Cluster-17909.39315,Cluster-17909.97003,Cluster-17909.80171,Cluster-17909.87948,Cluster-17909.50511,Cluster-17909.116743,Cluster-12947.0,Cluster-17909.59418,Cluster-17909.75600,Cluster-17909.75520,Cluster-26679.0,Cluster-9459.0,Cluster-17909.132812,Cluster-17909.78434,Cluster-17909.80474,Cluster-17909.114209,Cluster-17909.23259,Cluster-17909.63904,Cluster-38255.0,Cluster-17909.117244,Cluster-17909.26128,Cluster-17909.16603,Cluster-17909.67519,Cluster-40558.0,Cluster-17909.9007,Cluster-17909.97002,Cluster-14607.2,Cluster-17909.132814,Cluster-17909.29366,Cluster-40524.0,Cluster-25973.0,Cluster-11586.0,Cluster-17909.99230,Cluster-17909.96153,Cluster-13464.0,Cluster-17909.77028,Cluster-17909.126197,Cluster-17909.76545,Cluster-17909.45527,Cluster-17909.102607,Cluster-18391.0,Cluster-17909.11486,Cluster-19721.0,Cluster-17909.82747,Cluster-41414.0,Cluster-32149.6,Cluster-31625.0,Cluster-17909.90763,Cluster-20606.0,Cluster-17909.75805,Cluster-35790.3,Cluster-17909.75801,Cluster-16254.1,Cluster-17909.59616,Cluster-17909.58084,Cluster-17909.79125,Cluster-22248.0,Cluster-17909.1031,Cluster-17909.72866,Cluster-17909.89696,Cluster-17909.23258,Cluster-25033.0,Cluster-17909.46656,Cluster-17909.96999,Cluster-24860.0,Cluster-17909.98519,Cluster-17909.129668,Cluster-17909.75389,Cluster-17909.75800,Cluster-20066.0,Cluster-17909.82224,Cluster-17909.78436,Cluster-17909.85764,Cluster-17909.85904,Cluster-41862.3,Cluster-17909.46416,Cluster-9669.0,Cluster-5742.0,Cluster-38435.0,Cluster-17909.9434,Cluster-17909.82596,Cluster-15124.1,Cluster-40524.1,Cluster-17909.78429,Cluster-17909.92399,Cluster-17909.59613,Cluster-32149.4,Cluster-17909.72399,Cluster-17909.123572,Cluster-17909.32521,Cluster-17909.24778,Cluster-17909.120157,Cluster-17909.4626,Cluster-17909.46654,Cluster-26583.0,Cluster-17909.31437,Cluster-17909.80572,Cluster-25619.0,Cluster-17909.39314,Cluster-30934.0,Cluster-17909.81892,Cluster-17909.97000,Cluster-17909.124817,Cluster-17909.75804,Cluster-12809.0,Cluster-37658.0,Cluster-28514.0,Cluster-17909.39313,Cluster-17909.105504,Cluster-32149.2,Cluster-17909.87949,Cluster-17909.75660,Cluster-17909.121907,Cluster-17909.110315,Cluster-17909.131414,Cluster-28082.1,Cluster-17909.102605,Cluster-39944.1,Cluster-39944.0,Cluster-17909.72392,Cluster-17909.74590,Cluster-17909.120160,Cluster-17909.96181,Cluster-17909.76311,Cluster-21299.1,Cluster-17909.109340,Cluster-17909.80672,Cluster-17909.82196,Cluster-17909.133412,Cluster-17909.24652,Cluster-17909.38724,Cluster-17909.66472,Cluster-1266.0,Cluster-17909.76149,Cluster-17909.47150,Cluster-16527.0,Cluster-17909.81915,Cluster-17909.23568,Cluster-17909.76147,Cluster-17909.96154,Cluster-17909.41201,Cluster-17909.16605,Cluster-17909.7542,Cluster-17909.133413,Cluster-17909.114213,Cluster-17909.8917,Cluster-17909.97574,Cluster-17909.80477,Cluster-17909.16604,Cluster-17909.24650,Cluster-21299.0,Cluster-17909.45528,Cluster-17909.68020,Cluster-17909.42110,Cluster-16501.0,Cluster-27428.0,Cluster-17909.76150,Cluster-33679.0,Cluster-17909.95316,Cluster-17909.109870,Cluster-34074.2,Cluster-17909.52211,Cluster-34074.0,Cluster-17909.31491,Cluster-17909.131415,Cluster-8691.0,Cluster-17909.18100,Cluster-17909.76151,Cluster-17909.66471,Cluster-17909.92398,Cluster-17909.72394,Cluster-17909.109867,Cluster-17909.47151,Cluster-17909.19586,Cluster-1848.0,Cluster-24429.0,Cluster-17909.5824,Cluster-17909.104966,Cluster-17909.4634,Cluster-17909.3801,Cluster-17744.0,Cluster-17909.116510,Cluster-28082.0,Cluster-17909.44544,Cluster-17909.31490,Cluster-17909.72391,Cluster-35250.0,Cluster-17909.133415,Cluster-17909.42682,Cluster-17909.94537,Cluster-17909.68021,Cluster-17909.23256,Cluster-17909.72968,Cluster-17909.88483,Cluster-21487.0,Cluster-40899.0,Cluster-17909.113595,Cluster-17909.64585,Cluster-17909.76687,Cluster-3200.0,Cluster-17909.104965,Cluster-17909.62299,Cluster-17909.39643,Cluster-17909.78437,Cluster-17909.72398,Cluster-17909.75196,Cluster-17909.46655,Cluster-17909.112922,Cluster-4318.0,Cluster-17909.42111,Cluster-17909.78983,Cluster-17909.38332,Cluster-17909.84558,Cluster-17909.106131,Cluster-17909.40036,Cluster-27298.0,Cluster-17909.99055,Cluster-17909.74589,Cluster-17909.113594,Cluster-28223.0,Cluster-17494.0,Cluster-17909.9432,Cluster-17909.24673,Cluster-17909.102609,Cluster-17909.11972,Cluster-26637.0,Cluster-17909.98520,Cluster-17909.87947,Cluster-17909.29918,Cluster-17909.105983,Cluster-32149.1,Cluster-17909.75510,Cluster-17909.80476,Cluster-17909.93418,Cluster-17909.66538,Cluster-17909.90796,Cluster-17909.21675,Cluster-17909.28193,Cluster-17909.78669,Cluster-30259.0,Cluster-40899.1,Cluster-17909.110996,Cluster-24860.2,Cluster-17909.41187,Cluster-17909.97575,Cluster-17909.72397,Cluster-17909.133414,Cluster-17909.112923,Cluster-17909.110317,Cluster-17909.115075,Cluster-1770.0,Cluster-17909.94538,Cluster-35048.0,Cluster-17909.76544,Cluster-17909.67518,Cluster-17909.47024,Cluster-17909.42112,Cluster-17909.92112,Cluster-17909.110319,Cluster-26583.1,Cluster-17909.82864,Cluster-17909.69844,Cluster-17909.112653,Cluster-17909.58734,Cluster-17909.29510,Cluster-17909.102608,Cluster-17909.102606,Cluster-17909.49402,Cluster-39944.4,Cluster-17909.105502,Cluster-17909.64902,Cluster-17909.89603,Cluster-15465.1,Cluster-14607.3,Cluster-17909.72396,Cluster-17909.84332,Cluster-22844.2,Cluster-17909.50512,Cluster-17909.82937,Cluster-17909.84930,Cluster-17909.65993,Cluster-17909.89698,Cluster-32435.0,Cluster-35790.0,Cluster-17909.120161,Cluster-17909.97866,Cluster-17909.78705,Cluster-17909.78240,Cluster-17909.42904,Cluster-29281.0,Cluster-2641.0,Cluster-17909.33776,Cluster-17909.85866,Cluster-17909.50208,Cluster-17909.75661,Cluster-17909.87951,Cluster-17286.0,Cluster-17909.58083,Cluster-17909.23257,Cluster-37658.1,Cluster-17909.126196,Cluster-17909.123286,Cluster-17909.101728,Cluster-17909.7485,Cluster-27583.0,Cluster-17909.25796</t>
  </si>
  <si>
    <t>Insulin secretion </t>
  </si>
  <si>
    <t>Cluster-17909.42907,Cluster-17909.134176,Cluster-24860.1,Cluster-17909.135241,Cluster-17909.24650,Cluster-17909.18480,Cluster-31589.0,Cluster-17909.69270,Cluster-17909.41174,Cluster-32539.0,Cluster-17909.115454,Cluster-39944.3,Cluster-38101.0,Cluster-17909.26255,Cluster-17909.134812,Cluster-17909.23568,Cluster-33358.0,Cluster-40570.0,Cluster-27254.0,Cluster-17909.86566,Cluster-17909.135401,Cluster-17909.126597,Cluster-17909.133413,Cluster-25733.1,Cluster-17909.7542,Cluster-17909.116996,Cluster-17909.97071,Cluster-30087.0,Cluster-17909.74719,Cluster-17909.50511,Cluster-17909.80171,Cluster-32149.5,Cluster-34678.0,Cluster-17909.69275,Cluster-36471.0,Cluster-32149.7,Cluster-17909.24648,Cluster-21621.0,Cluster-8691.0,Cluster-25543.0,Cluster-14607.2,Cluster-27766.0,Cluster-17909.67519,Cluster-17909.6837,Cluster-17909.3801,Cluster-17909.132812,Cluster-24208.0,Cluster-17909.5824,Cluster-17909.19273,Cluster-17909.23256,Cluster-17909.42906,Cluster-17909.23259,Cluster-17909.133415,Cluster-35250.0,Cluster-17909.99055,Cluster-17909.82747,Cluster-17909.134172,Cluster-17909.79332,Cluster-17909.76545,Cluster-17909.126197,Cluster-17909.18889,Cluster-17909.9432,Cluster-17909.738,Cluster-17909.6836,Cluster-32149.6,Cluster-34780.0,Cluster-11586.0,Cluster-17909.76328,Cluster-40524.0,Cluster-17909.132814,Cluster-17909.42908,Cluster-17909.42909,Cluster-17909.21675,Cluster-24860.0,Cluster-17909.79850,Cluster-15246.0,Cluster-24860.2,Cluster-27254.1,Cluster-17909.69271,Cluster-17909.28193,Cluster-17909.98519,Cluster-17909.134175,Cluster-16254.1,Cluster-17909.6835,Cluster-26637.0,Cluster-17909.98520,Cluster-35790.3,Cluster-17909.17706,Cluster-17909.23258,Cluster-2413.0,Cluster-24752.0,Cluster-17909.6158,Cluster-17909.117530,Cluster-32149.1,Cluster-17909.79125,Cluster-17909.105983,Cluster-17909.130932,Cluster-32149.4,Cluster-40524.1,Cluster-17909.134173,Cluster-17909.24778,Cluster-27497.0,Cluster-17909.123572,Cluster-17909.69295,Cluster-17909.33883,Cluster-39944.4,Cluster-17909.6838,Cluster-9826.0,Cluster-17909.85904,Cluster-17909.80480,Cluster-17909.110317,Cluster-17909.133414,Cluster-17909.81501,Cluster-17909.9434,Cluster-17909.110319,Cluster-17909.76544,Cluster-17909.67518,Cluster-17909.117531,Cluster-39867.1,Cluster-17909.69273,Cluster-28582.1,Cluster-35790.0,Cluster-17909.126599,Cluster-32435.0,Cluster-27922.0,Cluster-17909.34994,Cluster-32149.2,Cluster-17909.82317,Cluster-39108.0,Cluster-17909.129115,Cluster-14607.3,Cluster-17909.8139,Cluster-17909.31437,Cluster-17909.134174,Cluster-17909.50512,Cluster-17909.71889,Cluster-17909.133412,Cluster-17909.23257,Cluster-17909.69276,Cluster-17909.737,Cluster-17909.71887,Cluster-17909.69277,Cluster-27583.0,Cluster-17909.13744,Cluster-17909.126196,Cluster-17909.24652,Cluster-39944.1,Cluster-17909.112213,Cluster-17909.54756,Cluster-17909.110315,Cluster-5543.0,Cluster-17909.42911,Cluster-39108.1,Cluster-17286.0,Cluster-17909.739,Cluster-17909.77474,Cluster-39944.0,Cluster-17909.42910,Cluster-17909.77475</t>
  </si>
  <si>
    <t>Insulin signaling pathway </t>
  </si>
  <si>
    <t>Cluster-17909.81892,Cluster-13770.0,Cluster-17909.124817,Cluster-17909.67246,Cluster-11928.1,Cluster-17909.59833,Cluster-17909.46654,Cluster-25619.0,Cluster-30934.0,Cluster-32054.1,Cluster-19413.0,Cluster-17909.107265,Cluster-17909.51718,Cluster-17909.92513,Cluster-17909.46753,Cluster-17909.26547,Cluster-17909.61548,Cluster-26424.0,Cluster-27984.0,Cluster-17909.6360,Cluster-17909.50756,Cluster-17909.19572,Cluster-17909.121907,Cluster-30037.0,Cluster-26578.2,Cluster-17967.1,Cluster-1266.0,Cluster-17909.76311,Cluster-35235.2,Cluster-21299.1,Cluster-17909.131118,Cluster-17909.19535,Cluster-17909.85157,Cluster-17909.86647,Cluster-38741.0,Cluster-22248.0,Cluster-17909.14508,Cluster-17909.116512,Cluster-17909.126850,Cluster-26578.1,Cluster-17909.75801,Cluster-17909.59665,Cluster-25254.1,Cluster-17909.51085,Cluster-17909.13411,Cluster-17909.109228,Cluster-17909.98552,Cluster-17909.75389,Cluster-17909.85526,Cluster-17909.55205,Cluster-17909.18618,Cluster-17909.46755,Cluster-17909.69339,Cluster-17909.133332,Cluster-37420.3,Cluster-17909.135232,Cluster-17909.66571,Cluster-17909.129580,Cluster-17909.8258,Cluster-7354.0,Cluster-17909.22411,Cluster-17909.129278,Cluster-17909.79796,Cluster-41862.3,Cluster-17909.85764,Cluster-17909.121691,Cluster-17909.40168,Cluster-17909.32521,Cluster-40524.1,Cluster-17909.92399,Cluster-17967.4,Cluster-17909.78429,Cluster-17909.129412,Cluster-41252.1,Cluster-9459.0,Cluster-17909.22510,Cluster-17909.84339,Cluster-40558.0,Cluster-23493.0,Cluster-17909.76337,Cluster-17909.9007,Cluster-33563.0,Cluster-17909.97583,Cluster-17909.100083,Cluster-40568.0,Cluster-17909.107120,Cluster-17909.116513,Cluster-17909.10456,Cluster-33563.3,Cluster-42282.0,Cluster-17909.118366,Cluster-17909.86459,Cluster-17909.96153,Cluster-18745.0,Cluster-36297.1,Cluster-20559.3,Cluster-17909.90763,Cluster-17909.102701,Cluster-41252.2,Cluster-17909.75805,Cluster-17909.51183,Cluster-17909.45527,Cluster-17909.40860,Cluster-17389.0,Cluster-5223.0,Cluster-17909.108355,Cluster-32032.0,Cluster-20559.2,Cluster-27183.0,Cluster-17909.5191,Cluster-32043.0,Cluster-37420.10,Cluster-17909.93446,Cluster-17909.82440,Cluster-42292.0,Cluster-17909.96115,Cluster-17909.67247,Cluster-17909.53123,Cluster-34009.0,Cluster-17909.110715,Cluster-17909.93763,Cluster-27596.2,Cluster-17909.47404,Cluster-17909.38661,Cluster-21051.0,Cluster-17909.53889,Cluster-17909.128523,Cluster-17550.0,Cluster-17909.128588,Cluster-17909.129275,Cluster-17909.77546,Cluster-17909.76837,Cluster-17909.75802,Cluster-32232.0,Cluster-17909.90714,Cluster-17909.116743,Cluster-27596.0,Cluster-17909.97556,Cluster-17909.24477,Cluster-12947.0,Cluster-17909.59418,Cluster-9242.0,Cluster-17909.12051,Cluster-39922.2,Cluster-22428.0,Cluster-17909.77541,Cluster-36393.0,Cluster-17909.55000,Cluster-17909.67593,Cluster-17909.87463,Cluster-36712.0,Cluster-15170.0,Cluster-17909.67031,Cluster-6838.0,Cluster-17909.77506,Cluster-17909.78240,Cluster-17909.95615,Cluster-17909.121599,Cluster-21575.0,Cluster-2641.0,Cluster-36216.0,Cluster-17909.58083,Cluster-17909.91142,Cluster-17909.122685,Cluster-17909.87065,Cluster-17909.75510,Cluster-17909.87313,Cluster-16653.0,Cluster-17909.74180,Cluster-17909.108352,Cluster-17909.117834,Cluster-17909.29918,Cluster-17909.87947,Cluster-28346.1,Cluster-17909.76338,Cluster-17909.41187,Cluster-17909.82760,Cluster-17909.46754,Cluster-17909.91227,Cluster-17909.66538,Cluster-17909.90796,Cluster-17909.39983,Cluster-17909.47024,Cluster-17909.90896,Cluster-17909.92112,Cluster-17909.40859,Cluster-8357.0,Cluster-17909.99033,Cluster-17909.82864,Cluster-19553.0,Cluster-17909.99032,Cluster-17909.133396,Cluster-17909.84493,Cluster-17909.86457,Cluster-21087.1,Cluster-17909.112923,Cluster-17909.123688,Cluster-1770.0,Cluster-17909.60558,Cluster-17909.100186,Cluster-17909.98898,Cluster-17909.121882,Cluster-27384.0,Cluster-17909.44544,Cluster-17909.91428,Cluster-17909.68021,Cluster-17909.71607,Cluster-17909.77536,Cluster-17909.94537,Cluster-17909.81199,Cluster-1848.0,Cluster-26578.3,Cluster-27596.3,Cluster-17909.104966,Cluster-17909.85355,Cluster-17909.77838,Cluster-39578.0,Cluster-17909.108353,Cluster-17909.104965,Cluster-17909.123117,Cluster-17909.84865,Cluster-37420.9,Cluster-10947.0,Cluster-17909.78437,Cluster-17909.29788,Cluster-17909.129628,Cluster-17909.51184,Cluster-17909.19450,Cluster-17909.64585,Cluster-17909.75196,Cluster-17909.39199,Cluster-17909.42111,Cluster-17909.112922,Cluster-29965.0,Cluster-17909.38332,Cluster-17909.78177,Cluster-17909.84558,Cluster-17909.46990,Cluster-17909.115961,Cluster-17909.89350,Cluster-17909.94733,Cluster-17909.96111,Cluster-17898.0,Cluster-42194.0,Cluster-12958.0,Cluster-25366.0,Cluster-17909.108354,Cluster-17909.80210,Cluster-17909.114213,Cluster-17909.44470,Cluster-17909.16604,Cluster-17909.113264,Cluster-17909.80477,Cluster-17909.81915,Cluster-17909.76149,Cluster-17909.77260,Cluster-17909.124728,Cluster-17909.41201,Cluster-17909.92933,Cluster-17909.96154,Cluster-37420.7,Cluster-34967.0,Cluster-11119.0,Cluster-17909.96113,Cluster-17909.67244,Cluster-17909.9998,Cluster-21299.0,Cluster-17909.129579,Cluster-17909.74388,Cluster-27428.0,Cluster-17909.76150,Cluster-17909.103117,Cluster-17909.92508,Cluster-17909.118788,Cluster-17909.120655,Cluster-17909.51197,Cluster-34074.2,Cluster-17909.19451,Cluster-17909.109870,Cluster-34074.0,Cluster-17909.131415,Cluster-17909.76170,Cluster-17909.81225,Cluster-17909.73077,Cluster-17909.101210,Cluster-17909.59381,Cluster-17909.109867,Cluster-17909.39985,Cluster-17909.73339,Cluster-11928.2,Cluster-17909.91226,Cluster-26583.0,Cluster-17909.4626,Cluster-17909.80572,Cluster-17909.108357,Cluster-28514.0,Cluster-17909.44305,Cluster-17909.87949,Cluster-17909.38266,Cluster-17909.95253,Cluster-17909.75804,Cluster-17909.107119,Cluster-17909.96181,Cluster-17909.82543,Cluster-17909.75660,Cluster-22289.0,Cluster-17909.131414,Cluster-17909.77544,Cluster-8790.0,Cluster-17909.66472,Cluster-17909.129581,Cluster-24084.0,Cluster-35267.0,Cluster-17909.18970,Cluster-17909.109340,Cluster-17909.80672,Cluster-17909.65175,Cluster-17909.58084,Cluster-17909.78245,Cluster-17909.89696,Cluster-25033.0,Cluster-17909.78221,Cluster-17909.18564,Cluster-17909.129668,Cluster-17909.47403,Cluster-17909.75800,Cluster-17909.46656,Cluster-37420.5,Cluster-38435.0,Cluster-5742.0,Cluster-17909.18969,Cluster-17909.82224,Cluster-17909.118156,Cluster-17909.95637,Cluster-24301.0,Cluster-17909.78436,Cluster-17909.47405,Cluster-17909.89556,Cluster-17909.39191,Cluster-17909.46416,Cluster-17909.59834,Cluster-3816.0,Cluster-17909.118361,Cluster-17909.22509,Cluster-17909.84866,Cluster-25986.0,Cluster-36712.1,Cluster-17909.82596,Cluster-17909.84218,Cluster-17909.311,Cluster-17909.80474,Cluster-27885.0,Cluster-17909.114209,Cluster-17909.75520,Cluster-17909.98897,Cluster-26679.0,Cluster-17909.76339,Cluster-17909.78434,Cluster-17909.117244,Cluster-17909.16603,Cluster-12151.0,Cluster-17909.129272,Cluster-17909.80880,Cluster-38255.0,Cluster-17909.129274,Cluster-17909.80934,Cluster-17909.129273,Cluster-17909.101211,Cluster-17909.82541,Cluster-40524.0,Cluster-17909.93442,Cluster-17909.99230,Cluster-17909.36123,Cluster-17909.24489,Cluster-17909.86565,Cluster-41414.0,Cluster-13012.0,Cluster-17909.19532,Cluster-31625.0,Cluster-17909.108394,Cluster-26578.4,Cluster-17909.45704,Cluster-41079.0,Cluster-17909.61549,Cluster-32605.0,Cluster-17909.84492,Cluster-33792.0,Cluster-17909.99034,Cluster-36682.1,Cluster-17909.24016,Cluster-26578.0,Cluster-17744.1,Cluster-17909.81065,Cluster-33563.2,Cluster-17909.47161,Cluster-17856.0,Cluster-17909.98509,Cluster-37420.8,Cluster-17909.80532,Cluster-21991.0,Cluster-17967.5,Cluster-17909.87811,Cluster-17909.74943,Cluster-17909.91231,Cluster-17909.77531,Cluster-42228.0,Cluster-17909.76148,Cluster-17909.92514,Cluster-17909.122790,Cluster-17909.99036,Cluster-17909.115963,Cluster-17909.80171,Cluster-28585.0,Cluster-17909.87948,Cluster-17909.75600,Cluster-17619.0,Cluster-17909.94734,Cluster-17909.67245,Cluster-17909.117092,Cluster-22844.2,Cluster-17909.73737,Cluster-17909.87132,Cluster-17909.118663,Cluster-39362.0,Cluster-17909.82937,Cluster-17909.81224,Cluster-17909.39190,Cluster-17909.54309,Cluster-17909.89603,Cluster-29006.1,Cluster-15465.1,Cluster-37420.1,Cluster-17909.38660,Cluster-17389.1,Cluster-17909.51185,Cluster-17909.78705,Cluster-17909.89698,Cluster-17909.65993,Cluster-17909.95993,Cluster-20050.0,Cluster-17909.97866,Cluster-32054.0,Cluster-41252.0,Cluster-17909.50208,Cluster-17909.54999,Cluster-17909.75661,Cluster-17909.74593,Cluster-17909.87951,Cluster-17909.99037,Cluster-22184.0,Cluster-17909.42904,Cluster-29281.0,Cluster-17909.33776,Cluster-24446.0,Cluster-13189.0,Cluster-17909.51181,Cluster-17909.7485,Cluster-17909.79029,Cluster-37420.2,Cluster-17909.81069,Cluster-17909.74592,Cluster-28346.0,Cluster-31816.0,Cluster-17909.36689,Cluster-17909.80476,Cluster-17909.93418,Cluster-27596.4,Cluster-17909.108350,Cluster-37420.6,Cluster-17909.78669,Cluster-17909.100188,Cluster-16882.0,Cluster-17909.90894,Cluster-17909.94538,Cluster-29374.0,Cluster-26583.1,Cluster-28346.2,Cluster-17909.42112,Cluster-17909.69844,Cluster-17909.77540,Cluster-41252.3,Cluster-17909.79661,Cluster-39106.0,Cluster-17909.58734,Cluster-17909.99039,Cluster-17909.90899,Cluster-17909.49402,Cluster-36670.0,Cluster-17909.71038,Cluster-2776.0,Cluster-17744.0,Cluster-25254.0,Cluster-17909.46469,Cluster-17909.108348,Cluster-17909.48800,Cluster-39922.1,Cluster-17909.4634,Cluster-30383.1,Cluster-17909.62299,Cluster-17909.95532,Cluster-17909.88483,Cluster-21487.0,Cluster-11942.3,Cluster-459.0,Cluster-17909.81184,Cluster-17909.98353,Cluster-17909.108356,Cluster-17909.46655,Cluster-17909.78983,Cluster-11942.0,Cluster-17909.117833,Cluster-17909.91756,Cluster-17494.0,Cluster-28223.0,Cluster-17909.106877,Cluster-17909.24673,Cluster-17909.114728,Cluster-17909.110710,Cluster-17909.106131,Cluster-17909.93602,Cluster-37867.0,Cluster-17909.99035,Cluster-17909.74595,Cluster-17909.112608,Cluster-17967.0,Cluster-17909.129276,Cluster-17909.90898,Cluster-17909.21638,Cluster-17909.76147,Cluster-17909.113205,Cluster-11597.0,Cluster-17909.16605,Cluster-17909.95316,Cluster-17909.44304,Cluster-17909.45528,Cluster-17909.42110,Cluster-17909.91229,Cluster-17909.68020,Cluster-27596.1,Cluster-16093.0,Cluster-17909.66471,Cluster-17909.76151,Cluster-17909.18100,Cluster-17909.76889,Cluster-39473.0,Cluster-17909.52211,Cluster-17909.90897,Cluster-17909.120967,Cluster-17909.99038,Cluster-17909.92398,Cluster-10955.0,Cluster-17967.2</t>
  </si>
  <si>
    <t>Melanogenesis </t>
  </si>
  <si>
    <t>Cluster-28514.0,Cluster-17909.91836,Cluster-32149.2,Cluster-17909.75804,Cluster-20109.4,Cluster-17909.98305,Cluster-17909.81892,Cluster-37964.2,Cluster-37964.1,Cluster-17909.31437,Cluster-26583.0,Cluster-17909.4626,Cluster-17909.46654,Cluster-17909.80572,Cluster-25619.0,Cluster-17909.24652,Cluster-17909.66472,Cluster-1266.0,Cluster-17909.13744,Cluster-17909.109472,Cluster-20109.5,Cluster-17909.76311,Cluster-21299.1,Cluster-17909.42623,Cluster-17909.80672,Cluster-17909.133412,Cluster-17909.77475,Cluster-17909.42622,Cluster-39944.0,Cluster-17909.77474,Cluster-17909.109473,Cluster-23483.0,Cluster-8520.0,Cluster-17909.96181,Cluster-17909.121907,Cluster-17909.75660,Cluster-17909.131414,Cluster-17909.110315,Cluster-17909.85442,Cluster-39944.1,Cluster-17909.98519,Cluster-17909.129668,Cluster-17909.75800,Cluster-17909.46758,Cluster-41249.6,Cluster-41249.2,Cluster-7768.0,Cluster-17909.46656,Cluster-22248.0,Cluster-17909.58084,Cluster-17909.89696,Cluster-17909.23258,Cluster-20109.2,Cluster-17909.75801,Cluster-16254.1,Cluster-38516.0,Cluster-2185.0,Cluster-21056.0,Cluster-41249.1,Cluster-17909.123572,Cluster-17909.24778,Cluster-17909.32521,Cluster-17909.82596,Cluster-40524.1,Cluster-5704.1,Cluster-41249.0,Cluster-17909.92399,Cluster-17909.85439,Cluster-17909.78429,Cluster-17909.122720,Cluster-32149.4,Cluster-17909.96085,Cluster-38435.0,Cluster-5742.0,Cluster-17909.91925,Cluster-17909.81501,Cluster-17909.94777,Cluster-17909.82224,Cluster-17909.78436,Cluster-17909.46416,Cluster-17909.85904,Cluster-41862.3,Cluster-17909.85764,Cluster-17909.117244,Cluster-17909.16603,Cluster-40558.0,Cluster-17909.67519,Cluster-14607.2,Cluster-17909.9007,Cluster-17909.80474,Cluster-17909.114209,Cluster-17909.23259,Cluster-17909.109466,Cluster-17909.75520,Cluster-9459.0,Cluster-26679.0,Cluster-17909.132812,Cluster-17909.78434,Cluster-17909.96086,Cluster-23199.0,Cluster-32149.6,Cluster-41414.0,Cluster-33457.0,Cluster-31625.0,Cluster-17909.90763,Cluster-17909.63533,Cluster-17909.75805,Cluster-17909.85443,Cluster-17909.126197,Cluster-17909.76545,Cluster-17909.45527,Cluster-17909.79332,Cluster-17909.82747,Cluster-24404.0,Cluster-22462.0,Cluster-8256.0,Cluster-17909.116780,Cluster-17909.132814,Cluster-40524.0,Cluster-17909.96153,Cluster-17909.99230,Cluster-17909.22254,Cluster-17909.47161,Cluster-32490.0,Cluster-34009.0,Cluster-17909.18480,Cluster-17909.93763,Cluster-17856.0,Cluster-21051.0,Cluster-17909.98509,Cluster-32605.0,Cluster-17909.24016,Cluster-17909.93446,Cluster-17744.1,Cluster-38101.0,Cluster-17909.82440,Cluster-39944.3,Cluster-17909.80171,Cluster-32149.5,Cluster-17909.50511,Cluster-17909.75600,Cluster-17909.59418,Cluster-17909.97071,Cluster-20109.3,Cluster-17909.117092,Cluster-21621.0,Cluster-17909.24648,Cluster-32149.7,Cluster-17909.128588,Cluster-17909.76148,Cluster-17909.75802,Cluster-41249.5,Cluster-26064.0,Cluster-17909.109464,Cluster-17909.78705,Cluster-17909.114724,Cluster-17909.89698,Cluster-17909.65993,Cluster-17909.9949,Cluster-17909.44856,Cluster-20109.6,Cluster-17909.97866,Cluster-17909.47291,Cluster-22844.2,Cluster-17909.82937,Cluster-17909.50512,Cluster-17909.102831,Cluster-17909.93595,Cluster-17909.100676,Cluster-17909.89603,Cluster-17909.99608,Cluster-14607.3,Cluster-17909.79385,Cluster-17909.126196,Cluster-17909.7485,Cluster-27583.0,Cluster-17909.58083,Cluster-17909.23257,Cluster-17909.95822,Cluster-20109.1,Cluster-17909.50208,Cluster-17909.75661,Cluster-41249.4,Cluster-17909.63852,Cluster-28452.0,Cluster-17286.0,Cluster-17909.78240,Cluster-17909.42904,Cluster-17909.54756,Cluster-17909.53907,Cluster-17909.33776,Cluster-2641.0,Cluster-17909.99857,Cluster-17909.28193,Cluster-17909.78669,Cluster-17909.61372,Cluster-17909.66538,Cluster-40415.0,Cluster-11131.0,Cluster-17909.90796,Cluster-17909.94664,Cluster-17909.21675,Cluster-17909.114723,Cluster-32149.1,Cluster-17909.105983,Cluster-17909.75510,Cluster-17909.80476,Cluster-17909.79582,Cluster-17909.98520,Cluster-38813.0,Cluster-17909.29918,Cluster-17909.64254,Cluster-39944.4,Cluster-17909.132260,Cluster-17909.116781,Cluster-17909.49402,Cluster-17909.97278,Cluster-17909.94538,Cluster-17909.47024,Cluster-17909.67518,Cluster-17909.76544,Cluster-26583.1,Cluster-17909.110319,Cluster-17909.92112,Cluster-17909.42112,Cluster-17909.69844,Cluster-17909.133414,Cluster-17909.110317,Cluster-1770.0,Cluster-17909.104965,Cluster-17909.62299,Cluster-17909.78437,Cluster-17909.88483,Cluster-21487.0,Cluster-17909.64585,Cluster-17744.0,Cluster-17909.44544,Cluster-17909.133415,Cluster-35250.0,Cluster-17909.23256,Cluster-17909.85446,Cluster-17909.68021,Cluster-17909.94537,Cluster-1848.0,Cluster-17909.104966,Cluster-17909.4634,Cluster-17909.5824,Cluster-17909.3801,Cluster-17909.98508,Cluster-28223.0,Cluster-17494.0,Cluster-17909.24673,Cluster-17909.81652,Cluster-17909.106131,Cluster-16685.1,Cluster-17909.99055,Cluster-17909.75196,Cluster-17909.42111,Cluster-17909.46655,Cluster-17909.78983,Cluster-17909.38332,Cluster-17909.84558,Cluster-17909.114721,Cluster-17909.91756,Cluster-17909.71343,Cluster-17909.114722,Cluster-17909.109374,Cluster-17909.95316,Cluster-17909.71439,Cluster-17909.24650,Cluster-38550.0,Cluster-17909.45528,Cluster-17909.22896,Cluster-17909.109465,Cluster-21299.0,Cluster-17909.42110,Cluster-17909.68020,Cluster-17909.66114,Cluster-27428.0,Cluster-17909.76150,Cluster-25733.1,Cluster-41249.7,Cluster-17909.7542,Cluster-17909.91926,Cluster-17909.114213,Cluster-17909.133413,Cluster-17909.16604,Cluster-17909.80477,Cluster-17909.85444,Cluster-17909.86566,Cluster-17909.81915,Cluster-17909.76149,Cluster-17909.23568,Cluster-17909.76147,Cluster-17909.41201,Cluster-17909.96154,Cluster-23576.1,Cluster-17909.16605,Cluster-20109.0,Cluster-20464.0,Cluster-17909.99856,Cluster-17909.92398,Cluster-17909.109867,Cluster-17909.66471,Cluster-17909.18100,Cluster-26350.0,Cluster-17909.76151,Cluster-17909.22255,Cluster-34074.2,Cluster-17909.109870,Cluster-34074.0,Cluster-17909.52211,Cluster-17909.131415,Cluster-17909.132802</t>
  </si>
  <si>
    <t>Ovarian Steroidogenesis </t>
  </si>
  <si>
    <t>Cluster-17909.110319,Cluster-17909.105175,Cluster-17909.124982,Cluster-32149.7,Cluster-13318.0,Cluster-17909.103117,Cluster-17909.95054,Cluster-17909.67518,Cluster-17909.85904,Cluster-17909.58680,Cluster-17909.110317,Cluster-17909.8280,Cluster-17909.7713,Cluster-17909.80171,Cluster-32149.5,Cluster-17909.103832,Cluster-35789.0,Cluster-17909.115015,Cluster-32149.4,Cluster-17909.97071,Cluster-17909.102608,Cluster-40524.1,Cluster-17909.102606,Cluster-17909.126850,Cluster-32149.1,Cluster-23151.0,Cluster-17909.7542,Cluster-17909.95761,Cluster-16254.1,Cluster-17909.42056,Cluster-17909.122214,Cluster-17909.102610,Cluster-17909.98552,Cluster-17909.99435,Cluster-17909.110715,Cluster-17909.69147,Cluster-17909.113770,Cluster-17286.0,Cluster-22078.0,Cluster-17909.110315,Cluster-17909.48766,Cluster-17909.103829,Cluster-17909.102605,Cluster-17909.90138,Cluster-17909.42158,Cluster-40524.0,Cluster-17909.108394,Cluster-17909.102609,Cluster-17909.25796,Cluster-17909.8281,Cluster-17909.33128,Cluster-32149.6,Cluster-17909.126196,Cluster-17909.7928,Cluster-17909.101728,Cluster-11476.0,Cluster-17909.132144,Cluster-17909.102607,Cluster-17909.99055,Cluster-17909.38290,Cluster-17909.82747,Cluster-17909.134687,Cluster-17909.126197,Cluster-17909.110710,Cluster-35250.0,Cluster-36799.1,Cluster-17909.10505,Cluster-17909.73737,Cluster-17909.84332,Cluster-17909.25466,Cluster-17909.103825,Cluster-14607.3,Cluster-27905.0,Cluster-18355.2,Cluster-29976.0,Cluster-17909.115341,Cluster-17909.67519,Cluster-32149.2,Cluster-14607.2,Cluster-17909.105480,Cluster-17909.95053,Cluster-17909.72625,Cluster-17909.84213,Cluster-17909.63904,Cluster-32711.0</t>
  </si>
  <si>
    <t>Oxytocin signaling pathway </t>
  </si>
  <si>
    <t>Cluster-17909.9434,Cluster-37420.3,Cluster-17909.134770,Cluster-9669.0,Cluster-13932.0,Cluster-41862.3,Cluster-17909.85764,Cluster-17909.35030,Cluster-17909.121691,Cluster-17909.24778,Cluster-17909.32521,Cluster-17909.40168,Cluster-40650.0,Cluster-40524.1,Cluster-17909.134767,Cluster-17909.114606,Cluster-17909.92399,Cluster-17967.4,Cluster-17909.78429,Cluster-22248.0,Cluster-13932.1,Cluster-17909.23258,Cluster-17909.111992,Cluster-17909.75801,Cluster-17909.134175,Cluster-17909.35031,Cluster-23136.0,Cluster-17909.36356,Cluster-17909.107014,Cluster-17909.109228,Cluster-17909.98519,Cluster-17909.85526,Cluster-17909.96999,Cluster-17909.78898,Cluster-31302.1,Cluster-39944.0,Cluster-17909.131062,Cluster-17909.86042,Cluster-17909.79120,Cluster-17909.19572,Cluster-17909.79841,Cluster-17909.24526,Cluster-17909.121907,Cluster-31666.0,Cluster-17909.102605,Cluster-17909.63123,Cluster-17909.110315,Cluster-1266.0,Cluster-17967.1,Cluster-17909.79121,Cluster-21299.1,Cluster-17909.76311,Cluster-17909.133412,Cluster-17909.78864,Cluster-17909.81892,Cluster-17909.3476,Cluster-17909.59833,Cluster-1646.0,Cluster-17909.46654,Cluster-17909.39314,Cluster-25619.0,Cluster-17909.39313,Cluster-35897.0,Cluster-5639.0,Cluster-17909.28604,Cluster-32149.2,Cluster-17909.68729,Cluster-27984.0,Cluster-17909.58933,Cluster-26424.0,Cluster-21621.0,Cluster-17909.128588,Cluster-13318.0,Cluster-24855.0,Cluster-17909.24648,Cluster-17909.79362,Cluster-17909.75802,Cluster-17909.957,Cluster-34884.0,Cluster-17909.90714,Cluster-17909.106630,Cluster-17909.59418,Cluster-32947.0,Cluster-17909.97071,Cluster-17909.5191,Cluster-17909.45604,Cluster-17909.32988,Cluster-37420.10,Cluster-17909.93446,Cluster-32043.0,Cluster-17909.82440,Cluster-17909.102610,Cluster-34009.0,Cluster-17909.78892,Cluster-17909.47404,Cluster-17909.18480,Cluster-17909.93763,Cluster-21051.0,Cluster-17909.11102,Cluster-33563.3,Cluster-17909.86459,Cluster-17909.96153,Cluster-17909.90763,Cluster-32149.6,Cluster-17909.75805,Cluster-17909.51183,Cluster-17909.45527,Cluster-17909.126197,Cluster-17909.84420,Cluster-17909.102607,Cluster-17909.68024,Cluster-17909.23259,Cluster-9459.0,Cluster-17909.84339,Cluster-14607.2,Cluster-17909.78719,Cluster-22854.0,Cluster-17909.9007,Cluster-40558.0,Cluster-17909.81862,Cluster-33563.0,Cluster-17909.63904,Cluster-17909.97930,Cluster-17909.994,Cluster-17909.995,Cluster-17909.78718,Cluster-17909.47024,Cluster-17909.74698,Cluster-17909.114608,Cluster-17909.92112,Cluster-17909.43037,Cluster-17909.86457,Cluster-1770.0,Cluster-10378.0,Cluster-23751.0,Cluster-17909.43034,Cluster-39944.4,Cluster-8880.0,Cluster-17909.102608,Cluster-17909.98898,Cluster-17909.134173,Cluster-17909.75510,Cluster-32149.1,Cluster-17909.87065,Cluster-16653.0,Cluster-17909.74180,Cluster-17909.77365,Cluster-17909.24683,Cluster-17909.124025,Cluster-17909.29918,Cluster-17909.127200,Cluster-26637.0,Cluster-17909.117834,Cluster-17909.98520,Cluster-17909.82137,Cluster-11931.0,Cluster-24860.2,Cluster-17909.110996,Cluster-17909.90796,Cluster-17909.66538,Cluster-17909.21675,Cluster-17909.39983,Cluster-17909.109919,Cluster-11931.1,Cluster-17909.77506,Cluster-17286.0,Cluster-17909.14746,Cluster-17909.78885,Cluster-17909.33353,Cluster-17909.121599,Cluster-17909.78240,Cluster-17909.95615,Cluster-2641.0,Cluster-12201.0,Cluster-17909.126196,Cluster-17909.989,Cluster-36216.0,Cluster-17909.66243,Cluster-17909.23257,Cluster-17909.58083,Cluster-37658.1,Cluster-21419.0,Cluster-17909.958,Cluster-17909.68728,Cluster-17909.109918,Cluster-17909.84930,Cluster-24095.0,Cluster-17909.79845,Cluster-17909.124026,Cluster-14607.3,Cluster-17909.105480,Cluster-17909.129115,Cluster-8882.0,Cluster-8691.0,Cluster-42151.0,Cluster-17909.68284,Cluster-34074.2,Cluster-17909.58492,Cluster-17909.109870,Cluster-27178.0,Cluster-17909.110696,Cluster-17909.131415,Cluster-17909.6263,Cluster-17909.31491,Cluster-34074.0,Cluster-17909.16856,Cluster-16330.0,Cluster-17909.134768,Cluster-17909.39985,Cluster-17909.72356,Cluster-17909.73339,Cluster-17909.109867,Cluster-17909.133413,Cluster-17909.114213,Cluster-23151.0,Cluster-17909.80477,Cluster-17909.16604,Cluster-17909.79123,Cluster-17909.23568,Cluster-17909.81915,Cluster-17909.76149,Cluster-17909.78682,Cluster-17909.41201,Cluster-17909.96154,Cluster-37420.7,Cluster-21299.0,Cluster-17909.114262,Cluster-17909.24650,Cluster-27428.0,Cluster-17909.76150,Cluster-16501.0,Cluster-28710.1,Cluster-17909.42111,Cluster-17909.75196,Cluster-17909.101637,Cluster-17909.84558,Cluster-17909.38332,Cluster-17909.78684,Cluster-17909.115731,Cluster-17909.9432,Cluster-17909.102921,Cluster-17909.114609,Cluster-17909.134172,Cluster-17909.31490,Cluster-17909.44544,Cluster-27384.0,Cluster-17909.68021,Cluster-17909.94537,Cluster-17909.133415,Cluster-24429.0,Cluster-17909.80215,Cluster-1848.0,Cluster-17909.78890,Cluster-17909.35392,Cluster-17909.104966,Cluster-17909.5824,Cluster-17909.104965,Cluster-17909.102939,Cluster-17909.78437,Cluster-17909.78686,Cluster-37420.9,Cluster-17909.129628,Cluster-17909.76687,Cluster-17909.64585,Cluster-17909.51184,Cluster-37420.5,Cluster-17909.78958,Cluster-38435.0,Cluster-5742.0,Cluster-17909.82224,Cluster-17909.94777,Cluster-17909.97931,Cluster-17909.79311,Cluster-17909.46416,Cluster-22854.1,Cluster-17909.85904,Cluster-17909.59834,Cluster-17909.95637,Cluster-17909.78436,Cluster-17909.47405,Cluster-32407.0,Cluster-17909.7713,Cluster-17909.45606,Cluster-17909.123572,Cluster-17909.68029,Cluster-17909.82596,Cluster-25986.0,Cluster-32149.4,Cluster-17909.89696,Cluster-33294.0,Cluster-17909.72866,Cluster-17909.43036,Cluster-17909.58084,Cluster-17909.78221,Cluster-16254.1,Cluster-17909.129668,Cluster-17909.75800,Cluster-17909.47403,Cluster-17909.46656,Cluster-24860.0,Cluster-17909.61253,Cluster-17909.96181,Cluster-17909.124031,Cluster-17909.75660,Cluster-39944.1,Cluster-40197.0,Cluster-22289.0,Cluster-17909.131414,Cluster-17909.66472,Cluster-17909.78891,Cluster-17909.24652,Cluster-2525.0,Cluster-17909.27368,Cluster-17909.80672,Cluster-33294.1,Cluster-17909.71889,Cluster-17909.38884,Cluster-17909.97000,Cluster-17909.80572,Cluster-26583.0,Cluster-17909.31437,Cluster-17909.4626,Cluster-17909.121253,Cluster-28514.0,Cluster-17909.14745,Cluster-17909.75804,Cluster-37658.0,Cluster-17967.5,Cluster-32149.7,Cluster-17909.32853,Cluster-17909.50720,Cluster-17909.87811,Cluster-17909.113502,Cluster-17909.76148,Cluster-17909.78546,Cluster-40348.0,Cluster-17909.122790,Cluster-17909.50511,Cluster-17909.97003,Cluster-17909.80171,Cluster-32149.5,Cluster-17909.102561,Cluster-17909.39315,Cluster-17909.75600,Cluster-17909.117092,Cluster-32605.0,Cluster-17909.79166,Cluster-17909.24016,Cluster-33563.2,Cluster-39944.3,Cluster-38101.0,Cluster-17744.1,Cluster-17909.79033,Cluster-17909.47161,Cluster-17909.522,Cluster-24860.1,Cluster-17856.0,Cluster-37420.8,Cluster-17909.134176,Cluster-17909.98509,Cluster-33342.0,Cluster-17909.77028,Cluster-17909.78685,Cluster-11586.0,Cluster-40524.0,Cluster-17909.132814,Cluster-17909.43038,Cluster-17909.2922,Cluster-17909.99230,Cluster-17909.93442,Cluster-31625.0,Cluster-41414.0,Cluster-15493.0,Cluster-17909.78381,Cluster-17909.76545,Cluster-17909.82747,Cluster-17909.73811,Cluster-17909.114209,Cluster-17909.80474,Cluster-26679.0,Cluster-17909.75520,Cluster-17909.98897,Cluster-17909.78434,Cluster-17909.132812,Cluster-17909.16603,Cluster-17909.117244,Cluster-17909.124029,Cluster-17909.79835,Cluster-17909.97002,Cluster-17909.55382,Cluster-17550.4,Cluster-17909.67519,Cluster-17909.80880,Cluster-17909.109376,Cluster-17909.2921,Cluster-17909.76544,Cluster-17909.68027,Cluster-17909.67518,Cluster-17909.119571,Cluster-17909.104482,Cluster-17909.94538,Cluster-17909.69844,Cluster-23583.0,Cluster-17909.110319,Cluster-26583.1,Cluster-17909.42112,Cluster-17909.110317,Cluster-17909.133414,Cluster-17909.98832,Cluster-17909.64254,Cluster-17909.46392,Cluster-17909.134769,Cluster-17909.81554,Cluster-17909.102606,Cluster-36670.0,Cluster-17909.49402,Cluster-17909.71038,Cluster-17909.79678,Cluster-17909.80476,Cluster-17909.105983,Cluster-17909.119570,Cluster-17909.53139,Cluster-17909.80184,Cluster-17909.28193,Cluster-17909.122072,Cluster-17909.78669,Cluster-37420.6,Cluster-29029.0,Cluster-40415.0,Cluster-17909.80755,Cluster-17909.75661,Cluster-17909.50208,Cluster-17909.74593,Cluster-17909.86553,Cluster-17909.42904,Cluster-31302.0,Cluster-17909.33776,Cluster-29281.0,Cluster-17909.101728,Cluster-17909.51181,Cluster-21473.0,Cluster-17909.122071,Cluster-17909.25796,Cluster-37420.2,Cluster-27583.0,Cluster-17909.95698,Cluster-17909.7485,Cluster-17909.74592,Cluster-17909.71887,Cluster-17909.124030,Cluster-13144.0,Cluster-17909.988,Cluster-17909.117177,Cluster-17909.31842,Cluster-17909.81397,Cluster-22844.2,Cluster-17909.84332,Cluster-17909.118663,Cluster-17909.50512,Cluster-17909.82937,Cluster-17909.134174,Cluster-17909.89603,Cluster-17909.100676,Cluster-17909.117176,Cluster-37420.1,Cluster-17909.78705,Cluster-17909.51185,Cluster-41656.0,Cluster-19384.0,Cluster-20050.0,Cluster-17909.65993,Cluster-17909.89698,Cluster-17909.97866,Cluster-17909.996,Cluster-17909.124024,Cluster-17909.66471,Cluster-17909.18100,Cluster-17909.76151,Cluster-17909.22020,Cluster-17909.106628,Cluster-17909.8121,Cluster-17909.523,Cluster-17909.132802,Cluster-17909.52211,Cluster-17909.95697,Cluster-17909.92398,Cluster-34.0,Cluster-17909.79573,Cluster-29097.0,Cluster-17967.2,Cluster-17909.78877,Cluster-17909.7542,Cluster-17909.74595,Cluster-17967.0,Cluster-17909.78495,Cluster-17909.101214,Cluster-17909.76147,Cluster-17909.16605,Cluster-17909.40211,Cluster-22653.0,Cluster-17909.104166,Cluster-17909.95316,Cluster-25656.0,Cluster-17909.45528,Cluster-17909.66114,Cluster-17909.80041,Cluster-17909.42110,Cluster-17909.68020,Cluster-17909.98353,Cluster-17909.46655,Cluster-17909.78983,Cluster-17909.117785,Cluster-17909.117833,Cluster-26415.0,Cluster-34422.0,Cluster-17494.0,Cluster-28223.0,Cluster-17909.18889,Cluster-17909.102609,Cluster-17909.24673,Cluster-17909.131061,Cluster-17909.106131,Cluster-17909.99055,Cluster-17744.0,Cluster-3079.0,Cluster-17909.23256,Cluster-35250.0,Cluster-25064.0,Cluster-18630.0,Cluster-17909.3801,Cluster-17909.4634,Cluster-3697.0,Cluster-17909.62299,Cluster-10154.0,Cluster-17909.117178,Cluster-17909.107013,Cluster-21487.0,Cluster-10772.0,Cluster-17909.88483</t>
  </si>
  <si>
    <t>PPAR signaling pathway </t>
  </si>
  <si>
    <t>Cluster-17909.126907,Cluster-17909.93382,Cluster-17909.43710,Cluster-17909.68693,Cluster-17909.109184,Cluster-17909.56964,Cluster-17909.9607,Cluster-17909.97051,Cluster-17909.55115,Cluster-17909.129420,Cluster-24618.0,Cluster-17909.55462,Cluster-17909.99398,Cluster-17909.96115,Cluster-17909.96113,Cluster-17909.97009,Cluster-5093.0,Cluster-17909.48278,Cluster-17909.79089,Cluster-17909.44161,Cluster-17909.70217,Cluster-17909.129579,Cluster-17909.110250,Cluster-17909.92508,Cluster-17909.66062,Cluster-17909.88526,Cluster-17909.124615,Cluster-17909.109181,Cluster-17909.77531,Cluster-32015.0,Cluster-17909.77546,Cluster-17909.92514,Cluster-17909.117310,Cluster-17909.124892,Cluster-17909.100572,Cluster-33666.1,Cluster-17909.94734,Cluster-17909.100440,Cluster-17909.17994,Cluster-17909.23734,Cluster-17909.68692,Cluster-17909.18465,Cluster-17909.70216,Cluster-17909.14281,Cluster-17909.110370,Cluster-17909.75595,Cluster-23921.0,Cluster-17909.77536,Cluster-17909.61822,Cluster-34221.0,Cluster-17909.8661,Cluster-17909.44020,Cluster-18646.0,Cluster-17909.70558,Cluster-17909.19359,Cluster-17909.123117,Cluster-17909.83347,Cluster-7504.0,Cluster-17909.97007,Cluster-17909.97583,Cluster-17909.66063,Cluster-33666.0,Cluster-17909.19358,Cluster-17909.43709,Cluster-21957.0,Cluster-17909.81184,Cluster-17909.20754,Cluster-17909.66066,Cluster-17909.99399,Cluster-17909.109183,Cluster-41545.1,Cluster-17909.88516,Cluster-17909.79249,Cluster-17909.113490,Cluster-17909.124893,Cluster-17909.81206,Cluster-17909.94733,Cluster-17909.66069,Cluster-40376.0,Cluster-29295.0,Cluster-30124.0,Cluster-17909.86657,Cluster-17909.96111,Cluster-17909.99406,Cluster-17909.17680,Cluster-17909.133361,Cluster-17909.12647,Cluster-17909.53816,Cluster-814.0,Cluster-33107.0,Cluster-17909.55114,Cluster-17909.22214,Cluster-17909.83915,Cluster-9712.0,Cluster-20351.1,Cluster-30124.1,Cluster-17909.66067,Cluster-17909.16332,Cluster-14744.0,Cluster-17909.122744,Cluster-17909.77118,Cluster-17909.66068,Cluster-17909.1002,Cluster-29468.0,Cluster-17909.3464,Cluster-17909.131112,Cluster-17909.51343,Cluster-17909.74504,Cluster-17909.58709,Cluster-17909.23733,Cluster-16787.0,Cluster-10274.0,Cluster-17909.92098,Cluster-17909.14282,Cluster-17909.129580,Cluster-17909.44019,Cluster-17909.44643,Cluster-18612.0,Cluster-17909.76367,Cluster-17909.132071,Cluster-17909.77540,Cluster-17909.13050,Cluster-17909.109180,Cluster-17909.117307,Cluster-17909.123065,Cluster-17909.68685,Cluster-17909.127111,Cluster-17909.100942,Cluster-17909.88615,Cluster-25204.0,Cluster-17909.131111,Cluster-17909.95479,Cluster-25078.0,Cluster-28810.0,Cluster-17909.77541,Cluster-17909.117308,Cluster-17909.111172,Cluster-17909.113657,Cluster-17909.71341,Cluster-17909.67593,Cluster-17909.113203,Cluster-34505.0,Cluster-17909.79088,Cluster-17909.52907,Cluster-17909.12648,Cluster-35813.0,Cluster-17909.92513,Cluster-17909.76106,Cluster-17909.12983,Cluster-17909.50937,Cluster-17909.95376,Cluster-17909.127346,Cluster-17909.109182,Cluster-20351.2,Cluster-17909.50170,Cluster-17909.88527,Cluster-37419.0,Cluster-17909.83764,Cluster-2905.0,Cluster-17909.83223,Cluster-17909.77544,Cluster-17909.117309,Cluster-17909.129581,Cluster-17909.71866,Cluster-17909.130285,Cluster-34696.0,Cluster-17909.97458,Cluster-16515.1,Cluster-27878.0,Cluster-17909.112900,Cluster-18612.1,Cluster-35813.1</t>
  </si>
  <si>
    <t>Progesterone-mediated oocyte maturation </t>
  </si>
  <si>
    <t>Cluster-17909.1031,Cluster-17909.47679,Cluster-32149.1,Cluster-22248.0,Cluster-17909.33922,Cluster-16254.1,Cluster-17909.109228,Cluster-17909.94455,Cluster-17909.121086,Cluster-17909.47403,Cluster-37420.6,Cluster-23828.2,Cluster-17909.29612,Cluster-40415.0,Cluster-17909.85526,Cluster-17909.28818,Cluster-17909.90894,Cluster-17909.120316,Cluster-19537.0,Cluster-17909.90896,Cluster-17909.47024,Cluster-1435.0,Cluster-37420.5,Cluster-17909.97433,Cluster-9377.0,Cluster-17909.67518,Cluster-17909.103803,Cluster-17909.119202,Cluster-37420.3,Cluster-17909.85904,Cluster-17909.117922,Cluster-1770.0,Cluster-41862.3,Cluster-17909.95637,Cluster-17909.20277,Cluster-17909.47405,Cluster-17909.64254,Cluster-21548.3,Cluster-17909.40183,Cluster-17909.131459,Cluster-17909.32521,Cluster-17909.64902,Cluster-40083.0,Cluster-40524.1,Cluster-17909.90899,Cluster-17909.117443,Cluster-17909.98898,Cluster-36670.0,Cluster-32149.4,Cluster-17909.115015,Cluster-17967.4,Cluster-17909.53274,Cluster-17909.92352,Cluster-17909.27993,Cluster-17909.124817,Cluster-36479.0,Cluster-27793.0,Cluster-17909.128443,Cluster-29006.1,Cluster-17909.100676,Cluster-17909.54309,Cluster-17909.117442,Cluster-31238.0,Cluster-37420.1,Cluster-17909.117441,Cluster-41046.0,Cluster-25619.0,Cluster-17909.131187,Cluster-17389.1,Cluster-17909.104299,Cluster-32149.2,Cluster-20050.0,Cluster-27984.0,Cluster-20802.0,Cluster-21548.2,Cluster-17909.117919,Cluster-17286.0,Cluster-30037.0,Cluster-17909.121599,Cluster-17909.47681,Cluster-22289.0,Cluster-17909.128442,Cluster-17909.126196,Cluster-17967.1,Cluster-24446.0,Cluster-37420.2,Cluster-17909.117440,Cluster-17909.95004,Cluster-17909.131118,Cluster-17909.24527,Cluster-17909.28819,Cluster-17909.7542,Cluster-17967.0,Cluster-17909.84977,Cluster-7332.0,Cluster-17909.24016,Cluster-37420.10,Cluster-17909.124728,Cluster-17909.117920,Cluster-17909.90898,Cluster-32043.0,Cluster-17909.47682,Cluster-17909.14808,Cluster-37420.7,Cluster-17909.96154,Cluster-17909.82440,Cluster-11119.0,Cluster-17909.32895,Cluster-17909.64903,Cluster-17909.28813,Cluster-17909.27995,Cluster-3836.0,Cluster-17856.0,Cluster-17909.47404,Cluster-17909.129424,Cluster-37420.8,Cluster-22.0,Cluster-17967.5,Cluster-17909.49471,Cluster-16093.0,Cluster-32149.7,Cluster-26038.0,Cluster-40211.0,Cluster-17909.90897,Cluster-17909.132802,Cluster-17909.80171,Cluster-32149.5,Cluster-17909.90714,Cluster-17909.108229,Cluster-17909.32894,Cluster-17909.67528,Cluster-17909.128445,Cluster-17909.97071,Cluster-17909.14865,Cluster-17909.73339,Cluster-17909.117787,Cluster-17967.2,Cluster-29198.2,Cluster-17909.119766,Cluster-26679.0,Cluster-17909.98897,Cluster-19537.1,Cluster-17909.79243,Cluster-3200.0,Cluster-27793.1,Cluster-8799.0,Cluster-37420.9,Cluster-17909.67519,Cluster-23828.1,Cluster-5809.0,Cluster-4318.0,Cluster-13464.0,Cluster-17909.47680,Cluster-17909.95005,Cluster-17909.113931,Cluster-17909.27994,Cluster-46.0,Cluster-25973.0,Cluster-40524.0,Cluster-17909.112701,Cluster-29198.1,Cluster-33056.0,Cluster-17909.93442,Cluster-17909.99230,Cluster-17909.96153,Cluster-32149.6,Cluster-17909.24673,Cluster-17898.0,Cluster-17909.83430,Cluster-41642.1,Cluster-17909.106131,Cluster-17909.126197,Cluster-17909.99055,Cluster-17909.82747,Cluster-17389.0,Cluster-17909.104300</t>
  </si>
  <si>
    <t>Prolactin signaling pathway </t>
  </si>
  <si>
    <t>Cluster-17909.87951,Cluster-30037.0,Cluster-18823.0,Cluster-17909.121599,Cluster-22289.0,Cluster-17909.79465,Cluster-17909.113011,Cluster-17967.1,Cluster-17909.989,Cluster-30052.1,Cluster-1266.0,Cluster-17909.80364,Cluster-37420.2,Cluster-17909.107671,Cluster-17909.109340,Cluster-28346.0,Cluster-17909.988,Cluster-17909.84930,Cluster-17909.124817,Cluster-26583.0,Cluster-17909.54309,Cluster-17909.89603,Cluster-20823.2,Cluster-33827.0,Cluster-25619.0,Cluster-15465.1,Cluster-26609.0,Cluster-30934.0,Cluster-37420.1,Cluster-17909.59160,Cluster-17389.1,Cluster-17909.87949,Cluster-17909.115341,Cluster-20050.0,Cluster-17909.84213,Cluster-17909.107119,Cluster-17909.996,Cluster-27984.0,Cluster-31361.0,Cluster-17909.47024,Cluster-17909.90896,Cluster-37420.5,Cluster-37420.3,Cluster-26583.1,Cluster-28346.2,Cluster-17909.82864,Cluster-17909.112923,Cluster-17909.95637,Cluster-17909.47405,Cluster-41862.3,Cluster-1770.0,Cluster-17909.133158,Cluster-17909.64902,Cluster-30052.3,Cluster-17909.20421,Cluster-17909.32521,Cluster-17909.58734,Cluster-17909.98898,Cluster-17909.90899,Cluster-17967.4,Cluster-19707.0,Cluster-17909.91414,Cluster-36670.0,Cluster-17909.68210,Cluster-22248.0,Cluster-17909.93418,Cluster-33788.0,Cluster-17909.1031,Cluster-25033.0,Cluster-39588.1,Cluster-17909.87947,Cluster-17909.91391,Cluster-17909.45852,Cluster-17909.109228,Cluster-17909.75389,Cluster-28346.1,Cluster-17909.47403,Cluster-37420.6,Cluster-17909.41187,Cluster-17909.11783,Cluster-17909.85526,Cluster-17909.67684,Cluster-17909.90894,Cluster-13464.0,Cluster-17909.45849,Cluster-17909.107120,Cluster-4318.0,Cluster-17909.77028,Cluster-17909.112922,Cluster-17909.91415,Cluster-25973.0,Cluster-17909.93442,Cluster-17909.99230,Cluster-17909.96153,Cluster-17909.91756,Cluster-17909.62486,Cluster-17940.0,Cluster-17909.24673,Cluster-21936.0,Cluster-17909.106131,Cluster-17909.7374,Cluster-30052.2,Cluster-23689.1,Cluster-17389.0,Cluster-22892.0,Cluster-17909.68021,Cluster-17909.98897,Cluster-26679.0,Cluster-32952.0,Cluster-17909.85736,Cluster-3200.0,Cluster-17909.72625,Cluster-37420.9,Cluster-40558.0,Cluster-17909.66075,Cluster-17909.50418,Cluster-38255.0,Cluster-17909.994,Cluster-17909.995,Cluster-16093.0,Cluster-17967.5,Cluster-17909.51197,Cluster-17909.90897,Cluster-17909.76792,Cluster-17909.90714,Cluster-17909.62485,Cluster-17909.116743,Cluster-36475.0,Cluster-17909.87948,Cluster-12947.0,Cluster-17967.2,Cluster-39588.2,Cluster-17909.73339,Cluster-33792.0,Cluster-17909.24016,Cluster-17967.0,Cluster-32043.0,Cluster-17909.90898,Cluster-37420.10,Cluster-17909.66076,Cluster-17909.82440,Cluster-37420.7,Cluster-17909.96154,Cluster-23689.0,Cluster-17909.110952,Cluster-17909.64903,Cluster-17909.93547,Cluster-31933.0,Cluster-1182.0,Cluster-17909.47404,Cluster-17856.0,Cluster-36982.1,Cluster-17909.38155,Cluster-17909.68020,Cluster-21326.0,Cluster-18907.0,Cluster-37420.8</t>
  </si>
  <si>
    <t>Regulation of lipolysis in adipocyte </t>
  </si>
  <si>
    <t>ko04923</t>
  </si>
  <si>
    <t>Cluster-17909.110710,Cluster-17909.126197,Cluster-17909.99055,Cluster-17909.82747,Cluster-17389.0,Cluster-32149.6,Cluster-17909.108394,Cluster-17909.65558,Cluster-17909.100493,Cluster-40524.0,Cluster-17909.93442,Cluster-26415.0,Cluster-17909.53424,Cluster-17909.35033,Cluster-37420.9,Cluster-17909.67519,Cluster-14607.2,Cluster-17909.107013,Cluster-17909.98897,Cluster-3697.0,Cluster-17909.39383,Cluster-17909.51476,Cluster-35250.0,Cluster-17909.74296,Cluster-17909.97071,Cluster-17909.63168,Cluster-17967.2,Cluster-17909.73339,Cluster-17909.14281,Cluster-16330.0,Cluster-17909.80171,Cluster-17909.90714,Cluster-32149.5,Cluster-6975.0,Cluster-17909.132802,Cluster-17909.90897,Cluster-16093.0,Cluster-17909.103117,Cluster-17967.5,Cluster-39146.0,Cluster-42151.0,Cluster-32149.7,Cluster-17909.110715,Cluster-17909.47404,Cluster-17909.114262,Cluster-37420.8,Cluster-11119.0,Cluster-17909.44304,Cluster-32043.0,Cluster-17909.90898,Cluster-17909.76103,Cluster-37420.10,Cluster-37420.7,Cluster-17909.118299,Cluster-23151.0,Cluster-17909.7542,Cluster-17967.0,Cluster-13144.0,Cluster-17909.126196,Cluster-17967.1,Cluster-24446.0,Cluster-21473.0,Cluster-12170.0,Cluster-17909.63173,Cluster-37420.2,Cluster-30037.0,Cluster-17909.121599,Cluster-22289.0,Cluster-17909.110315,Cluster-17909.65557,Cluster-17909.54999,Cluster-17909.109919,Cluster-17286.0,Cluster-26798.0,Cluster-20050.0,Cluster-17909.101620,Cluster-27984.0,Cluster-17909.105480,Cluster-17909.93646,Cluster-17909.44305,Cluster-17389.1,Cluster-17909.28604,Cluster-32149.2,Cluster-17909.100676,Cluster-17909.54309,Cluster-17909.118298,Cluster-17909.55000,Cluster-14607.3,Cluster-17909.63171,Cluster-17909.63167,Cluster-37420.1,Cluster-17909.73737,Cluster-17909.109918,Cluster-9662.0,Cluster-17909.98898,Cluster-40524.1,Cluster-17909.90899,Cluster-17967.4,Cluster-36670.0,Cluster-32149.4,Cluster-17909.64254,Cluster-17909.128557,Cluster-17909.7713,Cluster-17909.110317,Cluster-17909.95637,Cluster-17909.47405,Cluster-17909.85904,Cluster-17909.14282,Cluster-17909.90896,Cluster-37420.5,Cluster-17909.67518,Cluster-36419.0,Cluster-17909.5552,Cluster-37420.3,Cluster-17909.110319,Cluster-17909.82173,Cluster-40415.0,Cluster-17909.85526,Cluster-17322.0,Cluster-17909.90894,Cluster-17909.109228,Cluster-7293.0,Cluster-17909.98552,Cluster-17909.47403,Cluster-17909.53846,Cluster-37420.6,Cluster-17909.107014,Cluster-16254.1,Cluster-17909.53423,Cluster-32149.1,Cluster-17909.126850</t>
  </si>
  <si>
    <t>Renin secretion </t>
  </si>
  <si>
    <t>ko04924</t>
  </si>
  <si>
    <t>Cluster-17909.68027,Cluster-17909.94538,Cluster-17909.69844,Cluster-17909.9434,Cluster-17909.125847,Cluster-17909.110319,Cluster-17909.92112,Cluster-38435.0,Cluster-5742.0,Cluster-17909.42112,Cluster-17909.43607,Cluster-17909.110317,Cluster-17909.82224,Cluster-19410.0,Cluster-17909.97931,Cluster-17909.133414,Cluster-9669.0,Cluster-36529.0,Cluster-17909.46416,Cluster-17909.85764,Cluster-17909.78436,Cluster-38420.0,Cluster-17909.64254,Cluster-39944.4,Cluster-17909.33307,Cluster-17909.68029,Cluster-35533.3,Cluster-40524.1,Cluster-17909.82596,Cluster-17909.49402,Cluster-17909.92399,Cluster-35533.2,Cluster-17909.78429,Cluster-17909.80476,Cluster-17909.89696,Cluster-17909.75510,Cluster-17909.6158,Cluster-17909.58084,Cluster-25328.3,Cluster-17909.75801,Cluster-27024.0,Cluster-17909.29918,Cluster-17909.107014,Cluster-26637.0,Cluster-5680.0,Cluster-17909.129668,Cluster-11931.0,Cluster-25328.1,Cluster-24860.2,Cluster-17909.82471,Cluster-17909.75800,Cluster-17909.78669,Cluster-17909.46656,Cluster-40415.0,Cluster-17909.90796,Cluster-17909.66538,Cluster-24860.0,Cluster-17909.96999,Cluster-31302.1,Cluster-17909.109919,Cluster-11931.1,Cluster-39944.0,Cluster-17909.75661,Cluster-17909.50208,Cluster-17909.96181,Cluster-17909.739,Cluster-17909.121383,Cluster-17909.14746,Cluster-17909.33353,Cluster-17909.42904,Cluster-17909.78240,Cluster-31302.0,Cluster-17909.75660,Cluster-17909.121907,Cluster-39944.1,Cluster-17909.33776,Cluster-2641.0,Cluster-17909.110315,Cluster-17909.131414,Cluster-17909.66472,Cluster-21473.0,Cluster-17909.24652,Cluster-24446.0,Cluster-17909.7485,Cluster-17909.82521,Cluster-21299.1,Cluster-25328.2,Cluster-17909.737,Cluster-17909.58083,Cluster-17909.76311,Cluster-17909.133412,Cluster-13144.0,Cluster-17909.80672,Cluster-17909.97000,Cluster-22844.2,Cluster-17909.109918,Cluster-17909.81892,Cluster-24095.0,Cluster-17909.82937,Cluster-17909.80572,Cluster-17909.72887,Cluster-17909.46654,Cluster-17909.100676,Cluster-17909.4626,Cluster-14607.3,Cluster-17909.78705,Cluster-28514.0,Cluster-17909.28604,Cluster-12013.0,Cluster-17909.14745,Cluster-10323.0,Cluster-38942.0,Cluster-17909.75804,Cluster-17909.89698,Cluster-17909.65993,Cluster-17909.97866,Cluster-12150.0,Cluster-17909.66471,Cluster-21621.0,Cluster-17909.80731,Cluster-17909.18100,Cluster-17909.76151,Cluster-8691.0,Cluster-17909.128588,Cluster-42151.0,Cluster-17909.24648,Cluster-34074.2,Cluster-17909.523,Cluster-17909.109870,Cluster-17909.76148,Cluster-35533.1,Cluster-17909.131415,Cluster-17909.6263,Cluster-17909.132802,Cluster-34074.0,Cluster-17909.75802,Cluster-17909.52211,Cluster-34884.0,Cluster-16330.0,Cluster-17909.97003,Cluster-17909.80171,Cluster-17909.114042,Cluster-17909.75600,Cluster-17909.59418,Cluster-17909.92398,Cluster-17909.2947,Cluster-17909.116996,Cluster-17909.117092,Cluster-17909.109867,Cluster-17909.133413,Cluster-17909.114213,Cluster-32605.0,Cluster-17909.7542,Cluster-17909.16604,Cluster-17909.50236,Cluster-17909.80477,Cluster-25328.0,Cluster-17909.23568,Cluster-17909.76147,Cluster-17909.93446,Cluster-17909.81915,Cluster-17909.76149,Cluster-17909.16605,Cluster-39944.3,Cluster-17744.1,Cluster-38101.0,Cluster-17909.41201,Cluster-11119.0,Cluster-17909.522,Cluster-17909.47161,Cluster-17909.104166,Cluster-34009.0,Cluster-17909.95316,Cluster-17909.45528,Cluster-24860.1,Cluster-21299.0,Cluster-17909.114262,Cluster-17909.24650,Cluster-17909.93763,Cluster-17909.76150,Cluster-27428.0,Cluster-17909.78640,Cluster-16501.0,Cluster-17909.42110,Cluster-17909.38194,Cluster-21051.0,Cluster-17909.98509,Cluster-17909.42111,Cluster-17909.46655,Cluster-17909.75196,Cluster-17909.84558,Cluster-13613.0,Cluster-17909.38332,Cluster-17909.78983,Cluster-11586.0,Cluster-40524.0,Cluster-26415.0,Cluster-17909.121381,Cluster-17909.90763,Cluster-31625.0,Cluster-28223.0,Cluster-17494.0,Cluster-41414.0,Cluster-17909.75805,Cluster-17909.25497,Cluster-17909.738,Cluster-17909.9432,Cluster-17909.45527,Cluster-17909.34817,Cluster-17909.114209,Cluster-17909.68024,Cluster-17909.44544,Cluster-17909.80474,Cluster-17744.0,Cluster-3079.0,Cluster-17909.94537,Cluster-17909.133415,Cluster-10606.0,Cluster-17909.121382,Cluster-35250.0,Cluster-24429.0,Cluster-17909.2946,Cluster-9459.0,Cluster-17909.75520,Cluster-17909.28891,Cluster-1848.0,Cluster-17909.78434,Cluster-17909.3801,Cluster-17909.104966,Cluster-3697.0,Cluster-17909.4634,Cluster-17909.5824,Cluster-17909.16603,Cluster-17909.62299,Cluster-17909.104965,Cluster-17909.117244,Cluster-14607.2,Cluster-17909.107013,Cluster-17909.78437,Cluster-17909.97002,Cluster-17909.9007,Cluster-21487.0,Cluster-17909.88483,Cluster-17909.53870,Cluster-17909.97930,Cluster-17909.64585</t>
  </si>
  <si>
    <t>Renin-angiotensin system </t>
  </si>
  <si>
    <t>ko04614</t>
  </si>
  <si>
    <t>Cluster-17909.127146,Cluster-17909.76694,Cluster-20624.0,Cluster-20624.2,Cluster-17909.78640,Cluster-17909.97466,Cluster-41279.0,Cluster-10323.0,Cluster-17909.89238,Cluster-17909.60147,Cluster-17909.2708,Cluster-17909.91300,Cluster-17909.95011,Cluster-17909.118159,Cluster-17909.91313,Cluster-22504.0,Cluster-17909.117636,Cluster-10508.0,Cluster-17909.103199,Cluster-17909.2946,Cluster-17909.91303,Cluster-17909.123946,Cluster-17909.103195,Cluster-17909.130430,Cluster-17909.98649,Cluster-17909.117637,Cluster-17909.117635,Cluster-39141.0,Cluster-17909.2947,Cluster-21035.0,Cluster-17909.118327,Cluster-17909.82521,Cluster-17909.78841,Cluster-12722.0,Cluster-17909.91310,Cluster-20573.0,Cluster-17909.89240,Cluster-35163.0,Cluster-27963.0,Cluster-17909.21044,Cluster-2077.0,Cluster-42192.0,Cluster-17909.118032,Cluster-41944.0,Cluster-17909.86491,Cluster-17909.4946,Cluster-17909.30174,Cluster-7270.0,Cluster-17909.127147,Cluster-20624.1</t>
  </si>
  <si>
    <t>Thyroid hormone signaling pathway </t>
  </si>
  <si>
    <t>Cluster-3691.0,Cluster-40444.0,Cluster-17909.78546,Cluster-17909.88526,Cluster-24763.0,Cluster-17967.5,Cluster-21621.0,Cluster-17909.117446,Cluster-17909.126357,Cluster-35043.0,Cluster-17909.24648,Cluster-9543.0,Cluster-17909.104244,Cluster-17909.11020,Cluster-40242.0,Cluster-17909.87718,Cluster-17909.105458,Cluster-17909.17852,Cluster-20109.3,Cluster-23729.0,Cluster-17909.80171,Cluster-17909.129557,Cluster-17909.90714,Cluster-27596.0,Cluster-17909.50511,Cluster-32043.0,Cluster-17909.81636,Cluster-37420.10,Cluster-32523.2,Cluster-17909.131245,Cluster-17909.82440,Cluster-17909.48211,Cluster-10837.1,Cluster-39944.3,Cluster-16675.0,Cluster-17909.56428,Cluster-17909.24016,Cluster-27254.0,Cluster-17909.50380,Cluster-17909.79166,Cluster-27596.2,Cluster-17909.78892,Cluster-17856.0,Cluster-17909.47404,Cluster-13242.0,Cluster-17909.36113,Cluster-30975.0,Cluster-21589.0,Cluster-17909.24658,Cluster-37420.8,Cluster-17909.89,Cluster-9666.0,Cluster-17909.76675,Cluster-38578.0,Cluster-17909.78541,Cluster-10837.0,Cluster-17909.87043,Cluster-17909.132814,Cluster-17909.43038,Cluster-40524.0,Cluster-17909.88516,Cluster-17909.99230,Cluster-17909.93442,Cluster-17909.96153,Cluster-17267.0,Cluster-17909.77028,Cluster-21957.0,Cluster-17909.116513,Cluster-17909.54778,Cluster-17909.78685,Cluster-17909.60675,Cluster-17909.85443,Cluster-4560.0,Cluster-17909.76545,Cluster-30052.2,Cluster-17909.24659,Cluster-17909.77149,Cluster-17909.78190,Cluster-17909.73811,Cluster-17389.0,Cluster-17909.27678,Cluster-17909.78381,Cluster-17909.63533,Cluster-17909.101254,Cluster-17909.21745,Cluster-17909.98897,Cluster-26679.0,Cluster-17909.132812,Cluster-17909.129431,Cluster-17909.96876,Cluster-17909.14995,Cluster-9703.0,Cluster-17909.59707,Cluster-17909.86528,Cluster-4574.3,Cluster-17909.96872,Cluster-17909.50381,Cluster-26744.0,Cluster-17909.61586,Cluster-16837.2,Cluster-17909.80490,Cluster-41349.0,Cluster-6185.0,Cluster-690.0,Cluster-17909.132067,Cluster-17909.91011,Cluster-17909.100133,Cluster-17909.108648,Cluster-40558.0,Cluster-17909.86435,Cluster-17909.79835,Cluster-17909.124029,Cluster-17909.80201,Cluster-8724.0,Cluster-7354.0,Cluster-17909.52515,Cluster-17909.106286,Cluster-17909.14997,Cluster-17909.81169,Cluster-17909.27463,Cluster-17909.80480,Cluster-24301.0,Cluster-17909.95637,Cluster-17909.47405,Cluster-17909.19657,Cluster-13576.0,Cluster-17909.134770,Cluster-41862.3,Cluster-13932.0,Cluster-37420.5,Cluster-37420.3,Cluster-17909.23660,Cluster-17909.129580,Cluster-11958.0,Cluster-17909.134767,Cluster-926.0,Cluster-40524.1,Cluster-17909.10180,Cluster-27329.0,Cluster-17967.4,Cluster-17909.85439,Cluster-17909.130888,Cluster-35043.2,Cluster-17909.89018,Cluster-17909.84798,Cluster-17909.32521,Cluster-17909.108642,Cluster-17909.89648,Cluster-21056.0,Cluster-17909.103644,Cluster-17909.44175,Cluster-18134.1,Cluster-17909.43036,Cluster-22248.0,Cluster-17909.113331,Cluster-32777.0,Cluster-17909.100248,Cluster-17909.116512,Cluster-17909.50384,Cluster-20109.2,Cluster-13932.1,Cluster-9140.0,Cluster-9712.0,Cluster-37698.0,Cluster-7768.0,Cluster-17909.85526,Cluster-17909.78898,Cluster-17909.133151,Cluster-18331.0,Cluster-34982.0,Cluster-30645.0,Cluster-17909.96874,Cluster-17909.109228,Cluster-27254.1,Cluster-17909.105456,Cluster-17909.86685,Cluster-17909.47403,Cluster-4574.4,Cluster-37419.0,Cluster-17909.86106,Cluster-17909.79267,Cluster-30037.0,Cluster-22289.0,Cluster-17909.96873,Cluster-17909.123724,Cluster-39944.1,Cluster-17909.108397,Cluster-17909.85442,Cluster-17909.88630,Cluster-17909.23271,Cluster-1958.0,Cluster-39944.0,Cluster-10009.0,Cluster-17909.81478,Cluster-17909.122208,Cluster-17909.79841,Cluster-17909.124031,Cluster-8520.0,Cluster-17909.88527,Cluster-17909.828,Cluster-17909.117305,Cluster-17909.78189,Cluster-17909.133412,Cluster-17909.78891,Cluster-17909.81170,Cluster-17967.1,Cluster-17909.24652,Cluster-17909.91366,Cluster-8790.0,Cluster-1266.0,Cluster-30052.1,Cluster-20109.5,Cluster-17909.129581,Cluster-17909.82286,Cluster-17909.83847,Cluster-26583.0,Cluster-25619.0,Cluster-17909.122568,Cluster-34532.0,Cluster-4471.0,Cluster-17909.103645,Cluster-17909.5025,Cluster-37964.2,Cluster-17909.27459,Cluster-17909.38884,Cluster-36142.0,Cluster-37964.1,Cluster-17909.90468,Cluster-17909.26312,Cluster-17909.122022,Cluster-17909.58933,Cluster-20109.4,Cluster-27984.0,Cluster-34593.0,Cluster-35767.0,Cluster-17909.72986,Cluster-17909.90318,Cluster-17909.19718,Cluster-23720.0,Cluster-39473.0,Cluster-17909.47076,Cluster-17909.113726,Cluster-17909.39048,Cluster-17909.113725,Cluster-17909.58492,Cluster-17909.69116,Cluster-17909.119436,Cluster-17909.90897,Cluster-16093.0,Cluster-32380.0,Cluster-17909.131244,Cluster-17909.50378,Cluster-17909.134768,Cluster-41514.1,Cluster-17909.74719,Cluster-22227.0,Cluster-34.0,Cluster-17909.97878,Cluster-17967.2,Cluster-17909.83834,Cluster-17909.72356,Cluster-17909.73339,Cluster-17909.27461,Cluster-20109.0,Cluster-20464.0,Cluster-17909.62841,Cluster-17909.100132,Cluster-17909.90898,Cluster-17909.69186,Cluster-17909.14996,Cluster-17909.23568,Cluster-17909.92393,Cluster-17909.96154,Cluster-37420.7,Cluster-17909.78682,Cluster-34967.0,Cluster-8564.0,Cluster-17909.78877,Cluster-17909.133413,Cluster-17909.45370,Cluster-17909.108646,Cluster-21723.0,Cluster-17909.48377,Cluster-17909.333,Cluster-17967.0,Cluster-17909.89647,Cluster-17909.85444,Cluster-17909.77973,Cluster-17909.78495,Cluster-17909.24650,Cluster-17909.108323,Cluster-17909.129579,Cluster-17909.68020,Cluster-27596.1,Cluster-18907.0,Cluster-17909.80245,Cluster-17909.113724,Cluster-17909.71343,Cluster-19405.0,Cluster-17909.109374,Cluster-7044.0,Cluster-17909.135172,Cluster-17909.71439,Cluster-17909.91012,Cluster-14964.0,Cluster-17909.76328,Cluster-34780.0,Cluster-17909.91756,Cluster-17909.114468,Cluster-18089.0,Cluster-17909.15280,Cluster-18331.1,Cluster-17909.79271,Cluster-17909.80145,Cluster-17909.117785,Cluster-17909.116330,Cluster-37833.2,Cluster-17909.101889,Cluster-25366.0,Cluster-17909.106131,Cluster-17909.66788,Cluster-17909.78684,Cluster-29432.1,Cluster-17909.83994,Cluster-17909.30401,Cluster-35752.0,Cluster-29295.0,Cluster-17909.24673,Cluster-17909.81652,Cluster-17909.82123,Cluster-17909.96875,Cluster-17909.34380,Cluster-17909.64360,Cluster-17909.119259,Cluster-27596.3,Cluster-17909.108325,Cluster-17909.133152,Cluster-17909.3801,Cluster-17909.78890,Cluster-17909.98508,Cluster-17909.35392,Cluster-17909.119435,Cluster-17909.29531,Cluster-17909.133415,Cluster-17909.85446,Cluster-32523.1,Cluster-17909.68021,Cluster-17909.72987,Cluster-17909.90716,Cluster-17909.27447,Cluster-17909.61585,Cluster-42020.0,Cluster-17909.2808,Cluster-17909.81171,Cluster-17909.34634,Cluster-17909.44174,Cluster-17909.109688,Cluster-37420.9,Cluster-17909.89787,Cluster-17909.78686,Cluster-17909.133414,Cluster-26897.0,Cluster-24993.0,Cluster-17909.43037,Cluster-17909.43034,Cluster-17909.45809,Cluster-17909.36778,Cluster-17909.2191,Cluster-32814.0,Cluster-17909.23272,Cluster-1770.0,Cluster-17909.119571,Cluster-17909.74698,Cluster-17909.47024,Cluster-17909.90896,Cluster-17909.76544,Cluster-26583.1,Cluster-17909.72509,Cluster-4560.1,Cluster-9703.1,Cluster-19553.0,Cluster-17909.27460,Cluster-32523.0,Cluster-17909.98898,Cluster-17909.29533,Cluster-17909.108326,Cluster-17909.90899,Cluster-22802.0,Cluster-17909.106285,Cluster-14396.0,Cluster-17909.97278,Cluster-36670.0,Cluster-17909.50377,Cluster-17909.50382,Cluster-17909.134769,Cluster-39944.4,Cluster-17909.529,Cluster-17909.23046,Cluster-15404.0,Cluster-30052.3,Cluster-17909.69295,Cluster-17909.56063,Cluster-26527.0,Cluster-17909.89646,Cluster-17909.105455,Cluster-17909.124025,Cluster-17909.122259,Cluster-17909.111661,Cluster-17909.28024,Cluster-17909.80246,Cluster-17909.29161,Cluster-17909.117749,Cluster-17909.26310,Cluster-17909.67298,Cluster-17909.124520,Cluster-17909.91339,Cluster-17909.79582,Cluster-17909.53139,Cluster-27596.4,Cluster-17909.77365,Cluster-17909.119570,Cluster-17909.17706,Cluster-17909.122209,Cluster-21894.0,Cluster-17909.61372,Cluster-35759.0,Cluster-204.0,Cluster-17909.82285,Cluster-23877.0,Cluster-17909.90894,Cluster-17909.79850,Cluster-17909.91338,Cluster-17909.122586,Cluster-17909.101890,Cluster-17909.87042,Cluster-17909.23661,Cluster-37420.6,Cluster-17909.1002,Cluster-17909.115791,Cluster-17909.122530,Cluster-4574.1,Cluster-17909.91013,Cluster-17909.78885,Cluster-17909.121599,Cluster-17909.50383,Cluster-17909.78098,Cluster-6838.0,Cluster-15419.0,Cluster-8810.0,Cluster-17909.3320,Cluster-17909.62367,Cluster-28452.0,Cluster-17909.94549,Cluster-20291.0,Cluster-17909.21550,Cluster-17909.124030,Cluster-29432.0,Cluster-18134.0,Cluster-17909.95822,Cluster-20109.1,Cluster-10675.0,Cluster-17909.131346,Cluster-17909.82378,Cluster-17909.91197,Cluster-4574.0,Cluster-37420.2,Cluster-17909.89487,Cluster-27583.0,Cluster-17909.89603,Cluster-17909.54309,Cluster-17909.8139,Cluster-17909.108328,Cluster-16837.0,Cluster-17909.124026,Cluster-17909.56999,Cluster-37420.1,Cluster-17909.122454,Cluster-17909.83996,Cluster-31801.0,Cluster-17909.133000,Cluster-17909.84930,Cluster-17909.79845,Cluster-17909.50512,Cluster-17909.79333,Cluster-20050.0,Cluster-17909.44856,Cluster-17909.73618,Cluster-16134.0,Cluster-17909.40062,Cluster-16877.0,Cluster-20109.6,Cluster-17909.124024,Cluster-17909.122569,Cluster-17909.103643,Cluster-17389.1,Cluster-17909.87295,Cluster-7321.0,Cluster-41904.0</t>
  </si>
  <si>
    <t>Thyroid hormone synthesis </t>
  </si>
  <si>
    <t>Cluster-37609.0,Cluster-40524.1,Cluster-33117.0,Cluster-32149.4,Cluster-17909.79018,Cluster-39944.4,Cluster-17909.122701,Cluster-17909.128557,Cluster-17909.69295,Cluster-17909.81501,Cluster-17909.133414,Cluster-17909.110317,Cluster-17909.80480,Cluster-17909.85904,Cluster-37795.0,Cluster-9669.0,Cluster-17909.76544,Cluster-17909.67518,Cluster-17909.49458,Cluster-17909.110319,Cluster-40173.0,Cluster-17909.81710,Cluster-17909.96999,Cluster-17909.49460,Cluster-17909.79850,Cluster-35037.0,Cluster-17909.86303,Cluster-27254.1,Cluster-18736.0,Cluster-35790.3,Cluster-17909.28964,Cluster-16254.1,Cluster-38347.0,Cluster-17909.131936,Cluster-17909.119476,Cluster-32149.1,Cluster-17909.70055,Cluster-17909.115641,Cluster-38062.0,Cluster-17909.67369,Cluster-17909.133412,Cluster-13797.0,Cluster-17909.49461,Cluster-17909.24652,Cluster-17909.68684,Cluster-17325.0,Cluster-17909.86593,Cluster-17909.126196,Cluster-17909.103430,Cluster-17909.13744,Cluster-27583.0,Cluster-17909.90098,Cluster-5543.0,Cluster-17909.110315,Cluster-36505.0,Cluster-17909.54756,Cluster-36577.0,Cluster-39944.1,Cluster-17909.88757,Cluster-17909.81153,Cluster-17909.77475,Cluster-39944.0,Cluster-17909.77474,Cluster-17286.0,Cluster-17909.74843,Cluster-17909.117741,Cluster-35790.0,Cluster-32435.0,Cluster-17909.86031,Cluster-17909.28963,Cluster-17909.50526,Cluster-32149.2,Cluster-14607.3,Cluster-17909.79848,Cluster-37795.1,Cluster-17909.97000,Cluster-17909.50512,Cluster-17909.97557,Cluster-17909.74719,Cluster-17909.97071,Cluster-30087.0,Cluster-17909.105496,Cluster-35333.0,Cluster-32149.5,Cluster-17909.97003,Cluster-17909.80171,Cluster-17909.91401,Cluster-17909.50511,Cluster-17909.125547,Cluster-28811.0,Cluster-17909.124042,Cluster-17909.62332,Cluster-23563.0,Cluster-8691.0,Cluster-17909.68683,Cluster-21621.0,Cluster-17909.24648,Cluster-17909.15764,Cluster-17909.66714,Cluster-32149.7,Cluster-31143.0,Cluster-17909.91598,Cluster-17909.86488,Cluster-17909.24650,Cluster-16501.0,Cluster-17414.0,Cluster-15469.0,Cluster-39143.0,Cluster-17909.26911,Cluster-17909.23568,Cluster-38101.0,Cluster-39944.3,Cluster-17909.97432,Cluster-17909.7542,Cluster-25733.1,Cluster-17909.75244,Cluster-17909.133413,Cluster-17909.79050,Cluster-17909.55068,Cluster-17909.42802,Cluster-17909.86566,Cluster-24799.0,Cluster-17909.12743,Cluster-27254.0,Cluster-17909.126197,Cluster-17909.76545,Cluster-17909.52780,Cluster-17909.79332,Cluster-17909.113589,Cluster-17909.82747,Cluster-17909.99055,Cluster-17909.93808,Cluster-32149.6,Cluster-17909.89878,Cluster-17909.49463,Cluster-17909.76878,Cluster-34010.0,Cluster-17909.132814,Cluster-17909.76328,Cluster-40524.0,Cluster-11586.0,Cluster-34780.0,Cluster-17909.45990,Cluster-17909.79146,Cluster-17909.93811,Cluster-17909.112198,Cluster-17909.76879,Cluster-17909.65559,Cluster-17909.71513,Cluster-17909.12745,Cluster-17909.40314,Cluster-17909.81154,Cluster-25543.0,Cluster-17909.37135,Cluster-32932.0,Cluster-17909.67519,Cluster-17909.97002,Cluster-14607.2,Cluster-17909.69078,Cluster-24429.0,Cluster-17909.5824,Cluster-17909.132812,Cluster-17909.91399,Cluster-17909.36816,Cluster-17909.77117,Cluster-17909.106154,Cluster-17909.3801,Cluster-16769.0,Cluster-41258.0,Cluster-17909.79278,Cluster-35250.0,Cluster-17909.133415,Cluster-17909.53919</t>
  </si>
  <si>
    <t>Environmental adaptation</t>
  </si>
  <si>
    <t>Circadian entrainment </t>
  </si>
  <si>
    <t>Cluster-17909.24778,Cluster-17909.123572,Cluster-32149.4,Cluster-17909.78429,Cluster-17909.77656,Cluster-17909.92399,Cluster-40524.1,Cluster-17909.133119,Cluster-17909.93927,Cluster-17909.82596,Cluster-17909.9434,Cluster-5742.0,Cluster-38435.0,Cluster-17909.66095,Cluster-41862.3,Cluster-17909.85904,Cluster-17909.85764,Cluster-17909.46416,Cluster-34907.1,Cluster-17909.78436,Cluster-17909.7481,Cluster-17909.94777,Cluster-17909.82224,Cluster-17909.53846,Cluster-18016.0,Cluster-17909.75800,Cluster-17909.129668,Cluster-17909.98519,Cluster-24860.0,Cluster-17909.96999,Cluster-17909.46656,Cluster-17909.23258,Cluster-17909.89696,Cluster-17909.11028,Cluster-17909.58084,Cluster-22248.0,Cluster-17909.134175,Cluster-17909.53423,Cluster-16254.1,Cluster-17909.75801,Cluster-17909.66472,Cluster-17909.24652,Cluster-17909.133412,Cluster-17909.80672,Cluster-17909.79911,Cluster-21299.1,Cluster-17909.76311,Cluster-17909.96181,Cluster-39944.0,Cluster-17587.0,Cluster-39944.1,Cluster-17909.110315,Cluster-17909.131414,Cluster-17909.75660,Cluster-17909.121907,Cluster-17909.14745,Cluster-32149.2,Cluster-17909.77653,Cluster-28514.0,Cluster-10433.1,Cluster-17909.75804,Cluster-17909.71889,Cluster-17909.81892,Cluster-17909.97000,Cluster-17909.89502,Cluster-17909.82437,Cluster-17909.118298,Cluster-17909.80572,Cluster-17909.64395,Cluster-17909.46654,Cluster-17909.4626,Cluster-17909.31437,Cluster-17909.59418,Cluster-17909.75600,Cluster-17909.50511,Cluster-32149.5,Cluster-17909.80171,Cluster-17909.97003,Cluster-17909.117092,Cluster-17909.1150,Cluster-17909.86719,Cluster-17909.97071,Cluster-17909.128588,Cluster-32149.7,Cluster-17909.4757,Cluster-17909.24648,Cluster-21621.0,Cluster-22275.0,Cluster-17909.30199,Cluster-17909.75802,Cluster-17909.76148,Cluster-34009.0,Cluster-17909.1151,Cluster-17909.522,Cluster-17909.47161,Cluster-17909.134176,Cluster-17909.98509,Cluster-21051.0,Cluster-24860.1,Cluster-17909.93763,Cluster-17909.18480,Cluster-17909.73521,Cluster-17909.121272,Cluster-17909.118299,Cluster-32605.0,Cluster-39944.3,Cluster-17909.82440,Cluster-17744.1,Cluster-38101.0,Cluster-17909.93446,Cluster-17909.75805,Cluster-30892.0,Cluster-17909.90763,Cluster-31625.0,Cluster-17909.19665,Cluster-41414.0,Cluster-32149.6,Cluster-17909.82747,Cluster-17909.19664,Cluster-17909.76545,Cluster-17909.45527,Cluster-17909.126197,Cluster-16140.0,Cluster-17909.53424,Cluster-17909.114191,Cluster-17909.99230,Cluster-40524.0,Cluster-11586.0,Cluster-17909.132814,Cluster-17909.9007,Cluster-17909.97002,Cluster-14607.2,Cluster-17909.67519,Cluster-17909.16603,Cluster-17909.117244,Cluster-17909.995,Cluster-36586.0,Cluster-17909.994,Cluster-17909.23259,Cluster-17909.72196,Cluster-17909.114209,Cluster-17909.82435,Cluster-17909.80474,Cluster-17909.78434,Cluster-17909.132812,Cluster-9459.0,Cluster-17909.2442,Cluster-17909.75520,Cluster-17909.130483,Cluster-39944.4,Cluster-17909.64254,Cluster-17909.68968,Cluster-17909.49402,Cluster-17909.134173,Cluster-17909.69844,Cluster-17909.42112,Cluster-17909.5552,Cluster-17909.110319,Cluster-17909.92112,Cluster-17909.67518,Cluster-17909.76544,Cluster-17909.94538,Cluster-25966.0,Cluster-28949.0,Cluster-17909.110317,Cluster-17909.133414,Cluster-24860.2,Cluster-17909.78669,Cluster-17909.28193,Cluster-17909.21675,Cluster-17322.0,Cluster-17909.90796,Cluster-40415.0,Cluster-17909.66538,Cluster-17909.11030,Cluster-17909.72190,Cluster-17909.75510,Cluster-17909.80476,Cluster-17909.105983,Cluster-32149.1,Cluster-17909.29918,Cluster-26637.0,Cluster-17909.98520,Cluster-27583.0,Cluster-10314.1,Cluster-17909.7485,Cluster-17909.989,Cluster-17909.126196,Cluster-17909.1152,Cluster-17909.988,Cluster-17909.23257,Cluster-17909.58083,Cluster-17909.71887,Cluster-17286.0,Cluster-17980.0,Cluster-17909.14746,Cluster-17909.75661,Cluster-17909.50208,Cluster-2641.0,Cluster-17909.33776,Cluster-17909.10164,Cluster-17909.42904,Cluster-17909.33353,Cluster-17909.78240,Cluster-17909.68967,Cluster-17909.78705,Cluster-17909.129115,Cluster-17909.93646,Cluster-17909.97866,Cluster-17909.996,Cluster-17909.65993,Cluster-17909.89698,Cluster-17909.82937,Cluster-17909.50512,Cluster-17909.134174,Cluster-17909.114189,Cluster-17909.114939,Cluster-22844.2,Cluster-17909.111454,Cluster-14607.3,Cluster-17909.100676,Cluster-17909.109867,Cluster-17909.92398,Cluster-18516.0,Cluster-17909.72197,Cluster-17909.76151,Cluster-17909.18100,Cluster-17909.114190,Cluster-17909.66471,Cluster-8691.0,Cluster-17909.132802,Cluster-17909.6263,Cluster-17909.131415,Cluster-17909.7898,Cluster-17909.52211,Cluster-34074.0,Cluster-17909.109870,Cluster-17909.523,Cluster-34074.2,Cluster-27178.0,Cluster-17909.95316,Cluster-17909.10163,Cluster-27428.0,Cluster-17909.76150,Cluster-17909.66114,Cluster-17909.11029,Cluster-17909.42110,Cluster-21299.0,Cluster-17909.45528,Cluster-17909.50667,Cluster-17909.118997,Cluster-17909.24650,Cluster-17909.16604,Cluster-17909.80477,Cluster-17909.114213,Cluster-17909.133413,Cluster-32704.1,Cluster-17909.7542,Cluster-34907.0,Cluster-17909.16605,Cluster-17909.41201,Cluster-17909.23568,Cluster-17909.76103,Cluster-17909.76147,Cluster-17909.76149,Cluster-17909.81915,Cluster-17909.18889,Cluster-17909.9432,Cluster-17909.59069,Cluster-28223.0,Cluster-17494.0,Cluster-17909.134172,Cluster-29868.0,Cluster-17909.99055,Cluster-17909.78551,Cluster-17909.114940,Cluster-17909.106131,Cluster-17909.84558,Cluster-17909.78983,Cluster-17909.38332,Cluster-7651.0,Cluster-17909.46655,Cluster-17909.42111,Cluster-17909.75196,Cluster-17909.78437,Cluster-17909.18607,Cluster-17909.62299,Cluster-17909.104965,Cluster-17909.64585,Cluster-21487.0,Cluster-10772.0,Cluster-17909.88483,Cluster-17909.94537,Cluster-17909.23256,Cluster-35250.0,Cluster-17909.133415,Cluster-17909.44544,Cluster-17744.0,Cluster-17909.3801,Cluster-17909.5824,Cluster-17909.104966,Cluster-17909.4634,Cluster-24429.0,Cluster-1848.0</t>
  </si>
  <si>
    <t>Circadian rhythm </t>
  </si>
  <si>
    <t>Cluster-17909.59808,Cluster-17909.59833,Cluster-17909.11288,Cluster-17909.118663,Cluster-17909.130162,Cluster-19989.0,Cluster-13779.0,Cluster-17909.130726,Cluster-17909.109714,Cluster-17909.84570,Cluster-17909.130721,Cluster-17909.62805,Cluster-17909.51184,Cluster-17909.130727,Cluster-17909.47137,Cluster-17909.22016,Cluster-17909.129628,Cluster-17909.80880,Cluster-17909.47136,Cluster-17909.59810,Cluster-17909.84339,Cluster-17909.124044,Cluster-17909.51185,Cluster-17909.46544,Cluster-24572.0,Cluster-17909.86459,Cluster-17909.67769,Cluster-17909.107855,Cluster-17909.95615,Cluster-17909.39498,Cluster-21013.0,Cluster-17909.74593,Cluster-22705.0,Cluster-17909.59812,Cluster-17909.98353,Cluster-17909.75844,Cluster-17909.109058,Cluster-17909.20643,Cluster-17909.130724,Cluster-17909.74592,Cluster-17909.51183,Cluster-17909.73416,Cluster-17909.59069,Cluster-22705.2,Cluster-17909.51181,Cluster-17909.47139,Cluster-17909.57346,Cluster-39074.0,Cluster-17909.109715,Cluster-31058.0,Cluster-17909.22017,Cluster-17909.20642,Cluster-16653.0,Cluster-29886.0,Cluster-17909.109062,Cluster-17909.74595,Cluster-17909.94735,Cluster-17909.87065,Cluster-17909.101152,Cluster-17909.84607,Cluster-17909.20652,Cluster-17909.3593,Cluster-33404.0,Cluster-17909.73415,Cluster-36341.0,Cluster-17909.122790,Cluster-17909.59834,Cluster-4419.0,Cluster-17909.22015,Cluster-17909.109713,Cluster-17909.86457,Cluster-17909.3021,Cluster-17909.20644,Cluster-40315.1,Cluster-17909.81582,Cluster-22705.1,Cluster-21013.1,Cluster-17909.71038,Cluster-17909.87178,Cluster-25986.0,Cluster-17909.93927,Cluster-17909.59816,Cluster-17909.40168,Cluster-17909.3477,Cluster-17909.77542,Cluster-17909.11289,Cluster-17909.3592</t>
  </si>
  <si>
    <t>Circadian rhythm - fly </t>
  </si>
  <si>
    <t>Cluster-17909.93927,Cluster-17909.64734,Cluster-21013.0,Cluster-21013.1,Cluster-17909.113223,Cluster-17909.91756,Cluster-24572.0,Cluster-39074.0,Cluster-17909.74769,Cluster-17909.3592,Cluster-17909.59069,Cluster-17909.3593,Cluster-2728.0</t>
  </si>
  <si>
    <t>Excretory system</t>
  </si>
  <si>
    <t>Aldosterone-regulated sodium reabsorption </t>
  </si>
  <si>
    <t>Cluster-41862.3,Cluster-17909.95637,Cluster-17909.80480,Cluster-17909.47405,Cluster-17909.129580,Cluster-37420.3,Cluster-17967.5,Cluster-37420.5,Cluster-17909.76544,Cluster-17909.103117,Cluster-36670.0,Cluster-17909.73339,Cluster-17967.4,Cluster-17967.2,Cluster-17909.98898,Cluster-17909.74719,Cluster-17909.69295,Cluster-17909.50511,Cluster-17909.90714,Cluster-37420.7,Cluster-17909.82440,Cluster-37420.10,Cluster-32043.0,Cluster-17967.0,Cluster-27254.0,Cluster-17909.126850,Cluster-17909.101291,Cluster-22248.0,Cluster-17909.79850,Cluster-37420.8,Cluster-17909.129579,Cluster-17909.47404,Cluster-17909.85526,Cluster-17909.110715,Cluster-17909.47403,Cluster-37420.6,Cluster-27254.1,Cluster-17909.109228,Cluster-17909.98552,Cluster-17909.99230,Cluster-22289.0,Cluster-17909.93442,Cluster-34780.0,Cluster-31185.0,Cluster-17909.76328,Cluster-17909.121599,Cluster-17909.132814,Cluster-17909.54999,Cluster-17909.76545,Cluster-17909.106131,Cluster-17909.110710,Cluster-17909.129581,Cluster-27583.0,Cluster-37420.2,Cluster-17909.108394,Cluster-17967.1,Cluster-17909.105982,Cluster-37420.1,Cluster-17909.55000,Cluster-17909.132812,Cluster-25619.0,Cluster-17909.98897,Cluster-17909.116285,Cluster-17909.50512,Cluster-17909.73737,Cluster-17909.101292,Cluster-27984.0,Cluster-20050.0,Cluster-17909.116284,Cluster-37420.9,Cluster-17909.108343</t>
  </si>
  <si>
    <t>Collecting duct acid secretion </t>
  </si>
  <si>
    <t>ko04966</t>
  </si>
  <si>
    <t>Cluster-17909.98876,Cluster-17909.78239,Cluster-17909.86168,Cluster-3222.0,Cluster-37717.0,Cluster-17909.74625,Cluster-17909.78835,Cluster-17909.98218,Cluster-25628.0,Cluster-17283.0,Cluster-17909.101272,Cluster-17909.57233,Cluster-17909.80040,Cluster-17909.99744,Cluster-31197.0,Cluster-37350.1,Cluster-17909.68972,Cluster-17909.68969,Cluster-30710.0,Cluster-17909.98219,Cluster-17909.51491,Cluster-17909.98217,Cluster-17909.90657,Cluster-17909.134825,Cluster-17909.90658,Cluster-17909.77842,Cluster-17909.99743,Cluster-17909.114360,Cluster-17909.107853,Cluster-17909.98223,Cluster-17909.57232,Cluster-17909.42794,Cluster-17909.75512,Cluster-40350.0,Cluster-17707.0,Cluster-17909.57231,Cluster-17909.98221,Cluster-17909.98215,Cluster-17909.114367,Cluster-21244.0,Cluster-6531.0,Cluster-17909.114366,Cluster-34377.0,Cluster-17909.83418,Cluster-17909.114361,Cluster-17909.114368,Cluster-17909.98216,Cluster-32587.1,Cluster-17909.88461,Cluster-17283.1,Cluster-17909.47755,Cluster-32587.2,Cluster-37350.0,Cluster-12577.0,Cluster-17909.98222</t>
  </si>
  <si>
    <t>Endocrine and other factor-regulated calcium reabsorption </t>
  </si>
  <si>
    <t>Cluster-17909.80171,Cluster-17909.50511,Cluster-17909.74719,Cluster-15706.0,Cluster-12188.0,Cluster-35747.2,Cluster-17909.102979,Cluster-29564.0,Cluster-34802.0,Cluster-21621.0,Cluster-17909.24648,Cluster-17909.71921,Cluster-34184.0,Cluster-17909.11795,Cluster-16635.0,Cluster-6168.0,Cluster-17909.24650,Cluster-17909.67148,Cluster-17909.127526,Cluster-21561.0,Cluster-17909.55398,Cluster-17909.133413,Cluster-27254.0,Cluster-17909.23568,Cluster-38101.0,Cluster-17909.81668,Cluster-39944.3,Cluster-17909.59366,Cluster-17909.12738,Cluster-35747.4,Cluster-17909.119593,Cluster-17909.61330,Cluster-17909.76545,Cluster-30052.2,Cluster-7608.0,Cluster-17909.80356,Cluster-17909.99055,Cluster-17909.6291,Cluster-17909.36967,Cluster-33673.0,Cluster-17909.71922,Cluster-17909.132814,Cluster-18695.0,Cluster-17909.76328,Cluster-40524.0,Cluster-34780.0,Cluster-17909.61378,Cluster-17909.91614,Cluster-17909.67149,Cluster-17909.91613,Cluster-17909.67519,Cluster-17909.36922,Cluster-14607.2,Cluster-17909.76476,Cluster-17909.76992,Cluster-17909.78992,Cluster-20525.0,Cluster-35250.0,Cluster-17909.133415,Cluster-17909.121589,Cluster-17909.5824,Cluster-17909.132812,Cluster-17909.61332,Cluster-17909.3801,Cluster-39944.4,Cluster-35753.0,Cluster-17909.130348,Cluster-17909.69295,Cluster-30052.3,Cluster-33714.0,Cluster-31680.0,Cluster-17909.109162,Cluster-17909.23587,Cluster-40524.1,Cluster-17909.92008,Cluster-17909.32233,Cluster-17909.67518,Cluster-17909.76544,Cluster-17909.118194,Cluster-17909.110319,Cluster-17909.24886,Cluster-17909.133414,Cluster-17909.90889,Cluster-17909.110317,Cluster-17909.80480,Cluster-17909.79820,Cluster-17909.69312,Cluster-21368.0,Cluster-27254.1,Cluster-38533.0,Cluster-17909.79850,Cluster-17909.68813,Cluster-37570.0,Cluster-17909.119591,Cluster-17909.51415,Cluster-7608.1,Cluster-17909.24652,Cluster-30052.1,Cluster-27583.0,Cluster-17909.87279,Cluster-17909.37959,Cluster-17909.126157,Cluster-17909.133412,Cluster-17909.87280,Cluster-1638.0,Cluster-17909.94440,Cluster-35747.1,Cluster-39944.0,Cluster-17909.61329,Cluster-17909.80484,Cluster-23213.0,Cluster-12931.1,Cluster-35747.3,Cluster-35747.5,Cluster-40695.0,Cluster-17909.110315,Cluster-17909.105136,Cluster-39944.1,Cluster-17909.9873,Cluster-17909.119592,Cluster-12931.0,Cluster-17909.105137,Cluster-17909.16178,Cluster-17909.74775,Cluster-17909.188,Cluster-17909.50512,Cluster-17909.75042,Cluster-17909.61331,Cluster-17909.129165,Cluster-17909.85295,Cluster-17909.109163,Cluster-17909.111621,Cluster-14607.3</t>
  </si>
  <si>
    <t>Proximal tubule bicarbonate reclamation </t>
  </si>
  <si>
    <t>Cluster-17909.105971,Cluster-17909.75982,Cluster-17909.104132,Cluster-17909.21103,Cluster-27254.0,Cluster-17909.93309,Cluster-17909.93308,Cluster-17909.94924,Cluster-17909.111239,Cluster-17909.131733,Cluster-17909.111238,Cluster-17909.111233,Cluster-17909.96113,Cluster-32239.0,Cluster-27254.1,Cluster-17909.96115,Cluster-17909.73577,Cluster-17909.80820,Cluster-17909.93310,Cluster-17909.79850,Cluster-17909.97305,Cluster-17909.77531,Cluster-17909.111237,Cluster-17909.52528,Cluster-17909.107853,Cluster-17909.116133,Cluster-17909.77546,Cluster-17909.42794,Cluster-17909.77540,Cluster-17909.80480,Cluster-17909.72021,Cluster-17909.99744,Cluster-17909.94734,Cluster-17909.69295,Cluster-17909.111231,Cluster-17909.74719,Cluster-17909.95976,Cluster-17909.92270,Cluster-17909.77541,Cluster-17909.77536,Cluster-17909.52527,Cluster-17909.111232,Cluster-17909.67593,Cluster-17909.57231,Cluster-17909.123117,Cluster-17909.129447,Cluster-17909.75985,Cluster-17909.97583,Cluster-42336.0,Cluster-17909.53534,Cluster-17909.81184,Cluster-27331.0,Cluster-17909.111236,Cluster-17909.93305,Cluster-17909.76328,Cluster-17909.21031,Cluster-17909.99743,Cluster-17909.57232,Cluster-34780.0,Cluster-17909.87707,Cluster-17909.94733,Cluster-17909.93311,Cluster-17909.111240,Cluster-17909.78239,Cluster-17909.77544,Cluster-17909.98666,Cluster-17909.88703,Cluster-40094.0,Cluster-17909.80040,Cluster-17909.57233,Cluster-17909.96111,Cluster-17909.74615</t>
  </si>
  <si>
    <t>Vasopressin-regulated water reabsorption </t>
  </si>
  <si>
    <t>Cluster-35250.0,Cluster-42208.0,Cluster-9511.1,Cluster-17909.40846,Cluster-17909.77119,Cluster-26353.2,Cluster-17909.47919,Cluster-17909.67519,Cluster-17909.120431,Cluster-14607.2,Cluster-20527.0,Cluster-17909.56320,Cluster-17909.71390,Cluster-17909.83818,Cluster-17909.63069,Cluster-35512.1,Cluster-31584.0,Cluster-17909.49237,Cluster-17909.77441,Cluster-17909.109550,Cluster-17909.25053,Cluster-17909.75588,Cluster-17909.48437,Cluster-17909.83817,Cluster-17909.118585,Cluster-40524.0,Cluster-17909.127002,Cluster-17909.79332,Cluster-17909.79593,Cluster-17909.99055,Cluster-17909.76525,Cluster-17909.49236,Cluster-17909.86566,Cluster-40570.0,Cluster-17909.67923,Cluster-25733.1,Cluster-17909.83082,Cluster-37945.0,Cluster-17909.117454,Cluster-16692.0,Cluster-17909.134217,Cluster-21883.0,Cluster-17909.38664,Cluster-18452.0,Cluster-17909.30290,Cluster-17909.109552,Cluster-32539.0,Cluster-26353.3,Cluster-17909.67924,Cluster-17909.110543,Cluster-12528.0,Cluster-29564.0,Cluster-36373.0,Cluster-17909.86023,Cluster-9511.0,Cluster-17909.12975,Cluster-17909.72898,Cluster-36471.0,Cluster-18484.1,Cluster-17909.80114,Cluster-17909.80171,Cluster-17909.80116,Cluster-32365.0,Cluster-40406.1,Cluster-17909.53880,Cluster-17909.83889,Cluster-17909.51509,Cluster-14607.3,Cluster-17909.73992,Cluster-17909.109549,Cluster-17909.16621,Cluster-17909.99716,Cluster-17909.120954,Cluster-24459.0,Cluster-17909.83819,Cluster-17909.77474,Cluster-17909.113800,Cluster-24998.0,Cluster-17909.69225,Cluster-17909.55150,Cluster-9485.0,Cluster-17909.77475,Cluster-17909.131278,Cluster-17909.110315,Cluster-17909.54756,Cluster-17909.15165,Cluster-36665.0,Cluster-17909.15166,Cluster-17909.119040,Cluster-11881.0,Cluster-17909.13744,Cluster-17909.114199,Cluster-18484.0,Cluster-17909.986,Cluster-17909.109551,Cluster-17909.61119,Cluster-17909.26253,Cluster-17909.109988,Cluster-5930.0,Cluster-32853.0,Cluster-17909.121496,Cluster-17909.95397,Cluster-26118.0,Cluster-17909.77844,Cluster-9136.0,Cluster-35512.0,Cluster-17909.57247,Cluster-17909.51508,Cluster-17909.50567,Cluster-17909.76526,Cluster-17909.72368,Cluster-17909.89481,Cluster-17909.76225,Cluster-17909.119039,Cluster-17909.68932,Cluster-17909.93622,Cluster-17909.49238,Cluster-23307.0,Cluster-17909.110319,Cluster-17909.40659,Cluster-17909.51507,Cluster-17909.67518,Cluster-17909.81501,Cluster-17909.61118,Cluster-17909.110317,Cluster-26824.1,Cluster-17909.53881,Cluster-17909.70796,Cluster-17909.75592,Cluster-17909.120955,Cluster-17909.53651,Cluster-17909.79305,Cluster-17909.61117,Cluster-40524.1</t>
  </si>
  <si>
    <t>Immune system</t>
  </si>
  <si>
    <t>Antigen processing and presentation </t>
  </si>
  <si>
    <t>Cluster-17909.74186,Cluster-17909.75925,Cluster-29198.1,Cluster-6411.1,Cluster-3199.0,Cluster-17909.21841,Cluster-32336.7,Cluster-17909.76879,Cluster-39792.4,Cluster-15257.0,Cluster-46.0,Cluster-17909.55677,Cluster-17909.113589,Cluster-17909.113417,Cluster-17909.79254,Cluster-17909.76878,Cluster-38577.1,Cluster-17909.89878,Cluster-17909.84097,Cluster-17909.79253,Cluster-10173.0,Cluster-17909.83430,Cluster-17909.132769,Cluster-17909.79412,Cluster-22262.0,Cluster-16769.0,Cluster-17909.132768,Cluster-17909.79243,Cluster-17909.132773,Cluster-29198.2,Cluster-17909.79225,Cluster-41616.1,Cluster-18364.0,Cluster-17909.123484,Cluster-23204.0,Cluster-4883.0,Cluster-17909.132754,Cluster-17909.89185,Cluster-17909.89141,Cluster-32642.1,Cluster-17909.72217,Cluster-17909.85416,Cluster-40737.0,Cluster-17909.132582,Cluster-35622.0,Cluster-29315.9,Cluster-39792.1,Cluster-17909.77872,Cluster-17909.135035,Cluster-17909.113416,Cluster-17909.132724,Cluster-10173.1,Cluster-17909.73843,Cluster-17909.132763,Cluster-39048.1,Cluster-17909.80731,Cluster-17909.68683,Cluster-17909.123074,Cluster-33943.3,Cluster-17909.66714,Cluster-34361.0,Cluster-17909.81851,Cluster-14113.0,Cluster-17909.75921,Cluster-33943.2,Cluster-17909.104370,Cluster-41616.2,Cluster-41616.0,Cluster-22902.0,Cluster-17909.107948,Cluster-17909.93504,Cluster-17909.64478,Cluster-2730.0,Cluster-21070.0,Cluster-28811.0,Cluster-17909.21519,Cluster-8247.4,Cluster-22468.1,Cluster-17909.132751,Cluster-17909.71066,Cluster-17909.77870,Cluster-19220.0,Cluster-29427.0,Cluster-21667.0,Cluster-17909.70985,Cluster-37310.0,Cluster-17909.95596,Cluster-17909.42802,Cluster-22262.1,Cluster-17909.79833,Cluster-17909.55068,Cluster-17909.81279,Cluster-27147.0,Cluster-17716.11,Cluster-17909.135034,Cluster-17909.32880,Cluster-17909.64477,Cluster-29315.2,Cluster-17909.132761,Cluster-22.0,Cluster-17909.132755,Cluster-8247.3,Cluster-17909.1381,Cluster-21343.0,Cluster-35908.3,Cluster-32336.5,Cluster-5119.0,Cluster-17909.88757,Cluster-39439.0,Cluster-17909.1380,Cluster-17909.21525,Cluster-17909.102824,Cluster-21548.2,Cluster-17909.34330,Cluster-17909.32934,Cluster-17909.123079,Cluster-26920.0,Cluster-17716.4,Cluster-17909.74800,Cluster-38062.0,Cluster-17325.0,Cluster-30805.0,Cluster-1566.0,Cluster-17909.74310,Cluster-17909.68684,Cluster-17909.132767,Cluster-39792.5,Cluster-40737.2,Cluster-17909.64452,Cluster-31124.0,Cluster-29315.11,Cluster-17909.114098,Cluster-17909.54352,Cluster-17909.74170,Cluster-29315.10,Cluster-22468.0,Cluster-17909.81850,Cluster-12762.1,Cluster-17909.135037,Cluster-32336.6,Cluster-17909.88424,Cluster-17909.84092,Cluster-28816.2,Cluster-17909.80658,Cluster-11527.0,Cluster-39048.3,Cluster-23204.1,Cluster-23331.0,Cluster-20532.0,Cluster-23314.0,Cluster-33943.0,Cluster-17250.0,Cluster-38942.0,Cluster-17909.78724,Cluster-17909.75620,Cluster-15337.3,Cluster-17909.92390,Cluster-17909.132753,Cluster-17909.52197,Cluster-17909.70705,Cluster-17909.132770,Cluster-28816.0,Cluster-17909.71067,Cluster-36529.0,Cluster-17909.77956,Cluster-38420.0,Cluster-17909.83950,Cluster-1435.0,Cluster-17909.45161,Cluster-9377.0,Cluster-17909.79416,Cluster-14559.0,Cluster-22262.2,Cluster-38863.0,Cluster-17909.21840,Cluster-33943.1,Cluster-17909.83052,Cluster-17909.132774,Cluster-13956.0,Cluster-17909.65665,Cluster-39048.2,Cluster-17909.79018,Cluster-48.0,Cluster-17909.67953,Cluster-39792.7,Cluster-12762.0,Cluster-21548.3,Cluster-17909.73231,Cluster-17909.79615,Cluster-6603.0,Cluster-41343.0,Cluster-17909.102823,Cluster-17909.87918,Cluster-27024.0,Cluster-12762.2,Cluster-17909.107949,Cluster-17909.135039,Cluster-17909.79257,Cluster-34269.0,Cluster-39792.6,Cluster-20848.0,Cluster-39792.3,Cluster-17909.79227,Cluster-17909.72056,Cluster-35908.2,Cluster-17909.84861,Cluster-39792.9,Cluster-24310.0,Cluster-17909.65664,Cluster-17909.78438,Cluster-26.0,Cluster-17909.92392,Cluster-17909.75621,Cluster-35037.0,Cluster-17909.81907,Cluster-17909.21849,Cluster-10173.2,Cluster-17909.82471,Cluster-17909.79168,Cluster-35908.1</t>
  </si>
  <si>
    <t>B cell receptor signaling pathway </t>
  </si>
  <si>
    <t>Cluster-17909.93418,Cluster-17909.68210,Cluster-8425.1,Cluster-17909.75020,Cluster-19351.0,Cluster-17909.87947,Cluster-17909.28305,Cluster-39443.1,Cluster-32903.0,Cluster-11931.0,Cluster-17909.41187,Cluster-37420.6,Cluster-35759.0,Cluster-17909.90894,Cluster-17909.90896,Cluster-17909.47024,Cluster-17909.76544,Cluster-17909.77242,Cluster-17909.68027,Cluster-24994.0,Cluster-17909.32347,Cluster-17909.82864,Cluster-26583.1,Cluster-8357.0,Cluster-22240.0,Cluster-17909.112923,Cluster-37079.0,Cluster-1770.0,Cluster-27215.0,Cluster-17909.25249,Cluster-17909.43832,Cluster-17909.90899,Cluster-12887.0,Cluster-17909.98898,Cluster-17909.58734,Cluster-36670.0,Cluster-7091.0,Cluster-36393.0,Cluster-39307.0,Cluster-17909.114411,Cluster-24095.0,Cluster-17909.50512,Cluster-31513.0,Cluster-28407.0,Cluster-17909.89603,Cluster-17909.54309,Cluster-26609.0,Cluster-37420.1,Cluster-41982.0,Cluster-15465.1,Cluster-17389.1,Cluster-41656.0,Cluster-17909.59160,Cluster-17909.86196,Cluster-15737.3,Cluster-20050.0,Cluster-28265.0,Cluster-17909.996,Cluster-11931.1,Cluster-17909.87951,Cluster-17909.121599,Cluster-35550.0,Cluster-31972.1,Cluster-7424.13,Cluster-17909.989,Cluster-35121.0,Cluster-37420.2,Cluster-27583.0,Cluster-17909.80364,Cluster-7372.0,Cluster-17909.988,Cluster-37658.1,Cluster-17967.0,Cluster-41982.1,Cluster-33466.1,Cluster-21723.0,Cluster-35854.0,Cluster-17909.90898,Cluster-26353.5,Cluster-11597.0,Cluster-37420.7,Cluster-17909.96154,Cluster-17909.104166,Cluster-17909.111782,Cluster-17909.68020,Cluster-17909.19953,Cluster-17909.15961,Cluster-16093.0,Cluster-34035.2,Cluster-17909.82486,Cluster-13559.0,Cluster-41567.0,Cluster-17909.54475,Cluster-17909.90897,Cluster-31972.0,Cluster-34035.4,Cluster-41395.0,Cluster-17909.76792,Cluster-23584.0,Cluster-17909.95555,Cluster-17909.73339,Cluster-8425.0,Cluster-17967.2,Cluster-12634.0,Cluster-17909.68021,Cluster-17909.40037,Cluster-17909.72692,Cluster-17909.47084,Cluster-28103.0,Cluster-33937.0,Cluster-37420.9,Cluster-38501.0,Cluster-17909.50418,Cluster-17909.76687,Cluster-17909.110941,Cluster-17909.15962,Cluster-17909.112922,Cluster-17632.1,Cluster-17909.85695,Cluster-16718.0,Cluster-7424.8,Cluster-17909.42102,Cluster-37172.0,Cluster-17909.91756,Cluster-15737.2,Cluster-17909.83732,Cluster-17909.103986,Cluster-17909.24673,Cluster-39443.0,Cluster-17909.106131,Cluster-17909.104183,Cluster-26353.0,Cluster-17909.72866,Cluster-17632.0,Cluster-22248.0,Cluster-25033.0,Cluster-17909.16594,Cluster-17909.1046,Cluster-17909.109228,Cluster-17909.32346,Cluster-34035.3,Cluster-17909.47403,Cluster-17909.75389,Cluster-17909.85526,Cluster-12634.1,Cluster-30870.0,Cluster-17909.1677,Cluster-37420.5,Cluster-28809.1,Cluster-37420.3,Cluster-17632.2,Cluster-17909.97931,Cluster-17909.47085,Cluster-41862.3,Cluster-17909.79796,Cluster-17909.95637,Cluster-17909.47405,Cluster-23731.0,Cluster-17909.78815,Cluster-17909.32521,Cluster-17909.68029,Cluster-17909.1038,Cluster-17909.53697,Cluster-7129.0,Cluster-17909.69500,Cluster-17967.4,Cluster-17909.55197,Cluster-19707.0,Cluster-17909.28306,Cluster-26583.0,Cluster-30934.0,Cluster-30343.0,Cluster-33827.0,Cluster-25619.0,Cluster-14270.0,Cluster-17054.4,Cluster-17909.72620,Cluster-17909.87949,Cluster-28615.0,Cluster-17909.72619,Cluster-21948.0,Cluster-27984.0,Cluster-37658.0,Cluster-29050.0,Cluster-30037.0,Cluster-18823.0,Cluster-22289.0,Cluster-7424.12,Cluster-25166.0,Cluster-1266.0,Cluster-17967.1,Cluster-36971.0,Cluster-24084.0,Cluster-41249.3,Cluster-17909.27880,Cluster-17909.109340,Cluster-26353.1,Cluster-5728.0,Cluster-17909.24016,Cluster-37420.10,Cluster-17909.125356,Cluster-17909.66076,Cluster-32043.0,Cluster-35121.1,Cluster-31160.0,Cluster-17909.82440,Cluster-29050.1,Cluster-36796.0,Cluster-17909.102123,Cluster-29050.3,Cluster-17856.0,Cluster-17909.47404,Cluster-33412.0,Cluster-37420.8,Cluster-23023.0,Cluster-17967.5,Cluster-17909.103985,Cluster-26353.4,Cluster-17909.104184,Cluster-17909.79362,Cluster-32232.0,Cluster-34884.0,Cluster-17909.116743,Cluster-17909.50511,Cluster-17909.87948,Cluster-36475.0,Cluster-17909.90714,Cluster-17909.85235,Cluster-12947.0,Cluster-22428.0,Cluster-17054.3,Cluster-17909.134059,Cluster-17909.68024,Cluster-17909.19959,Cluster-17909.88171,Cluster-39454.0,Cluster-17909.99472,Cluster-26679.0,Cluster-17909.98897,Cluster-35121.2,Cluster-17909.132812,Cluster-17909.85736,Cluster-41020.0,Cluster-12151.0,Cluster-17909.66075,Cluster-40558.0,Cluster-38255.0,Cluster-17909.74083,Cluster-17054.2,Cluster-17909.97930,Cluster-17909.994,Cluster-17909.995,Cluster-29154.0,Cluster-17909.86201,Cluster-17909.77241,Cluster-39634.0,Cluster-17909.132814,Cluster-17909.64948,Cluster-17909.93442,Cluster-17909.99230,Cluster-17909.96153,Cluster-36297.1,Cluster-32942.0,Cluster-15493.0,Cluster-17909.76545,Cluster-19499.0,Cluster-17389.0</t>
  </si>
  <si>
    <t>Chemokine signaling pathway </t>
  </si>
  <si>
    <t>Cluster-17909.59160,Cluster-17389.1,Cluster-29975.0,Cluster-15737.3,Cluster-17935.4,Cluster-28265.0,Cluster-17909.127528,Cluster-20050.0,Cluster-9358.0,Cluster-17909.84930,Cluster-17909.31476,Cluster-31513.0,Cluster-17909.50512,Cluster-17909.114411,Cluster-17909.89603,Cluster-17909.100676,Cluster-17909.54309,Cluster-28407.0,Cluster-15465.1,Cluster-26609.0,Cluster-17909.72396,Cluster-37420.1,Cluster-17909.126196,Cluster-17909.1152,Cluster-17909.123286,Cluster-17909.51172,Cluster-17909.80364,Cluster-6067.0,Cluster-37420.2,Cluster-27583.0,Cluster-17909.112434,Cluster-6936.1,Cluster-28346.0,Cluster-24507.1,Cluster-36215.0,Cluster-17909.87951,Cluster-17980.0,Cluster-17286.0,Cluster-17909.68967,Cluster-17971.0,Cluster-17909.121599,Cluster-17909.79465,Cluster-17909.115391,Cluster-28346.1,Cluster-37420.6,Cluster-17909.41187,Cluster-17935.0,Cluster-29875.0,Cluster-41497.0,Cluster-17909.119736,Cluster-40415.0,Cluster-17909.20124,Cluster-17909.90894,Cluster-32149.1,Cluster-17909.68210,Cluster-17909.98685,Cluster-39983.0,Cluster-17909.90136,Cluster-33788.0,Cluster-17909.93418,Cluster-17909.75020,Cluster-39588.1,Cluster-31431.0,Cluster-8425.1,Cluster-19351.0,Cluster-17909.11972,Cluster-39443.1,Cluster-37864.1,Cluster-17909.80021,Cluster-17909.87947,Cluster-17909.64254,Cluster-39944.4,Cluster-17909.25249,Cluster-17909.109858,Cluster-17909.65258,Cluster-39506.0,Cluster-17909.29510,Cluster-17909.58734,Cluster-17909.98898,Cluster-17909.43832,Cluster-17909.90899,Cluster-36670.0,Cluster-17909.68968,Cluster-35048.0,Cluster-17909.132927,Cluster-25966.0,Cluster-17909.90896,Cluster-17909.47024,Cluster-17909.77242,Cluster-17909.76544,Cluster-17909.67518,Cluster-28346.2,Cluster-17909.112653,Cluster-17909.82864,Cluster-17909.133414,Cluster-37079.0,Cluster-17909.72397,Cluster-17909.112923,Cluster-1770.0,Cluster-17909.102939,Cluster-33937.0,Cluster-37420.9,Cluster-17909.72968,Cluster-17909.50418,Cluster-17909.110941,Cluster-11430.0,Cluster-22892.0,Cluster-42269.0,Cluster-17909.72391,Cluster-17909.97621,Cluster-17909.116510,Cluster-26028.0,Cluster-17909.133415,Cluster-17909.68021,Cluster-17909.97252,Cluster-17909.40037,Cluster-31264.0,Cluster-17909.47084,Cluster-17909.3801,Cluster-40764.0,Cluster-15737.2,Cluster-17909.83732,Cluster-17909.51175,Cluster-28374.0,Cluster-39443.0,Cluster-17909.24673,Cluster-21936.0,Cluster-17909.33306,Cluster-17909.106131,Cluster-17909.7374,Cluster-17909.131061,Cluster-19612.0,Cluster-17909.99055,Cluster-17909.74589,Cluster-17909.104183,Cluster-17935.3,Cluster-17909.112922,Cluster-7651.0,Cluster-17909.85695,Cluster-17909.135216,Cluster-17909.72398,Cluster-34422.0,Cluster-17909.91756,Cluster-17909.65261,Cluster-17909.51176,Cluster-17909.110952,Cluster-38172.0,Cluster-31933.0,Cluster-17909.24650,Cluster-17909.34253,Cluster-17909.50667,Cluster-17909.111866,Cluster-17909.68020,Cluster-17909.38155,Cluster-17909.111782,Cluster-18907.0,Cluster-34907.0,Cluster-17909.7542,Cluster-17909.94160,Cluster-32704.1,Cluster-17909.133413,Cluster-39506.1,Cluster-33466.1,Cluster-17967.0,Cluster-17909.51178,Cluster-17909.90898,Cluster-17909.23568,Cluster-17909.124728,Cluster-37420.7,Cluster-17909.96154,Cluster-17909.77707,Cluster-17909.76792,Cluster-8730.0,Cluster-18516.0,Cluster-17909.95555,Cluster-23453.0,Cluster-19838.0,Cluster-8425.0,Cluster-17909.59381,Cluster-17909.72394,Cluster-17967.2,Cluster-17909.73339,Cluster-16093.0,Cluster-17909.109852,Cluster-17909.19953,Cluster-17909.41139,Cluster-17909.15961,Cluster-17909.34254,Cluster-17909.82486,Cluster-17909.51197,Cluster-17909.54475,Cluster-17909.90897,Cluster-17909.34255,Cluster-17909.132802,Cluster-25133.0,Cluster-17909.84929,Cluster-35897.0,Cluster-17909.87819,Cluster-17909.72620,Cluster-17909.87949,Cluster-17909.77653,Cluster-32149.2,Cluster-39753.0,Cluster-17909.51177,Cluster-38172.1,Cluster-17909.72619,Cluster-12809.0,Cluster-21584.0,Cluster-27984.0,Cluster-31361.0,Cluster-17905.0,Cluster-17909.127529,Cluster-17909.64395,Cluster-17909.82437,Cluster-33827.0,Cluster-25619.0,Cluster-30934.0,Cluster-17909.89502,Cluster-17909.38724,Cluster-17967.1,Cluster-17909.24652,Cluster-17909.109854,Cluster-25166.0,Cluster-1266.0,Cluster-27808.0,Cluster-24084.0,Cluster-17909.32468,Cluster-17909.27880,Cluster-17909.79911,Cluster-17909.131118,Cluster-17909.109340,Cluster-38430.0,Cluster-17909.133412,Cluster-17909.131062,Cluster-10956.0,Cluster-17909.72392,Cluster-17909.109860,Cluster-16863.0,Cluster-39944.0,Cluster-27295.0,Cluster-17909.74590,Cluster-30037.0,Cluster-18823.0,Cluster-22289.0,Cluster-39944.1,Cluster-17909.45852,Cluster-17468.0,Cluster-17909.109228,Cluster-17909.75389,Cluster-17909.47403,Cluster-24507.2,Cluster-20066.0,Cluster-36455.0,Cluster-17999.2,Cluster-16860.0,Cluster-13389.0,Cluster-17909.69873,Cluster-17909.85526,Cluster-17909.87818,Cluster-27530.0,Cluster-17909.1677,Cluster-17909.33305,Cluster-22248.0,Cluster-17909.135214,Cluster-25033.0,Cluster-17909.132926,Cluster-41517.0,Cluster-17909.16594,Cluster-17570.0,Cluster-17909.130963,Cluster-16254.1,Cluster-17909.91391,Cluster-29568.0,Cluster-17909.59616,Cluster-28768.0,Cluster-39983.1,Cluster-17935.1,Cluster-23731.0,Cluster-17909.72399,Cluster-17909.78815,Cluster-17909.133158,Cluster-17909.65260,Cluster-17909.32521,Cluster-15124.1,Cluster-17909.53697,Cluster-40524.1,Cluster-17909.55197,Cluster-17909.77656,Cluster-17967.4,Cluster-19707.0,Cluster-17909.59613,Cluster-32149.4,Cluster-17909.135213,Cluster-37420.5,Cluster-37420.3,Cluster-6936.0,Cluster-17909.47085,Cluster-34907.1,Cluster-17909.95637,Cluster-17909.65257,Cluster-21663.0,Cluster-17909.47405,Cluster-41862.3,Cluster-17909.85904,Cluster-17909.85736,Cluster-17909.45099,Cluster-17550.4,Cluster-12151.0,Cluster-17909.67519,Cluster-40558.0,Cluster-17909.66075,Cluster-24507.0,Cluster-17909.74083,Cluster-38255.0,Cluster-17909.81862,Cluster-17909.109861,Cluster-35954.0,Cluster-17909.88171,Cluster-17909.82435,Cluster-17909.19959,Cluster-17909.98897,Cluster-35121.2,Cluster-1563.0,Cluster-26679.0,Cluster-17909.132812,Cluster-36297.1,Cluster-32149.6,Cluster-31120.0,Cluster-20559.3,Cluster-30892.0,Cluster-17909.69876,Cluster-17940.0,Cluster-17909.126197,Cluster-17909.76545,Cluster-19721.0,Cluster-18391.0,Cluster-17389.0,Cluster-17909.82747,Cluster-17909.45849,Cluster-17909.77241,Cluster-17909.102094,Cluster-17909.77028,Cluster-37864.0,Cluster-17909.91954,Cluster-39514.1,Cluster-17909.82968,Cluster-17909.135215,Cluster-39634.0,Cluster-29568.1,Cluster-17909.29366,Cluster-17909.132814,Cluster-11102.0,Cluster-40524.0,Cluster-17909.99230,Cluster-17909.96153,Cluster-17909.93442,Cluster-17909.64948,Cluster-17909.72395,Cluster-36796.0,Cluster-17909.1151,Cluster-17361.0,Cluster-17909.93547,Cluster-17909.69874,Cluster-17909.122975,Cluster-20707.0,Cluster-17856.0,Cluster-17909.47404,Cluster-36116.0,Cluster-23023.0,Cluster-21326.0,Cluster-37420.8,Cluster-18391.1,Cluster-20559.2,Cluster-17909.24016,Cluster-32043.0,Cluster-17909.2701,Cluster-35121.1,Cluster-37420.10,Cluster-17909.125356,Cluster-17909.66076,Cluster-37864.2,Cluster-31160.0,Cluster-17909.82440,Cluster-39944.3,Cluster-17909.80171,Cluster-17909.102561,Cluster-32149.5,Cluster-17909.90714,Cluster-17909.116743,Cluster-17909.50511,Cluster-17909.87948,Cluster-36475.0,Cluster-12947.0,Cluster-17909.85235,Cluster-17909.97071,Cluster-17909.86719,Cluster-17909.1150,Cluster-17909.134059,Cluster-39588.2,Cluster-17909.72393,Cluster-21621.0,Cluster-17967.5,Cluster-17909.59612,Cluster-17909.24648,Cluster-32149.7,Cluster-20560.0,Cluster-17909.104184,Cluster-17909.49428</t>
  </si>
  <si>
    <t>Complement and coagulation cascades </t>
  </si>
  <si>
    <t>Cluster-41860.1,Cluster-24804.0,Cluster-17909.92662,Cluster-1167.0,Cluster-21198.1,Cluster-11241.0,Cluster-17909.52003,Cluster-17909.131366,Cluster-23754.0,Cluster-37849.0,Cluster-17909.121884,Cluster-41982.0,Cluster-5778.0,Cluster-17909.121883,Cluster-17909.121888,Cluster-17909.76922,Cluster-17909.132037,Cluster-17909.117844,Cluster-17909.132296,Cluster-17909.115107,Cluster-19631.0,Cluster-31927.0,Cluster-17909.121887,Cluster-35532.0,Cluster-14498.0,Cluster-27489.0,Cluster-17909.38651,Cluster-17909.85136,Cluster-17909.54365,Cluster-21409.1,Cluster-17909.40160,Cluster-17909.86189,Cluster-17909.7087,Cluster-17909.37741,Cluster-16130.0,Cluster-40781.1,Cluster-17909.75365,Cluster-40781.0,Cluster-17909.54364,Cluster-17909.82951,Cluster-41860.0,Cluster-34342.0,Cluster-2328.0,Cluster-35774.0,Cluster-32687.0,Cluster-41982.1,Cluster-19288.2,Cluster-17909.119228,Cluster-17909.59007,Cluster-13186.0,Cluster-17909.134139,Cluster-17909.88270,Cluster-30151.0,Cluster-39824.0,Cluster-17909.9959,Cluster-21198.0,Cluster-17909.121886,Cluster-17604.1,Cluster-15105.1,Cluster-17909.84769,Cluster-12087.0,Cluster-17909.105025,Cluster-28134.0,Cluster-18931.0,Cluster-23984.0,Cluster-17604.2,Cluster-18180.0,Cluster-28908.0,Cluster-17604.0,Cluster-17909.134138,Cluster-33044.0,Cluster-40445.0,Cluster-32530.0,Cluster-19288.1,Cluster-7129.0,Cluster-23984.1,Cluster-15105.0,Cluster-35953.0,Cluster-17909.121891,Cluster-17909.75367,Cluster-17909.45347</t>
  </si>
  <si>
    <t>Cytosolic DNA-sensing pathway </t>
  </si>
  <si>
    <t>Cluster-17909.96680,Cluster-9033.0,Cluster-17909.67211,Cluster-17909.14370,Cluster-17909.88973,Cluster-17909.106506,Cluster-17909.1121,Cluster-17909.73350,Cluster-10715.3,Cluster-17909.68210,Cluster-17909.91490,Cluster-17909.16594,Cluster-17909.135125,Cluster-17708.0,Cluster-17909.91489,Cluster-17909.86060,Cluster-17909.96669,Cluster-19707.0,Cluster-17909.61057,Cluster-17909.96666,Cluster-17909.100101,Cluster-10715.1,Cluster-17909.73333,Cluster-17909.79361,Cluster-17909.67214,Cluster-22278.0,Cluster-9444.0,Cluster-17909.50640,Cluster-17909.77242,Cluster-33302.0,Cluster-17909.91129,Cluster-17909.106507,Cluster-17909.16518,Cluster-17909.132061,Cluster-17909.18304,Cluster-12913.0,Cluster-17909.132854,Cluster-17909.96670,Cluster-17909.97141,Cluster-20378.1,Cluster-17909.47655,Cluster-17909.67215,Cluster-25330.0,Cluster-7806.1,Cluster-17909.59160,Cluster-32265.0,Cluster-26609.0,Cluster-10715.2,Cluster-25999.0,Cluster-17909.21137,Cluster-33827.0,Cluster-17909.123172,Cluster-10800.0,Cluster-35331.0,Cluster-17909.96391,Cluster-17909.33270,Cluster-28767.0,Cluster-17909.23881,Cluster-7806.0,Cluster-17909.51129,Cluster-17909.100326,Cluster-24084.0,Cluster-20378.2,Cluster-17909.89155,Cluster-17909.80364,Cluster-18823.0,Cluster-17909.73349,Cluster-17909.96678,Cluster-17909.132851,Cluster-16863.0,Cluster-17909.69130,Cluster-27571.0,Cluster-17909.132853,Cluster-17909.20319,Cluster-17909.57608,Cluster-17909.96665,Cluster-17909.20320,Cluster-17909.8608,Cluster-33931.0,Cluster-17630.3,Cluster-17909.117097,Cluster-17909.96672,Cluster-17909.47654,Cluster-20378.3,Cluster-29911.0,Cluster-17909.125356,Cluster-17909.66076,Cluster-17909.56769,Cluster-17909.50645,Cluster-31160.0,Cluster-17909.99956,Cluster-17909.117099,Cluster-37481.0,Cluster-17909.59679,Cluster-33466.1,Cluster-25192.0,Cluster-28509.0,Cluster-17909.73351,Cluster-10715.0,Cluster-17909.105220,Cluster-36475.0,Cluster-17909.67388,Cluster-17909.76792,Cluster-20378.0,Cluster-17909.19647,Cluster-17909.88971,Cluster-17909.96661,Cluster-7464.0,Cluster-17909.20321,Cluster-34048.0,Cluster-17909.19953,Cluster-17909.15961,Cluster-17909.96676,Cluster-17909.83969,Cluster-17909.5106,Cluster-17685.0,Cluster-17909.50418,Cluster-17909.76534,Cluster-17909.96671,Cluster-39641.0,Cluster-33937.0,Cluster-17909.85736,Cluster-31844.0,Cluster-11166.0,Cluster-12151.0,Cluster-17909.38073,Cluster-17909.1120,Cluster-17909.66075,Cluster-29743.0,Cluster-8061.0,Cluster-17909.54817,Cluster-17909.96675,Cluster-37469.0,Cluster-17909.19959,Cluster-17909.14369,Cluster-21364.0,Cluster-17909.69131,Cluster-17909.119799,Cluster-17909.124151,Cluster-17909.50646,Cluster-17909.88972,Cluster-17909.96667,Cluster-17909.96668,Cluster-36297.1,Cluster-17909.117098,Cluster-17630.4,Cluster-17909.96679,Cluster-17909.116633,Cluster-17909.64948,Cluster-17909.1119,Cluster-17909.97142,Cluster-6035.0,Cluster-17909.7925,Cluster-17909.77241</t>
  </si>
  <si>
    <t>Fc epsilon RI signaling pathway </t>
  </si>
  <si>
    <t>Cluster-17967.0,Cluster-17909.24016,Cluster-21723.0,Cluster-37420.7,Cluster-17909.82440,Cluster-17909.96154,Cluster-37420.10,Cluster-35121.1,Cluster-32043.0,Cluster-17909.90898,Cluster-17909.47150,Cluster-16527.0,Cluster-3288.0,Cluster-36796.0,Cluster-17909.102610,Cluster-17909.64903,Cluster-41104.4,Cluster-17909.111782,Cluster-37420.8,Cluster-18871.0,Cluster-17909.68020,Cluster-17909.129579,Cluster-23023.0,Cluster-37311.0,Cluster-17856.0,Cluster-17909.47404,Cluster-20707.0,Cluster-20560.0,Cluster-13318.0,Cluster-17909.82486,Cluster-17909.126357,Cluster-17909.59612,Cluster-17909.120465,Cluster-17967.5,Cluster-16093.0,Cluster-17909.120159,Cluster-17909.90897,Cluster-13559.0,Cluster-17909.104184,Cluster-17909.54475,Cluster-17909.85235,Cluster-17909.19586,Cluster-12947.0,Cluster-17909.109096,Cluster-17909.50511,Cluster-17909.87948,Cluster-17909.116743,Cluster-17909.90714,Cluster-17909.73339,Cluster-17909.47151,Cluster-17967.2,Cluster-17909.134059,Cluster-8425.0,Cluster-17909.95555,Cluster-17909.42682,Cluster-17909.99472,Cluster-17909.68021,Cluster-28082.0,Cluster-17909.88171,Cluster-17909.84932,Cluster-17909.132812,Cluster-17909.47084,Cluster-26679.0,Cluster-35121.2,Cluster-17909.98897,Cluster-17909.40037,Cluster-41020.0,Cluster-17909.132794,Cluster-40558.0,Cluster-37420.9,Cluster-41104.3,Cluster-3200.0,Cluster-17909.26128,Cluster-17909.110941,Cluster-17909.77674,Cluster-38255.0,Cluster-17909.63904,Cluster-17909.74083,Cluster-39634.0,Cluster-17909.85695,Cluster-17632.1,Cluster-17909.112922,Cluster-4318.0,Cluster-17909.82404,Cluster-40243.0,Cluster-13464.0,Cluster-37172.0,Cluster-17909.120730,Cluster-17909.93442,Cluster-17909.96153,Cluster-17909.99230,Cluster-25973.0,Cluster-7424.8,Cluster-17909.132814,Cluster-17909.24673,Cluster-17909.102609,Cluster-39443.0,Cluster-17909.83732,Cluster-15737.2,Cluster-19499.0,Cluster-17389.0,Cluster-17909.104183,Cluster-17909.102607,Cluster-17909.74494,Cluster-17909.11486,Cluster-19721.0,Cluster-17909.76545,Cluster-17909.106131,Cluster-8425.1,Cluster-25033.0,Cluster-17909.75020,Cluster-17909.1031,Cluster-11090.1,Cluster-17909.93418,Cluster-17909.132776,Cluster-22248.0,Cluster-17632.0,Cluster-17909.59616,Cluster-17909.87947,Cluster-17909.1046,Cluster-39443.1,Cluster-19351.0,Cluster-17909.41187,Cluster-37420.6,Cluster-17909.47403,Cluster-17909.75389,Cluster-32903.0,Cluster-17909.109228,Cluster-17909.1677,Cluster-17909.90894,Cluster-17909.85526,Cluster-35759.0,Cluster-17909.122209,Cluster-25011.0,Cluster-17909.82864,Cluster-17909.129580,Cluster-17632.2,Cluster-26583.1,Cluster-37420.3,Cluster-17909.76544,Cluster-17909.47024,Cluster-17909.90896,Cluster-37420.5,Cluster-35048.0,Cluster-1770.0,Cluster-41862.3,Cluster-17909.47405,Cluster-17909.95637,Cluster-17909.112923,Cluster-17909.115075,Cluster-17909.47085,Cluster-8724.0,Cluster-37079.0,Cluster-17909.32521,Cluster-17909.1038,Cluster-41104.2,Cluster-17909.64902,Cluster-17909.25249,Cluster-23731.0,Cluster-17909.78815,Cluster-17909.59613,Cluster-36670.0,Cluster-17967.4,Cluster-17909.55197,Cluster-12887.0,Cluster-17909.90899,Cluster-17909.43832,Cluster-17909.102606,Cluster-17909.53697,Cluster-17909.98898,Cluster-17909.58734,Cluster-17909.102608,Cluster-17909.105451,Cluster-17909.124817,Cluster-17909.114411,Cluster-31513.0,Cluster-17909.50512,Cluster-17909.84332,Cluster-17909.84962,Cluster-31596.0,Cluster-17909.122454,Cluster-30343.0,Cluster-37420.1,Cluster-17909.122568,Cluster-30934.0,Cluster-34532.0,Cluster-14270.0,Cluster-25619.0,Cluster-15465.1,Cluster-28407.0,Cluster-17909.120157,Cluster-17909.54309,Cluster-17909.89603,Cluster-26583.0,Cluster-15737.3,Cluster-17909.87949,Cluster-17909.72620,Cluster-35767.0,Cluster-17389.1,Cluster-17909.122569,Cluster-27984.0,Cluster-17909.120161,Cluster-20050.0,Cluster-17909.72619,Cluster-28265.0,Cluster-17909.120160,Cluster-41104.0,Cluster-17909.122208,Cluster-17909.87951,Cluster-17909.102605,Cluster-7424.13,Cluster-28082.1,Cluster-22289.0,Cluster-17909.121599,Cluster-30037.0,Cluster-11090.0,Cluster-27583.0,Cluster-37420.2,Cluster-17909.25796,Cluster-35121.0,Cluster-17909.129581,Cluster-1266.0,Cluster-25166.0,Cluster-17909.101728,Cluster-7424.12,Cluster-17909.104612,Cluster-17967.1,Cluster-36971.0,Cluster-25143.0,Cluster-15983.0,Cluster-17909.109340,Cluster-17909.82196,Cluster-17909.27880,Cluster-17909.120731,Cluster-17909.21550</t>
  </si>
  <si>
    <t>Fc gamma R-mediated phagocytosis </t>
  </si>
  <si>
    <t>Cluster-17909.57875,Cluster-17909.121599,Cluster-11090.0,Cluster-17909.94643,Cluster-17909.84444,Cluster-7424.13,Cluster-17909.123286,Cluster-17909.101728,Cluster-27583.0,Cluster-37420.2,Cluster-17909.25796,Cluster-17909.63665,Cluster-17909.21550,Cluster-17909.111802,Cluster-25143.0,Cluster-36393.0,Cluster-39996.0,Cluster-17909.84332,Cluster-17909.122454,Cluster-17909.102510,Cluster-17909.39190,Cluster-17909.114411,Cluster-31513.0,Cluster-17909.50512,Cluster-28407.0,Cluster-17909.54309,Cluster-17909.135026,Cluster-17909.44733,Cluster-17909.72396,Cluster-37420.1,Cluster-19157.0,Cluster-17389.1,Cluster-29975.0,Cluster-15737.3,Cluster-20050.0,Cluster-12931.0,Cluster-28265.0,Cluster-17909.122569,Cluster-41522.0,Cluster-17909.76544,Cluster-17909.90896,Cluster-17909.47024,Cluster-35048.0,Cluster-17909.112653,Cluster-8357.0,Cluster-17909.72397,Cluster-17909.133396,Cluster-37079.0,Cluster-1770.0,Cluster-17909.73130,Cluster-17909.25249,Cluster-17909.79293,Cluster-17909.74691,Cluster-17909.65258,Cluster-33714.0,Cluster-17909.90899,Cluster-17909.102606,Cluster-17909.43832,Cluster-17909.98898,Cluster-17909.102608,Cluster-17909.29510,Cluster-36670.0,Cluster-17909.88159,Cluster-11090.1,Cluster-39983.0,Cluster-17909.119591,Cluster-8425.1,Cluster-17909.75020,Cluster-17909.29709,Cluster-17909.28359,Cluster-19351.0,Cluster-17909.11972,Cluster-24648.0,Cluster-39443.1,Cluster-18161.0,Cluster-17909.105568,Cluster-37420.6,Cluster-17909.119736,Cluster-35759.0,Cluster-17909.134861,Cluster-17909.105569,Cluster-17909.122209,Cluster-29875.0,Cluster-17909.90894,Cluster-17909.20124,Cluster-17632.1,Cluster-17909.134738,Cluster-17909.86440,Cluster-17909.85695,Cluster-38767.0,Cluster-17909.135094,Cluster-17909.40708,Cluster-7424.8,Cluster-17909.72398,Cluster-17909.65261,Cluster-17909.83732,Cluster-15737.2,Cluster-17909.113594,Cluster-17909.114620,Cluster-17909.119593,Cluster-17909.102609,Cluster-39443.0,Cluster-28374.0,Cluster-17909.24673,Cluster-17909.125636,Cluster-17909.88161,Cluster-17909.106131,Cluster-17909.104183,Cluster-17909.74589,Cluster-17909.114619,Cluster-17909.116510,Cluster-17909.72391,Cluster-17909.105554,Cluster-25254.0,Cluster-17909.107797,Cluster-17909.40037,Cluster-17909.47084,Cluster-17909.27328,Cluster-17909.1438,Cluster-37420.9,Cluster-17909.113595,Cluster-17909.72968,Cluster-17909.110941,Cluster-23615.0,Cluster-17909.41139,Cluster-17909.34254,Cluster-22809.2,Cluster-16093.0,Cluster-17909.55809,Cluster-17909.82486,Cluster-13559.0,Cluster-17909.88466,Cluster-17909.54475,Cluster-17909.34255,Cluster-17909.90897,Cluster-34184.0,Cluster-8730.0,Cluster-17909.95555,Cluster-9405.0,Cluster-17909.73339,Cluster-17909.114618,Cluster-17967.2,Cluster-17909.95770,Cluster-17909.72394,Cluster-17909.59381,Cluster-8425.0,Cluster-17967.0,Cluster-27420.0,Cluster-17909.135096,Cluster-21723.0,Cluster-17909.90898,Cluster-17909.96154,Cluster-37420.7,Cluster-11597.0,Cluster-17909.135092,Cluster-17909.83475,Cluster-33679.0,Cluster-17909.105567,Cluster-38172.0,Cluster-41817.0,Cluster-16635.0,Cluster-34513.0,Cluster-17909.34253,Cluster-17909.76724,Cluster-17909.111782,Cluster-17909.72392,Cluster-33368.0,Cluster-12931.1,Cluster-17909.51658,Cluster-27295.0,Cluster-17909.74590,Cluster-41104.0,Cluster-17909.122208,Cluster-30037.0,Cluster-26654.0,Cluster-17909.102605,Cluster-24648.1,Cluster-32955.0,Cluster-22289.0,Cluster-25166.0,Cluster-7424.12,Cluster-17909.89320,Cluster-17967.1,Cluster-17909.38724,Cluster-17909.27880,Cluster-18565.0,Cluster-17909.98321,Cluster-38430.0,Cluster-30343.0,Cluster-29533.0,Cluster-17909.122568,Cluster-34532.0,Cluster-17909.93280,Cluster-35767.0,Cluster-39753.0,Cluster-17909.134867,Cluster-17909.72620,Cluster-17909.95253,Cluster-17909.72619,Cluster-17909.119592,Cluster-38172.1,Cluster-27984.0,Cluster-17909.134862,Cluster-37420.5,Cluster-17632.2,Cluster-17909.118194,Cluster-17909.79998,Cluster-37420.3,Cluster-17909.47085,Cluster-22809.0,Cluster-8724.0,Cluster-17909.79796,Cluster-41862.3,Cluster-17909.39191,Cluster-17909.56986,Cluster-17909.47405,Cluster-17909.95637,Cluster-17909.65257,Cluster-23731.0,Cluster-17909.78815,Cluster-17909.72399,Cluster-17909.114758,Cluster-39983.1,Cluster-17909.32521,Cluster-17909.1038,Cluster-17909.98322,Cluster-41104.2,Cluster-17909.135093,Cluster-17909.65260,Cluster-17909.127565,Cluster-17909.53697,Cluster-17909.59613,Cluster-17909.55197,Cluster-17967.4,Cluster-17909.111316,Cluster-40608.0,Cluster-22248.0,Cluster-17632.0,Cluster-37570.0,Cluster-17909.59616,Cluster-25254.1,Cluster-29568.0,Cluster-17909.1046,Cluster-17909.109228,Cluster-40880.0,Cluster-20066.0,Cluster-17909.56985,Cluster-17909.47403,Cluster-17909.85526,Cluster-36153.0,Cluster-17909.1677,Cluster-39514.1,Cluster-39634.0,Cluster-29568.1,Cluster-17909.135025,Cluster-18695.0,Cluster-17909.105570,Cluster-17909.29366,Cluster-17909.78922,Cluster-17909.132814,Cluster-17909.36123,Cluster-17909.96153,Cluster-17909.93442,Cluster-17909.99230,Cluster-20559.3,Cluster-31120.0,Cluster-17909.59366,Cluster-21744.0,Cluster-17909.25362,Cluster-17909.80409,Cluster-17909.76545,Cluster-17389.0,Cluster-19499.0,Cluster-17909.102607,Cluster-19721.0,Cluster-17909.107798,Cluster-17909.88171,Cluster-17909.44118,Cluster-17909.99472,Cluster-17909.28360,Cluster-17909.135095,Cluster-26679.0,Cluster-17909.134860,Cluster-35121.2,Cluster-17909.98897,Cluster-17909.132812,Cluster-41104.3,Cluster-41020.0,Cluster-41447.0,Cluster-17909.101192,Cluster-17909.12761,Cluster-17909.64612,Cluster-17909.63904,Cluster-17909.74083,Cluster-17096.1,Cluster-17909.59612,Cluster-10938.0,Cluster-17967.5,Cluster-17909.72393,Cluster-17909.73498,Cluster-17909.134863,Cluster-13318.0,Cluster-20560.0,Cluster-17909.84762,Cluster-17909.97424,Cluster-17909.126357,Cluster-17909.104184,Cluster-17909.49428,Cluster-32232.0,Cluster-17909.50511,Cluster-17909.90714,Cluster-17909.85235,Cluster-17909.109096,Cluster-17909.77940,Cluster-22428.0,Cluster-17909.134059,Cluster-17909.132799,Cluster-20559.2,Cluster-17909.40709,Cluster-17909.24016,Cluster-17909.105565,Cluster-7315.0,Cluster-37420.10,Cluster-17909.2701,Cluster-17909.96431,Cluster-35121.1,Cluster-17909.96429,Cluster-32043.0,Cluster-17909.82440,Cluster-1206.0,Cluster-36796.0,Cluster-17909.102610,Cluster-17909.72395,Cluster-41104.4,Cluster-17909.16625,Cluster-17856.0,Cluster-17909.47404,Cluster-20707.0,Cluster-17909.63666,Cluster-17909.122975,Cluster-37420.8,Cluster-34535.0,Cluster-23023.0</t>
  </si>
  <si>
    <t>Hematopoietic cell lineage </t>
  </si>
  <si>
    <t>ko04640</t>
  </si>
  <si>
    <t>Cluster-29050.0,Cluster-31972.1,Cluster-23957.0,Cluster-7424.13,Cluster-17909.113011,Cluster-11413.0,Cluster-7270.0,Cluster-20291.0,Cluster-22287.0,Cluster-17909.86491,Cluster-39766.0,Cluster-17909.107671,Cluster-17716.4,Cluster-36684.0,Cluster-7424.12,Cluster-30805.0,Cluster-17909.95698,Cluster-40960.1,Cluster-31558.0,Cluster-22468.0,Cluster-35666.2,Cluster-17909.117636,Cluster-32336.6,Cluster-30343.0,Cluster-41982.0,Cluster-11527.0,Cluster-21198.1,Cluster-35465.2,Cluster-22518.0,Cluster-6286.0,Cluster-33943.0,Cluster-36684.1,Cluster-21948.0,Cluster-41279.0,Cluster-34571.0,Cluster-8899.0,Cluster-18099.0,Cluster-42138.3,Cluster-17909.4262,Cluster-22240.0,Cluster-22278.0,Cluster-30189.0,Cluster-22019.0,Cluster-2077.0,Cluster-35163.0,Cluster-17909.127147,Cluster-28809.1,Cluster-38863.0,Cluster-14559.0,Cluster-17909.4261,Cluster-33943.1,Cluster-33716.0,Cluster-8518.0,Cluster-17909.1940,Cluster-18581.0,Cluster-8383.0,Cluster-7129.0,Cluster-15105.0,Cluster-17909.117635,Cluster-20532.1,Cluster-23642.0,Cluster-41343.0,Cluster-6603.0,Cluster-17909.20421,Cluster-11177.0,Cluster-32578.0,Cluster-22472.0,Cluster-17909.132732,Cluster-34269.0,Cluster-25251.2,Cluster-36016.3,Cluster-17909.111992,Cluster-37156.0,Cluster-17090.0,Cluster-35908.2,Cluster-42138.2,Cluster-42115.0,Cluster-17909.127146,Cluster-35908.1,Cluster-27050.0,Cluster-42138.0,Cluster-23719.0,Cluster-7424.8,Cluster-17909.118032,Cluster-25352.0,Cluster-42192.0,Cluster-23696.0,Cluster-19276.0,Cluster-6035.0,Cluster-39605.0,Cluster-32336.7,Cluster-17909.30174,Cluster-17909.4488,Cluster-25251.0,Cluster-36350.0,Cluster-17909.132603,Cluster-36728.0,Cluster-20573.0,Cluster-30786.0,Cluster-35465.3,Cluster-17909.115731,Cluster-17909.4487,Cluster-17909.45761,Cluster-26744.0,Cluster-17909.117637,Cluster-18364.0,Cluster-30272.0,Cluster-18496.0,Cluster-38501.0,Cluster-35622.0,Cluster-36016.4,Cluster-41020.0,Cluster-32673.0,Cluster-1311.0,Cluster-18352.0,Cluster-37752.0,Cluster-41515.1,Cluster-36981.0,Cluster-31972.0,Cluster-18496.2,Cluster-12087.0,Cluster-33943.3,Cluster-40960.0,Cluster-42138.1,Cluster-17909.853,Cluster-21223.0,Cluster-19288.1,Cluster-33943.2,Cluster-17909.36336,Cluster-35571.0,Cluster-17909.95697,Cluster-18496.1,Cluster-22468.1,Cluster-19220.0,Cluster-17909.40211,Cluster-37310.0,Cluster-17909.135257,Cluster-21081.0,Cluster-36016.2,Cluster-19288.2,Cluster-41982.1,Cluster-17716.11,Cluster-29050.3,Cluster-39278.0,Cluster-35465.1,Cluster-1182.0,Cluster-5881.0,Cluster-17909.4263,Cluster-15105.1,Cluster-30399.0,Cluster-29050.1,Cluster-11372.0,Cluster-41038.0,Cluster-36944.0,Cluster-17909.132746,Cluster-35908.3,Cluster-21198.0,Cluster-32336.5</t>
  </si>
  <si>
    <t>Intestinal immune network for IgA production </t>
  </si>
  <si>
    <t>ko04672</t>
  </si>
  <si>
    <t>Cluster-33943.0,Cluster-32642.1,Cluster-15337.3,Cluster-35622.0,Cluster-17909.134646,Cluster-39792.1,Cluster-41020.0,Cluster-24873.0,Cluster-10721.0,Cluster-22468.0,Cluster-17909.4487,Cluster-30343.0,Cluster-32336.6,Cluster-42269.0,Cluster-11527.0,Cluster-18364.0,Cluster-17716.4,Cluster-7424.12,Cluster-39792.5,Cluster-17909.132587,Cluster-7424.8,Cluster-26592.0,Cluster-7424.13,Cluster-39792.4,Cluster-32336.7,Cluster-22287.0,Cluster-17909.4488,Cluster-39792.9,Cluster-22318.0,Cluster-17716.11,Cluster-25199.0,Cluster-31030.0,Cluster-17909.132584,Cluster-17909.4263,Cluster-35908.1,Cluster-32336.5,Cluster-35908.3,Cluster-19220.0,Cluster-22468.1,Cluster-29427.0,Cluster-17909.132586,Cluster-39792.6,Cluster-34269.0,Cluster-39792.3,Cluster-21647.0,Cluster-28559.0,Cluster-17909.132585,Cluster-25199.1,Cluster-35908.2,Cluster-33943.2,Cluster-17909.134098,Cluster-26747.0,Cluster-25785.0,Cluster-31030.1,Cluster-13305.0,Cluster-39792.7,Cluster-41343.0,Cluster-6603.0,Cluster-17909.4262,Cluster-40013.0,Cluster-17909.853,Cluster-14559.0,Cluster-33943.3,Cluster-33943.1,Cluster-17909.4261</t>
  </si>
  <si>
    <t>Leukocyte transendothelial migration </t>
  </si>
  <si>
    <t>Cluster-17909.94160,Cluster-17909.135401,Cluster-17909.78877,Cluster-21723.0,Cluster-17909.78495,Cluster-36016.2,Cluster-17967.0,Cluster-17909.51178,Cluster-37420.7,Cluster-17909.77707,Cluster-18415.0,Cluster-17909.71985,Cluster-17909.78682,Cluster-17909.71343,Cluster-40916.1,Cluster-40916.0,Cluster-17909.22433,Cluster-10543.1,Cluster-17909.36095,Cluster-17909.111866,Cluster-39739.1,Cluster-17909.111782,Cluster-17909.80041,Cluster-17909.42907,Cluster-17909.853,Cluster-17909.68284,Cluster-10543.0,Cluster-17909.82486,Cluster-17909.54475,Cluster-17909.58492,Cluster-17909.132802,Cluster-17909.92656,Cluster-17909.68950,Cluster-36952.1,Cluster-17909.134768,Cluster-34.0,Cluster-23453.0,Cluster-17909.95555,Cluster-17967.2,Cluster-17909.72394,Cluster-8425.0,Cluster-17909.73339,Cluster-17909.72356,Cluster-17909.97621,Cluster-17909.116510,Cluster-17909.72391,Cluster-42269.0,Cluster-18175.1,Cluster-17909.42906,Cluster-31264.0,Cluster-17909.97252,Cluster-17909.40037,Cluster-16796.0,Cluster-17909.47084,Cluster-17909.35392,Cluster-17909.78890,Cluster-3200.0,Cluster-17909.102939,Cluster-3462.0,Cluster-37420.9,Cluster-17909.78686,Cluster-36016.4,Cluster-17909.72968,Cluster-21879.1,Cluster-17909.110941,Cluster-17909.42909,Cluster-4318.0,Cluster-17909.117785,Cluster-17909.77115,Cluster-17909.85695,Cluster-17909.95885,Cluster-9623.0,Cluster-21266.0,Cluster-17909.72398,Cluster-34422.0,Cluster-17909.51176,Cluster-17909.78684,Cluster-17909.120803,Cluster-17909.51175,Cluster-17909.83732,Cluster-15737.2,Cluster-17909.83778,Cluster-17909.81652,Cluster-39443.0,Cluster-17909.82496,Cluster-17909.131061,Cluster-17909.50576,Cluster-17909.104183,Cluster-17909.74589,Cluster-17909.98685,Cluster-17909.75914,Cluster-17909.79235,Cluster-17909.53139,Cluster-17909.79582,Cluster-17909.75020,Cluster-36016.3,Cluster-31431.0,Cluster-17909.77365,Cluster-17909.119570,Cluster-8425.1,Cluster-19351.0,Cluster-17909.11972,Cluster-24648.0,Cluster-17909.124025,Cluster-39443.1,Cluster-17909.93277,Cluster-17909.80021,Cluster-17909.2564,Cluster-37420.6,Cluster-35759.0,Cluster-17909.122209,Cluster-40415.0,Cluster-17909.77611,Cluster-17909.96942,Cluster-17909.119571,Cluster-17909.76544,Cluster-17909.74698,Cluster-22535.0,Cluster-17909.61577,Cluster-17909.4261,Cluster-17909.112653,Cluster-17909.72397,Cluster-17909.43037,Cluster-17909.4262,Cluster-17909.43034,Cluster-27005.2,Cluster-33131.0,Cluster-17909.122143,Cluster-17909.134769,Cluster-17909.64254,Cluster-17909.46392,Cluster-17909.25249,Cluster-17909.19494,Cluster-17909.64902,Cluster-17909.98898,Cluster-17909.29510,Cluster-17909.43832,Cluster-36670.0,Cluster-17909.122454,Cluster-21879.0,Cluster-17909.80970,Cluster-17909.79845,Cluster-31513.0,Cluster-17909.50512,Cluster-17971.1,Cluster-17909.114411,Cluster-17909.100676,Cluster-28407.0,Cluster-17909.124026,Cluster-17909.72396,Cluster-37420.1,Cluster-19384.0,Cluster-38717.0,Cluster-15737.3,Cluster-17909.2566,Cluster-20050.0,Cluster-32234.0,Cluster-17909.122569,Cluster-17909.124024,Cluster-17909.91885,Cluster-17909.42910,Cluster-22287.0,Cluster-28452.0,Cluster-17909.121599,Cluster-17909.78885,Cluster-17909.42911,Cluster-32577.0,Cluster-33110.0,Cluster-17909.123286,Cluster-17909.51172,Cluster-37420.2,Cluster-27583.0,Cluster-17909.124030,Cluster-17909.39617,Cluster-17909.21550,Cluster-6936.1,Cluster-20655.1,Cluster-18391.1,Cluster-24585.1,Cluster-27005.0,Cluster-17909.79166,Cluster-29755.0,Cluster-35121.1,Cluster-17909.2701,Cluster-32043.0,Cluster-37420.10,Cluster-17909.64903,Cluster-36796.0,Cluster-17909.72395,Cluster-17909.77914,Cluster-17909.69874,Cluster-17909.122975,Cluster-17909.78892,Cluster-17909.47404,Cluster-40373.0,Cluster-17909.4263,Cluster-37420.8,Cluster-17909.82796,Cluster-17909.72393,Cluster-17967.5,Cluster-17909.126357,Cluster-17909.104184,Cluster-17909.77363,Cluster-17909.49428,Cluster-17909.78546,Cluster-17909.102561,Cluster-17909.90714,Cluster-17909.50511,Cluster-17909.85235,Cluster-24510.0,Cluster-17909.132805,Cluster-17909.88171,Cluster-17909.4487,Cluster-17909.98897,Cluster-10543.2,Cluster-35121.2,Cluster-13228.0,Cluster-17909.83779,Cluster-17909.132812,Cluster-17909.45099,Cluster-17550.4,Cluster-17909.124029,Cluster-17909.79835,Cluster-17909.74083,Cluster-17909.110329,Cluster-17909.81862,Cluster-17909.102094,Cluster-17909.39615,Cluster-13464.0,Cluster-17909.91954,Cluster-17909.78685,Cluster-17909.82968,Cluster-24640.0,Cluster-17909.4488,Cluster-31328.0,Cluster-39634.0,Cluster-17909.42908,Cluster-17909.43038,Cluster-17909.132814,Cluster-17909.52417,Cluster-17909.29366,Cluster-17909.77362,Cluster-11102.0,Cluster-25973.0,Cluster-17909.49923,Cluster-17909.93442,Cluster-8233.0,Cluster-17909.63912,Cluster-17909.78381,Cluster-17909.69876,Cluster-17909.76545,Cluster-17909.91495,Cluster-17909.79085,Cluster-18391.0,Cluster-17909.73811,Cluster-17909.56787,Cluster-17909.43036,Cluster-17909.1031,Cluster-14703.0,Cluster-41517.0,Cluster-13932.1,Cluster-21056.0,Cluster-17909.109228,Cluster-17909.47403,Cluster-20655.0,Cluster-20066.0,Cluster-24585.0,Cluster-42115.0,Cluster-17909.85526,Cluster-17909.69873,Cluster-17909.78898,Cluster-17909.132804,Cluster-17909.1677,Cluster-37420.5,Cluster-36952.0,Cluster-37420.3,Cluster-6936.0,Cluster-17909.47085,Cluster-8724.0,Cluster-27005.1,Cluster-17909.47405,Cluster-17909.95637,Cluster-13932.0,Cluster-17909.134770,Cluster-17909.78815,Cluster-23731.0,Cluster-17909.72399,Cluster-17909.134767,Cluster-15124.1,Cluster-17909.88152,Cluster-17909.53697,Cluster-17909.55197,Cluster-17967.4,Cluster-17909.77116,Cluster-17909.130932,Cluster-17909.38884,Cluster-34532.0,Cluster-17909.122568,Cluster-32296.0,Cluster-24510.1,Cluster-35897.0,Cluster-17909.35754,Cluster-35767.0,Cluster-17909.84848,Cluster-17909.72620,Cluster-17909.107298,Cluster-17909.51177,Cluster-17909.72250,Cluster-17909.72619,Cluster-12809.0,Cluster-17120.0,Cluster-17909.58933,Cluster-27984.0,Cluster-17909.131062,Cluster-17909.72392,Cluster-17909.80803,Cluster-17909.79103,Cluster-27295.0,Cluster-17909.124031,Cluster-17909.74590,Cluster-17909.79841,Cluster-17909.122208,Cluster-27508.0,Cluster-22289.0,Cluster-24648.1,Cluster-17909.38724,Cluster-17909.78891,Cluster-17967.1,Cluster-25166.0,Cluster-17909.32468,Cluster-40936.0,Cluster-24510.2,Cluster-17909.27880,Cluster-17909.56555</t>
  </si>
  <si>
    <t>NOD-like receptor signaling pathway </t>
  </si>
  <si>
    <t>Cluster-12754.1,Cluster-37795.0,Cluster-41862.3,Cluster-21663.0,Cluster-22278.0,Cluster-17909.68218,Cluster-17909.36313,Cluster-17909.100105,Cluster-17909.3373,Cluster-1435.0,Cluster-17909.77242,Cluster-9377.0,Cluster-17909.92939,Cluster-17909.92942,Cluster-17909.19816,Cluster-12680.0,Cluster-17909.109619,Cluster-17909.105083,Cluster-19707.0,Cluster-17909.94475,Cluster-34145.0,Cluster-17909.128227,Cluster-17909.96020,Cluster-17909.64902,Cluster-29311.0,Cluster-21548.3,Cluster-2057.2,Cluster-17909.53750,Cluster-17909.124105,Cluster-17909.131644,Cluster-17909.74773,Cluster-17909.130406,Cluster-17909.103587,Cluster-35242.0,Cluster-17909.61841,Cluster-31536.0,Cluster-17909.105089,Cluster-17909.76692,Cluster-17909.16594,Cluster-35595.0,Cluster-9873.0,Cluster-17909.76442,Cluster-17909.65181,Cluster-17909.1031,Cluster-17909.74677,Cluster-17909.22060,Cluster-9873.1,Cluster-17909.68210,Cluster-22248.0,Cluster-17909.96300,Cluster-17909.124109,Cluster-17909.124106,Cluster-17909.70774,Cluster-17909.61840,Cluster-19209.2,Cluster-36849.1,Cluster-17909.61838,Cluster-17909.13928,Cluster-41305.0,Cluster-17909.103384,Cluster-17909.65196,Cluster-17909.19817,Cluster-17909.105088,Cluster-18094.0,Cluster-6868.1,Cluster-18823.0,Cluster-30194.0,Cluster-17909.61973,Cluster-27875.0,Cluster-32922.0,Cluster-17909.130407,Cluster-16863.0,Cluster-17909.79395,Cluster-21548.2,Cluster-28767.0,Cluster-2057.1,Cluster-36647.1,Cluster-24084.0,Cluster-17909.80364,Cluster-17909.128226,Cluster-17909.100107,Cluster-17909.82351,Cluster-37795.1,Cluster-26609.0,Cluster-17909.105123,Cluster-33827.0,Cluster-17909.18667,Cluster-31090.2,Cluster-39635.0,Cluster-17909.124817,Cluster-17909.13978,Cluster-41823.1,Cluster-17909.91278,Cluster-17909.129244,Cluster-17909.80914,Cluster-17909.82169,Cluster-17909.61781,Cluster-17909.69639,Cluster-17909.44475,Cluster-17909.56352,Cluster-17909.94320,Cluster-17909.82696,Cluster-32265.0,Cluster-17909.76443,Cluster-17909.105084,Cluster-17909.24470,Cluster-24631.0,Cluster-17909.51034,Cluster-17909.59160,Cluster-21853.0,Cluster-17909.86181,Cluster-17909.82352,Cluster-17909.68111,Cluster-17909.61971,Cluster-39777.1,Cluster-17909.4882,Cluster-17909.105082,Cluster-17909.55568,Cluster-17909.19953,Cluster-17909.13005,Cluster-17909.124652,Cluster-17909.15961,Cluster-17909.69589,Cluster-17909.100272,Cluster-17909.117462,Cluster-17909.80937,Cluster-17909.47073,Cluster-17909.56418,Cluster-17909.93159,Cluster-6868.0,Cluster-18541.0,Cluster-36849.0,Cluster-17909.91999,Cluster-17909.124618,Cluster-17909.117461,Cluster-17909.92938,Cluster-17909.35129,Cluster-17909.96167,Cluster-19209.1,Cluster-17909.4883,Cluster-36475.0,Cluster-17909.76792,Cluster-39777.0,Cluster-24988.0,Cluster-17909.100108,Cluster-31160.0,Cluster-17909.61972,Cluster-17909.61970,Cluster-17909.23985,Cluster-17909.82440,Cluster-17909.125356,Cluster-17909.53752,Cluster-17909.66076,Cluster-32158.0,Cluster-17909.97093,Cluster-17909.97091,Cluster-33466.1,Cluster-17909.56416,Cluster-17909.124108,Cluster-20041.0,Cluster-31080.0,Cluster-17909.14070,Cluster-22.0,Cluster-17909.103188,Cluster-17909.40345,Cluster-17909.94476,Cluster-17909.81196,Cluster-33931.0,Cluster-17909.103453,Cluster-17909.61839,Cluster-17630.3,Cluster-17909.82271,Cluster-17909.65914,Cluster-17361.0,Cluster-17909.100109,Cluster-17909.93389,Cluster-17909.12943,Cluster-17909.103586,Cluster-14530.0,Cluster-17909.64903,Cluster-17909.40346,Cluster-17909.80940,Cluster-17909.120735,Cluster-17909.11794,Cluster-29198.1,Cluster-12754.0,Cluster-17909.64948,Cluster-42244.0,Cluster-17909.99230,Cluster-17909.61784,Cluster-25973.0,Cluster-17909.49534,Cluster-17909.13731,Cluster-2967.0,Cluster-17909.19818,Cluster-17630.4,Cluster-17909.43768,Cluster-46.0,Cluster-4318.0,Cluster-6035.0,Cluster-13464.0,Cluster-17909.77241,Cluster-17909.115316,Cluster-17909.96128,Cluster-20882.0,Cluster-10227.0,Cluster-23212.0,Cluster-24527.0,Cluster-17909.106131,Cluster-17909.14036,Cluster-17909.124226,Cluster-19885.0,Cluster-17909.83430,Cluster-17909.61592,Cluster-17909.59210,Cluster-17909.24471,Cluster-17909.100106,Cluster-36297.1,Cluster-17909.18305,Cluster-17909.107001,Cluster-41708.0,Cluster-17909.77117,Cluster-38484.0,Cluster-17909.50452,Cluster-17909.79243,Cluster-17909.74682,Cluster-17909.77571,Cluster-17909.125683,Cluster-17909.50389,Cluster-37469.0,Cluster-17909.91994,Cluster-17909.27043,Cluster-17909.14605,Cluster-17909.19959,Cluster-29198.2,Cluster-12754.2,Cluster-17909.61837,Cluster-17909.105090,Cluster-17909.92940,Cluster-17909.50418,Cluster-33469.0,Cluster-17909.53751,Cluster-34105.0,Cluster-32816.0,Cluster-19098.0,Cluster-12151.0,Cluster-17909.66075,Cluster-17909.120736,Cluster-41823.0,Cluster-17909.74216,Cluster-33937.0,Cluster-17909.85736,Cluster-3200.0,Cluster-19885.1</t>
  </si>
  <si>
    <t>Natural killer cell mediated cytotoxicity </t>
  </si>
  <si>
    <t>Cluster-36402.0,Cluster-17909.85526,Cluster-36153.0,Cluster-17909.1677,Cluster-14355.5,Cluster-17909.132804,Cluster-17909.109228,Cluster-9224.0,Cluster-36167.0,Cluster-20655.0,Cluster-34035.3,Cluster-17909.47403,Cluster-17909.75389,Cluster-12762.2,Cluster-17909.1046,Cluster-22248.0,Cluster-17909.132776,Cluster-25033.0,Cluster-13487.0,Cluster-17909.53697,Cluster-15124.1,Cluster-17909.105451,Cluster-17909.55197,Cluster-17967.4,Cluster-17909.78815,Cluster-23731.0,Cluster-35503.1,Cluster-17909.32521,Cluster-17909.68029,Cluster-41104.2,Cluster-17909.65260,Cluster-17909.1038,Cluster-17909.132770,Cluster-17909.97931,Cluster-8724.0,Cluster-17909.47085,Cluster-30901.0,Cluster-41862.3,Cluster-17909.95637,Cluster-17909.65257,Cluster-17909.47405,Cluster-38298.1,Cluster-37420.5,Cluster-17909.118305,Cluster-37420.3,Cluster-17909.132774,Cluster-17909.72619,Cluster-12809.0,Cluster-27984.0,Cluster-35767.0,Cluster-17909.72620,Cluster-17909.87949,Cluster-15889.0,Cluster-36167.1,Cluster-26583.0,Cluster-12762.1,Cluster-34532.0,Cluster-30934.0,Cluster-17909.122568,Cluster-30343.0,Cluster-25619.0,Cluster-39265.0,Cluster-31596.0,Cluster-17909.84962,Cluster-17909.27880,Cluster-17909.131118,Cluster-17909.109340,Cluster-7424.12,Cluster-25166.0,Cluster-1266.0,Cluster-17967.1,Cluster-17909.104612,Cluster-7857.0,Cluster-17909.117753,Cluster-17909.87603,Cluster-22289.0,Cluster-17909.122208,Cluster-41104.0,Cluster-17856.0,Cluster-17909.47404,Cluster-41714.0,Cluster-18871.0,Cluster-37420.8,Cluster-17909.132755,Cluster-36796.0,Cluster-41104.4,Cluster-37420.10,Cluster-17909.132751,Cluster-32043.0,Cluster-35121.1,Cluster-40467.0,Cluster-17909.82440,Cluster-17909.77509,Cluster-40020.0,Cluster-18391.1,Cluster-29755.0,Cluster-26353.1,Cluster-20204.0,Cluster-17909.24016,Cluster-15227.0,Cluster-17909.75499,Cluster-17909.116743,Cluster-34884.0,Cluster-17909.87948,Cluster-17909.50511,Cluster-17909.90714,Cluster-17909.85235,Cluster-12947.0,Cluster-17909.104184,Cluster-17909.118306,Cluster-17967.5,Cluster-17909.120465,Cluster-26353.4,Cluster-40783.0,Cluster-17909.126357,Cluster-38255.0,Cluster-17909.74083,Cluster-17909.97930,Cluster-31076.1,Cluster-17909.77674,Cluster-17909.132582,Cluster-41104.3,Cluster-17909.132794,Cluster-41020.0,Cluster-17909.135035,Cluster-17909.121108,Cluster-14355.1,Cluster-40558.0,Cluster-26679.0,Cluster-17909.132769,Cluster-35121.2,Cluster-17909.98897,Cluster-17909.132768,Cluster-17909.132812,Cluster-17909.132773,Cluster-17909.68024,Cluster-22528.0,Cluster-17909.88171,Cluster-17909.132805,Cluster-17909.99472,Cluster-17909.132754,Cluster-17909.76545,Cluster-17337.0,Cluster-18391.0,Cluster-15493.0,Cluster-29739.1,Cluster-41776.0,Cluster-17909.132814,Cluster-17909.120730,Cluster-17909.96153,Cluster-17909.93442,Cluster-17909.99230,Cluster-40243.0,Cluster-39634.0,Cluster-17909.119736,Cluster-24310.0,Cluster-17909.122209,Cluster-35759.0,Cluster-11931.0,Cluster-17909.41187,Cluster-28346.1,Cluster-37420.6,Cluster-19351.0,Cluster-17909.87947,Cluster-35503.0,Cluster-39443.1,Cluster-17909.135039,Cluster-17909.93418,Cluster-8425.1,Cluster-17909.75020,Cluster-17909.43832,Cluster-17909.98898,Cluster-17909.58734,Cluster-36670.0,Cluster-27337.0,Cluster-23786.0,Cluster-17909.25249,Cluster-9575.0,Cluster-12762.0,Cluster-17909.65258,Cluster-20502.0,Cluster-17909.112923,Cluster-22824.0,Cluster-27215.0,Cluster-1770.0,Cluster-17909.117754,Cluster-17909.47024,Cluster-17909.68027,Cluster-17909.76544,Cluster-17909.82864,Cluster-26583.1,Cluster-28346.2,Cluster-20050.0,Cluster-17250.0,Cluster-17909.122569,Cluster-32234.0,Cluster-17909.117755,Cluster-29975.0,Cluster-41656.0,Cluster-15737.3,Cluster-17909.132753,Cluster-41274.0,Cluster-38717.0,Cluster-29006.1,Cluster-28407.0,Cluster-17909.89603,Cluster-17909.135037,Cluster-37420.1,Cluster-15465.1,Cluster-39996.0,Cluster-17909.80970,Cluster-17909.122454,Cluster-17909.114411,Cluster-24095.0,Cluster-17909.50512,Cluster-31513.0,Cluster-17909.21550,Cluster-17909.120731,Cluster-28346.0,Cluster-41559.0,Cluster-20655.1,Cluster-1566.0,Cluster-35121.0,Cluster-17909.132767,Cluster-37420.2,Cluster-27583.0,Cluster-17909.121599,Cluster-7424.13,Cluster-20044.0,Cluster-17909.106699,Cluster-11931.1,Cluster-17909.87951,Cluster-39677.0,Cluster-17909.135034,Cluster-37311.0,Cluster-17909.34253,Cluster-17909.111782,Cluster-17909.132761,Cluster-17909.68020,Cluster-17909.104166,Cluster-40425.0,Cluster-17909.124728,Cluster-26353.5,Cluster-37420.7,Cluster-17909.96154,Cluster-9224.1,Cluster-17967.0,Cluster-21723.0,Cluster-17909.95555,Cluster-9405.0,Cluster-17909.73339,Cluster-8425.0,Cluster-17967.2,Cluster-34035.4,Cluster-41395.0,Cluster-17909.132724,Cluster-17909.54475,Cluster-17909.34255,Cluster-17909.132763,Cluster-17909.34254,Cluster-17909.41139,Cluster-41541.0,Cluster-17909.51197,Cluster-17909.82486,Cluster-34035.2,Cluster-17909.110941,Cluster-23615.0,Cluster-37420.9,Cluster-17909.40037,Cluster-38303.0,Cluster-17909.84932,Cluster-17909.47084,Cluster-17909.68021,Cluster-17909.106131,Cluster-17909.104183,Cluster-38298.0,Cluster-26353.0,Cluster-17909.74494,Cluster-17909.83732,Cluster-15737.2,Cluster-17909.120803,Cluster-17898.0,Cluster-17909.24673,Cluster-39443.0,Cluster-7424.8,Cluster-16718.0,Cluster-17909.65261,Cluster-17909.112922,Cluster-17909.82404,Cluster-17909.85695</t>
  </si>
  <si>
    <t>Platelet activation </t>
  </si>
  <si>
    <t>Cluster-17909.84848,Cluster-35897.0,Cluster-17909.121253,Cluster-5778.0,Cluster-32149.2,Cluster-17909.14745,Cluster-17909.107298,Cluster-17909.68729,Cluster-17909.58933,Cluster-12150.0,Cluster-26424.0,Cluster-27984.0,Cluster-17909.97000,Cluster-31596.0,Cluster-17909.84962,Cluster-17909.38884,Cluster-17459.2,Cluster-1646.0,Cluster-17909.118298,Cluster-14270.0,Cluster-17967.1,Cluster-36971.0,Cluster-17909.78891,Cluster-17909.24652,Cluster-17909.14649,Cluster-17909.104612,Cluster-17909.27368,Cluster-36684.0,Cluster-17909.30956,Cluster-17909.133412,Cluster-17909.131062,Cluster-17909.81067,Cluster-17909.80803,Cluster-39944.0,Cluster-17909.19572,Cluster-17909.79841,Cluster-17909.124031,Cluster-20823.4,Cluster-30037.0,Cluster-22289.0,Cluster-17909.63123,Cluster-17909.110315,Cluster-39944.1,Cluster-24648.1,Cluster-17909.102605,Cluster-15505.1,Cluster-17909.109228,Cluster-17909.53846,Cluster-17909.47403,Cluster-17909.85526,Cluster-17459.0,Cluster-17909.96999,Cluster-17909.78898,Cluster-17909.56787,Cluster-17909.132776,Cluster-22248.0,Cluster-17909.43036,Cluster-17909.1031,Cluster-15505.0,Cluster-13932.1,Cluster-41517.0,Cluster-17909.78221,Cluster-17909.59665,Cluster-16254.1,Cluster-17909.53423,Cluster-17909.1046,Cluster-17935.1,Cluster-17909.121691,Cluster-17909.1038,Cluster-17909.30837,Cluster-17909.45606,Cluster-17909.134767,Cluster-17909.105451,Cluster-40524.1,Cluster-17967.4,Cluster-32149.4,Cluster-17909.78211,Cluster-37420.5,Cluster-5980.0,Cluster-37420.3,Cluster-17909.125847,Cluster-17909.14651,Cluster-17909.106491,Cluster-17909.86033,Cluster-26031.0,Cluster-17909.95637,Cluster-17909.47405,Cluster-9669.0,Cluster-17909.134770,Cluster-17909.85904,Cluster-17854.0,Cluster-13932.0,Cluster-41862.3,Cluster-32673.0,Cluster-17550.4,Cluster-17909.77654,Cluster-17909.67519,Cluster-17459.1,Cluster-17909.79835,Cluster-17909.132794,Cluster-14607.2,Cluster-17909.124029,Cluster-17909.97002,Cluster-17909.80729,Cluster-17909.63904,Cluster-33563.0,Cluster-17909.81862,Cluster-17909.77674,Cluster-5980.1,Cluster-26744.0,Cluster-17909.71181,Cluster-17909.99472,Cluster-10543.2,Cluster-17909.98897,Cluster-32149.6,Cluster-17909.78381,Cluster-17909.133568,Cluster-17909.126197,Cluster-37148.0,Cluster-17909.91495,Cluster-17909.102607,Cluster-17389.0,Cluster-17909.82747,Cluster-17909.73811,Cluster-13464.0,Cluster-40243.0,Cluster-17909.77028,Cluster-17909.78685,Cluster-17909.82968,Cluster-33563.3,Cluster-17909.52417,Cluster-17909.43038,Cluster-11586.0,Cluster-17909.77362,Cluster-25973.0,Cluster-40524.0,Cluster-17909.121299,Cluster-17909.120730,Cluster-17909.93442,Cluster-17909.99230,Cluster-17909.53424,Cluster-17909.522,Cluster-17909.64903,Cluster-17909.102610,Cluster-17909.29419,Cluster-17909.53123,Cluster-17909.78892,Cluster-17909.47404,Cluster-23023.0,Cluster-18871.0,Cluster-37420.8,Cluster-17909.118299,Cluster-17909.71193,Cluster-17909.5191,Cluster-17909.79166,Cluster-17909.45604,Cluster-32043.0,Cluster-38197.1,Cluster-37420.10,Cluster-17909.71183,Cluster-38101.0,Cluster-17909.79033,Cluster-17909.82440,Cluster-33563.2,Cluster-39944.3,Cluster-17909.97003,Cluster-17909.80171,Cluster-17909.102561,Cluster-17909.90714,Cluster-32149.5,Cluster-17909.114042,Cluster-17909.97071,Cluster-12695.0,Cluster-17909.22992,Cluster-17909.134059,Cluster-21621.0,Cluster-17967.5,Cluster-17909.120465,Cluster-17909.87811,Cluster-17909.24648,Cluster-32149.7,Cluster-13318.0,Cluster-17909.80726,Cluster-17909.78546,Cluster-17909.93646,Cluster-17389.1,Cluster-20823.6,Cluster-8899.0,Cluster-17935.4,Cluster-28265.0,Cluster-20050.0,Cluster-36684.1,Cluster-17909.124024,Cluster-17909.84332,Cluster-17909.30836,Cluster-17909.68728,Cluster-17909.84930,Cluster-17909.79845,Cluster-17909.81993,Cluster-17909.54309,Cluster-17909.326,Cluster-17909.100676,Cluster-17909.124026,Cluster-13246.0,Cluster-14607.3,Cluster-17909.121491,Cluster-37420.1,Cluster-17909.126196,Cluster-36216.0,Cluster-17909.101728,Cluster-17909.122071,Cluster-17909.67435,Cluster-17909.14650,Cluster-12170.0,Cluster-17909.25796,Cluster-37420.2,Cluster-17909.120731,Cluster-17909.124030,Cluster-17909.14341,Cluster-17909.79476,Cluster-17909.14746,Cluster-17909.86553,Cluster-17286.0,Cluster-17909.77506,Cluster-20291.0,Cluster-27941.0,Cluster-17909.78885,Cluster-17909.33353,Cluster-17909.121599,Cluster-17909.122072,Cluster-20823.3,Cluster-17909.82137,Cluster-29968.0,Cluster-32903.0,Cluster-37420.6,Cluster-17935.0,Cluster-17909.22993,Cluster-35759.0,Cluster-40415.0,Cluster-17909.39983,Cluster-17322.0,Cluster-17909.90894,Cluster-17909.77611,Cluster-32149.1,Cluster-17909.130643,Cluster-17909.86038,Cluster-20823.8,Cluster-17909.53139,Cluster-17909.119570,Cluster-17909.24683,Cluster-17909.77365,Cluster-17909.74180,Cluster-24648.0,Cluster-17909.124025,Cluster-17909.76776,Cluster-17909.81620,Cluster-17909.117834,Cluster-17909.93277,Cluster-17909.64254,Cluster-17909.134769,Cluster-39944.4,Cluster-17909.60383,Cluster-17909.64902,Cluster-17909.30835,Cluster-17909.102608,Cluster-17909.98898,Cluster-17909.102606,Cluster-18581.0,Cluster-12887.0,Cluster-8383.0,Cluster-17909.90899,Cluster-17909.121882,Cluster-36670.0,Cluster-17909.71185,Cluster-17909.119571,Cluster-17909.78789,Cluster-17909.90896,Cluster-17909.74698,Cluster-17909.67518,Cluster-17909.93284,Cluster-17909.5552,Cluster-17909.110319,Cluster-17909.133414,Cluster-38197.0,Cluster-37079.0,Cluster-17909.110317,Cluster-17909.43037,Cluster-17909.43034,Cluster-23751.0,Cluster-5980.2,Cluster-17909.102939,Cluster-3200.0,Cluster-37420.9,Cluster-17909.118574,Cluster-17909.78686,Cluster-27384.0,Cluster-17909.133415,Cluster-35250.0,Cluster-11241.0,Cluster-17909.48800,Cluster-31264.0,Cluster-24429.0,Cluster-17909.3836,Cluster-17909.5824,Cluster-16796.0,Cluster-17909.22991,Cluster-17909.78890,Cluster-17909.3801,Cluster-17909.35392,Cluster-17909.84932,Cluster-17909.78684,Cluster-20823.9,Cluster-17909.87330,Cluster-17909.14652,Cluster-17909.102921,Cluster-17909.102609,Cluster-17909.82496,Cluster-17909.106131,Cluster-17909.131061,Cluster-17909.74494,Cluster-17909.99055,Cluster-17909.82404,Cluster-4318.0,Cluster-17935.3,Cluster-17909.117785,Cluster-21266.0,Cluster-17909.117833,Cluster-39316.0,Cluster-37172.0,Cluster-34422.0,Cluster-17909.57156,Cluster-10543.1,Cluster-17909.99709,Cluster-17909.24650,Cluster-37311.0,Cluster-16501.0,Cluster-17909.7542,Cluster-17909.78877,Cluster-17909.133413,Cluster-17909.134136,Cluster-21723.0,Cluster-17967.0,Cluster-17909.78495,Cluster-17909.90898,Cluster-17909.71192,Cluster-28217.0,Cluster-17909.76103,Cluster-17909.23568,Cluster-17909.77707,Cluster-37420.7,Cluster-17909.93732,Cluster-17909.79917,Cluster-17909.78682,Cluster-17909.16856,Cluster-17909.68950,Cluster-17909.134768,Cluster-20823.7,Cluster-23453.0,Cluster-34.0,Cluster-17909.79573,Cluster-17967.2,Cluster-17909.39985,Cluster-17909.72356,Cluster-17909.73339,Cluster-16093.0,Cluster-8691.0,Cluster-17909.73344,Cluster-10543.0,Cluster-17909.66310,Cluster-17909.8121,Cluster-17909.523,Cluster-17909.58492,Cluster-17909.92656,Cluster-17909.6263,Cluster-17909.90897,Cluster-17909.132802</t>
  </si>
  <si>
    <t>RIG-I-like receptor signaling pathway </t>
  </si>
  <si>
    <t>Cluster-20378.3,Cluster-17909.64903,Cluster-17909.124845,Cluster-17909.50629,Cluster-17909.100109,Cluster-17909.96665,Cluster-17909.57608,Cluster-17909.20320,Cluster-31080.0,Cluster-24732.0,Cluster-17909.96672,Cluster-17909.97574,Cluster-17909.8917,Cluster-17909.99956,Cluster-37481.0,Cluster-17909.59679,Cluster-33466.1,Cluster-17909.79746,Cluster-17909.125356,Cluster-17909.66076,Cluster-22084.0,Cluster-29053.0,Cluster-17909.50645,Cluster-17909.100108,Cluster-31160.0,Cluster-36475.0,Cluster-17909.67388,Cluster-20378.0,Cluster-17909.76792,Cluster-17909.71817,Cluster-17909.55801,Cluster-17909.19647,Cluster-17909.111248,Cluster-17909.117461,Cluster-17909.77955,Cluster-17909.88971,Cluster-17909.117462,Cluster-12772.0,Cluster-17909.19953,Cluster-17909.96676,Cluster-10742.0,Cluster-17909.15961,Cluster-17909.79012,Cluster-17909.96661,Cluster-29153.0,Cluster-7464.0,Cluster-17909.69143,Cluster-17909.124038,Cluster-17909.20321,Cluster-17909.76705,Cluster-34048.0,Cluster-17909.96671,Cluster-33937.0,Cluster-17909.85736,Cluster-11166.0,Cluster-3200.0,Cluster-12151.0,Cluster-17909.66075,Cluster-17909.38073,Cluster-17909.1120,Cluster-17909.50418,Cluster-17909.19959,Cluster-17909.67790,Cluster-17909.97046,Cluster-17909.85159,Cluster-8061.0,Cluster-17909.96675,Cluster-19849.0,Cluster-17909.100106,Cluster-17909.96667,Cluster-36297.1,Cluster-17909.96668,Cluster-20606.0,Cluster-23212.0,Cluster-17909.69131,Cluster-17909.124151,Cluster-17909.50646,Cluster-39012.0,Cluster-10227.0,Cluster-17909.88972,Cluster-4318.0,Cluster-17909.1119,Cluster-13464.0,Cluster-17909.96128,Cluster-17909.77241,Cluster-25973.0,Cluster-17909.100655,Cluster-28278.0,Cluster-10532.0,Cluster-33695.0,Cluster-29303.0,Cluster-17909.116633,Cluster-17909.96679,Cluster-17909.64948,Cluster-10027.0,Cluster-17909.78251,Cluster-17909.88973,Cluster-17909.97575,Cluster-21640.0,Cluster-17909.106506,Cluster-17909.96680,Cluster-17909.82931,Cluster-17909.52448,Cluster-17909.67211,Cluster-17909.1031,Cluster-17909.82933,Cluster-17909.68210,Cluster-17909.91490,Cluster-17909.16594,Cluster-17909.132607,Cluster-35242.0,Cluster-17909.1121,Cluster-17909.79705,Cluster-17909.96666,Cluster-2057.2,Cluster-17909.100101,Cluster-17909.64902,Cluster-17909.91489,Cluster-17909.96669,Cluster-19707.0,Cluster-2946.0,Cluster-33302.0,Cluster-17909.77242,Cluster-17909.106507,Cluster-17909.100105,Cluster-17909.18304,Cluster-12913.0,Cluster-17909.67214,Cluster-17909.133266,Cluster-32462.0,Cluster-17909.50640,Cluster-17909.86134,Cluster-17909.59160,Cluster-17909.38574,Cluster-17909.96670,Cluster-20378.1,Cluster-17909.67215,Cluster-17909.123172,Cluster-10800.0,Cluster-17909.93384,Cluster-17909.124817,Cluster-17909.67793,Cluster-26609.0,Cluster-17909.105123,Cluster-17909.116413,Cluster-8654.0,Cluster-25999.0,Cluster-17909.21137,Cluster-33827.0,Cluster-17909.43589,Cluster-27441.0,Cluster-10397.0,Cluster-17909.100107,Cluster-24084.0,Cluster-17909.80364,Cluster-20378.2,Cluster-17909.33270,Cluster-2057.1,Cluster-17909.72096,Cluster-17909.51129,Cluster-17909.50634,Cluster-17909.69130,Cluster-17909.116415,Cluster-17909.20319,Cluster-17909.91990,Cluster-17909.86136,Cluster-18823.0,Cluster-17909.96678,Cluster-18094.0,Cluster-17909.67792</t>
  </si>
  <si>
    <t>T cell receptor signaling pathway </t>
  </si>
  <si>
    <t>Cluster-17909.105451,Cluster-19707.0,Cluster-17967.4,Cluster-17909.69500,Cluster-39792.7,Cluster-35503.1,Cluster-17909.72399,Cluster-41104.2,Cluster-17909.65260,Cluster-17909.68029,Cluster-17909.32521,Cluster-4785.0,Cluster-30901.0,Cluster-8724.0,Cluster-17909.97931,Cluster-17909.47405,Cluster-17909.65257,Cluster-17909.95637,Cluster-41862.3,Cluster-37420.5,Cluster-17909.51918,Cluster-5980.0,Cluster-37420.3,Cluster-17909.129580,Cluster-6936.0,Cluster-39792.9,Cluster-17909.85526,Cluster-21656.0,Cluster-17909.109228,Cluster-17909.32346,Cluster-17909.47403,Cluster-17909.75389,Cluster-34035.3,Cluster-20066.0,Cluster-39792.3,Cluster-17909.132776,Cluster-22248.0,Cluster-17909.72866,Cluster-17909.1031,Cluster-17909.16594,Cluster-25033.0,Cluster-17909.109340,Cluster-17909.82196,Cluster-18597.0,Cluster-17909.101999,Cluster-17909.104612,Cluster-17909.100107,Cluster-17967.1,Cluster-17909.38724,Cluster-1266.0,Cluster-39792.5,Cluster-24084.0,Cluster-17909.129581,Cluster-18823.0,Cluster-30037.0,Cluster-22289.0,Cluster-17909.70589,Cluster-17909.72392,Cluster-17909.74590,Cluster-17909.42167,Cluster-41104.0,Cluster-39766.0,Cluster-17909.122208,Cluster-17909.72619,Cluster-15337.3,Cluster-37658.0,Cluster-17909.134862,Cluster-17909.6360,Cluster-27984.0,Cluster-35767.0,Cluster-17909.72620,Cluster-17909.87949,Cluster-17909.134867,Cluster-17909.111467,Cluster-26583.0,Cluster-33827.0,Cluster-25619.0,Cluster-17909.108357,Cluster-30934.0,Cluster-17909.105123,Cluster-17909.122568,Cluster-34532.0,Cluster-17909.84962,Cluster-31596.0,Cluster-39265.0,Cluster-17909.124817,Cluster-17909.90714,Cluster-17909.87948,Cluster-36475.0,Cluster-34884.0,Cluster-17909.116743,Cluster-17909.97556,Cluster-12947.0,Cluster-17909.79362,Cluster-17909.49428,Cluster-17909.120465,Cluster-26353.4,Cluster-17909.103985,Cluster-17967.5,Cluster-17909.72393,Cluster-17909.126357,Cluster-17909.134863,Cluster-40783.0,Cluster-17909.122975,Cluster-33412.0,Cluster-17856.0,Cluster-17909.47404,Cluster-37420.8,Cluster-41714.0,Cluster-18871.0,Cluster-17909.64903,Cluster-17909.121318,Cluster-41104.4,Cluster-17909.72395,Cluster-17909.102123,Cluster-3288.0,Cluster-17909.2701,Cluster-32043.0,Cluster-17909.66076,Cluster-17909.125356,Cluster-37420.10,Cluster-31160.0,Cluster-37310.0,Cluster-17909.82440,Cluster-17909.100108,Cluster-29427.0,Cluster-18607.0,Cluster-17909.108355,Cluster-17909.24016,Cluster-5728.0,Cluster-26353.1,Cluster-17909.11486,Cluster-17389.0,Cluster-36297.1,Cluster-17909.100106,Cluster-17909.26241,Cluster-15493.0,Cluster-15791.1,Cluster-17909.29366,Cluster-17909.102000,Cluster-25973.0,Cluster-18745.0,Cluster-17909.99230,Cluster-17909.120730,Cluster-17909.93442,Cluster-17909.96153,Cluster-17909.64948,Cluster-39792.4,Cluster-17909.101997,Cluster-40243.0,Cluster-17909.77241,Cluster-13464.0,Cluster-17909.135025,Cluster-17909.97930,Cluster-17909.81862,Cluster-40568.0,Cluster-38255.0,Cluster-17909.995,Cluster-17909.994,Cluster-32642.1,Cluster-17909.77674,Cluster-39792.1,Cluster-18857.1,Cluster-17909.26128,Cluster-17909.85736,Cluster-41104.3,Cluster-17909.66075,Cluster-40558.0,Cluster-12151.0,Cluster-17550.4,Cluster-17909.134860,Cluster-17909.98897,Cluster-26679.0,Cluster-17909.101998,Cluster-5980.1,Cluster-17909.88171,Cluster-27885.0,Cluster-22528.0,Cluster-17909.19959,Cluster-17909.68024,Cluster-14064.0,Cluster-17909.65262,Cluster-17909.58734,Cluster-17909.98898,Cluster-17909.29510,Cluster-17909.90899,Cluster-36670.0,Cluster-17909.64902,Cluster-17909.65258,Cluster-17909.21146,Cluster-17909.72397,Cluster-17909.112923,Cluster-17909.115075,Cluster-5980.2,Cluster-1770.0,Cluster-27215.0,Cluster-22824.0,Cluster-38863.0,Cluster-17909.68027,Cluster-17909.77242,Cluster-17909.90896,Cluster-17909.47024,Cluster-17909.62304,Cluster-26583.1,Cluster-17909.100105,Cluster-17909.82864,Cluster-17909.32347,Cluster-17909.112653,Cluster-17909.134861,Cluster-17909.59615,Cluster-17909.122209,Cluster-17909.119736,Cluster-17909.90894,Cluster-11931.0,Cluster-37420.6,Cluster-17909.41187,Cluster-17909.11972,Cluster-17909.108350,Cluster-19351.0,Cluster-17909.108352,Cluster-35503.0,Cluster-17909.87947,Cluster-31816.0,Cluster-17909.68210,Cluster-39792.6,Cluster-17909.93418,Cluster-17909.75020,Cluster-8425.1,Cluster-17909.120731,Cluster-17909.21550,Cluster-6936.1,Cluster-7372.0,Cluster-37658.1,Cluster-17909.988,Cluster-17909.989,Cluster-30805.0,Cluster-17909.123286,Cluster-17909.80364,Cluster-37420.2,Cluster-27941.0,Cluster-35550.0,Cluster-17909.121599,Cluster-11931.1,Cluster-17909.87951,Cluster-20050.0,Cluster-17909.122569,Cluster-17909.996,Cluster-37850.0,Cluster-17909.59160,Cluster-41656.0,Cluster-29975.0,Cluster-17389.1,Cluster-15737.3,Cluster-17909.89603,Cluster-17909.54309,Cluster-17909.135026,Cluster-28407.0,Cluster-15465.1,Cluster-19157.0,Cluster-37420.1,Cluster-17909.72396,Cluster-26609.0,Cluster-17909.122454,Cluster-24095.0,Cluster-17909.72394,Cluster-17967.2,Cluster-8425.0,Cluster-17909.73339,Cluster-23584.0,Cluster-17909.76792,Cluster-41395.0,Cluster-34035.4,Cluster-17909.120967,Cluster-17909.34255,Cluster-17909.90897,Cluster-37752.0,Cluster-16093.0,Cluster-17909.34254,Cluster-17909.15961,Cluster-17909.41139,Cluster-17909.19953,Cluster-34035.2,Cluster-17909.34253,Cluster-34513.0,Cluster-37311.0,Cluster-17909.68020,Cluster-17909.129579,Cluster-17909.104166,Cluster-41038.0,Cluster-17909.97398,Cluster-17909.100109,Cluster-17909.90898,Cluster-40425.0,Cluster-17909.135257,Cluster-17909.96154,Cluster-37420.7,Cluster-26353.5,Cluster-17909.112608,Cluster-33466.1,Cluster-17967.0,Cluster-17909.106131,Cluster-23212.0,Cluster-17909.74494,Cluster-17909.108354,Cluster-26353.0,Cluster-17909.74589,Cluster-15791.0,Cluster-15737.2,Cluster-30786.0,Cluster-17909.103986,Cluster-17909.24673,Cluster-17909.42102,Cluster-16718.0,Cluster-27050.0,Cluster-17909.65261,Cluster-17909.72398,Cluster-17909.91756,Cluster-17909.82404,Cluster-17909.112922,Cluster-17909.108356,Cluster-4318.0,Cluster-17909.86667,Cluster-17909.86666,Cluster-17909.50418,Cluster-17909.72968,Cluster-17909.15962,Cluster-17909.76687,Cluster-3200.0,Cluster-17909.102939,Cluster-33937.0,Cluster-37420.9,Cluster-17909.29788,Cluster-24873.0,Cluster-17909.84932,Cluster-17909.108353,Cluster-17909.116510,Cluster-17909.72391,Cluster-17909.108348,Cluster-17909.68021</t>
  </si>
  <si>
    <t>Toll-like receptor signaling pathway </t>
  </si>
  <si>
    <t>Cluster-24527.0,Cluster-17909.124151,Cluster-17909.91048,Cluster-17909.69131,Cluster-10227.0,Cluster-17909.88972,Cluster-17909.11486,Cluster-17909.54381,Cluster-17389.0,Cluster-36297.1,Cluster-9568.0,Cluster-17909.100106,Cluster-37591.1,Cluster-25973.0,Cluster-17909.96153,Cluster-17909.93442,Cluster-17909.99230,Cluster-15743.0,Cluster-17909.116633,Cluster-17909.64948,Cluster-13464.0,Cluster-17909.77241,Cluster-14824.0,Cluster-17909.1119,Cluster-17909.74083,Cluster-40963.3,Cluster-17909.994,Cluster-17909.995,Cluster-17909.85736,Cluster-17909.26128,Cluster-12151.0,Cluster-17909.1120,Cluster-17909.66075,Cluster-14122.0,Cluster-35121.2,Cluster-17909.98897,Cluster-26679.0,Cluster-17909.19959,Cluster-30936.2,Cluster-32110.0,Cluster-17909.117462,Cluster-20378.0,Cluster-17909.90714,Cluster-36475.0,Cluster-17909.130633,Cluster-17909.19647,Cluster-17909.85235,Cluster-7464.0,Cluster-17909.79362,Cluster-17909.20321,Cluster-17909.120159,Cluster-17967.5,Cluster-17909.24259,Cluster-17909.47404,Cluster-31080.0,Cluster-37420.8,Cluster-17909.64903,Cluster-20378.3,Cluster-36796.0,Cluster-3288.0,Cluster-32043.0,Cluster-35121.1,Cluster-37420.10,Cluster-17909.125356,Cluster-17909.66076,Cluster-17909.87577,Cluster-17909.100108,Cluster-24988.0,Cluster-31160.0,Cluster-17909.82440,Cluster-40467.0,Cluster-17909.99956,Cluster-17909.24016,Cluster-17909.87580,Cluster-17909.27880,Cluster-23030.4,Cluster-17909.82196,Cluster-17909.100107,Cluster-17967.1,Cluster-7857.0,Cluster-20378.2,Cluster-24084.0,Cluster-17909.121733,Cluster-30037.0,Cluster-18823.0,Cluster-28082.1,Cluster-22289.0,Cluster-17909.100972,Cluster-17909.79395,Cluster-16863.0,Cluster-17909.113295,Cluster-17909.20319,Cluster-17909.120160,Cluster-17909.35489,Cluster-17909.44475,Cluster-37658.0,Cluster-27984.0,Cluster-40963.1,Cluster-17909.87579,Cluster-26583.0,Cluster-17909.120157,Cluster-33827.0,Cluster-17909.21137,Cluster-17909.105123,Cluster-17909.116413,Cluster-17909.124817,Cluster-17909.91489,Cluster-17909.53697,Cluster-17967.4,Cluster-17909.55197,Cluster-19707.0,Cluster-13305.0,Cluster-17909.113298,Cluster-17909.78815,Cluster-17909.100101,Cluster-17909.32521,Cluster-17909.3513,Cluster-40963.4,Cluster-17909.47085,Cluster-17909.67214,Cluster-17909.95637,Cluster-14455.0,Cluster-33654.0,Cluster-17909.47405,Cluster-29960.0,Cluster-41862.3,Cluster-17909.118821,Cluster-38298.1,Cluster-37420.5,Cluster-37420.3,Cluster-17909.75977,Cluster-17909.18304,Cluster-17909.85526,Cluster-17909.1677,Cluster-17909.109228,Cluster-17909.47403,Cluster-17909.54382,Cluster-17909.113297,Cluster-17909.1121,Cluster-22248.0,Cluster-17909.72866,Cluster-17909.1031,Cluster-17909.91490,Cluster-17909.76692,Cluster-17909.16594,Cluster-17909.106131,Cluster-23212.0,Cluster-38298.0,Cluster-34919.0,Cluster-17909.107001,Cluster-17909.83732,Cluster-17909.100974,Cluster-36350.0,Cluster-17909.24673,Cluster-39443.0,Cluster-6664.0,Cluster-17909.96128,Cluster-17909.102374,Cluster-4318.0,Cluster-6035.0,Cluster-17909.85695,Cluster-17909.50418,Cluster-8749.0,Cluster-17909.76687,Cluster-17909.110941,Cluster-11166.0,Cluster-3200.0,Cluster-33937.0,Cluster-37420.9,Cluster-27996.0,Cluster-17909.40037,Cluster-8061.0,Cluster-17909.47084,Cluster-28082.0,Cluster-17909.42682,Cluster-17909.95555,Cluster-17967.2,Cluster-17909.25751,Cluster-17909.47151,Cluster-17909.73339,Cluster-17909.76792,Cluster-40159.0,Cluster-17909.67388,Cluster-17909.88971,Cluster-17909.19586,Cluster-17909.117461,Cluster-17909.54475,Cluster-17909.113301,Cluster-17909.90897,Cluster-16093.0,Cluster-17909.19953,Cluster-17909.15961,Cluster-17909.82486,Cluster-17909.5172,Cluster-17909.57608,Cluster-17909.20320,Cluster-17909.113304,Cluster-17909.111782,Cluster-18907.0,Cluster-17909.93145,Cluster-17909.100109,Cluster-16527.0,Cluster-17909.47150,Cluster-17909.90898,Cluster-17909.96154,Cluster-37420.7,Cluster-17909.24258,Cluster-37481.0,Cluster-22045.0,Cluster-33466.1,Cluster-17909.59679,Cluster-17967.0,Cluster-21100.0,Cluster-37658.1,Cluster-17909.51129,Cluster-2057.1,Cluster-17909.988,Cluster-17909.989,Cluster-17909.43589,Cluster-30936.1,Cluster-17909.80364,Cluster-11820.1,Cluster-37420.2,Cluster-17909.121599,Cluster-20044.0,Cluster-18094.0,Cluster-17909.69130,Cluster-17909.116415,Cluster-17909.68134,Cluster-24626.0,Cluster-20050.0,Cluster-17909.120161,Cluster-20378.1,Cluster-40159.2,Cluster-17909.67215,Cluster-17909.60782,Cluster-17909.93949,Cluster-17909.996,Cluster-17909.59160,Cluster-5268.1,Cluster-19478.0,Cluster-17389.1,Cluster-17909.54309,Cluster-26609.0,Cluster-37420.1,Cluster-25999.0,Cluster-17909.102539,Cluster-15251.1,Cluster-10800.0,Cluster-17909.123172,Cluster-17909.114411,Cluster-17909.98898,Cluster-17909.90899,Cluster-17909.71078,Cluster-36670.0,Cluster-17909.87581,Cluster-11820.0,Cluster-2057.2,Cluster-17909.25249,Cluster-17909.64902,Cluster-17718.0,Cluster-9643.0,Cluster-17909.113292,Cluster-22278.0,Cluster-17909.115075,Cluster-1770.0,Cluster-17909.106507,Cluster-17909.90896,Cluster-17909.47024,Cluster-17909.77242,Cluster-26583.1,Cluster-17909.100105,Cluster-17909.67211,Cluster-17909.90894,Cluster-17909.54384,Cluster-17909.88973,Cluster-17909.106506,Cluster-37420.6,Cluster-35242.0,Cluster-39443.1,Cluster-37591.0,Cluster-17909.68210,Cluster-40159.1</t>
  </si>
  <si>
    <t>Nervous system</t>
  </si>
  <si>
    <t>Cholinergic synapse </t>
  </si>
  <si>
    <t>Cluster-17909.73339,Cluster-13884.0,Cluster-17967.2,Cluster-17909.1150,Cluster-17909.86719,Cluster-17909.97071,Cluster-18516.0,Cluster-17909.2822,Cluster-17909.50511,Cluster-17909.59817,Cluster-17909.80171,Cluster-17909.97003,Cluster-17909.90714,Cluster-32149.5,Cluster-17909.132802,Cluster-17909.90897,Cluster-32149.7,Cluster-17909.24648,Cluster-17909.60393,Cluster-17967.5,Cluster-21621.0,Cluster-17909.120465,Cluster-16093.0,Cluster-8691.0,Cluster-24230.0,Cluster-17909.98885,Cluster-18871.0,Cluster-17909.66114,Cluster-37420.8,Cluster-16501.0,Cluster-21326.0,Cluster-1843.0,Cluster-17909.68020,Cluster-24860.1,Cluster-17909.47404,Cluster-17909.135241,Cluster-17909.24650,Cluster-17909.18480,Cluster-17909.50667,Cluster-17909.1151,Cluster-17909.115454,Cluster-39944.3,Cluster-38101.0,Cluster-37420.7,Cluster-17909.96154,Cluster-17909.82440,Cluster-17909.23568,Cluster-37420.10,Cluster-17909.90898,Cluster-17909.97974,Cluster-32043.0,Cluster-17967.0,Cluster-17909.86566,Cluster-17909.24016,Cluster-17909.130000,Cluster-32704.1,Cluster-39343.4,Cluster-17909.133413,Cluster-25733.1,Cluster-34907.0,Cluster-17909.7542,Cluster-17909.122726,Cluster-17909.99055,Cluster-17909.82747,Cluster-17389.0,Cluster-17909.79332,Cluster-17909.74494,Cluster-17909.76545,Cluster-17909.126197,Cluster-17909.132822,Cluster-17909.106131,Cluster-17909.24673,Cluster-17909.68070,Cluster-17909.9432,Cluster-30892.0,Cluster-24709.4,Cluster-39343.3,Cluster-32149.6,Cluster-17909.93442,Cluster-17909.120730,Cluster-17909.99230,Cluster-17909.96153,Cluster-11586.0,Cluster-29042.0,Cluster-40524.0,Cluster-17909.132814,Cluster-17909.101637,Cluster-17909.134927,Cluster-7651.0,Cluster-17909.82404,Cluster-40243.0,Cluster-17909.994,Cluster-17909.77674,Cluster-17909.995,Cluster-42239.0,Cluster-17909.97002,Cluster-37420.9,Cluster-40558.0,Cluster-17909.67519,Cluster-36139.0,Cluster-17909.3801,Cluster-17909.84932,Cluster-17909.132812,Cluster-39343.2,Cluster-17909.5824,Cluster-24429.0,Cluster-26679.0,Cluster-17909.98897,Cluster-3079.0,Cluster-17909.23256,Cluster-17909.68021,Cluster-17909.23259,Cluster-17909.133415,Cluster-17909.82435,Cluster-36670.0,Cluster-32149.4,Cluster-17909.68968,Cluster-17909.77656,Cluster-17967.4,Cluster-40524.1,Cluster-17909.90899,Cluster-17909.105451,Cluster-17909.98898,Cluster-17909.24778,Cluster-27497.0,Cluster-17909.32521,Cluster-17909.123572,Cluster-17909.64254,Cluster-39944.4,Cluster-9669.0,Cluster-9826.0,Cluster-17909.85904,Cluster-41862.3,Cluster-1770.0,Cluster-17909.95637,Cluster-34907.1,Cluster-17909.47405,Cluster-17909.106705,Cluster-17909.94777,Cluster-17909.133414,Cluster-17909.81501,Cluster-17909.9434,Cluster-37420.3,Cluster-37420.5,Cluster-17909.90896,Cluster-17909.47024,Cluster-17909.76544,Cluster-17909.67518,Cluster-25966.0,Cluster-39343.1,Cluster-17909.90894,Cluster-17909.21675,Cluster-24860.0,Cluster-17909.96999,Cluster-17909.120066,Cluster-17909.14718,Cluster-31302.1,Cluster-40415.0,Cluster-29029.0,Cluster-17909.85526,Cluster-24860.2,Cluster-17909.47403,Cluster-37420.6,Cluster-17909.109228,Cluster-17909.28193,Cluster-17909.98519,Cluster-16254.1,Cluster-17909.3190,Cluster-26637.0,Cluster-17909.98520,Cluster-27250.0,Cluster-35790.3,Cluster-17909.23258,Cluster-17909.108001,Cluster-33788.0,Cluster-32149.1,Cluster-17909.132776,Cluster-22248.0,Cluster-17909.79125,Cluster-17909.105983,Cluster-17909.988,Cluster-17909.133412,Cluster-17909.23257,Cluster-17909.79911,Cluster-17909.120731,Cluster-25102.1,Cluster-37420.2,Cluster-27583.0,Cluster-17909.13744,Cluster-39343.0,Cluster-1266.0,Cluster-17909.126196,Cluster-17967.1,Cluster-17909.1152,Cluster-17909.24652,Cluster-17909.104612,Cluster-17909.989,Cluster-39944.1,Cluster-22289.0,Cluster-17909.54756,Cluster-30037.0,Cluster-17909.121599,Cluster-30218.0,Cluster-17909.68967,Cluster-17909.92214,Cluster-31302.0,Cluster-17980.0,Cluster-17286.0,Cluster-17909.77474,Cluster-39944.0,Cluster-17909.77475,Cluster-27984.0,Cluster-17909.996,Cluster-31361.0,Cluster-17909.132821,Cluster-20050.0,Cluster-35790.0,Cluster-32435.0,Cluster-17909.60392,Cluster-17909.77653,Cluster-32149.2,Cluster-17389.1,Cluster-17909.125030,Cluster-17909.14719,Cluster-17909.89502,Cluster-17909.3862,Cluster-37420.1,Cluster-25619.0,Cluster-17909.120067,Cluster-26886.0,Cluster-17909.82437,Cluster-17909.16458,Cluster-17909.31437,Cluster-17909.89603,Cluster-17909.100676,Cluster-17909.64395,Cluster-17909.54309,Cluster-26333.0,Cluster-17909.50512,Cluster-17909.128579,Cluster-17909.97000,Cluster-31596.0,Cluster-17909.84962</t>
  </si>
  <si>
    <t>Dopaminergic synapse </t>
  </si>
  <si>
    <t>Cluster-17909.75800,Cluster-17909.98519,Cluster-17909.129668,Cluster-17909.96999,Cluster-17909.109391,Cluster-24860.0,Cluster-33244.0,Cluster-36455.0,Cluster-17909.46656,Cluster-13389.0,Cluster-17909.72643,Cluster-17909.23258,Cluster-38266.0,Cluster-17909.38491,Cluster-17909.58084,Cluster-17909.89696,Cluster-17909.11028,Cluster-17909.1031,Cluster-17909.135214,Cluster-35444.0,Cluster-39074.0,Cluster-17909.78221,Cluster-35790.3,Cluster-17909.75801,Cluster-17909.123572,Cluster-17909.68029,Cluster-17909.24778,Cluster-17909.121691,Cluster-17909.92399,Cluster-17909.77656,Cluster-17909.80086,Cluster-17909.78429,Cluster-17909.82596,Cluster-40524.1,Cluster-38435.0,Cluster-5742.0,Cluster-17909.9434,Cluster-17909.135213,Cluster-17909.78436,Cluster-34907.1,Cluster-17909.46416,Cluster-9669.0,Cluster-17909.85764,Cluster-17909.81501,Cluster-17909.82224,Cluster-17909.94777,Cluster-17909.38489,Cluster-17909.77653,Cluster-41593.0,Cluster-16646.0,Cluster-28514.0,Cluster-17909.29087,Cluster-26424.0,Cluster-10433.1,Cluster-42265.1,Cluster-17909.75804,Cluster-17909.124817,Cluster-17909.97000,Cluster-17909.81892,Cluster-17909.89502,Cluster-9649.0,Cluster-17909.31437,Cluster-17909.64395,Cluster-17909.46654,Cluster-17909.4626,Cluster-17909.80572,Cluster-17909.82437,Cluster-17909.13744,Cluster-17909.24652,Cluster-17909.66472,Cluster-17909.80672,Cluster-17909.133412,Cluster-17909.76311,Cluster-17909.79911,Cluster-21299.1,Cluster-17909.77474,Cluster-17909.19572,Cluster-3600.0,Cluster-17909.96181,Cluster-17909.77475,Cluster-17587.0,Cluster-39944.0,Cluster-17909.110315,Cluster-24572.0,Cluster-17909.131414,Cluster-39944.1,Cluster-17909.75660,Cluster-17909.121907,Cluster-30037.0,Cluster-34009.0,Cluster-17909.47161,Cluster-17909.64903,Cluster-17909.31666,Cluster-17909.1151,Cluster-21051.0,Cluster-17909.98509,Cluster-17909.18480,Cluster-17909.93763,Cluster-24860.1,Cluster-17909.38490,Cluster-17909.5191,Cluster-32605.0,Cluster-17744.1,Cluster-38101.0,Cluster-39944.3,Cluster-17909.43042,Cluster-33563.2,Cluster-17909.18436,Cluster-17909.93446,Cluster-17909.75600,Cluster-17909.59418,Cluster-17909.97003,Cluster-17909.80171,Cluster-17909.62485,Cluster-17909.59817,Cluster-17909.3592,Cluster-17909.50511,Cluster-17909.117092,Cluster-17909.86719,Cluster-17909.1150,Cluster-17909.87811,Cluster-17909.24648,Cluster-17909.47845,Cluster-17909.128588,Cluster-34943.0,Cluster-21621.0,Cluster-22275.0,Cluster-17909.30199,Cluster-17909.75802,Cluster-17909.76148,Cluster-17909.20837,Cluster-17909.29397,Cluster-14607.2,Cluster-17909.97002,Cluster-17909.9007,Cluster-17909.117244,Cluster-31829.0,Cluster-17909.16603,Cluster-17909.994,Cluster-36586.0,Cluster-17909.995,Cluster-33563.0,Cluster-17909.55185,Cluster-17909.104677,Cluster-17909.23259,Cluster-35954.0,Cluster-17909.80474,Cluster-17909.82435,Cluster-17909.68024,Cluster-17909.114209,Cluster-23679.0,Cluster-17909.132812,Cluster-17909.78434,Cluster-17909.75520,Cluster-17909.2442,Cluster-9459.0,Cluster-17909.75805,Cluster-41414.0,Cluster-30892.0,Cluster-31625.0,Cluster-17909.90763,Cluster-17909.79332,Cluster-17389.0,Cluster-17909.76545,Cluster-17909.45527,Cluster-17909.135215,Cluster-33563.3,Cluster-13464.0,Cluster-17909.132814,Cluster-11586.0,Cluster-25973.0,Cluster-21013.0,Cluster-40524.0,Cluster-17909.3593,Cluster-17909.78669,Cluster-24860.2,Cluster-11931.0,Cluster-17909.28193,Cluster-17909.39983,Cluster-17909.120868,Cluster-17909.90894,Cluster-17909.21675,Cluster-17909.66538,Cluster-40415.0,Cluster-17909.90796,Cluster-17909.74180,Cluster-17909.105983,Cluster-17909.75510,Cluster-17909.90136,Cluster-17909.80476,Cluster-26637.0,Cluster-17909.117834,Cluster-17909.98520,Cluster-17909.29918,Cluster-17909.28951,Cluster-17909.64902,Cluster-17909.64254,Cluster-39944.4,Cluster-17909.49402,Cluster-17909.68968,Cluster-17909.90899,Cluster-17909.92112,Cluster-17909.110319,Cluster-17909.42112,Cluster-17909.38488,Cluster-17909.69844,Cluster-17909.110324,Cluster-17909.94538,Cluster-25966.0,Cluster-17909.90896,Cluster-17909.117058,Cluster-17909.68027,Cluster-17909.76544,Cluster-28949.0,Cluster-17909.133414,Cluster-17909.110317,Cluster-17389.1,Cluster-17909.78705,Cluster-17909.996,Cluster-17909.97866,Cluster-17909.65993,Cluster-32435.0,Cluster-17909.89698,Cluster-35790.0,Cluster-24095.0,Cluster-17909.31476,Cluster-17909.50512,Cluster-17909.82937,Cluster-22844.2,Cluster-17909.115779,Cluster-14607.3,Cluster-17909.16458,Cluster-17909.100676,Cluster-17909.54309,Cluster-17909.7485,Cluster-27583.0,Cluster-17909.112434,Cluster-17909.1152,Cluster-36216.0,Cluster-17909.989,Cluster-17909.988,Cluster-17909.58083,Cluster-17909.23257,Cluster-17909.28850,Cluster-17980.0,Cluster-17909.77506,Cluster-17909.50208,Cluster-11931.1,Cluster-17909.75661,Cluster-17909.54756,Cluster-17909.10164,Cluster-5543.0,Cluster-17909.120869,Cluster-17909.33776,Cluster-17909.122482,Cluster-2641.0,Cluster-17909.78240,Cluster-17909.68967,Cluster-17909.42904,Cluster-11668.0,Cluster-17971.0,Cluster-17909.10163,Cluster-17909.95316,Cluster-17909.80085,Cluster-17909.61982,Cluster-17909.26602,Cluster-17909.42110,Cluster-16084.0,Cluster-27428.0,Cluster-17909.66114,Cluster-17909.76150,Cluster-16501.0,Cluster-17909.24650,Cluster-17909.50667,Cluster-17909.36772,Cluster-17909.45528,Cluster-21299.0,Cluster-17909.16604,Cluster-17909.80477,Cluster-17909.86566,Cluster-25733.1,Cluster-34907.0,Cluster-17909.7542,Cluster-32704.1,Cluster-17909.133413,Cluster-17909.114213,Cluster-17909.41201,Cluster-17909.16605,Cluster-17909.31665,Cluster-17909.90898,Cluster-17909.81915,Cluster-17909.76149,Cluster-17909.76147,Cluster-17909.23568,Cluster-17909.30753,Cluster-17909.83880,Cluster-17909.130546,Cluster-21013.1,Cluster-17909.109867,Cluster-17909.39985,Cluster-16084.1,Cluster-17909.131439,Cluster-30087.0,Cluster-18516.0,Cluster-17909.92398,Cluster-21915.0,Cluster-16093.0,Cluster-8691.0,Cluster-17909.66471,Cluster-17909.76151,Cluster-17909.18100,Cluster-34074.0,Cluster-17909.52211,Cluster-17909.7898,Cluster-17909.131415,Cluster-17909.90897,Cluster-17909.132802,Cluster-34074.2,Cluster-17909.109870,Cluster-17909.78437,Cluster-17909.104965,Cluster-3200.0,Cluster-17909.62299,Cluster-17909.18607,Cluster-25543.0,Cluster-17909.64585,Cluster-17909.88483,Cluster-21487.0,Cluster-17909.133415,Cluster-17909.63654,Cluster-35250.0,Cluster-17909.23256,Cluster-17909.29086,Cluster-17909.94537,Cluster-17909.48720,Cluster-27384.0,Cluster-17744.0,Cluster-17909.44544,Cluster-17909.4634,Cluster-17909.104966,Cluster-17909.5824,Cluster-17909.3801,Cluster-1848.0,Cluster-24429.0,Cluster-17909.9432,Cluster-28223.0,Cluster-17494.0,Cluster-17909.62486,Cluster-29868.0,Cluster-17909.78983,Cluster-17909.38332,Cluster-7651.0,Cluster-17909.135216,Cluster-17909.84558,Cluster-17909.75196,Cluster-17909.29088,Cluster-17909.42111,Cluster-4318.0,Cluster-17909.120867,Cluster-17909.46655,Cluster-17909.91756,Cluster-31164.0,Cluster-18971.0,Cluster-17909.86674,Cluster-17909.117833,Cluster-17909.86673</t>
  </si>
  <si>
    <t>GABAergic synapse </t>
  </si>
  <si>
    <t>Cluster-17909.132814,Cluster-17909.114877,Cluster-17909.118585,Cluster-40524.0,Cluster-32114.0,Cluster-17909.93305,Cluster-32221.0,Cluster-17909.77028,Cluster-38113.1,Cluster-17909.78447,Cluster-7651.0,Cluster-17909.126197,Cluster-17909.76545,Cluster-28347.0,Cluster-17909.107805,Cluster-17909.127002,Cluster-17909.99055,Cluster-17909.82747,Cluster-32149.6,Cluster-17909.93311,Cluster-30892.0,Cluster-14679.1,Cluster-17909.120293,Cluster-17909.9432,Cluster-40094.0,Cluster-17909.92602,Cluster-17909.132812,Cluster-17909.1657,Cluster-17909.82435,Cluster-14679.2,Cluster-17909.71865,Cluster-17909.122132,Cluster-17909.34650,Cluster-17909.99584,Cluster-17909.79483,Cluster-30416.0,Cluster-17909.91815,Cluster-17909.124235,Cluster-14679.0,Cluster-17909.71429,Cluster-23476.0,Cluster-17909.67519,Cluster-17909.72898,Cluster-32962.0,Cluster-17909.122481,Cluster-17909.95557,Cluster-17909.132802,Cluster-17909.91387,Cluster-17909.109145,Cluster-17909.97305,Cluster-17909.122409,Cluster-17909.54766,Cluster-17909.49424,Cluster-32149.7,Cluster-17909.79340,Cluster-17909.97071,Cluster-18516.0,Cluster-17909.1150,Cluster-17909.86719,Cluster-17909.111231,Cluster-38113.0,Cluster-17909.80171,Cluster-17909.72021,Cluster-32149.5,Cluster-17909.81227,Cluster-17909.59817,Cluster-17909.50511,Cluster-17909.19729,Cluster-17909.23070,Cluster-17909.94924,Cluster-17909.83237,Cluster-17909.111233,Cluster-25934.1,Cluster-17909.3128,Cluster-17909.23849,Cluster-11533.0,Cluster-34907.0,Cluster-17909.7542,Cluster-32704.1,Cluster-17909.109141,Cluster-17909.105971,Cluster-17909.93309,Cluster-17909.93310,Cluster-17909.84348,Cluster-17909.83236,Cluster-17909.109143,Cluster-17909.50667,Cluster-17909.80820,Cluster-24860.1,Cluster-17909.67312,Cluster-17909.128236,Cluster-17909.66114,Cluster-17909.75509,Cluster-41095.0,Cluster-17909.1151,Cluster-17909.89709,Cluster-17909.73577,Cluster-41353.0,Cluster-17909.107806,Cluster-17909.68967,Cluster-17909.81760,Cluster-17909.126662,Cluster-17909.1658,Cluster-17909.54767,Cluster-17909.111236,Cluster-17909.125657,Cluster-17980.0,Cluster-17286.0,Cluster-17909.85018,Cluster-36588.0,Cluster-22140.0,Cluster-17909.62611,Cluster-17909.79911,Cluster-35269.0,Cluster-17909.5687,Cluster-17909.126196,Cluster-17909.1152,Cluster-17909.98666,Cluster-17909.111240,Cluster-12812.0,Cluster-29117.0,Cluster-40553.0,Cluster-27583.0,Cluster-17909.16458,Cluster-23487.0,Cluster-17909.64395,Cluster-17909.109146,Cluster-17909.100676,Cluster-17909.82437,Cluster-17909.111232,Cluster-17909.1655,Cluster-17909.89502,Cluster-17909.97712,Cluster-42099.0,Cluster-17909.82716,Cluster-17909.109142,Cluster-17909.84930,Cluster-17909.50512,Cluster-33070.0,Cluster-17909.70682,Cluster-17909.28332,Cluster-41701.0,Cluster-37489.0,Cluster-17909.86171,Cluster-29151.1,Cluster-17909.53534,Cluster-17909.78206,Cluster-14679.3,Cluster-17909.77653,Cluster-17909.122131,Cluster-32149.2,Cluster-17909.129447,Cluster-17909.12026,Cluster-17909.94777,Cluster-17909.116133,Cluster-17909.109144,Cluster-17909.81186,Cluster-34907.1,Cluster-29264.0,Cluster-17909.85904,Cluster-25966.0,Cluster-40655.0,Cluster-37164.0,Cluster-17909.21055,Cluster-17909.76544,Cluster-17909.67518,Cluster-17909.111237,Cluster-17909.68309,Cluster-17909.9434,Cluster-17909.1659,Cluster-17909.83353,Cluster-40524.1,Cluster-17909.77656,Cluster-32149.4,Cluster-17909.68968,Cluster-17909.95976,Cluster-17909.64254,Cluster-17909.78448,Cluster-14679.4,Cluster-17909.111239,Cluster-17909.93308,Cluster-17909.91388,Cluster-7384.0,Cluster-30616.0,Cluster-17909.111238,Cluster-16254.1,Cluster-17909.51854,Cluster-17909.63160,Cluster-26637.0,Cluster-17909.131733,Cluster-32149.1,Cluster-17909.83235,Cluster-17909.70902,Cluster-18821.1,Cluster-13442.0,Cluster-17909.45701,Cluster-17909.104132,Cluster-40415.0,Cluster-8222.0,Cluster-17909.68932,Cluster-24860.0,Cluster-17909.65225,Cluster-24860.2,Cluster-36588.1,Cluster-25073.0</t>
  </si>
  <si>
    <t>Glutamatergic synapse </t>
  </si>
  <si>
    <t>Cluster-17909.67182,Cluster-17909.110315,Cluster-17909.10164,Cluster-17909.102605,Cluster-39944.1,Cluster-15459.0,Cluster-17909.68967,Cluster-17909.81760,Cluster-22899.1,Cluster-17980.0,Cluster-17286.0,Cluster-17909.111236,Cluster-11931.1,Cluster-39944.0,Cluster-17587.0,Cluster-17909.27485,Cluster-17909.133412,Cluster-19682.0,Cluster-17909.85018,Cluster-17909.79911,Cluster-17909.42553,Cluster-27808.0,Cluster-17909.103880,Cluster-27583.0,Cluster-17909.25796,Cluster-42093.0,Cluster-17909.24652,Cluster-17909.98666,Cluster-17909.1152,Cluster-17909.126196,Cluster-28032.0,Cluster-17909.101728,Cluster-17909.111240,Cluster-17909.111232,Cluster-14607.3,Cluster-17909.89502,Cluster-17909.78052,Cluster-17909.100676,Cluster-17909.64395,Cluster-23487.0,Cluster-17909.82437,Cluster-17909.50512,Cluster-24095.0,Cluster-17909.27484,Cluster-41073.0,Cluster-17909.84332,Cluster-17909.97000,Cluster-17909.114189,Cluster-17909.53534,Cluster-17909.78206,Cluster-10433.1,Cluster-17909.20693,Cluster-14156.0,Cluster-17909.77653,Cluster-32149.2,Cluster-17909.20696,Cluster-17909.129447,Cluster-14679.3,Cluster-22899.0,Cluster-17909.110386,Cluster-34907.1,Cluster-28949.0,Cluster-17909.85904,Cluster-41862.3,Cluster-17909.127109,Cluster-9669.0,Cluster-17909.133414,Cluster-17909.111245,Cluster-17909.37175,Cluster-17909.97931,Cluster-17909.110317,Cluster-17909.116133,Cluster-17909.94777,Cluster-17909.111237,Cluster-17909.110319,Cluster-17909.20694,Cluster-17909.9434,Cluster-25966.0,Cluster-17909.67518,Cluster-17909.76544,Cluster-17909.68027,Cluster-17909.77656,Cluster-32149.4,Cluster-17909.68968,Cluster-17909.95976,Cluster-17909.102608,Cluster-40524.1,Cluster-17909.102606,Cluster-14679.4,Cluster-17909.78448,Cluster-17909.68029,Cluster-19041.0,Cluster-39944.4,Cluster-36333.2,Cluster-17909.64254,Cluster-17909.37805,Cluster-26637.0,Cluster-17909.63160,Cluster-16254.1,Cluster-17909.111238,Cluster-17909.131733,Cluster-17909.111239,Cluster-17909.93308,Cluster-17909.11030,Cluster-17909.104132,Cluster-22248.0,Cluster-17909.33305,Cluster-32149.1,Cluster-17909.21637,Cluster-17909.11028,Cluster-17909.37174,Cluster-17909.70902,Cluster-17909.114159,Cluster-17909.106604,Cluster-17909.96999,Cluster-24860.0,Cluster-17909.114727,Cluster-17909.126582,Cluster-17999.2,Cluster-40415.0,Cluster-24860.2,Cluster-11931.0,Cluster-32114.0,Cluster-17909.99230,Cluster-17909.114191,Cluster-17909.132814,Cluster-40524.0,Cluster-11586.0,Cluster-17909.37173,Cluster-7651.0,Cluster-17909.93305,Cluster-17909.78447,Cluster-17909.102607,Cluster-28347.0,Cluster-17909.82747,Cluster-29868.0,Cluster-17909.99055,Cluster-17909.126197,Cluster-17909.106131,Cluster-17909.33306,Cluster-17909.76545,Cluster-17909.124050,Cluster-14679.1,Cluster-17909.9432,Cluster-17909.68425,Cluster-40094.0,Cluster-17909.93871,Cluster-17909.20695,Cluster-17909.102609,Cluster-17909.113594,Cluster-6619.0,Cluster-32149.6,Cluster-17909.93311,Cluster-30892.0,Cluster-17909.5824,Cluster-17909.132812,Cluster-23947.0,Cluster-17909.3801,Cluster-17909.2442,Cluster-24429.0,Cluster-35250.0,Cluster-17909.133415,Cluster-17909.99584,Cluster-17909.31779,Cluster-17909.82435,Cluster-14679.2,Cluster-17909.71865,Cluster-17909.68024,Cluster-17909.112778,Cluster-36586.0,Cluster-14679.0,Cluster-17909.71429,Cluster-17909.97930,Cluster-17909.63904,Cluster-17909.113595,Cluster-17909.67519,Cluster-17909.97002,Cluster-14607.2,Cluster-17909.18607,Cluster-17909.7898,Cluster-22275.0,Cluster-17909.30199,Cluster-17909.132802,Cluster-32962.0,Cluster-17909.81287,Cluster-17909.24648,Cluster-17909.49424,Cluster-17909.13954,Cluster-13318.0,Cluster-17909.103875,Cluster-32149.7,Cluster-8691.0,Cluster-17909.114190,Cluster-17909.97305,Cluster-17909.93430,Cluster-21621.0,Cluster-17909.114726,Cluster-17909.91514,Cluster-17909.36769,Cluster-18516.0,Cluster-17909.97071,Cluster-17909.111231,Cluster-17909.1150,Cluster-17909.31783,Cluster-17909.86719,Cluster-17909.71955,Cluster-32149.5,Cluster-17909.80171,Cluster-17909.97003,Cluster-17909.72021,Cluster-17909.59817,Cluster-17909.50511,Cluster-34884.0,Cluster-17909.124867,Cluster-17909.82440,Cluster-17909.111233,Cluster-38101.0,Cluster-39944.3,Cluster-17909.94924,Cluster-17909.23568,Cluster-17909.93309,Cluster-23527.1,Cluster-17909.7542,Cluster-17909.122837,Cluster-34907.0,Cluster-17909.133413,Cluster-17909.105971,Cluster-32704.1,Cluster-17909.11029,Cluster-16501.0,Cluster-17909.66114,Cluster-17909.80820,Cluster-17909.50667,Cluster-17909.24650,Cluster-17909.93310,Cluster-17909.31778,Cluster-24860.1,Cluster-17909.10163,Cluster-17909.126581,Cluster-17909.73577,Cluster-17909.104166,Cluster-17909.74507,Cluster-33679.0,Cluster-17909.1151,Cluster-17909.102610</t>
  </si>
  <si>
    <t>Long-term depression </t>
  </si>
  <si>
    <t>Cluster-17909.68021,Cluster-17909.133415,Cluster-17909.63654,Cluster-17909.55185,Cluster-35250.0,Cluster-17909.50512,Cluster-17909.97000,Cluster-17909.84332,Cluster-17909.114939,Cluster-17909.3801,Cluster-17909.132812,Cluster-25619.0,Cluster-14607.3,Cluster-17909.5824,Cluster-29006.1,Cluster-24429.0,Cluster-26679.0,Cluster-17909.118298,Cluster-26583.0,Cluster-17909.89603,Cluster-17909.2442,Cluster-17909.100676,Cluster-14607.2,Cluster-17909.97002,Cluster-17909.14745,Cluster-40558.0,Cluster-17909.29420,Cluster-16646.0,Cluster-17909.93646,Cluster-10433.1,Cluster-17909.112778,Cluster-17909.63904,Cluster-10772.0,Cluster-28265.0,Cluster-17909.14746,Cluster-22899.1,Cluster-39944.0,Cluster-39944.1,Cluster-17909.102605,Cluster-17909.53424,Cluster-17909.99230,Cluster-17909.96153,Cluster-17909.110315,Cluster-17909.33353,Cluster-11586.0,Cluster-17909.132814,Cluster-17909.102609,Cluster-17909.24673,Cluster-17909.25796,Cluster-17898.0,Cluster-27583.0,Cluster-17909.101728,Cluster-1266.0,Cluster-17909.24652,Cluster-29868.0,Cluster-17909.133412,Cluster-17909.131118,Cluster-17909.114940,Cluster-17909.102607,Cluster-17909.76545,Cluster-17909.106131,Cluster-15505.0,Cluster-17909.24016,Cluster-17909.133413,Cluster-17909.118299,Cluster-17909.79125,Cluster-22248.0,Cluster-39944.3,Cluster-17909.53423,Cluster-38101.0,Cluster-35444.0,Cluster-17909.96154,Cluster-17909.82440,Cluster-17909.76103,Cluster-17909.23568,Cluster-17909.124728,Cluster-17909.53846,Cluster-17909.102610,Cluster-17909.29419,Cluster-17909.522,Cluster-17909.80085,Cluster-15505.1,Cluster-17909.66114,Cluster-16501.0,Cluster-16084.0,Cluster-23023.0,Cluster-17909.96999,Cluster-17322.0,Cluster-17909.68020,Cluster-17856.0,Cluster-40415.0,Cluster-17909.24650,Cluster-13318.0,Cluster-21915.0,Cluster-17909.5552,Cluster-26583.1,Cluster-17909.110319,Cluster-17909.4757,Cluster-17909.24648,Cluster-21621.0,Cluster-17909.47024,Cluster-17909.76544,Cluster-8691.0,Cluster-9669.0,Cluster-17909.6263,Cluster-17909.132802,Cluster-41862.3,Cluster-1770.0,Cluster-17909.30199,Cluster-17909.94777,Cluster-17909.523,Cluster-17909.110317,Cluster-17909.133414,Cluster-37079.0,Cluster-27178.0,Cluster-17909.32521,Cluster-17909.59817,Cluster-17909.50511,Cluster-17909.64254,Cluster-17909.97003,Cluster-39944.4,Cluster-16084.1,Cluster-17909.115015,Cluster-17909.80086,Cluster-17909.134059,Cluster-17909.102606,Cluster-17909.102608</t>
  </si>
  <si>
    <t>Long-term potentiation </t>
  </si>
  <si>
    <t>Cluster-17909.106131,Cluster-17494.0,Cluster-28223.0,Cluster-17909.24673,Cluster-17898.0,Cluster-17909.9432,Cluster-17909.117833,Cluster-17909.42111,Cluster-17909.46655,Cluster-17909.75196,Cluster-17909.101637,Cluster-17909.84558,Cluster-17909.38332,Cluster-17909.78983,Cluster-21487.0,Cluster-5809.0,Cluster-17909.88483,Cluster-17909.64585,Cluster-17909.112778,Cluster-17909.62299,Cluster-17909.104965,Cluster-17909.78437,Cluster-24429.0,Cluster-1848.0,Cluster-31264.0,Cluster-17909.3801,Cluster-17909.98508,Cluster-17909.104966,Cluster-17909.4634,Cluster-17909.5824,Cluster-17909.44544,Cluster-17744.0,Cluster-27384.0,Cluster-17909.68021,Cluster-17909.85446,Cluster-17909.23256,Cluster-17909.94537,Cluster-17909.133415,Cluster-23453.0,Cluster-17909.92398,Cluster-17909.39985,Cluster-17909.109867,Cluster-20464.0,Cluster-20109.0,Cluster-34074.2,Cluster-17909.109870,Cluster-17909.131415,Cluster-34074.0,Cluster-17909.7898,Cluster-17909.52211,Cluster-17909.66471,Cluster-17909.76151,Cluster-17909.18100,Cluster-17909.114190,Cluster-8691.0,Cluster-17909.45528,Cluster-21299.0,Cluster-17909.24650,Cluster-27428.0,Cluster-17909.76150,Cluster-16501.0,Cluster-17909.11029,Cluster-17909.42110,Cluster-17909.68020,Cluster-17909.104166,Cluster-17909.95316,Cluster-17909.71439,Cluster-17909.10163,Cluster-17909.76147,Cluster-17909.23568,Cluster-17909.124728,Cluster-17909.81915,Cluster-17909.76149,Cluster-17909.16605,Cluster-17909.41201,Cluster-17909.96154,Cluster-17909.77707,Cluster-17909.114213,Cluster-17909.133413,Cluster-17909.80477,Cluster-17909.85444,Cluster-17909.16604,Cluster-17909.23257,Cluster-17909.58083,Cluster-20109.1,Cluster-17909.95822,Cluster-36216.0,Cluster-27583.0,Cluster-17909.7485,Cluster-17909.42904,Cluster-17909.78240,Cluster-17909.33776,Cluster-2641.0,Cluster-17909.10164,Cluster-11931.1,Cluster-17909.75661,Cluster-17909.50208,Cluster-17909.77506,Cluster-17286.0,Cluster-17909.65993,Cluster-35790.0,Cluster-17909.89698,Cluster-32435.0,Cluster-17909.97866,Cluster-20109.6,Cluster-17909.78705,Cluster-29006.1,Cluster-17909.89603,Cluster-17909.114189,Cluster-22844.2,Cluster-36479.0,Cluster-24095.0,Cluster-17909.82937,Cluster-17909.50512,Cluster-40083.0,Cluster-17909.49402,Cluster-17909.97278,Cluster-39944.4,Cluster-17909.133414,Cluster-1770.0,Cluster-17909.47024,Cluster-17909.76544,Cluster-17909.68027,Cluster-17909.94538,Cluster-17909.69844,Cluster-17909.92112,Cluster-26583.1,Cluster-17909.42112,Cluster-17909.90796,Cluster-17909.61372,Cluster-17909.66538,Cluster-17909.21675,Cluster-17909.39983,Cluster-17909.28193,Cluster-11931.0,Cluster-24860.2,Cluster-17909.78669,Cluster-17909.29918,Cluster-17909.117834,Cluster-17909.98520,Cluster-26637.0,Cluster-17909.80476,Cluster-17909.75510,Cluster-17909.105983,Cluster-17909.74180,Cluster-17909.11030,Cluster-17909.45527,Cluster-17909.76545,Cluster-17909.85443,Cluster-17909.82747,Cluster-31625.0,Cluster-17909.90763,Cluster-41414.0,Cluster-17909.63533,Cluster-17909.75805,Cluster-11586.0,Cluster-40524.0,Cluster-17909.132814,Cluster-17909.114191,Cluster-33056.0,Cluster-17909.96153,Cluster-17909.99230,Cluster-17909.82968,Cluster-33563.3,Cluster-17909.113931,Cluster-33563.0,Cluster-17909.97930,Cluster-36586.0,Cluster-17909.16603,Cluster-17909.117244,Cluster-17909.9007,Cluster-17909.97002,Cluster-40558.0,Cluster-9459.0,Cluster-26679.0,Cluster-17909.75520,Cluster-17909.2442,Cluster-17909.78434,Cluster-17909.132812,Cluster-17909.114209,Cluster-17909.68024,Cluster-17909.80474,Cluster-17909.23259,Cluster-17909.97071,Cluster-20109.3,Cluster-17909.117092,Cluster-34884.0,Cluster-17909.50511,Cluster-17909.97003,Cluster-17909.80171,Cluster-17909.75600,Cluster-17909.59418,Cluster-17909.76148,Cluster-17909.30199,Cluster-17909.75802,Cluster-21621.0,Cluster-17909.128588,Cluster-17909.87811,Cluster-17909.24648,Cluster-17856.0,Cluster-24860.1,Cluster-17909.18480,Cluster-17909.93763,Cluster-21051.0,Cluster-17909.98509,Cluster-17909.47161,Cluster-34009.0,Cluster-17909.93446,Cluster-39944.3,Cluster-33563.2,Cluster-38101.0,Cluster-17744.1,Cluster-17909.82440,Cluster-32605.0,Cluster-17909.5191,Cluster-17909.24016,Cluster-21299.1,Cluster-17909.76311,Cluster-17909.133412,Cluster-17909.131118,Cluster-17909.80672,Cluster-1266.0,Cluster-17909.66472,Cluster-17909.24652,Cluster-20109.5,Cluster-17909.75660,Cluster-17909.121907,Cluster-39944.1,Cluster-17909.85442,Cluster-17909.131414,Cluster-39944.0,Cluster-8520.0,Cluster-17909.96181,Cluster-17909.19572,Cluster-22899.1,Cluster-17909.75804,Cluster-10433.1,Cluster-20109.4,Cluster-26424.0,Cluster-28514.0,Cluster-17909.80572,Cluster-17909.31437,Cluster-26583.0,Cluster-17909.4626,Cluster-17909.46654,Cluster-25619.0,Cluster-37964.2,Cluster-17909.97000,Cluster-17909.81892,Cluster-37964.1,Cluster-40524.1,Cluster-17909.82596,Cluster-17909.92399,Cluster-17909.78429,Cluster-17909.85439,Cluster-17909.121691,Cluster-17909.24778,Cluster-17909.32521,Cluster-17909.68029,Cluster-17909.123572,Cluster-17909.82224,Cluster-17909.97931,Cluster-17909.46416,Cluster-9669.0,Cluster-41862.3,Cluster-17909.85904,Cluster-17909.85764,Cluster-17909.78436,Cluster-17909.9434,Cluster-38435.0,Cluster-5742.0,Cluster-7768.0,Cluster-17909.46656,Cluster-17909.96999,Cluster-17909.129668,Cluster-17909.98519,Cluster-17909.75800,Cluster-17909.75801,Cluster-35790.3,Cluster-17909.78221,Cluster-17909.11028,Cluster-17909.89696,Cluster-22248.0,Cluster-17909.58084,Cluster-20109.2,Cluster-41517.0,Cluster-17909.23258</t>
  </si>
  <si>
    <t>Neurotrophin signaling pathway </t>
  </si>
  <si>
    <t>Cluster-17909.78429,Cluster-19707.0,Cluster-17909.69500,Cluster-17967.4,Cluster-17909.55197,Cluster-17909.92399,Cluster-17909.59613,Cluster-17909.82596,Cluster-17909.53697,Cluster-17909.123572,Cluster-17909.32521,Cluster-17909.24778,Cluster-17909.75592,Cluster-17909.78815,Cluster-17909.72399,Cluster-14455.0,Cluster-17909.47405,Cluster-33637.0,Cluster-17909.95637,Cluster-17909.78436,Cluster-17909.95520,Cluster-17909.85764,Cluster-41862.3,Cluster-17909.46416,Cluster-17909.47085,Cluster-8724.0,Cluster-17909.82224,Cluster-5742.0,Cluster-37420.3,Cluster-38435.0,Cluster-17909.129580,Cluster-37094.0,Cluster-17909.115214,Cluster-37420.5,Cluster-17909.46755,Cluster-17909.1677,Cluster-17909.85526,Cluster-17909.46656,Cluster-17909.75389,Cluster-17909.75800,Cluster-17909.47403,Cluster-20066.0,Cluster-17909.98519,Cluster-17909.45852,Cluster-17909.129668,Cluster-17909.109228,Cluster-17909.59616,Cluster-18590.0,Cluster-35790.3,Cluster-17909.75801,Cluster-17909.23258,Cluster-17909.105089,Cluster-17909.16594,Cluster-41517.0,Cluster-25033.0,Cluster-17909.58084,Cluster-22248.0,Cluster-17909.1031,Cluster-17909.72866,Cluster-17909.89696,Cluster-17909.109340,Cluster-17909.80672,Cluster-17909.82196,Cluster-17909.131118,Cluster-17909.76311,Cluster-17909.27880,Cluster-21299.1,Cluster-24084.0,Cluster-17909.129581,Cluster-17909.38724,Cluster-17967.1,Cluster-17909.66472,Cluster-1266.0,Cluster-17909.131414,Cluster-22289.0,Cluster-31666.0,Cluster-17909.75660,Cluster-17909.121907,Cluster-18823.0,Cluster-30037.0,Cluster-17909.74590,Cluster-20755.0,Cluster-17909.122208,Cluster-17909.96181,Cluster-17909.100972,Cluster-17909.72392,Cluster-37658.0,Cluster-25156.0,Cluster-27984.0,Cluster-17909.25653,Cluster-17909.75804,Cluster-17909.87949,Cluster-17909.16621,Cluster-17909.46753,Cluster-28514.0,Cluster-19413.0,Cluster-17909.99953,Cluster-35767.0,Cluster-33827.0,Cluster-25619.0,Cluster-34532.0,Cluster-30934.0,Cluster-17909.122568,Cluster-17909.4626,Cluster-17909.46654,Cluster-17909.3476,Cluster-17909.31437,Cluster-26583.0,Cluster-17909.80572,Cluster-17909.99068,Cluster-17909.124817,Cluster-17909.81892,Cluster-17909.117092,Cluster-40242.0,Cluster-12893.0,Cluster-17909.65982,Cluster-17909.117462,Cluster-17909.24477,Cluster-12947.0,Cluster-17909.59418,Cluster-17909.75600,Cluster-18484.1,Cluster-17909.85235,Cluster-17909.90714,Cluster-17909.87948,Cluster-36475.0,Cluster-17909.116743,Cluster-17909.75802,Cluster-17909.49428,Cluster-17909.79362,Cluster-17909.76148,Cluster-17909.105082,Cluster-17909.126357,Cluster-17909.115103,Cluster-20560.0,Cluster-17909.128588,Cluster-17909.66823,Cluster-17909.59612,Cluster-17909.103985,Cluster-17909.72393,Cluster-17967.5,Cluster-17909.98509,Cluster-21051.0,Cluster-37420.8,Cluster-17909.65499,Cluster-17909.93763,Cluster-20707.0,Cluster-17909.122975,Cluster-17909.18480,Cluster-17909.38661,Cluster-19632.0,Cluster-17856.0,Cluster-17909.47404,Cluster-17909.102123,Cluster-20361.0,Cluster-3288.0,Cluster-34009.0,Cluster-17909.64903,Cluster-17909.47161,Cluster-36796.0,Cluster-17909.72395,Cluster-31160.0,Cluster-17909.82440,Cluster-17744.1,Cluster-13525.0,Cluster-17909.2701,Cluster-35121.1,Cluster-17909.129763,Cluster-32043.0,Cluster-17909.93446,Cluster-17909.66076,Cluster-17909.125356,Cluster-37420.10,Cluster-17909.24016,Cluster-17909.73521,Cluster-39327.0,Cluster-32605.0,Cluster-20559.2,Cluster-17909.11486,Cluster-19721.0,Cluster-17389.0,Cluster-37467.1,Cluster-17909.45527,Cluster-17909.91048,Cluster-41079.0,Cluster-20606.0,Cluster-17909.75805,Cluster-41414.0,Cluster-17909.15418,Cluster-36297.1,Cluster-20559.3,Cluster-17909.90763,Cluster-31625.0,Cluster-17909.96153,Cluster-17909.99230,Cluster-17909.93442,Cluster-33056.0,Cluster-17909.64948,Cluster-17909.29366,Cluster-42282.0,Cluster-25973.0,Cluster-17909.20080,Cluster-17909.113931,Cluster-17909.77441,Cluster-17909.45849,Cluster-13464.0,Cluster-17909.11102,Cluster-17909.82968,Cluster-17909.89651,Cluster-17909.75588,Cluster-17909.74083,Cluster-17909.81862,Cluster-38255.0,Cluster-40558.0,Cluster-17909.66075,Cluster-12151.0,Cluster-17909.116360,Cluster-17550.4,Cluster-17909.9007,Cluster-17909.117244,Cluster-17909.26128,Cluster-17909.85736,Cluster-17909.16603,Cluster-17909.78434,Cluster-35121.2,Cluster-17909.75520,Cluster-17909.98897,Cluster-9459.0,Cluster-26679.0,Cluster-17909.23259,Cluster-17909.77119,Cluster-17909.80474,Cluster-17909.19959,Cluster-17909.114209,Cluster-17909.109619,Cluster-17909.105083,Cluster-17909.71078,Cluster-17909.49402,Cluster-36670.0,Cluster-17909.58734,Cluster-17909.98898,Cluster-17909.29510,Cluster-17909.90899,Cluster-40083.0,Cluster-17909.64902,Cluster-2057.2,Cluster-17909.25249,Cluster-1770.0,Cluster-17909.72397,Cluster-17909.112923,Cluster-17909.115075,Cluster-28346.2,Cluster-17909.42112,Cluster-17909.92112,Cluster-26583.1,Cluster-17909.82864,Cluster-17909.69844,Cluster-17909.112653,Cluster-17909.94538,Cluster-35048.0,Cluster-17909.47024,Cluster-17909.90896,Cluster-17909.21675,Cluster-17909.90894,Cluster-17909.66538,Cluster-35759.0,Cluster-17909.46754,Cluster-17909.122209,Cluster-17909.90796,Cluster-17909.78669,Cluster-37420.6,Cluster-30259.0,Cluster-28346.1,Cluster-17909.97575,Cluster-17909.41187,Cluster-17909.105088,Cluster-17909.115104,Cluster-17909.28193,Cluster-17909.98520,Cluster-17909.66824,Cluster-39443.1,Cluster-17909.29918,Cluster-17909.87947,Cluster-35242.0,Cluster-17909.11972,Cluster-30797.0,Cluster-17909.36689,Cluster-17909.105983,Cluster-17909.68210,Cluster-17909.123215,Cluster-17909.80476,Cluster-17909.75510,Cluster-17909.93418,Cluster-17909.31842,Cluster-37658.1,Cluster-28346.0,Cluster-2057.1,Cluster-17909.58083,Cluster-17909.21550,Cluster-17909.23257,Cluster-17909.80364,Cluster-17909.7485,Cluster-18484.0,Cluster-37420.2,Cluster-40963.2,Cluster-17909.123286,Cluster-2641.0,Cluster-17909.33776,Cluster-17909.78240,Cluster-17909.121599,Cluster-17909.42904,Cluster-26539.0,Cluster-17909.87951,Cluster-32686.0,Cluster-17909.50208,Cluster-17909.54999,Cluster-17909.75661,Cluster-17909.93949,Cluster-17909.60782,Cluster-17909.122569,Cluster-17909.97866,Cluster-35790.0,Cluster-17909.65993,Cluster-32435.0,Cluster-17909.89698,Cluster-20050.0,Cluster-17909.65498,Cluster-17909.105084,Cluster-17909.75162,Cluster-17909.59160,Cluster-17909.38660,Cluster-17909.78705,Cluster-17389.1,Cluster-15465.1,Cluster-17909.55000,Cluster-17909.102539,Cluster-17909.72396,Cluster-17909.111454,Cluster-37420.1,Cluster-26609.0,Cluster-17909.54309,Cluster-17909.89603,Cluster-17909.82937,Cluster-17909.114411,Cluster-36479.0,Cluster-22844.2,Cluster-17909.122454,Cluster-17909.80970,Cluster-17909.59381,Cluster-17909.72394,Cluster-17967.2,Cluster-17909.109867,Cluster-17909.73339,Cluster-17909.25751,Cluster-17909.92398,Cluster-15638.0,Cluster-23453.0,Cluster-17909.95555,Cluster-17909.117461,Cluster-17909.116730,Cluster-17909.78422,Cluster-17909.76792,Cluster-17909.52211,Cluster-17909.31491,Cluster-34074.0,Cluster-17909.90897,Cluster-17909.131415,Cluster-17909.54475,Cluster-17909.109870,Cluster-34074.2,Cluster-17909.115215,Cluster-17909.82486,Cluster-17909.51197,Cluster-17909.82748,Cluster-16093.0,Cluster-17909.15961,Cluster-5845.0,Cluster-17909.76151,Cluster-17909.18100,Cluster-17909.19953,Cluster-17909.66471,Cluster-17909.38155,Cluster-17909.68020,Cluster-17909.129579,Cluster-17909.42110,Cluster-17909.111782,Cluster-17909.95226,Cluster-17909.76150,Cluster-27428.0,Cluster-21299.0,Cluster-17909.45528,Cluster-17909.95316,Cluster-17909.81841,Cluster-17909.77707,Cluster-37420.7,Cluster-17909.96154,Cluster-17909.41201,Cluster-17909.20078,Cluster-17909.16605,Cluster-17909.76149,Cluster-17909.90898,Cluster-17909.81915,Cluster-17909.124728,Cluster-17909.76147,Cluster-21723.0,Cluster-33466.1,Cluster-17909.20081,Cluster-17909.36067,Cluster-17967.0,Cluster-17909.16604,Cluster-17909.80477,Cluster-17909.114213,Cluster-19836.0,Cluster-17909.97574,Cluster-22045.0,Cluster-17909.8917,Cluster-17909.74589,Cluster-37867.0,Cluster-17909.106131,Cluster-17909.36066,Cluster-12958.0,Cluster-17909.103986,Cluster-17909.20079,Cluster-17909.24673,Cluster-39443.0,Cluster-28223.0,Cluster-17494.0,Cluster-17909.120803,Cluster-17909.100974,Cluster-17909.83732,Cluster-6664.0,Cluster-17909.72398,Cluster-17909.91756,Cluster-17909.38332,Cluster-17909.78983,Cluster-17909.84558,Cluster-17909.101637,Cluster-17909.85695,Cluster-17909.75196,Cluster-17909.112922,Cluster-17909.46655,Cluster-4318.0,Cluster-17909.42111,Cluster-3698.0,Cluster-17909.105090,Cluster-17909.15962,Cluster-8749.0,Cluster-17909.64585,Cluster-17909.80751,Cluster-17909.2808,Cluster-17909.110941,Cluster-17909.76687,Cluster-17909.50418,Cluster-17909.72968,Cluster-17909.88483,Cluster-5809.0,Cluster-21487.0,Cluster-17909.39643,Cluster-37420.9,Cluster-17909.78437,Cluster-3200.0,Cluster-17909.102939,Cluster-17909.104965,Cluster-17909.62299,Cluster-17909.4634,Cluster-17909.104966,Cluster-17909.47084,Cluster-1848.0,Cluster-31264.0,Cluster-17909.40037,Cluster-11595.0,Cluster-17909.116731,Cluster-17909.94537,Cluster-17909.23256,Cluster-17909.68021,Cluster-17744.0,Cluster-17909.44544,Cluster-17909.31490,Cluster-17909.116510,Cluster-22892.0,Cluster-17909.72391</t>
  </si>
  <si>
    <t>Retrograde endocannabinoid signaling </t>
  </si>
  <si>
    <t>Cluster-17909.77656,Cluster-17909.68968,Cluster-32149.4,Cluster-16411.0,Cluster-40524.1,Cluster-17909.64902,Cluster-17909.121727,Cluster-17909.7713,Cluster-17909.64254,Cluster-39944.4,Cluster-17909.126344,Cluster-34907.1,Cluster-9669.0,Cluster-18642.0,Cluster-28949.0,Cluster-17909.85904,Cluster-41862.3,Cluster-17909.133414,Cluster-17909.94777,Cluster-17909.95084,Cluster-17909.37175,Cluster-17909.9434,Cluster-25966.0,Cluster-37164.0,Cluster-17909.65120,Cluster-17909.112720,Cluster-17909.67518,Cluster-17909.76544,Cluster-17909.114159,Cluster-17909.96999,Cluster-24860.0,Cluster-40415.0,Cluster-24860.2,Cluster-16254.1,Cluster-26637.0,Cluster-17909.126345,Cluster-17909.126083,Cluster-17909.112716,Cluster-30457.0,Cluster-17909.51249,Cluster-32149.1,Cluster-22248.0,Cluster-17909.37174,Cluster-17909.1031,Cluster-17909.80531,Cluster-17909.133412,Cluster-17909.79911,Cluster-27583.0,Cluster-17909.112717,Cluster-17909.1152,Cluster-17909.126196,Cluster-17909.24652,Cluster-39944.1,Cluster-17909.68967,Cluster-17909.5409,Cluster-29156.2,Cluster-22899.1,Cluster-17286.0,Cluster-17980.0,Cluster-17587.0,Cluster-39944.0,Cluster-10433.1,Cluster-17909.77653,Cluster-32149.2,Cluster-39867.0,Cluster-17909.105480,Cluster-17909.89502,Cluster-17909.16458,Cluster-17909.64395,Cluster-17909.100676,Cluster-17909.82437,Cluster-17909.93887,Cluster-18642.2,Cluster-17909.67183,Cluster-17909.50512,Cluster-17909.112715,Cluster-17909.124817,Cluster-17909.97000,Cluster-17909.97071,Cluster-18516.0,Cluster-17909.86719,Cluster-17909.1150,Cluster-17909.5410,Cluster-30457.1,Cluster-17909.80171,Cluster-17909.97003,Cluster-32149.5,Cluster-17909.50511,Cluster-17909.59817,Cluster-17909.82678,Cluster-17909.30199,Cluster-22275.0,Cluster-17909.132802,Cluster-17909.13954,Cluster-17909.24648,Cluster-32149.7,Cluster-8691.0,Cluster-21621.0,Cluster-39867.2,Cluster-17909.66114,Cluster-17909.112718,Cluster-16501.0,Cluster-17909.24650,Cluster-17909.50667,Cluster-24860.1,Cluster-17909.64903,Cluster-17909.1151,Cluster-38101.0,Cluster-17909.82440,Cluster-39944.3,Cluster-17909.5411,Cluster-17909.23568,Cluster-17909.65121,Cluster-34907.0,Cluster-23151.0,Cluster-17909.7542,Cluster-32704.1,Cluster-17909.133413,Cluster-29868.0,Cluster-17909.99055,Cluster-17909.82747,Cluster-17909.112719,Cluster-16132.0,Cluster-17909.126197,Cluster-17909.106131,Cluster-17909.76545,Cluster-17909.9432,Cluster-32149.6,Cluster-30892.0,Cluster-17909.99230,Cluster-17909.112713,Cluster-17909.64318,Cluster-17909.12016,Cluster-17909.132814,Cluster-11586.0,Cluster-25973.0,Cluster-40524.0,Cluster-17909.37173,Cluster-7651.0,Cluster-13464.0,Cluster-4318.0,Cluster-17909.78934,Cluster-17909.112778,Cluster-17909.67519,Cluster-17909.112714,Cluster-17909.98004,Cluster-17909.97002,Cluster-3200.0,Cluster-17909.18607,Cluster-17909.132812,Cluster-17909.5824,Cluster-29156.1,Cluster-17909.3801,Cluster-17909.94700,Cluster-17909.2442,Cluster-24429.0,Cluster-17909.133415,Cluster-17909.74296,Cluster-17909.82435,Cluster-30457.2</t>
  </si>
  <si>
    <t>Serotonergic synapse </t>
  </si>
  <si>
    <t>Cluster-24208.0,Cluster-17909.5824,Cluster-17909.132812,Cluster-17909.3801,Cluster-32846.4,Cluster-26679.0,Cluster-24429.0,Cluster-35250.0,Cluster-17909.58550,Cluster-17909.133415,Cluster-17909.29086,Cluster-17909.68021,Cluster-17909.82435,Cluster-11298.0,Cluster-17909.48720,Cluster-17909.103825,Cluster-17909.63904,Cluster-40558.0,Cluster-32846.0,Cluster-17909.97002,Cluster-32846.2,Cluster-27766.0,Cluster-14607.2,Cluster-19993.0,Cluster-17909.94429,Cluster-17909.127603,Cluster-17909.99294,Cluster-16621.0,Cluster-17909.48766,Cluster-17909.99230,Cluster-17909.96153,Cluster-31164.0,Cluster-17909.103829,Cluster-17909.132814,Cluster-40524.0,Cluster-11586.0,Cluster-17909.81209,Cluster-7651.0,Cluster-17909.113770,Cluster-17909.29088,Cluster-17909.120867,Cluster-22078.0,Cluster-17909.102607,Cluster-28822.0,Cluster-17909.106131,Cluster-17909.76545,Cluster-17909.61050,Cluster-17909.9432,Cluster-17909.102609,Cluster-35258.1,Cluster-17898.0,Cluster-17909.24673,Cluster-30892.0,Cluster-17909.82440,Cluster-17909.96154,Cluster-38101.0,Cluster-39944.3,Cluster-17909.31665,Cluster-17909.124728,Cluster-17909.18436,Cluster-17909.23568,Cluster-17909.110176,Cluster-17909.24016,Cluster-7029.1,Cluster-17909.7542,Cluster-23151.0,Cluster-34907.0,Cluster-17909.133413,Cluster-17909.95761,Cluster-17909.126597,Cluster-32704.1,Cluster-17909.68020,Cluster-17909.99293,Cluster-17909.95605,Cluster-16501.0,Cluster-17909.66114,Cluster-17909.50667,Cluster-17909.36772,Cluster-17909.24650,Cluster-17909.99435,Cluster-17909.67144,Cluster-24860.1,Cluster-17856.0,Cluster-32846.1,Cluster-17909.1151,Cluster-17909.26602,Cluster-17909.31666,Cluster-17909.102610,Cluster-17909.102042,Cluster-17909.132802,Cluster-35471.0,Cluster-17909.24648,Cluster-13318.0,Cluster-8691.0,Cluster-21621.0,Cluster-35258.2,Cluster-18516.0,Cluster-17909.86719,Cluster-1933.2,Cluster-17909.1150,Cluster-17909.83880,Cluster-17909.85031,Cluster-17909.103832,Cluster-17909.97003,Cluster-17909.80171,Cluster-17909.50511,Cluster-17909.59817,Cluster-16308.0,Cluster-25619.0,Cluster-14607.3,Cluster-27905.0,Cluster-17909.89502,Cluster-17909.64395,Cluster-17909.100676,Cluster-17909.89603,Cluster-18014.0,Cluster-17909.16458,Cluster-17909.82437,Cluster-4417.0,Cluster-29976.0,Cluster-29006.1,Cluster-17909.50512,Cluster-36799.1,Cluster-17909.84332,Cluster-17909.110390,Cluster-17909.97000,Cluster-17909.29087,Cluster-35614.0,Cluster-42265.1,Cluster-11855.0,Cluster-17909.126599,Cluster-17909.77653,Cluster-17909.18788,Cluster-17909.105480,Cluster-17909.110391,Cluster-17909.110315,Cluster-17909.120869,Cluster-17909.102605,Cluster-39944.1,Cluster-17909.68967,Cluster-17909.90138,Cluster-17980.0,Cluster-17909.46524,Cluster-39944.0,Cluster-26431.0,Cluster-17909.131118,Cluster-17909.133412,Cluster-17909.79911,Cluster-17909.99104,Cluster-12170.0,Cluster-27583.0,Cluster-17909.33128,Cluster-17909.25796,Cluster-17909.24652,Cluster-17909.1152,Cluster-1266.0,Cluster-17909.89587,Cluster-17909.101728,Cluster-26637.0,Cluster-30214.0,Cluster-17909.42056,Cluster-22248.0,Cluster-20599.1,Cluster-17909.96999,Cluster-24860.0,Cluster-17909.120868,Cluster-33244.0,Cluster-40415.0,Cluster-17909.61392,Cluster-24860.2,Cluster-17909.89588,Cluster-34907.1,Cluster-1770.0,Cluster-41862.3,Cluster-17909.92011,Cluster-9669.0,Cluster-17909.133414,Cluster-17909.89589,Cluster-17909.110317,Cluster-17909.94777,Cluster-17909.110319,Cluster-17909.105175,Cluster-17909.9434,Cluster-25966.0,Cluster-17909.76544,Cluster-17909.47024,Cluster-17909.77656,Cluster-17909.68968,Cluster-32846.3,Cluster-35789.0,Cluster-17909.102608,Cluster-40524.1,Cluster-17909.102606,Cluster-17909.61393,Cluster-17909.7713,Cluster-17909.32521,Cluster-39944.4,Cluster-17909.64254</t>
  </si>
  <si>
    <t>Synaptic vesicle cycle </t>
  </si>
  <si>
    <t>Cluster-18695.0,Cluster-17909.110031,Cluster-17909.118585,Cluster-17909.118163,Cluster-28366.0,Cluster-17707.0,Cluster-17909.91614,Cluster-17909.26432,Cluster-17909.98217,Cluster-17909.90658,Cluster-17909.134825,Cluster-17909.37173,Cluster-33673.0,Cluster-7608.0,Cluster-17909.68972,Cluster-17909.61330,Cluster-17909.131925,Cluster-17909.127002,Cluster-17909.74625,Cluster-17909.59366,Cluster-17909.98876,Cluster-17909.86168,Cluster-37717.0,Cluster-37350.1,Cluster-17909.119593,Cluster-17909.19273,Cluster-17909.47755,Cluster-17909.61332,Cluster-17909.121414,Cluster-20525.0,Cluster-17909.114361,Cluster-17283.1,Cluster-17909.50601,Cluster-17909.88461,Cluster-17909.62633,Cluster-17909.76992,Cluster-17909.91613,Cluster-17909.50597,Cluster-17909.118165,Cluster-17909.98221,Cluster-36471.0,Cluster-17909.72898,Cluster-17909.75512,Cluster-34184.0,Cluster-17909.69275,Cluster-34802.0,Cluster-17909.13954,Cluster-17909.81463,Cluster-12188.0,Cluster-15706.0,Cluster-17909.112890,Cluster-17909.98219,Cluster-17909.78835,Cluster-17909.59817,Cluster-17909.101272,Cluster-17283.0,Cluster-12577.0,Cluster-17909.118166,Cluster-17909.81668,Cluster-17909.134812,Cluster-17909.114368,Cluster-32587.1,Cluster-40570.0,Cluster-17909.118164,Cluster-21561.0,Cluster-17909.55398,Cluster-39867.2,Cluster-17909.69270,Cluster-32539.0,Cluster-17909.41174,Cluster-21244.0,Cluster-17909.44061,Cluster-17909.98215,Cluster-16635.0,Cluster-17909.98223,Cluster-17909.77842,Cluster-17909.8300,Cluster-17909.112213,Cluster-40695.0,Cluster-17909.80484,Cluster-17909.61329,Cluster-12931.1,Cluster-17909.50599,Cluster-17909.69276,Cluster-17909.68969,Cluster-17909.87280,Cluster-30710.0,Cluster-17909.87279,Cluster-17909.98218,Cluster-31197.0,Cluster-17909.69277,Cluster-25628.0,Cluster-17909.16458,Cluster-17909.85295,Cluster-17909.61331,Cluster-17909.50605,Cluster-17909.69273,Cluster-17909.119592,Cluster-6531.0,Cluster-12931.0,Cluster-34377.0,Cluster-42265.1,Cluster-17909.114366,Cluster-17909.43954,Cluster-17909.102969,Cluster-39867.0,Cluster-27922.0,Cluster-22412.0,Cluster-17909.34994,Cluster-17909.52185,Cluster-17909.114360,Cluster-17909.37175,Cluster-40350.0,Cluster-17909.87078,Cluster-17909.90657,Cluster-17909.122758,Cluster-17909.103242,Cluster-17909.118194,Cluster-17909.51491,Cluster-35753.0,Cluster-17909.33883,Cluster-30485.1,Cluster-31680.0,Cluster-33714.0,Cluster-37350.0,Cluster-32587.2,Cluster-27250.0,Cluster-17909.2072,Cluster-7608.1,Cluster-17909.98222,Cluster-17909.37174,Cluster-17909.98216,Cluster-17909.50603,Cluster-17909.83418,Cluster-17909.119591,Cluster-37570.0,Cluster-17909.114159,Cluster-17909.68932,Cluster-17909.69271,Cluster-17909.50604,Cluster-30485.0,Cluster-17909.69312,Cluster-17909.114367,Cluster-17909.106564</t>
  </si>
  <si>
    <t>Sensory system</t>
  </si>
  <si>
    <t>Inflammatory mediator regulation of TRP channels </t>
  </si>
  <si>
    <t>Cluster-17909.24778,Cluster-17909.123572,Cluster-35533.3,Cluster-17909.121691,Cluster-17909.59613,Cluster-32149.4,Cluster-17909.92399,Cluster-35533.2,Cluster-17967.4,Cluster-17909.78429,Cluster-41116.1,Cluster-40524.1,Cluster-17909.82596,Cluster-20165.0,Cluster-37420.3,Cluster-38435.0,Cluster-5742.0,Cluster-37420.5,Cluster-9669.0,Cluster-17909.46416,Cluster-17909.85764,Cluster-17909.85904,Cluster-17909.95637,Cluster-17909.78436,Cluster-17909.47405,Cluster-17909.82224,Cluster-8724.0,Cluster-17909.47403,Cluster-17909.75800,Cluster-17909.109228,Cluster-17909.129668,Cluster-17909.98519,Cluster-28718.0,Cluster-17909.96999,Cluster-17909.46656,Cluster-17909.85526,Cluster-17909.23258,Cluster-17909.89696,Cluster-17909.1031,Cluster-17909.58084,Cluster-17909.59616,Cluster-30214.0,Cluster-16254.1,Cluster-17909.75801,Cluster-17909.78221,Cluster-17909.66472,Cluster-17967.1,Cluster-17909.24652,Cluster-17909.133412,Cluster-17909.80672,Cluster-21299.1,Cluster-17909.76311,Cluster-17909.96181,Cluster-17909.19572,Cluster-17909.122208,Cluster-39944.0,Cluster-39944.1,Cluster-17909.102605,Cluster-22289.0,Cluster-28082.1,Cluster-17909.110315,Cluster-17909.131414,Cluster-17909.75660,Cluster-17909.121907,Cluster-32149.2,Cluster-35767.0,Cluster-28514.0,Cluster-27984.0,Cluster-26424.0,Cluster-17909.75804,Cluster-36799.1,Cluster-17909.124817,Cluster-17909.97000,Cluster-17909.81892,Cluster-17909.122568,Cluster-34532.0,Cluster-17909.26621,Cluster-17909.80572,Cluster-17909.31437,Cluster-17909.4626,Cluster-17909.46654,Cluster-17909.75600,Cluster-17909.109096,Cluster-41116.0,Cluster-17909.59418,Cluster-17909.50511,Cluster-17909.97003,Cluster-17909.80171,Cluster-32149.5,Cluster-17909.90714,Cluster-35258.2,Cluster-17909.117092,Cluster-17909.97071,Cluster-32149.7,Cluster-17909.128588,Cluster-13318.0,Cluster-20560.0,Cluster-17909.87811,Cluster-17909.126357,Cluster-17909.24648,Cluster-17967.5,Cluster-21621.0,Cluster-17909.59612,Cluster-35533.1,Cluster-17909.75802,Cluster-30731.0,Cluster-17909.76148,Cluster-35471.0,Cluster-34009.0,Cluster-17909.102610,Cluster-17909.47161,Cluster-17909.121318,Cluster-17909.64903,Cluster-37420.8,Cluster-21051.0,Cluster-21004.0,Cluster-17909.98509,Cluster-17909.47404,Cluster-17909.18480,Cluster-20707.0,Cluster-17909.93763,Cluster-17909.40709,Cluster-17909.5191,Cluster-32605.0,Cluster-39944.3,Cluster-33563.2,Cluster-17744.1,Cluster-38101.0,Cluster-37420.10,Cluster-17909.93446,Cluster-17909.122756,Cluster-32043.0,Cluster-17909.75805,Cluster-17909.26241,Cluster-17909.121381,Cluster-31625.0,Cluster-17909.90763,Cluster-32149.6,Cluster-41414.0,Cluster-17909.82747,Cluster-19721.0,Cluster-17909.102607,Cluster-17909.45527,Cluster-17909.76545,Cluster-17909.126197,Cluster-28822.0,Cluster-33563.3,Cluster-17909.77028,Cluster-13464.0,Cluster-17909.93442,Cluster-11586.0,Cluster-25973.0,Cluster-40524.0,Cluster-17909.132814,Cluster-14607.2,Cluster-17909.97002,Cluster-17909.9007,Cluster-17909.67519,Cluster-17909.16603,Cluster-17909.117244,Cluster-17909.63904,Cluster-33563.0,Cluster-17909.23259,Cluster-10606.0,Cluster-17909.121382,Cluster-17909.114209,Cluster-17909.80474,Cluster-17909.44118,Cluster-17909.78434,Cluster-17909.132812,Cluster-9459.0,Cluster-17909.75520,Cluster-17909.98897,Cluster-17909.21146,Cluster-17909.64902,Cluster-39944.4,Cluster-17909.49402,Cluster-36670.0,Cluster-17909.102606,Cluster-17909.102608,Cluster-17909.98898,Cluster-17909.69844,Cluster-17909.110319,Cluster-17909.92112,Cluster-17909.42112,Cluster-17909.67518,Cluster-17909.76544,Cluster-35048.0,Cluster-17909.94538,Cluster-22278.0,Cluster-17909.110317,Cluster-19410.0,Cluster-17909.133414,Cluster-17909.78669,Cluster-37420.6,Cluster-5680.0,Cluster-17909.28193,Cluster-17909.21675,Cluster-17909.39983,Cluster-17909.90796,Cluster-17909.59615,Cluster-17909.122209,Cluster-35759.0,Cluster-17909.66538,Cluster-17909.74180,Cluster-17909.80476,Cluster-17909.75510,Cluster-32149.1,Cluster-17909.105983,Cluster-17909.29918,Cluster-17909.117834,Cluster-17909.26622,Cluster-17909.98520,Cluster-17909.42056,Cluster-17909.25796,Cluster-27583.0,Cluster-37420.2,Cluster-17909.7485,Cluster-17909.101728,Cluster-17909.126196,Cluster-36216.0,Cluster-17909.23257,Cluster-17909.58083,Cluster-17909.21550,Cluster-16515.1,Cluster-17286.0,Cluster-17909.77506,Cluster-17909.121383,Cluster-17909.75661,Cluster-17909.50208,Cluster-17909.33776,Cluster-2641.0,Cluster-17909.42904,Cluster-17909.121599,Cluster-17909.78240,Cluster-17909.78705,Cluster-37850.0,Cluster-17909.97866,Cluster-17909.122569,Cluster-20050.0,Cluster-17909.89698,Cluster-17909.65993,Cluster-17909.84930,Cluster-17909.50512,Cluster-17909.82937,Cluster-17909.122454,Cluster-22844.2,Cluster-17909.84332,Cluster-37420.1,Cluster-14607.3,Cluster-17909.113657,Cluster-17909.39985,Cluster-17909.73339,Cluster-17909.47151,Cluster-17967.2,Cluster-17909.109867,Cluster-17909.92398,Cluster-17909.66471,Cluster-17909.18100,Cluster-17909.76151,Cluster-8691.0,Cluster-17909.131415,Cluster-34074.0,Cluster-17909.52211,Cluster-34074.2,Cluster-17909.109870,Cluster-17909.1316,Cluster-17909.1315,Cluster-17909.95316,Cluster-5651.0,Cluster-17909.76150,Cluster-27428.0,Cluster-16501.0,Cluster-17909.42110,Cluster-17909.45528,Cluster-21299.0,Cluster-17909.24650,Cluster-17967.0,Cluster-17909.16604,Cluster-17909.80477,Cluster-21723.0,Cluster-17909.114213,Cluster-17909.133413,Cluster-17909.7542,Cluster-17909.16605,Cluster-17909.41201,Cluster-37420.7,Cluster-17909.23568,Cluster-17909.76147,Cluster-17909.81915,Cluster-17909.47150,Cluster-16527.0,Cluster-17909.76149,Cluster-17909.102609,Cluster-35258.1,Cluster-17909.25497,Cluster-28223.0,Cluster-17494.0,Cluster-17909.99055,Cluster-17909.84558,Cluster-17909.78983,Cluster-17909.38332,Cluster-13613.0,Cluster-4318.0,Cluster-17909.42111,Cluster-6035.0,Cluster-17909.46655,Cluster-17909.75196,Cluster-17909.117833,Cluster-17909.40708,Cluster-17909.78437,Cluster-37420.9,Cluster-17909.62299,Cluster-17909.104965,Cluster-3200.0,Cluster-17909.64585,Cluster-21487.0,Cluster-17909.88483,Cluster-17909.23256,Cluster-17909.94537,Cluster-17909.42682,Cluster-17909.133415,Cluster-35250.0,Cluster-17909.44544,Cluster-28082.0,Cluster-27384.0,Cluster-17744.0,Cluster-17909.3801,Cluster-17909.4634,Cluster-17909.104966,Cluster-17909.5824,Cluster-24429.0,Cluster-1848.0</t>
  </si>
  <si>
    <t>Olfactory transduction </t>
  </si>
  <si>
    <t>Cluster-17909.53846,Cluster-17909.75800,Cluster-17909.78669,Cluster-17909.129668,Cluster-17909.28193,Cluster-17909.98519,Cluster-17909.21675,Cluster-17322.0,Cluster-17909.46656,Cluster-17909.90796,Cluster-36455.0,Cluster-17999.2,Cluster-17909.66538,Cluster-17909.23258,Cluster-17909.90136,Cluster-17909.80476,Cluster-17909.89696,Cluster-17909.75510,Cluster-17909.135214,Cluster-17909.105983,Cluster-17909.33305,Cluster-17909.58084,Cluster-17909.29918,Cluster-17909.53423,Cluster-17909.98520,Cluster-17909.75801,Cluster-17909.10504,Cluster-17909.33307,Cluster-17909.24778,Cluster-17909.123572,Cluster-17909.49402,Cluster-17909.37480,Cluster-17909.92399,Cluster-17909.78429,Cluster-40524.1,Cluster-17909.82596,Cluster-17909.69844,Cluster-17909.92112,Cluster-17909.5552,Cluster-38435.0,Cluster-5742.0,Cluster-17909.42112,Cluster-17909.135213,Cluster-17909.94538,Cluster-17909.46416,Cluster-17909.85764,Cluster-17909.78436,Cluster-17909.82224,Cluster-17909.43607,Cluster-12013.0,Cluster-17909.78705,Cluster-17909.93646,Cluster-28514.0,Cluster-17909.97866,Cluster-17909.75804,Cluster-17909.89698,Cluster-17909.65993,Cluster-17909.31476,Cluster-17909.82937,Cluster-22844.2,Cluster-17909.81892,Cluster-17909.80572,Cluster-17909.72887,Cluster-17909.118298,Cluster-17909.31437,Cluster-17909.46654,Cluster-17909.4626,Cluster-17909.106503,Cluster-17909.112434,Cluster-17909.7485,Cluster-27808.0,Cluster-17909.66472,Cluster-15007.0,Cluster-17909.80672,Cluster-17909.23257,Cluster-21299.1,Cluster-17909.58083,Cluster-17909.76311,Cluster-17909.96181,Cluster-17909.75661,Cluster-24316.0,Cluster-17909.50208,Cluster-17909.33776,Cluster-2641.0,Cluster-17909.131414,Cluster-17909.42904,Cluster-17909.78240,Cluster-17909.75660,Cluster-17909.121907,Cluster-17909.95316,Cluster-34009.0,Cluster-17909.47161,Cluster-17909.76150,Cluster-27428.0,Cluster-21051.0,Cluster-17909.38194,Cluster-17909.42110,Cluster-17909.98509,Cluster-17909.45528,Cluster-21299.0,Cluster-17909.18480,Cluster-17909.93763,Cluster-17909.16604,Cluster-17909.50236,Cluster-17909.80477,Cluster-17909.37482,Cluster-17909.114213,Cluster-17909.118299,Cluster-32605.0,Cluster-17909.16605,Cluster-17909.41201,Cluster-17744.1,Cluster-17909.76147,Cluster-17909.76103,Cluster-17909.93446,Cluster-17909.81915,Cluster-17909.76149,Cluster-17909.75600,Cluster-17909.59418,Cluster-17909.80171,Cluster-17909.109867,Cluster-17909.117092,Cluster-17909.92398,Cluster-17909.128588,Cluster-17909.66471,Cluster-17909.18100,Cluster-17909.76151,Cluster-17909.131415,Cluster-17909.75802,Cluster-34074.0,Cluster-17909.52211,Cluster-34074.2,Cluster-17909.109870,Cluster-17909.76148,Cluster-17909.78437,Cluster-17909.9007,Cluster-17909.16603,Cluster-17909.62299,Cluster-17909.104965,Cluster-17909.117244,Cluster-17909.64585,Cluster-21487.0,Cluster-17909.88483,Cluster-17909.53870,Cluster-17909.23256,Cluster-17909.94537,Cluster-17909.23259,Cluster-17909.114209,Cluster-17909.44544,Cluster-17909.80474,Cluster-17744.0,Cluster-17909.78434,Cluster-17909.4634,Cluster-17909.104966,Cluster-9459.0,Cluster-17909.28891,Cluster-17909.75520,Cluster-1848.0,Cluster-17909.75805,Cluster-17909.90763,Cluster-31625.0,Cluster-17494.0,Cluster-28223.0,Cluster-41414.0,Cluster-17909.45527,Cluster-17909.33306,Cluster-17909.34817,Cluster-17909.135216,Cluster-17909.135215,Cluster-17909.84558,Cluster-17909.78983,Cluster-17909.38332,Cluster-17909.42111,Cluster-17909.46655,Cluster-17909.75196,Cluster-17909.53424,Cluster-26055.0,Cluster-40524.0</t>
  </si>
  <si>
    <t>Phototransduction </t>
  </si>
  <si>
    <t>Cluster-17909.4626,Cluster-17909.46654,Cluster-17909.80572,Cluster-17909.82937,Cluster-17909.31476,Cluster-17909.81892,Cluster-22844.2,Cluster-17909.97866,Cluster-17909.89698,Cluster-17909.65993,Cluster-17909.75804,Cluster-17909.77653,Cluster-28514.0,Cluster-17909.78705,Cluster-17909.131414,Cluster-2641.0,Cluster-17909.33776,Cluster-17909.75660,Cluster-17909.121907,Cluster-17909.78240,Cluster-17909.42904,Cluster-17909.96181,Cluster-17909.50208,Cluster-17909.75661,Cluster-17909.80672,Cluster-17909.76311,Cluster-17909.58083,Cluster-21299.1,Cluster-17909.79911,Cluster-17909.7485,Cluster-17909.112434,Cluster-17909.1152,Cluster-15007.0,Cluster-17909.66472,Cluster-17909.29918,Cluster-17909.10504,Cluster-17909.75801,Cluster-17909.58084,Cluster-17909.135214,Cluster-17909.80476,Cluster-17909.90136,Cluster-17909.89696,Cluster-17909.75510,Cluster-17909.66538,Cluster-36455.0,Cluster-17909.90796,Cluster-17909.46656,Cluster-17909.78669,Cluster-17909.75800,Cluster-17909.129668,Cluster-34907.1,Cluster-17909.78436,Cluster-17909.85764,Cluster-17909.46416,Cluster-17909.82224,Cluster-5742.0,Cluster-17909.42112,Cluster-38435.0,Cluster-17909.92112,Cluster-17909.69844,Cluster-17909.94538,Cluster-17909.135213,Cluster-17909.78429,Cluster-17909.77656,Cluster-17909.92399,Cluster-17909.49402,Cluster-17909.82596,Cluster-17909.4634,Cluster-17909.104966,Cluster-17909.78434,Cluster-1848.0,Cluster-17909.75520,Cluster-9459.0,Cluster-17909.94537,Cluster-17744.0,Cluster-17909.80474,Cluster-17909.44544,Cluster-17909.114209,Cluster-17909.64585,Cluster-17909.88483,Cluster-21487.0,Cluster-17909.9007,Cluster-17909.78437,Cluster-17909.117244,Cluster-17909.104965,Cluster-17909.16603,Cluster-17909.62299,Cluster-26055.0,Cluster-17909.78983,Cluster-17909.38332,Cluster-17909.84558,Cluster-17909.135215,Cluster-17909.135216,Cluster-17909.75196,Cluster-17909.46655,Cluster-17909.42111,Cluster-17909.45527,Cluster-17909.75805,Cluster-41414.0,Cluster-28223.0,Cluster-17494.0,Cluster-17909.90763,Cluster-31625.0,Cluster-17909.41201,Cluster-17744.1,Cluster-17909.16605,Cluster-17909.76149,Cluster-17909.81915,Cluster-17909.93446,Cluster-17909.76147,Cluster-17909.114576,Cluster-17909.80477,Cluster-17909.16604,Cluster-32605.0,Cluster-34907.0,Cluster-17909.114213,Cluster-17909.98509,Cluster-21051.0,Cluster-17909.42110,Cluster-27428.0,Cluster-17909.76150,Cluster-17909.93763,Cluster-21299.0,Cluster-17909.45528,Cluster-17909.95316,Cluster-34009.0,Cluster-17909.47161,Cluster-17909.52211,Cluster-17909.75802,Cluster-17909.106502,Cluster-34074.0,Cluster-17909.131415,Cluster-17909.76148,Cluster-17909.109870,Cluster-34074.2,Cluster-17909.128588,Cluster-17909.118589,Cluster-17909.18100,Cluster-17909.76151,Cluster-17909.66471,Cluster-17909.109867,Cluster-17909.117092,Cluster-17909.92398,Cluster-17909.59418,Cluster-17909.75600</t>
  </si>
  <si>
    <t>Phototransduction - fly </t>
  </si>
  <si>
    <t>Cluster-17909.49402,Cluster-17909.129364,Cluster-39944.4,Cluster-17909.134769,Cluster-17909.43034,Cluster-18642.0,Cluster-17909.133414,Cluster-17909.43037,Cluster-17909.92112,Cluster-17909.42112,Cluster-17909.69844,Cluster-17909.119571,Cluster-17909.94538,Cluster-17909.74698,Cluster-17909.112720,Cluster-17909.76544,Cluster-17909.21675,Cluster-17909.110630,Cluster-17909.66538,Cluster-17909.90796,Cluster-17909.78669,Cluster-17909.28193,Cluster-17909.98520,Cluster-17909.29918,Cluster-17909.34000,Cluster-17909.124025,Cluster-17909.112716,Cluster-17909.33999,Cluster-17909.53139,Cluster-30457.0,Cluster-17909.77365,Cluster-17909.119570,Cluster-17909.51249,Cluster-17909.105983,Cluster-17909.80476,Cluster-17909.75510,Cluster-17909.80531,Cluster-17909.58083,Cluster-17909.124030,Cluster-17909.23257,Cluster-17909.7485,Cluster-17909.112717,Cluster-27583.0,Cluster-17909.33776,Cluster-2641.0,Cluster-17909.78240,Cluster-17909.42904,Cluster-17909.78885,Cluster-17909.50208,Cluster-17909.75661,Cluster-17909.97866,Cluster-17909.124024,Cluster-17909.89698,Cluster-17909.65993,Cluster-17909.78705,Cluster-17909.124026,Cluster-17909.82937,Cluster-17909.50512,Cluster-17909.79845,Cluster-18642.2,Cluster-17909.112715,Cluster-22844.2,Cluster-41489.0,Cluster-17909.109867,Cluster-17909.72356,Cluster-17909.134768,Cluster-17909.92398,Cluster-34.0,Cluster-17909.110629,Cluster-30457.1,Cluster-26540.1,Cluster-34074.0,Cluster-17909.112756,Cluster-17909.52211,Cluster-17909.131415,Cluster-34074.2,Cluster-17909.58492,Cluster-17909.109870,Cluster-17909.66471,Cluster-17909.18100,Cluster-17909.76151,Cluster-17909.42110,Cluster-17909.76150,Cluster-27428.0,Cluster-17909.112718,Cluster-17909.24650,Cluster-17909.45528,Cluster-21299.0,Cluster-17909.95316,Cluster-17909.41201,Cluster-17909.16605,Cluster-17909.78682,Cluster-17909.81915,Cluster-17909.76149,Cluster-17909.76147,Cluster-17909.23568,Cluster-17909.110628,Cluster-17909.80477,Cluster-17909.16604,Cluster-17909.78495,Cluster-17909.78877,Cluster-17909.114213,Cluster-17909.133413,Cluster-17909.112719,Cluster-17909.33306,Cluster-17909.78684,Cluster-28223.0,Cluster-17494.0,Cluster-17909.112713,Cluster-17909.118174,Cluster-17909.64318,Cluster-17909.78983,Cluster-17909.38332,Cluster-17909.117785,Cluster-17909.84558,Cluster-17909.75196,Cluster-17909.42111,Cluster-17909.46655,Cluster-17909.78934,Cluster-17909.64585,Cluster-17909.88483,Cluster-21487.0,Cluster-17909.98004,Cluster-17909.78437,Cluster-17909.78686,Cluster-17909.104965,Cluster-17909.62299,Cluster-17909.104966,Cluster-17909.4634,Cluster-17909.5824,Cluster-17909.78890,Cluster-17909.3801,Cluster-17909.35392,Cluster-1848.0,Cluster-24429.0,Cluster-17909.133415,Cluster-17909.20062,Cluster-17909.23256,Cluster-17909.94537,Cluster-17744.0,Cluster-30457.2,Cluster-17909.44544,Cluster-17909.92399,Cluster-17909.78429,Cluster-17909.82596,Cluster-17909.134767,Cluster-16411.0,Cluster-17909.123572,Cluster-17909.121727,Cluster-17909.24778,Cluster-17909.78436,Cluster-17909.46416,Cluster-17909.134770,Cluster-17909.85764,Cluster-13932.0,Cluster-17909.82224,Cluster-38435.0,Cluster-5742.0,Cluster-37177.0,Cluster-17909.78898,Cluster-17909.96999,Cluster-17999.2,Cluster-17909.46656,Cluster-17909.75800,Cluster-17909.86805,Cluster-17909.98519,Cluster-17909.129668,Cluster-17909.36025,Cluster-17909.75801,Cluster-17909.23258,Cluster-13932.1,Cluster-17909.43036,Cluster-17909.33305,Cluster-17909.58084,Cluster-17909.89696,Cluster-17909.80672,Cluster-17909.133412,Cluster-17909.76311,Cluster-21299.1,Cluster-27808.0,Cluster-17909.112757,Cluster-17909.78891,Cluster-17909.24652,Cluster-17909.66472,Cluster-17909.131414,Cluster-39944.1,Cluster-17909.121907,Cluster-17909.75660,Cluster-17909.79841,Cluster-17909.124031,Cluster-17909.96181,Cluster-39944.0,Cluster-17909.58933,Cluster-17909.75804,Cluster-17909.64688,Cluster-28514.0,Cluster-17909.31437,Cluster-17909.46654,Cluster-17909.34035,Cluster-17909.4626,Cluster-17909.80572,Cluster-17909.97000,Cluster-17909.81892,Cluster-17909.38884,Cluster-17909.117092,Cluster-17909.75600,Cluster-17909.59418,Cluster-17909.97003,Cluster-17909.50511,Cluster-17909.75802,Cluster-17909.88602,Cluster-17909.117869,Cluster-17909.78546,Cluster-17909.76148,Cluster-17909.24648,Cluster-17909.128588,Cluster-21621.0,Cluster-21051.0,Cluster-17909.98509,Cluster-17909.18480,Cluster-17909.93763,Cluster-17909.78892,Cluster-17909.113864,Cluster-34009.0,Cluster-17909.47161,Cluster-38101.0,Cluster-17744.1,Cluster-39944.3,Cluster-17909.93446,Cluster-17909.79166,Cluster-32605.0,Cluster-17909.73811,Cluster-16132.0,Cluster-17909.76545,Cluster-17909.45527,Cluster-17909.78381,Cluster-17909.64687,Cluster-17909.75805,Cluster-41414.0,Cluster-17909.90763,Cluster-31625.0,Cluster-17909.12016,Cluster-17909.132814,Cluster-17909.43038,Cluster-17909.78685,Cluster-17909.112714,Cluster-17909.124029,Cluster-17909.79835,Cluster-17909.9007,Cluster-17909.97002,Cluster-17909.117244,Cluster-17909.16603,Cluster-17909.132812,Cluster-17909.78434,Cluster-17909.75520,Cluster-9459.0,Cluster-17909.23259,Cluster-17909.80474,Cluster-17909.114209,Cluster-30817.0</t>
  </si>
  <si>
    <t>Taste transduction </t>
  </si>
  <si>
    <t>ko04742</t>
  </si>
  <si>
    <t>Cluster-17909.50236,Cluster-17909.133415,Cluster-35250.0,Cluster-17909.133413,Cluster-34907.0,Cluster-26040.7,Cluster-17909.3801,Cluster-39944.3,Cluster-14607.3,Cluster-17909.23568,Cluster-17909.72887,Cluster-17909.28891,Cluster-17909.16458,Cluster-14607.2,Cluster-26040.6,Cluster-17909.77653,Cluster-17909.38194,Cluster-17909.24650,Cluster-17909.53870,Cluster-17909.118589,Cluster-17909.110319,Cluster-17909.24648,Cluster-21621.0,Cluster-39944.0,Cluster-8691.0,Cluster-39944.1,Cluster-34907.1,Cluster-17909.110315,Cluster-17909.110317,Cluster-17909.43607,Cluster-11586.0,Cluster-26040.2,Cluster-40524.0,Cluster-17909.133414,Cluster-17909.33307,Cluster-17909.59817,Cluster-17909.1152,Cluster-17909.80171,Cluster-39944.4,Cluster-17909.24652,Cluster-17909.133412,Cluster-17909.77656,Cluster-36739.0,Cluster-40524.1,Cluster-17909.79911,Cluster-17909.34817</t>
  </si>
  <si>
    <t>KO</t>
  </si>
  <si>
    <t>Gene name</t>
  </si>
  <si>
    <t>K09489 K03283 K04079 K03283 K09489 K04079 K08054 K08054 K03283 K03283 K03283 K03283 K03283 K03283 K03283 K08054 K03283 K09489 K03283 K03283 K09489 K09489 K09489 K03283 K03283 K03283 K03283 K03283</t>
  </si>
  <si>
    <t>HSPA4 HSPA1_8 htpG, HSP90A HSPA1_8 HSPA4 htpG, HSP90A CANX CANX HSPA1_8 HSPA1_8 HSPA1_8 HSPA1_8 HSPA1_8 HSPA1_8 HSPA1_8 CANX HSPA1_8 HSPA4 HSPA1_8 HSPA1_8 HSPA4 HSPA4 HSPA4 HSPA1_8 HSPA1_8 HSPA1_8 HSPA1_8 HSPA1_8</t>
  </si>
  <si>
    <t>K03283 K04448 K04393 K04440 K04459 K03283 K04429 K04448 K04448 K04459 K04393 K03283 K03283 K04459 K04407 K03283 K04372 K03283 K03283 K03283 K03283 K04393 K04468 K03283 K17614 K03283 K04393 K04392 K04437 K03283 K04459 K04430 K04459 K04364 K03283 K04459 K04433 K04445 K03283 K03283 K03283 K03283</t>
  </si>
  <si>
    <t>HSPA1_8 JUN CDC42 JNK DUSP, MKP HSPA1_8 TAO JUN JUN DUSP, MKP CDC42 HSPA1_8 HSPA1_8 DUSP, MKP MAP4K4, HGK HSPA1_8 MKNK, MNK HSPA1_8 HSPA1_8 HSPA1_8 HSPA1_8 CDC42 NLK HSPA1_8 DUSP3, VHR HSPA1_8 CDC42 RAC1 FLNA HSPA1_8 DUSP, MKP MAP2K4, MKK4 DUSP, MKP GRB2 HSPA1_8 DUSP, MKP MAP2K6, MKK6 MSK1, RPS6KA5 HSPA1_8 HSPA1_8 HSPA1_8 HSPA1_8</t>
  </si>
  <si>
    <t>K04734 K04734 K04079 K16060 K16060 K16060 K16060 K16060 K12795 K04734 K04440 K16060 K16060 K12796 K04734 K16060 K04079 K16060 K16060 K16060 K16060 K16060</t>
  </si>
  <si>
    <t>NFKBIA NFKBIA htpG, HSP90A BIRC2_3 BIRC2_3 BIRC2_3 BIRC2_3 BIRC2_3 SUGT1, SGT1 NFKBIA JNK BIRC2_3 BIRC2_3 ERBB2IP, ERBIN NFKBIA BIRC2_3 htpG, HSP90A BIRC2_3 BIRC2_3 BIRC2_3 BIRC2_3 BIRC2_3</t>
  </si>
  <si>
    <t>K04725 K04734 K04734 K16060 K16060 K16060 K16060 K04729 K16060 K04734 K16060 K16060 K04725 K04734 K16060 K16060 K16060 K04725 K16060 K16060 K16060 K04570 K04725</t>
  </si>
  <si>
    <t>XIAP, BIRC4 NFKBIA NFKBIA BIRC2_3 BIRC2_3 BIRC2_3 BIRC2_3 MYD88 BIRC2_3 NFKBIA BIRC2_3 BIRC2_3 XIAP, BIRC4 NFKBIA BIRC2_3 BIRC2_3 BIRC2_3 XIAP, BIRC4 BIRC2_3 BIRC2_3 BIRC2_3 BCL2L1, bcl-xL XIAP, BIRC4</t>
  </si>
  <si>
    <t>K01858 K01858 K01858 K01858 K01858 K01858</t>
  </si>
  <si>
    <t>INO1, ISYNA1 INO1, ISYNA1 INO1, ISYNA1 INO1, ISYNA1 INO1, ISYNA1 INO1, ISYNA1</t>
  </si>
  <si>
    <t>K08532 K08532 K08959 K08532 K08959 K08533 K08532 K08959</t>
  </si>
  <si>
    <t>NR1F1, RORA NR1F1, RORA CSNK1D NR1F1, RORA CSNK1D NR1F2, RORB NR1F1, RORA CSNK1D</t>
  </si>
  <si>
    <t>K01596 K01596 K01596 K04734 K01596 K05872 K04440 K04734 K01596 K04734 K04734 K05872</t>
  </si>
  <si>
    <t>E4.1.1.32, pckA, PEPCK E4.1.1.32, pckA, PEPCK E4.1.1.32, pckA, PEPCK NFKBIA E4.1.1.32, pckA, PEPCK NFKBIE JNK NFKBIA E4.1.1.32, pckA, PEPCK NFKBIA NFKBIA NFKBIE</t>
  </si>
  <si>
    <t>K03068 K04448 K00182 K04496 K04440 K04468 K00408 K04448 K04392 K00444 K04495 K04448 K08957 K04491 K04507 K04515 K00182</t>
  </si>
  <si>
    <t>LRP5_6 JUN WNT2 CTBP JNK NLK WNT4 JUN RAC1 WNT5 SOX17 JUN CSNK1A TCF7L2 CACYBP, SIP CAMK2 WNT2</t>
  </si>
  <si>
    <t>K00444 K08959 K00182 K00408 K08959 K06233 K08957 K08959 K00182</t>
  </si>
  <si>
    <t>WNT5 CSNK1D WNT2 WNT4 CSNK1D LRP2 CSNK1A CSNK1D WNT2</t>
  </si>
  <si>
    <t>K03283 K04393 K03283 K04393 K03283 K03283 K03283 K03283 K03283 K03283 K03283 K03283 K04393 K07905 K03283 K04707 K03283 K04393 K04707 K03283 K04707 K12196 K06069 K12197 K03283 K03283 K03283 K03283</t>
  </si>
  <si>
    <t>HSPA1_8 CDC42 HSPA1_8 CDC42 HSPA1_8 HSPA1_8 HSPA1_8 HSPA1_8 HSPA1_8 HSPA1_8 HSPA1_8 HSPA1_8 CDC42 RAB11B HSPA1_8 CBL HSPA1_8 CDC42 CBL HSPA1_8 CBL VPS4 PRKCI CHMP1, VPS46, DID2 HSPA1_8 HSPA1_8 HSPA1_8 HSPA1_8</t>
  </si>
  <si>
    <t>K08532 K08532 K04448 K08532 K08532 K04448 K04448</t>
  </si>
  <si>
    <t>NR1F1, RORA NR1F1, RORA JUN NR1F1, RORA NR1F1, RORA JUN JUN</t>
  </si>
  <si>
    <t>K04661 K04684 K04684 K04688 K04682 K04661 K04661 K04661 K04661</t>
  </si>
  <si>
    <t>FST SP1 SP1 RPS6KB E2F4_5 FST FST FST FST</t>
  </si>
  <si>
    <t>K04448 K04448 K09048 K04448 K09048</t>
  </si>
  <si>
    <t>JUN JUN CREB3 JUN CREB3</t>
  </si>
  <si>
    <t>K09490 K09490 K09490 K09490</t>
  </si>
  <si>
    <t>HSPA5, BIP HSPA5, BIP HSPA5, BIP HSPA5, BIP</t>
  </si>
  <si>
    <t>K01596 K01596 K01596 K01596 K00232 K01596 K08770 K00507</t>
  </si>
  <si>
    <t>E4.1.1.32, pckA, PEPCK E4.1.1.32, pckA, PEPCK E4.1.1.32, pckA, PEPCK E4.1.1.32, pckA, PEPCK E1.3.3.6, ACOX1, ACOX3 E4.1.1.32, pckA, PEPCK UBC SCD, desC</t>
  </si>
  <si>
    <t>K01080 K01080 K14621 K01080 K01080 K14621</t>
  </si>
  <si>
    <t>PPAP2 PPAP2 PLB1, PLB PPAP2 PPAP2 PLB1, PLB</t>
  </si>
  <si>
    <t>K04393 K04393 K04393 K04393</t>
  </si>
  <si>
    <t>CDC42 CDC42 CDC42 CDC42</t>
  </si>
  <si>
    <t>Aflatoxin biosynthesis</t>
  </si>
  <si>
    <t>K11262</t>
  </si>
  <si>
    <t>ACACA</t>
  </si>
  <si>
    <t>K04448 K04734 K05719 K04734 K04448 K04734 K04448 K04734 K04729</t>
  </si>
  <si>
    <t>JUN NFKBIA ITGB1 NFKBIA JUN NFKBIA JUN NFKBIA MYD88</t>
  </si>
  <si>
    <t>K11787 K00600 K00548</t>
  </si>
  <si>
    <t>GART glyA, SHMT metH, MTR</t>
  </si>
  <si>
    <t>K10703 K10703 K00232 K00507</t>
  </si>
  <si>
    <t>PHS1, PAS2 PHS1, PAS2 E1.3.3.6, ACOX1, ACOX3 SCD, desC</t>
  </si>
  <si>
    <t>K00121 K00100</t>
  </si>
  <si>
    <t>frmA, ADH5, adhC E1.1.1.-</t>
  </si>
  <si>
    <t>K01596 K01596 K01596 K01596 K01596</t>
  </si>
  <si>
    <t>E4.1.1.32, pckA, PEPCK E4.1.1.32, pckA, PEPCK E4.1.1.32, pckA, PEPCK E4.1.1.32, pckA, PEPCK E4.1.1.32, pckA, PEPCK</t>
  </si>
  <si>
    <t>K00922 K00999 K01858 K01858 K01858 K01858 K01858 K01858</t>
  </si>
  <si>
    <t>PIK3C CDIPT INO1, ISYNA1 INO1, ISYNA1 INO1, ISYNA1 INO1, ISYNA1 INO1, ISYNA1 INO1, ISYNA1</t>
  </si>
  <si>
    <t>K00182 K04491 K00444 K00182 K00408</t>
  </si>
  <si>
    <t>WNT2 TCF7L2 WNT5 WNT2 WNT4</t>
  </si>
  <si>
    <t>Bisphenol degradation</t>
  </si>
  <si>
    <t>Cluster-17909.124447</t>
  </si>
  <si>
    <t>K00100</t>
  </si>
  <si>
    <t>E1.1.1.-</t>
  </si>
  <si>
    <t>K01338</t>
  </si>
  <si>
    <t>lon</t>
  </si>
  <si>
    <t>K09057</t>
  </si>
  <si>
    <t>HLF</t>
  </si>
  <si>
    <t>K00121</t>
  </si>
  <si>
    <t>frmA, ADH5, adhC</t>
  </si>
  <si>
    <t>K14621 K14621 K00100</t>
  </si>
  <si>
    <t>PLB1, PLB PLB1, PLB E1.1.1.-</t>
  </si>
  <si>
    <t>K00857 K00088 K00876 K00857</t>
  </si>
  <si>
    <t>tdk, TK guaB udk, UCK tdk, TK</t>
  </si>
  <si>
    <t>K00861</t>
  </si>
  <si>
    <t>RFK, FMN1</t>
  </si>
  <si>
    <t>K01672 K01915</t>
  </si>
  <si>
    <t>E4.2.1.1 glnA, GLUL</t>
  </si>
  <si>
    <t>K01596 K01596 K01596 K01596 K00121 K01596 K00134</t>
  </si>
  <si>
    <t>E4.1.1.32, pckA, PEPCK E4.1.1.32, pckA, PEPCK E4.1.1.32, pckA, PEPCK E4.1.1.32, pckA, PEPCK frmA, ADH5, adhC E4.1.1.32, pckA, PEPCK GAPDH, gapA</t>
  </si>
  <si>
    <t>K14621 K00232 K14621</t>
  </si>
  <si>
    <t>PLB1, PLB E1.3.3.6, ACOX1, ACOX3 PLB1, PLB</t>
  </si>
  <si>
    <t>K01920 K01581 K10807 K01920 K01920 K01920</t>
  </si>
  <si>
    <t>gshB, GSS E4.1.1.17, ODC1, speC, speF RRM1 gshB, GSS gshB, GSS gshB, GSS</t>
  </si>
  <si>
    <t>K01830 K14621 K01830 K07422 K14621 K01830</t>
  </si>
  <si>
    <t>E5.3.99.2, PTGDS PLB1, PLB E5.3.99.2, PTGDS CYP2U1 PLB1, PLB E5.3.99.2, PTGDS</t>
  </si>
  <si>
    <t>K12040 K14738</t>
  </si>
  <si>
    <t>SLC9A3, NHE3 STEAP2</t>
  </si>
  <si>
    <t>K01915 K00600 K00049</t>
  </si>
  <si>
    <t>glnA, GLUL glyA, SHMT GRHPR</t>
  </si>
  <si>
    <t>K04392 K04570 K04565 K04433</t>
  </si>
  <si>
    <t>RAC1 BCL2L1, bcl-xL SOD1 MAP2K6, MKK6</t>
  </si>
  <si>
    <t>K10106</t>
  </si>
  <si>
    <t>GGCX</t>
  </si>
  <si>
    <t>K00019</t>
  </si>
  <si>
    <t>E1.1.1.30, bdh</t>
  </si>
  <si>
    <t>K00100 K00019</t>
  </si>
  <si>
    <t>E1.1.1.- E1.1.1.30, bdh</t>
  </si>
  <si>
    <t>K14621 K14621</t>
  </si>
  <si>
    <t>PLB1, PLB PLB1, PLB</t>
  </si>
  <si>
    <t>K01793 K02367</t>
  </si>
  <si>
    <t>GLCE EXT2</t>
  </si>
  <si>
    <t>K10703 K10703</t>
  </si>
  <si>
    <t>PHS1, PAS2 PHS1, PAS2</t>
  </si>
  <si>
    <t>K03015 K03023</t>
  </si>
  <si>
    <t>RPB7, POLR2G RPC3, POLR3C</t>
  </si>
  <si>
    <t>Pantothenate and CoA biosynthesis</t>
  </si>
  <si>
    <t>Cluster-17909.91782</t>
  </si>
  <si>
    <t>K01598</t>
  </si>
  <si>
    <t>PPCDC, coaC</t>
  </si>
  <si>
    <t>K00600</t>
  </si>
  <si>
    <t>glyA, SHMT</t>
  </si>
  <si>
    <t>K01915</t>
  </si>
  <si>
    <t>glnA, GLUL</t>
  </si>
  <si>
    <t>Cluster-17909.15304</t>
  </si>
  <si>
    <t>K00134</t>
  </si>
  <si>
    <t>GAPDH, gapA</t>
  </si>
  <si>
    <t>K00121 K00600</t>
  </si>
  <si>
    <t>frmA, ADH5, adhC glyA, SHMT</t>
  </si>
  <si>
    <t>K04491 K09288</t>
  </si>
  <si>
    <t>TCF7L2 CCDC6, PTC</t>
  </si>
  <si>
    <t>K05955</t>
  </si>
  <si>
    <t>FNTA</t>
  </si>
  <si>
    <t>Cluster-17909.29992</t>
  </si>
  <si>
    <t>K12343</t>
  </si>
  <si>
    <t>SRD5A1</t>
  </si>
  <si>
    <t>Cluster-17909.87947</t>
  </si>
  <si>
    <t>K04364</t>
  </si>
  <si>
    <t>GRB2</t>
  </si>
  <si>
    <t>Cluster-17909.113304</t>
  </si>
  <si>
    <t>K04729</t>
  </si>
  <si>
    <t>MYD88</t>
  </si>
  <si>
    <t>K00922</t>
  </si>
  <si>
    <t>PIK3C</t>
  </si>
  <si>
    <t>K00600 K01697 K00049</t>
  </si>
  <si>
    <t>glyA, SHMT E4.2.1.22, CBS GRHPR</t>
  </si>
  <si>
    <t>K00134 K01915 K01697 K00548 K00600</t>
  </si>
  <si>
    <t>GAPDH, gapA glnA, GLUL E4.2.1.22, CBS metH, MTR glyA, SHMT</t>
  </si>
  <si>
    <t>Cluster-17909.46648</t>
  </si>
  <si>
    <t>K00710</t>
  </si>
  <si>
    <t>GALNT</t>
  </si>
  <si>
    <t>K11253 K11252</t>
  </si>
  <si>
    <t>H3 H2B</t>
  </si>
  <si>
    <t>K04448 K04448 K04448</t>
  </si>
  <si>
    <t>JUN JUN JUN</t>
  </si>
  <si>
    <t>K06269 K06269</t>
  </si>
  <si>
    <t>PPP1C PPP1C</t>
  </si>
  <si>
    <t>K02979 K02885 K02901 K02981 K02901 K02951</t>
  </si>
  <si>
    <t>RP-S28e, RPS28 RP-L19e, RPL19 RP-L27e, RPL27 RP-S2e, RPS2 RP-L27e, RPL27 RP-S12e, RPS12</t>
  </si>
  <si>
    <t>Cluster-15376.0</t>
  </si>
  <si>
    <t>K01081</t>
  </si>
  <si>
    <t>E3.1.3.5</t>
  </si>
  <si>
    <t>Cluster-5424.1</t>
  </si>
  <si>
    <t>K10570</t>
  </si>
  <si>
    <t>ERCC8, CKN1, CSA</t>
  </si>
  <si>
    <t>K01697 K00548</t>
  </si>
  <si>
    <t>E4.2.1.22, CBS metH, MTR</t>
  </si>
  <si>
    <t>K07936 K14536 K14570</t>
  </si>
  <si>
    <t>RAN RIA1 REX1, REXO1, RNH70</t>
  </si>
  <si>
    <t>K04445</t>
  </si>
  <si>
    <t>MSK1, RPS6KA5</t>
  </si>
  <si>
    <t>K00121 K00232</t>
  </si>
  <si>
    <t>frmA, ADH5, adhC E1.3.3.6, ACOX1, ACOX3</t>
  </si>
  <si>
    <t>Cluster-17909.68358</t>
  </si>
  <si>
    <t>K03648</t>
  </si>
  <si>
    <t>UNG, UDG</t>
  </si>
  <si>
    <t>K04354 K06685</t>
  </si>
  <si>
    <t>PPP2R2 MOB1, Mats</t>
  </si>
  <si>
    <t>Cluster-17909.124028</t>
  </si>
  <si>
    <t>K12314</t>
  </si>
  <si>
    <t>ACTC1</t>
  </si>
  <si>
    <t>K12040 K06236</t>
  </si>
  <si>
    <t>SLC9A3, NHE3 COL1AS</t>
  </si>
  <si>
    <t>Cluster-17909.15833</t>
  </si>
  <si>
    <t>K10532</t>
  </si>
  <si>
    <t>HGSNAT</t>
  </si>
  <si>
    <t>K05695 K05719</t>
  </si>
  <si>
    <t>PTPRF, LAR ITGB1</t>
  </si>
  <si>
    <t>Cluster-17909.112045</t>
  </si>
  <si>
    <t>K02434</t>
  </si>
  <si>
    <t>gatB, PET112</t>
  </si>
  <si>
    <t>Cluster-17909.115179</t>
  </si>
  <si>
    <t>K05148</t>
  </si>
  <si>
    <t>TNFRSF11B, OPG</t>
  </si>
  <si>
    <t>Cluster-17909.15214</t>
  </si>
  <si>
    <t>K11427</t>
  </si>
  <si>
    <t>DOT1L, DOT1</t>
  </si>
  <si>
    <t>K00121 K00134 K00600</t>
  </si>
  <si>
    <t>frmA, ADH5, adhC GAPDH, gapA glyA, SHMT</t>
  </si>
  <si>
    <t>Cluster-17909.47923</t>
  </si>
  <si>
    <t>K08844</t>
  </si>
  <si>
    <t>LRRK2</t>
  </si>
  <si>
    <t>#</t>
  </si>
  <si>
    <t>Cluster-17909.123079|Cluster-17909.108736|Cluster-17909.95189|Cluster-17909.83369|Cluster-17909.73231|Cluster-17909.123074|Cluster-17909.82600|Cluster-17909.88633|Cluster-17909.40109|Cluster-17909.67953|Cluster-17909.78870|Cluster-17909.124817|Cluster-17909.76878|Cluster-17909.40108|Cluster-17909.103430|Cluster-17909.75568|Cluster-17909.89085|Cluster-17909.79243|Cluster-17909.123224|Cluster-17909.89614|Cluster-17909.88757|Cluster-17909.123223|Cluster-17909.32934|Cluster-17909.33143|Cluster-17909.62314|Cluster-17909.62315|Cluster-17909.62316|Cluster-17909.34330|Cluster-17909.32880|Cluster-17909.89878|Cluster-17909.113966|Cluster-17909.84097|Cluster-17909.88424|Cluster-17909.79227|Cluster-17909.89963|Cluster-17909.54587|Cluster-17909.69140|Cluster-17909.104800|Cluster-17909.79018|Cluster-17909.123126|Cluster-17909.123127|Cluster-17909.72056|Cluster-17909.123129|Cluster-17909.120008|Cluster-17909.40110|Cluster-17909.68684|Cluster-17909.88385|Cluster-17909.107948|Cluster-17909.123168|Cluster-17909.68683|Cluster-17909.83430|Cluster-17909.121098|Cluster-17909.21519|Cluster-17909.58612|Cluster-17909.21841|Cluster-17909.92969|Cluster-17909.79230|Cluster-17909.21849|Cluster-17909.66714|Cluster-17909.92166|Cluster-17909.107949|Cluster-17909.79790|Cluster-17909.21840</t>
  </si>
  <si>
    <t>http://www.genome.jp/kegg-bin/show_pathway?ko04141/K06689%09red/K09584%09red/K09530%09red/K09485%09red/K09486%09red/K14021%09red/K10950%09red/K09518%09red/K04440%09red/K14001%09red/K14007%09red/K04523%09red/K10084%09red/K09562%09red/K09027%09red/K03237%09red/K09582%09red/K08054%09red/K13525%09red/K09490%09red/K09503%09red/K09502%09red/K09541%09red/K09542%09red/K09523%09red/K14019%09red/K04079%09red/K03283%09red</t>
  </si>
  <si>
    <t>Cluster-17909.123079|Cluster-17909.3598|Cluster-17909.19959|Cluster-17909.124817|Cluster-17909.96167|Cluster-17909.123074|Cluster-17909.19953|Cluster-17909.85406|Cluster-17909.61971|Cluster-17909.61970|Cluster-17909.61838|Cluster-17909.113209|Cluster-17909.68218|Cluster-17909.85910|Cluster-17909.82696|Cluster-17909.64948|Cluster-17909.41918|Cluster-17909.21519|Cluster-17909.86401|Cluster-17909.56787|Cluster-17909.73231|Cluster-17909.128226|Cluster-17909.65914|Cluster-17909.107780|Cluster-17909.32880|Cluster-17909.84097|Cluster-17909.123930|Cluster-17909.88424|Cluster-17909.79227|Cluster-17909.50131|Cluster-17909.15961|Cluster-17909.93442|Cluster-17909.67953|Cluster-17909.72056|Cluster-17909.65181|Cluster-17909.77571|Cluster-17909.85410|Cluster-17909.82272|Cluster-17909.124618|Cluster-17909.34330|Cluster-17909.61784|Cluster-17909.54815|Cluster-17909.113304|Cluster-17909.103188|Cluster-17909.47403|Cluster-17909.81101|Cluster-17909.32934|Cluster-17909.70169|Cluster-17909.21849|Cluster-17909.47150|Cluster-17909.82358|Cluster-17909.107948|Cluster-17909.107949|Cluster-17909.21841|Cluster-17909.21840</t>
  </si>
  <si>
    <t>http://www.genome.jp/kegg-bin/show_pathway?ko05145/K04729%09red/K04433%09red/K05719%09red/K16060%09red/K16061%09red/K04440%09red/K04734%09red/K04725%09red/K00922%09red/K04570%09red/K02649%09red/K03283%09red</t>
  </si>
  <si>
    <t>Cluster-17909.64477|Cluster-17909.123079|Cluster-17909.79243|Cluster-17909.123074|Cluster-17909.64478|Cluster-17909.83430|Cluster-17909.66714|Cluster-17909.76878|Cluster-17909.21519|Cluster-17909.32934|Cluster-17909.73231|Cluster-17909.32880|Cluster-17909.84097|Cluster-17909.67953|Cluster-17909.79227|Cluster-17909.79018|Cluster-17909.88424|Cluster-17909.113417|Cluster-17909.72056|Cluster-17909.34330|Cluster-17909.55677|Cluster-17909.71066|Cluster-17909.71067|Cluster-17909.21849|Cluster-17909.107948|Cluster-17909.107949|Cluster-17909.21841|Cluster-17909.21840</t>
  </si>
  <si>
    <t>http://www.genome.jp/kegg-bin/show_pathway?ko04612/K08054%09red/K04079%09red/K09489%09red/K03283%09red</t>
  </si>
  <si>
    <t>Cluster-17909.3598|Cluster-17909.19959|Cluster-17909.82272|Cluster-17909.19953|Cluster-17909.85406|Cluster-17909.61971|Cluster-17909.61970|Cluster-17909.113209|Cluster-17909.61838|Cluster-17909.65175|Cluster-17909.68218|Cluster-17909.85910|Cluster-17909.82696|Cluster-17909.64948|Cluster-17909.41918|Cluster-17909.86401|Cluster-17909.128226|Cluster-17909.65914|Cluster-17909.107780|Cluster-17909.69339|Cluster-17909.15961|Cluster-17909.123930|Cluster-17909.93442|Cluster-17909.65181|Cluster-17909.77571|Cluster-17909.85410|Cluster-17909.96167|Cluster-17909.124618|Cluster-17909.61784|Cluster-17909.54815|Cluster-17909.113304|Cluster-17909.103188|Cluster-17909.47403|Cluster-17909.81101|Cluster-17909.45627|Cluster-17909.50131|Cluster-17909.82358|Cluster-17909.70169|Cluster-17909.45629</t>
  </si>
  <si>
    <t>http://www.genome.jp/kegg-bin/show_pathway?ko04210/K04739%09red/K04729%09red/K16060%09red/K16061%09red/K04734%09red/K04725%09red/K04397%09red/K00922%09red/K04570%09red/K02649%09red</t>
  </si>
  <si>
    <t>Cluster-17909.123079|Cluster-17909.19959|Cluster-17909.123074|Cluster-17909.19953|Cluster-17909.113304|Cluster-17909.64948|Cluster-17909.21519|Cluster-17909.32934|Cluster-17909.73231|Cluster-17909.32880|Cluster-17909.84097|Cluster-17909.67953|Cluster-17909.79227|Cluster-17909.10553|Cluster-17909.88424|Cluster-17909.72056|Cluster-17909.34330|Cluster-17909.15961|Cluster-17909.45627|Cluster-17909.113966|Cluster-17909.21849|Cluster-17909.107948|Cluster-17909.107949|Cluster-17909.21841|Cluster-17909.21840|Cluster-17909.45629</t>
  </si>
  <si>
    <t>http://www.genome.jp/kegg-bin/show_pathway?ko05134/K13525%09red/K04729%09red/K04734%09red/K04397%09red/K03283%09red/K09414%09red</t>
  </si>
  <si>
    <t>Cluster-17909.72056|Cluster-17909.123079|Cluster-17909.79362|Cluster-17909.19959|Cluster-17909.124817|Cluster-17909.123074|Cluster-17909.93442|Cluster-17909.19953|Cluster-17909.76687|Cluster-17909.123172|Cluster-17909.72866|Cluster-17909.113304|Cluster-17909.34330|Cluster-17909.61355|Cluster-17909.20321|Cluster-17909.64948|Cluster-17909.21519|Cluster-17909.32934|Cluster-17909.73231|Cluster-17909.123406|Cluster-17909.32880|Cluster-17909.84097|Cluster-17909.88424|Cluster-17909.79227|Cluster-17909.82280|Cluster-17909.15961|Cluster-17909.19647|Cluster-17909.78892|Cluster-17909.67953|Cluster-17909.51129|Cluster-17909.132851|Cluster-17909.132854|Cluster-17909.88972|Cluster-17909.124151|Cluster-17909.107948|Cluster-17909.106507|Cluster-17909.47403|Cluster-17909.120157|Cluster-17909.18304|Cluster-17909.92969|Cluster-17909.21849|Cluster-17909.82281|Cluster-17909.47150|Cluster-17909.92166|Cluster-17909.107949|Cluster-17909.21841|Cluster-17909.21840</t>
  </si>
  <si>
    <t>http://www.genome.jp/kegg-bin/show_pathway?ko05164/K05692%09red/K04729%09red/K04433%09red/K04430%09red/K04440%09red/K15046%09red/K09523%09red/K04734%09red/K02649%09red/K01349%09red/K00922%09red/K03283%09red/K05410%09red/K07211%09red/K14297%09red/K04448%09red/K03237%09red/K12968%09red</t>
  </si>
  <si>
    <t>Cluster-17909.72056|Cluster-17909.123079|Cluster-17909.19959|Cluster-17909.123074|Cluster-17909.19953|Cluster-17909.123172|Cluster-17909.84962|Cluster-17909.113304|Cluster-17909.20321|Cluster-17909.64948|Cluster-17909.21519|Cluster-17909.32934|Cluster-17909.73231|Cluster-17909.34330|Cluster-17909.32880|Cluster-17909.84097|Cluster-17909.67953|Cluster-17909.79227|Cluster-17909.15961|Cluster-17909.19647|Cluster-17909.93442|Cluster-17909.88424|Cluster-17909.51129|Cluster-17909.132851|Cluster-17909.132854|Cluster-17909.88972|Cluster-17909.124151|Cluster-17909.107948|Cluster-17909.106507|Cluster-17909.47403|Cluster-17909.18304|Cluster-17909.21849|Cluster-17909.92166|Cluster-17909.107949|Cluster-17909.21841|Cluster-17909.21840</t>
  </si>
  <si>
    <t>http://www.genome.jp/kegg-bin/show_pathway?ko05162/K04729%09red/K05703%09red/K04734%09red/K00922%09red/K05410%09red/K02649%09red/K07211%09red/K03283%09red/K03237%09red/K12968%09red</t>
  </si>
  <si>
    <t>Cluster-17909.3598|Cluster-17909.19959|Cluster-17909.82272|Cluster-17909.19953|Cluster-17909.85406|Cluster-17909.61971|Cluster-17909.61970|Cluster-17909.61838|Cluster-17909.113209|Cluster-17909.68218|Cluster-17909.85910|Cluster-17909.82696|Cluster-17909.64948|Cluster-17909.41918|Cluster-17909.86401|Cluster-17909.56787|Cluster-17909.128226|Cluster-17909.65914|Cluster-17909.107780|Cluster-17909.123930|Cluster-17909.15961|Cluster-17909.93442|Cluster-17909.65181|Cluster-17909.77571|Cluster-17909.85410|Cluster-17909.96167|Cluster-17909.124618|Cluster-17909.61784|Cluster-17909.54815|Cluster-17909.103188|Cluster-17909.47403|Cluster-17909.81101|Cluster-17909.50131|Cluster-17909.82358|Cluster-17909.70169</t>
  </si>
  <si>
    <t>http://www.genome.jp/kegg-bin/show_pathway?ko05222/K05719%09red/K16060%09red/K16061%09red/K04734%09red/K04725%09red/K00922%09red/K04570%09red/K02649%09red</t>
  </si>
  <si>
    <t>Cluster-17909.79362|Cluster-17909.19959|Cluster-17909.93442|Cluster-17909.19953|Cluster-17909.76687|Cluster-17909.61971|Cluster-17909.61970|Cluster-17909.61838|Cluster-17909.72866|Cluster-17909.68218|Cluster-17909.82696|Cluster-17909.64948|Cluster-17909.124817|Cluster-17909.128226|Cluster-17909.65914|Cluster-17909.15961|Cluster-17909.71472|Cluster-17909.77475|Cluster-17909.77474|Cluster-17909.65181|Cluster-17909.77571|Cluster-17909.96167|Cluster-17909.124618|Cluster-17909.61784|Cluster-17909.103188|Cluster-17909.47403|Cluster-17909.120157|Cluster-17909.71481|Cluster-17909.45627|Cluster-17909.47150|Cluster-17909.73521|Cluster-17909.45629</t>
  </si>
  <si>
    <t>http://www.genome.jp/kegg-bin/show_pathway?ko04668/K09558%09red/K09048%09red/K04433%09red/K16060%09red/K04734%09red/K04397%09red/K00922%09red/K04440%09red/K04445%09red/K04430%09red/K04448%09red/K02649%09red</t>
  </si>
  <si>
    <t>Cluster-17909.123079|Cluster-17909.79362|Cluster-17909.79243|Cluster-17909.123074|Cluster-17909.93442|Cluster-17909.39848|Cluster-17909.72866|Cluster-17909.21519|Cluster-17909.32934|Cluster-17909.73231|Cluster-17909.67518|Cluster-17909.32880|Cluster-17909.84097|Cluster-17909.67953|Cluster-17909.79227|Cluster-17909.96181|Cluster-17909.77475|Cluster-17909.77474|Cluster-34074.2|Cluster-17909.88424|Cluster-17909.72056|Cluster-17909.76687|Cluster-17909.34330|Cluster-17909.83430|Cluster-17909.47403|Cluster-17909.18524|Cluster-17909.87947|Cluster-17909.21849|Cluster-17909.107948|Cluster-17909.107949|Cluster-17909.21841|Cluster-17909.21840</t>
  </si>
  <si>
    <t>http://www.genome.jp/kegg-bin/show_pathway?ko04915/K04684%09red/K09048%09red/K02183%09red/K00922%09red/K02649%09red/K04079%09red/K04448%09red/K08049%09red/K04364%09red/K03283%09red</t>
  </si>
  <si>
    <t>Cluster-17909.79362|Cluster-17909.3598|Cluster-17909.79243|Cluster-17909.72398|Cluster-17909.36645|Cluster-17909.96167|Cluster-17909.19953|Cluster-17909.83430|Cluster-17909.85406|Cluster-17909.61971|Cluster-17909.61970|Cluster-17909.113209|Cluster-17909.61838|Cluster-17909.123215|Cluster-17909.114721|Cluster-17909.11972|Cluster-17909.85910|Cluster-17909.19959|Cluster-17909.68218|Cluster-17909.41918|Cluster-17909.86401|Cluster-17909.72866|Cluster-17909.56787|Cluster-17909.124817|Cluster-17909.128226|Cluster-17909.65914|Cluster-17909.107780|Cluster-17909.15961|Cluster-17909.123930|Cluster-17909.122720|Cluster-17909.82696|Cluster-17909.111671|Cluster-17909.93596|Cluster-17909.123286|Cluster-17909.93442|Cluster-17909.108350|Cluster-17909.65181|Cluster-17909.72395|Cluster-17909.90263|Cluster-17909.109374|Cluster-17909.25249|Cluster-17909.132260|Cluster-17909.85410|Cluster-17909.82272|Cluster-17909.6360|Cluster-17909.124618|Cluster-17909.77571|Cluster-17909.64948|Cluster-17909.61784|Cluster-17909.54815|Cluster-17909.76687|Cluster-17909.103188|Cluster-17909.97556|Cluster-17909.47403|Cluster-17909.81101|Cluster-17909.47291|Cluster-17909.87947|Cluster-17909.50131|Cluster-17909.82358|Cluster-17909.70169</t>
  </si>
  <si>
    <t>http://www.genome.jp/kegg-bin/show_pathway?ko05200/K00182%09red/K08878%09red/K04734%09red/K04393%09red/K04392%09red/K05719%09red/K08367%09red/K00408%09red/K06619%09red/K04440%09red/K04448%09red/K02649%09red/K16060%09red/K16061%09red/K09288%09red/K04707%09red/K04725%09red/K00922%09red/K00444%09red/K04570%09red/K04364%09red/K04079%09red/K04491%09red/K04496%09red</t>
  </si>
  <si>
    <t>Cluster-17909.88757|Cluster-17909.89068|Cluster-1827.3|Cluster-17909.95021|Cluster-17909.89073|Cluster-17909.89878|Cluster-17909.68684|Cluster-17909.84962|Cluster-17909.50964|Cluster-17909.89084|Cluster-17909.68683</t>
  </si>
  <si>
    <t>Cluster-17909.72056|Cluster-17909.123079|Cluster-17909.79362|Cluster-17909.19959|Cluster-17909.69500|Cluster-17909.124817|Cluster-17909.123074|Cluster-17909.19953|Cluster-17909.76687|Cluster-17909.19647|Cluster-17909.80251|Cluster-17909.72866|Cluster-17909.14369|Cluster-17909.20321|Cluster-17909.64948|Cluster-17909.21519|Cluster-17909.32934|Cluster-17909.73231|Cluster-17909.32880|Cluster-17909.84097|Cluster-17909.88424|Cluster-17909.79227|Cluster-17909.15961|Cluster-17909.15962|Cluster-17909.93442|Cluster-17909.67953|Cluster-17909.51129|Cluster-17909.107603|Cluster-17909.88972|Cluster-17909.124151|Cluster-17909.34330|Cluster-17909.47403|Cluster-17909.120157|Cluster-17909.18304|Cluster-17909.51047|Cluster-17909.21849|Cluster-17909.47150|Cluster-17909.55521|Cluster-17909.107948|Cluster-17909.107949|Cluster-17909.21841|Cluster-17909.21840</t>
  </si>
  <si>
    <t>http://www.genome.jp/kegg-bin/show_pathway?ko05169/K11406%09red/K04448%09red/K04433%09red/K04430%09red/K04734%09red/K05872%09red/K03015%09red/K00922%09red/K04440%09red/K07936%09red/K03023%09red/K03035%09red/K05410%09red/K02649%09red/K03283%09red</t>
  </si>
  <si>
    <t>Cluster-17909.19959|Cluster-17909.19953|Cluster-17909.83430|Cluster-17909.61971|Cluster-17909.61970|Cluster-17909.61838|Cluster-17909.68218|Cluster-17909.82696|Cluster-17909.96020|Cluster-17909.64948|Cluster-17909.124817|Cluster-17909.128226|Cluster-17909.65914|Cluster-17909.120736|Cluster-17909.15961|Cluster-17909.65181|Cluster-17909.79243|Cluster-17909.77571|Cluster-17909.96167|Cluster-17909.124618|Cluster-17909.61784|Cluster-17909.103188</t>
  </si>
  <si>
    <t>http://www.genome.jp/kegg-bin/show_pathway?ko04621/K16060%09red/K12795%09red/K12796%09red/K04734%09red/K04440%09red/K04079%09red</t>
  </si>
  <si>
    <t>Cluster-17909.79362|Cluster-17909.19959|Cluster-17909.19953|Cluster-17909.76687|Cluster-17909.123172|Cluster-17909.72866|Cluster-17909.113304|Cluster-17909.20321|Cluster-17909.64948|Cluster-17909.124817|Cluster-17909.87580|Cluster-17909.15961|Cluster-17909.19647|Cluster-17909.93442|Cluster-17909.51129|Cluster-17909.25249|Cluster-17909.88972|Cluster-17909.124151|Cluster-17909.47403|Cluster-17909.106507|Cluster-17909.120157|Cluster-17909.18304|Cluster-17909.47150</t>
  </si>
  <si>
    <t>http://www.genome.jp/kegg-bin/show_pathway?ko04620/K04729%09red/K04433%09red/K04430%09red/K05402%09red/K04734%09red/K00922%09red/K04440%09red/K04392%09red/K07211%09red/K04448%09red/K02649%09red/K05410%09red</t>
  </si>
  <si>
    <t>Cluster-17909.123079|Cluster-17909.79362|Cluster-17909.72398|Cluster-17909.124817|Cluster-17909.61393|Cluster-17909.123074|Cluster-17909.17461|Cluster-17909.76687|Cluster-17909.72866|Cluster-17909.94429|Cluster-17909.11972|Cluster-17909.32934|Cluster-17909.21519|Cluster-17909.92011|Cluster-17909.98470|Cluster-17909.73231|Cluster-17909.81199|Cluster-17909.32880|Cluster-17909.84097|Cluster-17909.88424|Cluster-17909.79227|Cluster-17909.123286|Cluster-17909.65036|Cluster-17909.67953|Cluster-17909.119666|Cluster-17909.72056|Cluster-17909.72395|Cluster-17909.25249|Cluster-17909.80713|Cluster-17909.34330|Cluster-17909.85031|Cluster-17909.120157|Cluster-17909.18788|Cluster-17909.87947|Cluster-17909.21849|Cluster-17909.89587|Cluster-17909.47150|Cluster-17909.73521|Cluster-17909.107948|Cluster-17909.107949|Cluster-17909.21841|Cluster-17909.21840</t>
  </si>
  <si>
    <t>http://www.genome.jp/kegg-bin/show_pathway?ko04010/K04468%09red/K04372%09red/K04433%09red/K04430%09red/K04437%09red/K04407%09red/K04429%09red/K04440%09red/K04393%09red/K04392%09red/K04445%09red/K17614%09red/K04448%09red/K04459%09red/K04364%09red/K03283%09red</t>
  </si>
  <si>
    <t>Cluster-17909.20321|Cluster-17909.124151|Cluster-17909.19959|Cluster-17909.106507|Cluster-17909.51129|Cluster-17909.18304|Cluster-17909.86134|Cluster-17909.124817|Cluster-17909.100655|Cluster-17909.19953|Cluster-17909.123172|Cluster-17909.88972|Cluster-17909.78251|Cluster-17909.15961|Cluster-17909.64948|Cluster-17909.19647</t>
  </si>
  <si>
    <t>http://www.genome.jp/kegg-bin/show_pathway?ko04622/K11594%09red/K08601%09red/K04734%09red/K04440%09red/K07211%09red/K12655%09red/K05410%09red</t>
  </si>
  <si>
    <t>Cluster-17909.20321|Cluster-17909.64948|Cluster-17909.19959|Cluster-17909.106507|Cluster-17909.51129|Cluster-17909.18304|Cluster-17909.19953|Cluster-17909.132851|Cluster-17909.123172|Cluster-17909.132854|Cluster-17909.88972|Cluster-17909.124151|Cluster-17909.15961|Cluster-17909.14369|Cluster-17909.19647</t>
  </si>
  <si>
    <t>http://www.genome.jp/kegg-bin/show_pathway?ko04623/K03023%09red/K12968%09red/K04734%09red/K07211%09red/K05410%09red</t>
  </si>
  <si>
    <t>Cluster-17909.3598|Cluster-17909.82696|Cluster-17909.96167|Cluster-17909.85406|Cluster-17909.61971|Cluster-17909.61970|Cluster-17909.61838|Cluster-17909.113209|Cluster-17909.68218|Cluster-17909.85910|Cluster-17909.89614|Cluster-17909.41918|Cluster-17909.86401|Cluster-17909.128226|Cluster-17909.65914|Cluster-17909.107780|Cluster-17909.76926|Cluster-17909.106121|Cluster-17909.123930|Cluster-17909.118440|Cluster-17909.108350|Cluster-17909.65181|Cluster-17909.77571|Cluster-17909.85410|Cluster-17909.82272|Cluster-17909.6360|Cluster-17909.124618|Cluster-17909.61784|Cluster-17909.54815|Cluster-17909.103188|Cluster-17909.97556|Cluster-5424.1|Cluster-17909.50131|Cluster-17909.82358|Cluster-17909.70169</t>
  </si>
  <si>
    <t>http://www.genome.jp/kegg-bin/show_pathway?ko04120/K10456%09red/K06689%09red/K16060%09red/K16061%09red/K10589%09red/K10584%09red/K10570%09red/K04725%09red/K04707%09red</t>
  </si>
  <si>
    <t>Cluster-17909.123286|Cluster-17909.79362|Cluster-17909.19959|Cluster-17909.72398|Cluster-17909.103393|Cluster-17909.120157|Cluster-17909.72395|Cluster-17909.15961|Cluster-17909.19953|Cluster-17909.76687|Cluster-17909.25249|Cluster-20001.0|Cluster-17909.124817|Cluster-17909.72866|Cluster-41318.0|Cluster-17909.11972|Cluster-17909.64948</t>
  </si>
  <si>
    <t>http://www.genome.jp/kegg-bin/show_pathway?ko05120/K04430%09red/K05728%09red/K04734%09red/K04440%09red/K04393%09red/K04392%09red/K04448%09red</t>
  </si>
  <si>
    <t>Cluster-17909.123312|Cluster-17909.122503|Cluster-17909.122502|Cluster-17909.122501|Cluster-17909.122500|Cluster-17909.123840</t>
  </si>
  <si>
    <t>Cluster-17909.3598|Cluster-17909.19959|Cluster-17909.19953|Cluster-17909.61971|Cluster-17909.61970|Cluster-17909.61838|Cluster-17909.68218|Cluster-17909.113304|Cluster-17909.82696|Cluster-17909.64948|Cluster-17909.128226|Cluster-17909.65914|Cluster-17909.123930|Cluster-17909.15961|Cluster-17909.65181|Cluster-17909.77571|Cluster-17909.96167|Cluster-17909.85910|Cluster-17909.124618|Cluster-17909.61784|Cluster-17909.103188|Cluster-17909.81101|Cluster-17909.50131</t>
  </si>
  <si>
    <t>http://www.genome.jp/kegg-bin/show_pathway?ko04064/K04570%09red/K04729%09red/K04734%09red/K16060%09red/K04725%09red</t>
  </si>
  <si>
    <t>Cluster-17909.79362|Cluster-17909.19959|Cluster-17909.93442|Cluster-17909.19953|Cluster-17909.76687|Cluster-17909.123172|Cluster-17909.72866|Cluster-17909.113304|Cluster-17909.20321|Cluster-17909.64948|Cluster-17909.86134|Cluster-17909.124817|Cluster-17909.15961|Cluster-17909.19647|Cluster-17909.77475|Cluster-17909.77474|Cluster-17909.51129|Cluster-17909.88972|Cluster-17909.124151|Cluster-17909.106507|Cluster-17909.47403|Cluster-17909.120157|Cluster-17909.18304|Cluster-17909.87947</t>
  </si>
  <si>
    <t>http://www.genome.jp/kegg-bin/show_pathway?ko05161/K04729%09red/K09048%09red/K04430%09red/K04734%09red/K00922%09red/K04440%09red/K02649%09red/K07211%09red/K11594%09red/K04448%09red/K04364%09red/K05410%09red</t>
  </si>
  <si>
    <t>Cluster-17909.20321|Cluster-17909.124151|Cluster-17909.19959|Cluster-17909.47403|Cluster-17909.51129|Cluster-17909.106507|Cluster-17909.18304|Cluster-17909.124817|Cluster-17909.93442|Cluster-17909.19953|Cluster-17909.123172|Cluster-17909.88972|Cluster-17909.38490|Cluster-17909.92166|Cluster-17909.87947|Cluster-17909.15961|Cluster-17909.64948|Cluster-17909.19647</t>
  </si>
  <si>
    <t>http://www.genome.jp/kegg-bin/show_pathway?ko05160/K04354%09red/K04734%09red/K02649%09red/K00922%09red/K04440%09red/K03237%09red/K07211%09red/K04364%09red/K05410%09red</t>
  </si>
  <si>
    <t>Cluster-17909.93442|Cluster-17909.64948|Cluster-17909.97556|Cluster-17909.19959|Cluster-17909.108350|Cluster-17909.81101|Cluster-17909.36645|Cluster-17909.90263|Cluster-17909.87947|Cluster-17909.111671|Cluster-17909.6360|Cluster-17909.123215|Cluster-17909.19953|Cluster-17909.15961|Cluster-17909.47403</t>
  </si>
  <si>
    <t>http://www.genome.jp/kegg-bin/show_pathway?ko05220/K08367%09red/K08878%09red/K04570%09red/K04734%09red/K02649%09red/K06619%09red/K00922%09red/K04707%09red/K04496%09red/K04364%09red</t>
  </si>
  <si>
    <t>Cluster-17909.22016|Cluster-17909.22015|Cluster-17909.81582|Cluster-17909.20644|Cluster-17909.59812|Cluster-17909.20642|Cluster-17909.20643|Cluster-17909.59808</t>
  </si>
  <si>
    <t>http://www.genome.jp/kegg-bin/show_pathway?ko04710/K08959%09red/K08532%09red/K08533%09red</t>
  </si>
  <si>
    <t>Cluster-17909.96111|Cluster-17909.77475|Cluster-17909.94734|Cluster-17909.45704|Cluster-17909.47403|Cluster-17909.77541|Cluster-17909.89556|Cluster-17909.96617|Cluster-17909.77474|Cluster-17909.120954|Cluster-17909.38490|Cluster-17909.97583|Cluster-17909.39191|Cluster-17909.19532|Cluster-17909.68661|Cluster-17909.67247|Cluster-17909.38155|Cluster-17909.94733|Cluster-17909.93442|Cluster-17909.109184</t>
  </si>
  <si>
    <t>http://www.genome.jp/kegg-bin/show_pathway?ko04152/K07881%09red/K09048%09red/K00922%09red/K04354%09red/K04688%09red/K01596%09red/K00665%09red/K09408%09red/K02649%09red/K07903%09red/K11262%09red/K00507%09red/K07905%09red</t>
  </si>
  <si>
    <t>Cluster-17909.96111|Cluster-17909.94734|Cluster-17909.94733|Cluster-17909.77541|Cluster-17909.21103|Cluster-17909.97583|Cluster-17909.93309</t>
  </si>
  <si>
    <t>Cluster-17909.77475|Cluster-17909.79018|Cluster-17909.68684|Cluster-17909.89878|Cluster-17909.77474|Cluster-17909.66714|Cluster-17909.86488|Cluster-17909.76878|Cluster-17909.103430|Cluster-17909.88757|Cluster-17909.67518|Cluster-17909.68683</t>
  </si>
  <si>
    <t>http://www.genome.jp/kegg-bin/show_pathway?ko04918/K08054%09red/K09490%09red/K09048%09red/K08049%09red/K06233%09red/K09582%09red</t>
  </si>
  <si>
    <t>ko00254</t>
  </si>
  <si>
    <t>Cluster-17909.45704|Cluster-17909.67247</t>
  </si>
  <si>
    <t>http://www.genome.jp/kegg-bin/show_pathway?ko00254/K11262%09red</t>
  </si>
  <si>
    <t>Cluster-17909.123286|Cluster-17909.93442|Cluster-17909.79362|Cluster-17909.97556|Cluster-17909.19959|Cluster-17909.108350|Cluster-17909.72398|Cluster-17909.69500|Cluster-17909.15961|Cluster-17909.72395|Cluster-17909.87947|Cluster-17909.76687|Cluster-17909.64948|Cluster-17909.72866|Cluster-17909.6360|Cluster-17909.84962|Cluster-17909.19953|Cluster-17909.11972|Cluster-17909.47403|Cluster-17909.15962</t>
  </si>
  <si>
    <t>http://www.genome.jp/kegg-bin/show_pathway?ko04660/K05703%09red/K04734%09red/K05872%09red/K00922%09red/K04707%09red/K04393%09red/K02649%09red/K04448%09red/K04364%09red</t>
  </si>
  <si>
    <t>Cluster-17909.114758|Cluster-17909.98350|Cluster-17909.18776|Cluster-17909.111316|Cluster-17909.31740|Cluster-17909.18773|Cluster-17909.91499|Cluster-17909.44733|Cluster-17909.107797|Cluster-17909.91509|Cluster-17909.125848</t>
  </si>
  <si>
    <t>http://www.genome.jp/kegg-bin/show_pathway?ko00600/K01189%09red/K01080%09red/K01202%09red/K01634%09red/K00720%09red</t>
  </si>
  <si>
    <t>Cluster-17909.96111|Cluster-17909.94734|Cluster-17909.94733|Cluster-17909.19959|Cluster-17909.77541|Cluster-17909.69500|Cluster-17909.124817|Cluster-17909.19953|Cluster-17909.97583|Cluster-17909.64948|Cluster-17909.15961|Cluster-17909.15962</t>
  </si>
  <si>
    <t>http://www.genome.jp/kegg-bin/show_pathway?ko04920/K01596%09red/K04440%09red/K04734%09red/K05872%09red</t>
  </si>
  <si>
    <t>Cluster-17909.93442|Cluster-17909.79362|Cluster-17909.97556|Cluster-17909.47403|Cluster-17909.108350|Cluster-17909.120157|Cluster-17909.98520|Cluster-17909.124817|Cluster-17909.87947|Cluster-17909.76687|Cluster-17909.39191|Cluster-17909.72866|Cluster-17909.6360|Cluster-17909.123215</t>
  </si>
  <si>
    <t>http://www.genome.jp/kegg-bin/show_pathway?ko04012/K04515%09red/K04430%09red/K04440%09red/K04688%09red/K06619%09red/K00922%09red/K04707%09red/K02649%09red/K04448%09red/K04364%09red</t>
  </si>
  <si>
    <t>Cluster-17909.65175|Cluster-17909.77541|Cluster-17909.39191|Cluster-17909.93602|Cluster-17909.84865|Cluster-17909.45704|Cluster-17909.39983|Cluster-17909.89556|Cluster-17909.124817|Cluster-17909.81199|Cluster-17909.67247|Cluster-17909.96181|Cluster-17909.93442|Cluster-34074.2|Cluster-17909.108350|Cluster-17909.97583|Cluster-17909.6360|Cluster-17909.94733|Cluster-17909.69339|Cluster-17909.96111|Cluster-17909.94734|Cluster-17909.97556|Cluster-17909.47403|Cluster-17909.48800|Cluster-17909.87947|Cluster-17909.91229|Cluster-17909.19532|Cluster-17909.121691</t>
  </si>
  <si>
    <t>http://www.genome.jp/kegg-bin/show_pathway?ko04910/K04739%09red/K04372%09red/K00871%09red/K04440%09red/K05695%09red/K04688%09red/K06069%09red/K01596%09red/K00665%09red/K04707%09red/K02649%09red/K00922%09red/K07189%09red/K11262%09red/K06269%09red/K04364%09red/K02183%09red</t>
  </si>
  <si>
    <t>Cluster-17909.61117|Cluster-17909.77475|Cluster-17909.77474|Cluster-17909.120954|Cluster-17909.61119|Cluster-17909.61118|Cluster-17909.67518|Cluster-17909.83818|Cluster-17909.53881</t>
  </si>
  <si>
    <t>http://www.genome.jp/kegg-bin/show_pathway?ko04962/K09048%09red/K08049%09red/K10413%09red/K10426%09red/K07905%09red/K09865%09red</t>
  </si>
  <si>
    <t>Cluster-17909.100655|Cluster-17909.79362|Cluster-17909.19959|Cluster-17909.47403|Cluster-17909.72866|Cluster-17909.124817|Cluster-17909.93442|Cluster-17909.87947|Cluster-17909.76687|Cluster-17909.92946|Cluster-17909.25249|Cluster-17909.64948|Cluster-17909.47150|Cluster-17909.79549|Cluster-17909.84962|Cluster-17909.19953|Cluster-17909.15961|Cluster-17909.115179</t>
  </si>
  <si>
    <t>http://www.genome.jp/kegg-bin/show_pathway?ko04380/K04433%09red/K08601%09red/K05148%09red/K04734%09red/K02649%09red/K05703%09red/K00922%09red/K04440%09red/K04392%09red/K14381%09red/K04448%09red/K04364%09red</t>
  </si>
  <si>
    <t>Cluster-17909.79362|Cluster-17909.3598|Cluster-17909.19959|Cluster-17909.19953|Cluster-17909.76687|Cluster-17909.80251|Cluster-17909.76878|Cluster-17909.72866|Cluster-17909.85910|Cluster-17909.132260|Cluster-17909.78870|Cluster-17909.123930|Cluster-17909.50964|Cluster-17909.15961|Cluster-17909.93442|Cluster-17909.79018|Cluster-17909.109374|Cluster-17909.64948|Cluster-17909.105652|Cluster-17909.67518|Cluster-17909.122720|Cluster-17909.95021|Cluster-17909.47403|Cluster-17909.81101|Cluster-17909.47291|Cluster-17909.79230|Cluster-17909.50131|Cluster-17909.120157|Cluster-17909.66714</t>
  </si>
  <si>
    <t>http://www.genome.jp/kegg-bin/show_pathway?ko05166/K08054%09red/K00444%09red/K00182%09red/K04430%09red/K09203%09red/K08049%09red/K00408%09red/K04734%09red/K04725%09red/K00922%09red/K04570%09red/K07936%09red/K09052%09red/K09027%09red/K04448%09red/K02649%09red</t>
  </si>
  <si>
    <t>Cluster-17909.132260|Cluster-17909.81582|Cluster-17909.47291|Cluster-17909.109374|Cluster-17909.59812|Cluster-17909.86488|Cluster-17909.85236|Cluster-17909.59808|Cluster-17909.122720</t>
  </si>
  <si>
    <t>http://www.genome.jp/kegg-bin/show_pathway?ko04340/K00182%09red/K08957%09red/K08959%09red/K00408%09red/K06233%09red/K00444%09red</t>
  </si>
  <si>
    <t>Cluster-17909.105432|Cluster-17909.79362|Cluster-17909.47291|Cluster-17909.36645|Cluster-17909.124817|Cluster-17909.65036|Cluster-17909.109374|Cluster-17909.76687|Cluster-17909.25249|Cluster-17909.132260|Cluster-17909.25003|Cluster-17909.72866|Cluster-17909.85236|Cluster-17909.114721|Cluster-17909.105236|Cluster-17909.98520|Cluster-17909.122720</t>
  </si>
  <si>
    <t>http://www.genome.jp/kegg-bin/show_pathway?ko04310/K04515%09red/K04507%09red/K00444%09red/K00182%09red/K08957%09red/K04468%09red/K00408%09red/K03068%09red/K04440%09red/K04392%09red/K04491%09red/K04448%09red/K04495%09red/K04496%09red</t>
  </si>
  <si>
    <t>Cluster-17909.79362|Cluster-17909.3598|Cluster-17909.82696|Cluster-17909.39983|Cluster-17909.72398|Cluster-17909.93442|Cluster-17909.76687|Cluster-17909.61971|Cluster-17909.61970|Cluster-17909.72866|Cluster-17909.61838|Cluster-17909.84962|Cluster-17909.68218|Cluster-17909.11972|Cluster-17909.85910|Cluster-17909.56787|Cluster-17909.124817|Cluster-17909.128226|Cluster-17909.65914|Cluster-17909.123930|Cluster-17909.73413|Cluster-17909.123286|Cluster-17909.78892|Cluster-17909.65181|Cluster-17909.72395|Cluster-17909.77571|Cluster-17909.25249|Cluster-17909.96167|Cluster-17909.124618|Cluster-17909.80713|Cluster-17909.61784|Cluster-17909.103188|Cluster-17909.47403|Cluster-17909.78789|Cluster-17909.87947|Cluster-17909.50131|Cluster-17909.121691</t>
  </si>
  <si>
    <t>http://www.genome.jp/kegg-bin/show_pathway?ko04510/K02649%09red/K04437%09red/K04659%09red/K05719%09red/K16060%09red/K05703%09red/K06269%09red/K05692%09red/K04725%09red/K00922%09red/K04440%09red/K04393%09red/K04392%09red/K04448%09red/K06236%09red/K04364%09red</t>
  </si>
  <si>
    <t>Cluster-17909.109291|Cluster-17909.109293|Cluster-17909.57090|Cluster-17909.78834|Cluster-17909.102258|Cluster-17909.78987|Cluster-17909.80822|Cluster-17909.44870|Cluster-17909.121985|Cluster-17909.88822|Cluster-17909.88980</t>
  </si>
  <si>
    <t>http://www.genome.jp/kegg-bin/show_pathway?ko03018/K10643%09red/K12603%09red/K12590%09red/K12591%09red/K03514%09red/K12572%09red</t>
  </si>
  <si>
    <t>Cluster-17909.79362|Cluster-17909.19959|Cluster-17909.72398|Cluster-17909.69500|Cluster-17909.19953|Cluster-17909.76687|Cluster-17909.123215|Cluster-17909.72866|Cluster-17909.11972|Cluster-17909.64948|Cluster-17909.98520|Cluster-17909.124817|Cluster-17909.38155|Cluster-17909.15961|Cluster-17909.96181|Cluster-17909.123286|Cluster-17909.93442|Cluster-34074.2|Cluster-17909.72395|Cluster-17909.25249|Cluster-17909.47403|Cluster-17909.87947|Cluster-17909.73521|Cluster-17909.15962</t>
  </si>
  <si>
    <t>http://www.genome.jp/kegg-bin/show_pathway?ko04722/K04515%09red/K02649%09red/K04734%09red/K05872%09red/K06619%09red/K00922%09red/K04440%09red/K09408%09red/K04392%09red/K04445%09red/K04393%09red/K04448%09red/K04364%09red/K02183%09red</t>
  </si>
  <si>
    <t>Cluster-17909.78892|Cluster-17909.132260|Cluster-17909.106435|Cluster-17909.102254|Cluster-17909.39983|Cluster-17909.56291|Cluster-17909.48800|Cluster-17909.47291|Cluster-17909.106429|Cluster-17909.81582|Cluster-17909.109374|Cluster-17909.59812|Cluster-17909.122720|Cluster-17909.38490|Cluster-17909.114721|Cluster-17909.59808|Cluster-17909.121691</t>
  </si>
  <si>
    <t>http://www.genome.jp/kegg-bin/show_pathway?ko04390/K16681%09red/K00182%09red/K04354%09red/K08959%09red/K06685%09red/K05692%09red/K00444%09red/K04491%09red/K06091%09red/K06269%09red/K00408%09red/K06069%09red</t>
  </si>
  <si>
    <t>Cluster-17909.123286|Cluster-17909.78892|Cluster-17909.64948|Cluster-17909.19959|Cluster-17909.72398|Cluster-17909.124817|Cluster-17909.56787|Cluster-17909.72395|Cluster-17909.19953|Cluster-17909.25249|Cluster-17909.15961|Cluster-17909.17413|Cluster-17909.123215|Cluster-17909.11972</t>
  </si>
  <si>
    <t>http://www.genome.jp/kegg-bin/show_pathway?ko05131/K05692%09red/K05719%09red/K07863%09red/K04734%09red/K06619%09red/K04440%09red/K04393%09red/K04392%09red</t>
  </si>
  <si>
    <t>Cluster-17909.96111|Cluster-17909.94734|Cluster-17909.45704|Cluster-17909.77541|Cluster-17909.97583|Cluster-17909.67247|Cluster-17909.94733|Cluster-17909.79559</t>
  </si>
  <si>
    <t>http://www.genome.jp/kegg-bin/show_pathway?ko00620/K01596%09red/K00049%09red/K11262%09red</t>
  </si>
  <si>
    <t>Cluster-17909.77475|Cluster-17909.77474|Cluster-17909.19959|Cluster-17909.47403|Cluster-17909.87947|Cluster-17909.93442|Cluster-17909.19953|Cluster-17909.83430|Cluster-17909.64948|Cluster-17909.114721|Cluster-17909.15961|Cluster-17909.79243</t>
  </si>
  <si>
    <t>http://www.genome.jp/kegg-bin/show_pathway?ko05215/K09048%09red/K04734%09red/K00922%09red/K02649%09red/K04079%09red/K04491%09red/K04364%09red</t>
  </si>
  <si>
    <t>Cluster-17909.123286|Cluster-17909.93442|Cluster-17909.79362|Cluster-17909.47403|Cluster-17909.72398|Cluster-17909.72395|Cluster-17909.114558|Cluster-17909.87947|Cluster-17909.76687|Cluster-17909.25249|Cluster-17909.72866|Cluster-17909.80293|Cluster-17909.11972</t>
  </si>
  <si>
    <t>http://www.genome.jp/kegg-bin/show_pathway?ko05211/K02649%09red/K00922%09red/K04393%09red/K04392%09red/K09594%09red/K04448%09red/K04364%09red</t>
  </si>
  <si>
    <t>Cluster-17909.22016|Cluster-17909.22015|Cluster-17909.79362|Cluster-17909.20644|Cluster-17909.20643|Cluster-17909.72866|Cluster-17909.76687</t>
  </si>
  <si>
    <t>http://www.genome.jp/kegg-bin/show_pathway?ko05321/K08532%09red/K04448%09red</t>
  </si>
  <si>
    <t>Cluster-17909.93442|Cluster-17909.79362|Cluster-17909.19959|Cluster-17909.47403|Cluster-17909.120157|Cluster-17909.124817|Cluster-17909.19953|Cluster-17909.76687|Cluster-17909.64948|Cluster-17909.38490|Cluster-17909.72866|Cluster-17909.15961|Cluster-17909.113304</t>
  </si>
  <si>
    <t>http://www.genome.jp/kegg-bin/show_pathway?ko05142/K04729%09red/K04430%09red/K04354%09red/K04734%09red/K00922%09red/K04440%09red/K04448%09red/K02649%09red</t>
  </si>
  <si>
    <t>Cluster-17909.123286|Cluster-17909.71185|Cluster-17909.127835|Cluster-17909.72398|Cluster-17909.135302|Cluster-17909.56911|Cluster-17909.56787|Cluster-17909.72395|Cluster-17909.25249|Cluster-17909.89320|Cluster-17909.84962|Cluster-17909.123215|Cluster-17909.11972|Cluster-17909.117292</t>
  </si>
  <si>
    <t>http://www.genome.jp/kegg-bin/show_pathway?ko04360/K05743%09red/K05719%09red/K05703%09red/K07521%09red/K06619%09red/K04393%09red/K04392%09red/K07524%09red/K07532%09red/K06754%09red</t>
  </si>
  <si>
    <t>Cluster-17909.93442|Cluster-17909.79362|Cluster-17909.19959|Cluster-17909.47403|Cluster-17909.69500|Cluster-17909.19953|Cluster-17909.76687|Cluster-17909.25249|Cluster-17909.64948|Cluster-17909.72866|Cluster-17909.87947|Cluster-17909.15961|Cluster-17909.15962</t>
  </si>
  <si>
    <t>http://www.genome.jp/kegg-bin/show_pathway?ko04662/K02649%09red/K04734%09red/K05872%09red/K00922%09red/K04392%09red/K04448%09red/K04364%09red</t>
  </si>
  <si>
    <t>Cluster-17909.63440|Cluster-17909.111316|Cluster-17909.114758|Cluster-17909.44733|Cluster-17909.107797|Cluster-17909.106531</t>
  </si>
  <si>
    <t>http://www.genome.jp/kegg-bin/show_pathway?ko04975/K01080%09red/K14074%09red/K05684%09red</t>
  </si>
  <si>
    <t>Cluster-17909.56484|Cluster-17909.18524|Cluster-17909.39848|Cluster-17909.39191|Cluster-17909.18940|Cluster-17909.35011|Cluster-17909.35004|Cluster-17909.35005|Cluster-17909.35006</t>
  </si>
  <si>
    <t>http://www.genome.jp/kegg-bin/show_pathway?ko04350/K04684%09red/K04661%09red/K04688%09red/K04682%09red</t>
  </si>
  <si>
    <t>Cluster-17909.19532|Cluster-17909.45704|Cluster-17909.67247|Cluster-17909.89556</t>
  </si>
  <si>
    <t>http://www.genome.jp/kegg-bin/show_pathway?ko00061/K00665%09red/K11262%09red</t>
  </si>
  <si>
    <t>Cluster-17909.123079|Cluster-17909.72398|Cluster-17909.123074|Cluster-17909.11972|Cluster-17909.21519|Cluster-17909.32934|Cluster-17909.73231|Cluster-17909.32880|Cluster-17909.84097|Cluster-17909.67953|Cluster-17909.79227|Cluster-17909.21849|Cluster-17909.123286|Cluster-17909.120954|Cluster-17909.88424|Cluster-17909.108350|Cluster-17909.72056|Cluster-17909.72395|Cluster-17909.6360|Cluster-17909.34330|Cluster-17909.97556|Cluster-17909.75283|Cluster-17909.48800|Cluster-17909.77064|Cluster-17909.107948|Cluster-17909.107949|Cluster-17909.21841|Cluster-17909.21840</t>
  </si>
  <si>
    <t>http://www.genome.jp/kegg-bin/show_pathway?ko04144/K12196%09red/K12197%09red/K04707%09red/K04393%09red/K06069%09red/K07905%09red/K03283%09red</t>
  </si>
  <si>
    <t>Cluster-17909.79362|Cluster-17909.19959|Cluster-17909.72398|Cluster-17909.93442|Cluster-17909.19953|Cluster-17909.76687|Cluster-17909.72866|Cluster-17909.11972|Cluster-17909.107603|Cluster-17909.64948|Cluster-17909.86134|Cluster-17909.62314|Cluster-17909.62315|Cluster-17909.62316|Cluster-17909.15961|Cluster-17909.123286|Cluster-17909.77475|Cluster-17909.77474|Cluster-17909.72395|Cluster-17909.25249|Cluster-17909.47403|Cluster-17909.87947|Cluster-17909.124904|Cluster-17909.90424</t>
  </si>
  <si>
    <t>http://www.genome.jp/kegg-bin/show_pathway?ko05203/K11406%09red/K11594%09red/K09048%09red/K14021%09red/K11252%09red/K04734%09red/K02649%09red/K00922%09red/K04393%09red/K04392%09red/K12886%09red/K04448%09red/K04364%09red</t>
  </si>
  <si>
    <t>Cluster-17909.123286|Cluster-17909.78892|Cluster-17909.79362|Cluster-17909.97870|Cluster-17909.72398|Cluster-17909.124817|Cluster-17909.72395|Cluster-17909.76687|Cluster-17909.25249|Cluster-17909.83818|Cluster-17909.17413|Cluster-17909.72866|Cluster-17909.80713|Cluster-17909.11972|Cluster-17909.113304</t>
  </si>
  <si>
    <t>http://www.genome.jp/kegg-bin/show_pathway?ko05132/K04437%09red/K05692%09red/K04729%09red/K06071%09red/K07863%09red/K10413%09red/K04440%09red/K04393%09red/K04392%09red/K04448%09red</t>
  </si>
  <si>
    <t>Cluster-17909.68684|Cluster-17909.89878|Cluster-17909.88757|Cluster-17909.68683</t>
  </si>
  <si>
    <t>Cluster-17909.76687|Cluster-17909.72866|Cluster-17909.77475|Cluster-17909.79362|Cluster-17909.77474</t>
  </si>
  <si>
    <t>http://www.genome.jp/kegg-bin/show_pathway?ko05030/K04448%09red/K09048%09red</t>
  </si>
  <si>
    <t>Cluster-17909.123079|Cluster-17909.84294|Cluster-17909.123074|Cluster-17909.103442|Cluster-17909.21519|Cluster-17909.32934|Cluster-17909.73231|Cluster-17909.32880|Cluster-17909.69600|Cluster-17909.84097|Cluster-17909.67953|Cluster-17909.79227|Cluster-17909.88424|Cluster-17909.72056|Cluster-17909.93834|Cluster-17909.34330|Cluster-17909.90424|Cluster-17909.21849|Cluster-17909.107948|Cluster-17909.107949|Cluster-17909.21841|Cluster-17909.21840</t>
  </si>
  <si>
    <t>http://www.genome.jp/kegg-bin/show_pathway?ko03040/K12882%09red/K11095%09red/K12886%09red/K12841%09red/K12842%09red/K03283%09red</t>
  </si>
  <si>
    <t>Cluster-17909.72395|Cluster-17909.11972|Cluster-17909.72398|Cluster-17909.123286</t>
  </si>
  <si>
    <t>http://www.genome.jp/kegg-bin/show_pathway?ko04011/K04393%09red</t>
  </si>
  <si>
    <t>Cluster-17909.111316|Cluster-17909.114758|Cluster-17909.107887|Cluster-17909.44733|Cluster-17909.107797|Cluster-17909.107892</t>
  </si>
  <si>
    <t>http://www.genome.jp/kegg-bin/show_pathway?ko00565/K01080%09red/K14621%09red</t>
  </si>
  <si>
    <t>Cluster-17909.123286|Cluster-17909.79362|Cluster-34074.2|Cluster-17909.72398|Cluster-17909.120157|Cluster-17909.98520|Cluster-17909.72395|Cluster-17909.87947|Cluster-17909.76687|Cluster-17909.124817|Cluster-17909.47150|Cluster-17909.72866|Cluster-17909.11972|Cluster-17909.67518|Cluster-17909.96181</t>
  </si>
  <si>
    <t>http://www.genome.jp/kegg-bin/show_pathway?ko04912/K04515%09red/K04433%09red/K04430%09red/K08049%09red/K04440%09red/K04393%09red/K04448%09red/K04364%09red/K02183%09red</t>
  </si>
  <si>
    <t>Cluster-17909.106085|Cluster-17909.63440|Cluster-17909.44733|Cluster-17909.111316|Cluster-17909.114758|Cluster-17909.91499|Cluster-17909.83787|Cluster-17909.107797|Cluster-17909.91509</t>
  </si>
  <si>
    <t>http://www.genome.jp/kegg-bin/show_pathway?ko00561/K01189%09red/K14076%09red/K14074%09red/K01080%09red/K00901%09red</t>
  </si>
  <si>
    <t>Cluster-17909.96111|Cluster-17909.94734|Cluster-17909.94733|Cluster-17909.77541|Cluster-17909.66066|Cluster-17909.97583|Cluster-17909.76367|Cluster-17909.109184</t>
  </si>
  <si>
    <t>http://www.genome.jp/kegg-bin/show_pathway?ko03320/K01596%09red/K08770%09red/K00232%09red/K00507%09red</t>
  </si>
  <si>
    <t>Cluster-17909.78892|Cluster-17909.106435|Cluster-17909.102254|Cluster-17909.83933|Cluster-17909.56291|Cluster-17909.48800|Cluster-17909.124817|Cluster-17909.106429|Cluster-17909.38490|Cluster-17909.112377</t>
  </si>
  <si>
    <t>http://www.genome.jp/kegg-bin/show_pathway?ko04391/K05692%09red/K05628%09red/K04354%09red/K06685%09red/K16681%09red/K04440%09red/K06069%09red/K06091%09red/K16507%09red</t>
  </si>
  <si>
    <t>Cluster-17909.107263|Cluster-17909.84184|Cluster-17909.14898</t>
  </si>
  <si>
    <t>Cluster-17909.45704|Cluster-17909.89556|Cluster-17909.116180|Cluster-17909.116181|Cluster-17909.66066|Cluster-17909.19532|Cluster-17909.67247|Cluster-17909.109184</t>
  </si>
  <si>
    <t>http://www.genome.jp/kegg-bin/show_pathway?ko01212/K00232%09red/K00665%09red/K11262%09red/K10703%09red/K00507%09red</t>
  </si>
  <si>
    <t>Cluster-17909.123286|Cluster-17909.93442|Cluster-17909.47403|Cluster-17909.81101|Cluster-17909.124817|Cluster-17909.72395|Cluster-17909.25249|Cluster-17909.72398|Cluster-17909.11972</t>
  </si>
  <si>
    <t>http://www.genome.jp/kegg-bin/show_pathway?ko05212/K04570%09red/K00922%09red/K04440%09red/K04393%09red/K04392%09red/K02649%09red</t>
  </si>
  <si>
    <t>Cluster-17909.76449|Cluster-17909.124447</t>
  </si>
  <si>
    <t>http://www.genome.jp/kegg-bin/show_pathway?ko00625/K00121%09red/K00100%09red</t>
  </si>
  <si>
    <t>Cluster-17909.116180|Cluster-17909.116181|Cluster-17909.66066|Cluster-17909.109184</t>
  </si>
  <si>
    <t>http://www.genome.jp/kegg-bin/show_pathway?ko01040/K10703%09red/K00232%09red/K00507%09red</t>
  </si>
  <si>
    <t>Cluster-17909.93442|Cluster-17909.79243|Cluster-17909.47403|Cluster-17909.121086|Cluster-17909.124817|Cluster-17909.83430|Cluster-17909.120316|Cluster-17909.67518</t>
  </si>
  <si>
    <t>http://www.genome.jp/kegg-bin/show_pathway?ko04914/K05868%09red/K08049%09red/K06645%09red/K00922%09red/K04440%09red/K04079%09red/K02649%09red</t>
  </si>
  <si>
    <t>ko00363</t>
  </si>
  <si>
    <t>http://www.genome.jp/kegg-bin/show_pathway?ko00363/K00100%09red</t>
  </si>
  <si>
    <t>Cluster-17909.106085|Cluster-17909.44733|Cluster-17909.98092|Cluster-17909.111316|Cluster-17909.114758|Cluster-17909.72724|Cluster-17909.99562|Cluster-17909.107887|Cluster-17909.64780|Cluster-17909.107797|Cluster-17909.58556|Cluster-17909.107892</t>
  </si>
  <si>
    <t>http://www.genome.jp/kegg-bin/show_pathway?ko00564/K14621%09red/K00999%09red/K06129%09red/K01080%09red/K00901%09red/K13511%09red/K00649%09red</t>
  </si>
  <si>
    <t>Cluster-17909.79362|Cluster-17909.19959|Cluster-17909.56787|Cluster-17909.19953|Cluster-17909.76687|Cluster-17909.64948|Cluster-17909.72866|Cluster-17909.15961|Cluster-17909.113304</t>
  </si>
  <si>
    <t>http://www.genome.jp/kegg-bin/show_pathway?ko05140/K04448%09red/K05719%09red/K04729%09red/K04734%09red</t>
  </si>
  <si>
    <t>Cluster-17909.123286|Cluster-17909.93442|Cluster-17909.79362|Cluster-17909.45627|Cluster-17909.47403|Cluster-17909.72398|Cluster-17909.124817|Cluster-17909.72395|Cluster-17909.78870|Cluster-17909.76687|Cluster-17909.25249|Cluster-17909.79230|Cluster-17909.72866|Cluster-17909.92166|Cluster-17909.11972|Cluster-17909.45629</t>
  </si>
  <si>
    <t>http://www.genome.jp/kegg-bin/show_pathway?ko04932/K02649%09red/K04397%09red/K00922%09red/K04440%09red/K04393%09red/K04392%09red/K09027%09red/K04448%09red/K03237%09red</t>
  </si>
  <si>
    <t>Cluster-17909.96111|Cluster-17909.97583|Cluster-17909.94734|Cluster-17909.94733|Cluster-17909.77541</t>
  </si>
  <si>
    <t>http://www.genome.jp/kegg-bin/show_pathway?ko00020/K01596%09red</t>
  </si>
  <si>
    <t>Cluster-17909.47291|Cluster-17909.114721|Cluster-17909.132260|Cluster-17909.122720|Cluster-17909.109374</t>
  </si>
  <si>
    <t>http://www.genome.jp/kegg-bin/show_pathway?ko05217/K04491%09red/K00408%09red/K00182%09red/K00444%09red</t>
  </si>
  <si>
    <t>Cluster-17909.123286|Cluster-17909.93442|Cluster-17909.47403|Cluster-17909.72398|Cluster-17909.111316|Cluster-17909.114758|Cluster-17909.72395|Cluster-17909.44733|Cluster-17909.25249|Cluster-17909.39191|Cluster-17909.107797|Cluster-17909.89320|Cluster-17909.11972</t>
  </si>
  <si>
    <t>http://www.genome.jp/kegg-bin/show_pathway?ko04666/K05743%09red/K04688%09red/K00922%09red/K04393%09red/K04392%09red/K01080%09red/K02649%09red</t>
  </si>
  <si>
    <t>Cluster-17909.113304|Cluster-17909.19647|Cluster-17909.20321|Cluster-17909.79362|Cluster-17909.19959|Cluster-17909.106507|Cluster-17909.51129|Cluster-17909.18304|Cluster-17909.124817|Cluster-17909.19953|Cluster-17909.76687|Cluster-17909.39983|Cluster-17909.123172|Cluster-17909.88972|Cluster-17909.64948|Cluster-17909.72866|Cluster-17909.92166|Cluster-17909.90424|Cluster-17909.15961|Cluster-17909.124151|Cluster-17909.121691</t>
  </si>
  <si>
    <t>http://www.genome.jp/kegg-bin/show_pathway?ko05168/K04729%09red/K07211%09red/K04734%09red/K04440%09red/K12886%09red/K04448%09red/K06269%09red/K03237%09red/K05410%09red</t>
  </si>
  <si>
    <t>Cluster-17909.93442|Cluster-17909.72724|Cluster-17909.123312|Cluster-17909.122503|Cluster-17909.122502|Cluster-17909.122501|Cluster-17909.122500|Cluster-17909.123840</t>
  </si>
  <si>
    <t>http://www.genome.jp/kegg-bin/show_pathway?ko00562/K00922%09red/K01858%09red/K00999%09red</t>
  </si>
  <si>
    <t>Cluster-17909.96111|Cluster-17909.65036|Cluster-17909.94734|Cluster-17909.94733|Cluster-17909.47403|Cluster-17909.77541|Cluster-17909.124817|Cluster-17909.93442|Cluster-17909.87947|Cluster-17909.97583|Cluster-17909.120316|Cluster-17909.38155|Cluster-17909.74507</t>
  </si>
  <si>
    <t>http://www.genome.jp/kegg-bin/show_pathway?ko04068/K04468%09red/K05868%09red/K00922%09red/K01596%09red/K15010%09red/K04440%09red/K09408%09red/K02649%09red/K04364%09red</t>
  </si>
  <si>
    <t>Cluster-17909.93442|Cluster-17909.79362|Cluster-17909.47403|Cluster-17909.124817|Cluster-17909.76687|Cluster-17909.25249|Cluster-17909.72866|Cluster-17909.114721</t>
  </si>
  <si>
    <t>http://www.genome.jp/kegg-bin/show_pathway?ko05210/K00922%09red/K04440%09red/K04392%09red/K04491%09red/K04448%09red/K02649%09red</t>
  </si>
  <si>
    <t>Cluster-17909.123286|Cluster-17909.78892|Cluster-17909.97556|Cluster-17909.47403|Cluster-17909.108350|Cluster-17909.72398|Cluster-17909.56787|Cluster-17909.72395|Cluster-17909.93442|Cluster-17909.17413|Cluster-17909.25249|Cluster-17909.6360|Cluster-17909.11972</t>
  </si>
  <si>
    <t>http://www.genome.jp/kegg-bin/show_pathway?ko05100/K05692%09red/K05719%09red/K07863%09red/K00922%09red/K04707%09red/K04393%09red/K04392%09red/K02649%09red</t>
  </si>
  <si>
    <t>Cluster-17909.107887|Cluster-17909.107892|Cluster-17909.124447</t>
  </si>
  <si>
    <t>http://www.genome.jp/kegg-bin/show_pathway?ko00591/K14621%09red/K00100%09red</t>
  </si>
  <si>
    <t>http://www.genome.jp/kegg-bin/show_pathway?ko00603/K01189%09red</t>
  </si>
  <si>
    <t>Cluster-17909.77475|Cluster-17909.79362|Cluster-34074.2|Cluster-17909.39983|Cluster-17909.98520|Cluster-17909.76687|Cluster-17909.77474|Cluster-17909.72866|Cluster-17909.121691|Cluster-17909.96181</t>
  </si>
  <si>
    <t>http://www.genome.jp/kegg-bin/show_pathway?ko05031/K04515%09red/K06269%09red/K04448%09red/K09048%09red/K02183%09red</t>
  </si>
  <si>
    <t>Cluster-17909.76118|Cluster-17909.14898</t>
  </si>
  <si>
    <t>http://www.genome.jp/kegg-bin/show_pathway?ko00450/K00384%09red/K00548%09red</t>
  </si>
  <si>
    <t>Cluster-17909.93442|Cluster-17909.97556|Cluster-17909.47403|Cluster-17909.108350|Cluster-17909.81101|Cluster-17909.11783|Cluster-17909.87947|Cluster-17909.96329|Cluster-17909.6360</t>
  </si>
  <si>
    <t>http://www.genome.jp/kegg-bin/show_pathway?ko04630/K04570%09red/K04699%09red/K00922%09red/K04707%09red/K04364%09red/K04703%09red/K02649%09red</t>
  </si>
  <si>
    <t>Cluster-17909.123286|Cluster-17909.78892|Cluster-17909.72398|Cluster-17909.56787|Cluster-17909.72395|Cluster-17909.84962|Cluster-17909.123215|Cluster-17909.11972|Cluster-17909.81525</t>
  </si>
  <si>
    <t>http://www.genome.jp/kegg-bin/show_pathway?ko05130/K05719%09red/K05703%09red/K05692%09red/K11294%09red/K06619%09red/K04393%09red</t>
  </si>
  <si>
    <t>Cluster-17909.125624|Cluster-17909.78447</t>
  </si>
  <si>
    <t>Cluster-17909.60566|Cluster-17909.44279|Cluster-17909.23804|Cluster-17909.92799</t>
  </si>
  <si>
    <t>http://www.genome.jp/kegg-bin/show_pathway?ko00983/K00857%09red/K00876%09red/K00088%09red</t>
  </si>
  <si>
    <t>Cluster-17909.93442|Cluster-17909.47403|Cluster-17909.124817|Cluster-17909.11783|Cluster-17909.87947|Cluster-17909.38155</t>
  </si>
  <si>
    <t>http://www.genome.jp/kegg-bin/show_pathway?ko04917/K04699%09red/K00922%09red/K04440%09red/K09408%09red/K04364%09red/K02649%09red</t>
  </si>
  <si>
    <t>Cluster-17909.93442|Cluster-17909.132260|Cluster-17909.47403|Cluster-17909.47291|Cluster-17909.109374|Cluster-17909.51081|Cluster-17909.117827|Cluster-17909.87947|Cluster-17909.122720</t>
  </si>
  <si>
    <t>http://www.genome.jp/kegg-bin/show_pathway?ko04550/K00182%09red/K00408%09red/K00922%09red/K11305%09red/K02649%09red/K00444%09red/K04364%09red</t>
  </si>
  <si>
    <t>Cluster-17909.45627|Cluster-17909.79362|Cluster-34074.2|Cluster-17909.56787|Cluster-17909.124817|Cluster-17909.76687|Cluster-17909.72866|Cluster-17909.113304|Cluster-17909.45629|Cluster-17909.96181</t>
  </si>
  <si>
    <t>http://www.genome.jp/kegg-bin/show_pathway?ko05133/K04729%09red/K05719%09red/K04397%09red/K04440%09red/K04448%09red/K02183%09red</t>
  </si>
  <si>
    <t>Cluster-17909.39983|Cluster-17909.72398|Cluster-17909.93442|Cluster-17909.39191|Cluster-17909.11972|Cluster-17909.132260|Cluster-17909.71185|Cluster-17909.98520|Cluster-17909.56787|Cluster-17909.123286|Cluster-17909.78892|Cluster-17909.108350|Cluster-17909.105062|Cluster-17909.72395|Cluster-17909.109374|Cluster-17909.25249|Cluster-17909.6360|Cluster-17909.80713|Cluster-17909.105775|Cluster-17909.122720|Cluster-17909.97556|Cluster-17909.47403|Cluster-17909.47291|Cluster-17909.87947|Cluster-17909.121691</t>
  </si>
  <si>
    <t>http://www.genome.jp/kegg-bin/show_pathway?ko05205/K04515%09red/K04437%09red/K00408%09red/K00182%09red/K05719%09red/K06269%09red/K05692%09red/K04688%09red/K02649%09red/K00922%09red/K04707%09red/K04393%09red/K04392%09red/K00444%09red/K07532%09red/K04364%09red/K10380%09red</t>
  </si>
  <si>
    <t>Cluster-17909.93442|Cluster-17909.47403|Cluster-17909.120157|Cluster-17909.124817|Cluster-17909.87947|Cluster-17909.25249|Cluster-17909.47150|Cluster-17909.84962</t>
  </si>
  <si>
    <t>http://www.genome.jp/kegg-bin/show_pathway?ko04664/K04433%09red/K04430%09red/K05703%09red/K02649%09red/K00922%09red/K04440%09red/K04392%09red/K04364%09red</t>
  </si>
  <si>
    <t>Cluster-17909.77475|Cluster-17909.79362|Cluster-34074.2|Cluster-17909.19959|Cluster-17909.47403|Cluster-17909.103589|Cluster-17909.39983|Cluster-17909.124817|Cluster-17909.98520|Cluster-17909.66066|Cluster-17909.93442|Cluster-17909.19953|Cluster-17909.76687|Cluster-17909.25249|Cluster-17909.77474|Cluster-17909.64948|Cluster-17909.72866|Cluster-17909.96181|Cluster-17909.15961|Cluster-17909.67518|Cluster-17909.121691</t>
  </si>
  <si>
    <t>http://www.genome.jp/kegg-bin/show_pathway?ko04024/K04515%09red/K09048%09red/K08049%09red/K04734%09red/K13293%09red/K00232%09red/K04440%09red/K04392%09red/K00922%09red/K04448%09red/K06269%09red/K02649%09red/K02183%09red</t>
  </si>
  <si>
    <t>Cluster-17909.107887|Cluster-17909.66066|Cluster-17909.107892</t>
  </si>
  <si>
    <t>http://www.genome.jp/kegg-bin/show_pathway?ko00592/K00232%09red/K14621%09red</t>
  </si>
  <si>
    <t>Cluster-17909.77475|Cluster-17909.77474|Cluster-34074.2|Cluster-17909.124028|Cluster-17909.47403|Cluster-17909.98520|Cluster-17909.93442|Cluster-17909.73521|Cluster-17909.39983|Cluster-17909.105652|Cluster-17909.38490|Cluster-17909.121691|Cluster-17909.67518|Cluster-17909.96181</t>
  </si>
  <si>
    <t>http://www.genome.jp/kegg-bin/show_pathway?ko04261/K04515%09red/K09048%09red/K04354%09red/K09052%09red/K08049%09red/K00922%09red/K04445%09red/K12314%09red/K06269%09red/K02649%09red/K02183%09red</t>
  </si>
  <si>
    <t>Cluster-17909.123286|Cluster-17909.93442|Cluster-17909.64948|Cluster-17909.19959|Cluster-17909.47403|Cluster-17909.72398|Cluster-17909.15961|Cluster-17909.72395|Cluster-17909.19953|Cluster-17909.25249|Cluster-17909.38155|Cluster-17909.87947|Cluster-17909.11972|Cluster-17909.67518</t>
  </si>
  <si>
    <t>http://www.genome.jp/kegg-bin/show_pathway?ko04062/K08049%09red/K04734%09red/K02649%09red/K00922%09red/K04393%09red/K04392%09red/K09408%09red/K04364%09red</t>
  </si>
  <si>
    <t>Cluster-17909.123286|Cluster-17909.93442|Cluster-17909.47403|Cluster-17909.72398|Cluster-17909.72395|Cluster-17909.25249|Cluster-17909.11972</t>
  </si>
  <si>
    <t>http://www.genome.jp/kegg-bin/show_pathway?ko04370/K00922%09red/K04393%09red/K04392%09red/K02649%09red</t>
  </si>
  <si>
    <t>Cluster-17909.104466|Cluster-17909.104467|Cluster-17909.104468</t>
  </si>
  <si>
    <t>http://www.genome.jp/kegg-bin/show_pathway?ko00410/K12259%09red</t>
  </si>
  <si>
    <t>Cluster-17909.96111|Cluster-17909.94734|Cluster-17909.94733|Cluster-17909.77541|Cluster-17909.76449|Cluster-17909.97583|Cluster-17909.15304</t>
  </si>
  <si>
    <t>http://www.genome.jp/kegg-bin/show_pathway?ko00010/K01596%09red/K00121%09red/K00134%09red</t>
  </si>
  <si>
    <t>Cluster-17909.77475|Cluster-17909.132260|Cluster-34074.2|Cluster-17909.47291|Cluster-17909.98520|Cluster-17909.109374|Cluster-17909.77474|Cluster-17909.122720|Cluster-17909.114721|Cluster-17909.67518|Cluster-17909.96181</t>
  </si>
  <si>
    <t>http://www.genome.jp/kegg-bin/show_pathway?ko04916/K04515%09red/K00182%09red/K08049%09red/K00408%09red/K04491%09red/K09048%09red/K00444%09red/K02183%09red</t>
  </si>
  <si>
    <t>Cluster-17909.100158|Cluster-17909.75783|Cluster-17909.51685|Cluster-17909.103269|Cluster-17909.103268|Cluster-17909.21716</t>
  </si>
  <si>
    <t>http://www.genome.jp/kegg-bin/show_pathway?ko00480/K10807%09red/K01920%09red/K01581%09red</t>
  </si>
  <si>
    <t>Cluster-17909.54162|Cluster-17909.107887|Cluster-17909.74029|Cluster-17909.117975|Cluster-17909.107892|Cluster-17909.57252</t>
  </si>
  <si>
    <t>http://www.genome.jp/kegg-bin/show_pathway?ko00590/K07422%09red/K14621%09red/K01830%09red</t>
  </si>
  <si>
    <t>Cluster-17909.21103|Cluster-17909.104782</t>
  </si>
  <si>
    <t>Cluster-17909.93442|Cluster-17909.47403|Cluster-17909.111671|Cluster-17909.87947|Cluster-17909.39191|Cluster-17909.114721</t>
  </si>
  <si>
    <t>http://www.genome.jp/kegg-bin/show_pathway?ko05221/K04688%09red/K08367%09red/K00922%09red/K02649%09red/K04491%09red/K04364%09red</t>
  </si>
  <si>
    <t>Cluster-17909.50496|Cluster-17909.37060</t>
  </si>
  <si>
    <t>http://www.genome.jp/kegg-bin/show_pathway?ko00532/K08106%09red/K13499%09red</t>
  </si>
  <si>
    <t>Cluster-17909.93309|Cluster-17909.78447|Cluster-17909.50075|Cluster-17909.86715</t>
  </si>
  <si>
    <t>http://www.genome.jp/kegg-bin/show_pathway?ko00250/K01915%09red/K00820%09red/K00272%09red/K01425%09red</t>
  </si>
  <si>
    <t>Cluster-17909.38155|Cluster-17909.93442|Cluster-17909.114721|Cluster-17909.47403|Cluster-17909.87947</t>
  </si>
  <si>
    <t>http://www.genome.jp/kegg-bin/show_pathway?ko05213/K04491%09red/K00922%09red/K09408%09red/K02649%09red/K04364%09red</t>
  </si>
  <si>
    <t>Cluster-17909.78447|Cluster-17909.84184|Cluster-17909.79559</t>
  </si>
  <si>
    <t>http://www.genome.jp/kegg-bin/show_pathway?ko00630/K00600%09red/K00049%09red/K01915%09red</t>
  </si>
  <si>
    <t>Cluster-17909.93309</t>
  </si>
  <si>
    <t>http://www.genome.jp/kegg-bin/show_pathway?ko00640/K11262%09red</t>
  </si>
  <si>
    <t>Cluster-17909.84934|Cluster-17909.93442|Cluster-17909.47403</t>
  </si>
  <si>
    <t>http://www.genome.jp/kegg-bin/show_pathway?ko04973/K08143%09red/K00922%09red/K02649%09red</t>
  </si>
  <si>
    <t>Cluster-17909.25249|Cluster-17909.81101|Cluster-1827.3|Cluster-17909.47150</t>
  </si>
  <si>
    <t>http://www.genome.jp/kegg-bin/show_pathway?ko05014/K04565%09red/K04570%09red/K04433%09red/K04392%09red</t>
  </si>
  <si>
    <t>Cluster-17909.23804|Cluster-15376.0|Cluster-17909.60566|Cluster-17909.90531|Cluster-17909.51685|Cluster-17909.92799|Cluster-17909.55521|Cluster-17909.76118|Cluster-17909.14369</t>
  </si>
  <si>
    <t>http://www.genome.jp/kegg-bin/show_pathway?ko00240/K00384%09red/K00857%09red/K18533%09red/K03015%09red/K03023%09red/K10807%09red/K01081%09red/K00876%09red</t>
  </si>
  <si>
    <t>Cluster-17909.126345|Cluster-17909.112717|Cluster-17909.112719|Cluster-17909.67518|Cluster-17909.124817</t>
  </si>
  <si>
    <t>http://www.genome.jp/kegg-bin/show_pathway?ko04723/K13806%09red/K15528%09red/K04440%09red/K08049%09red</t>
  </si>
  <si>
    <t>Cluster-17909.124447|Cluster-17909.124119</t>
  </si>
  <si>
    <t>http://www.genome.jp/kegg-bin/show_pathway?ko00650/K00019%09red/K00100%09red</t>
  </si>
  <si>
    <t>Cluster-17909.75849|Cluster-17909.15214|Cluster-17909.18524|Cluster-17909.81101|Cluster-17909.111671|Cluster-17909.39848|Cluster-17909.21706|Cluster-17909.76771|Cluster-17909.108925|Cluster-17909.83439|Cluster-17909.93072|Cluster-17909.49267</t>
  </si>
  <si>
    <t>http://www.genome.jp/kegg-bin/show_pathway?ko05202/K04684%09red/K09105%09red/K14651%09red/K11253%09red/K08367%09red/K04570%09red/K11427%09red/K15379%09red/K15188%09red/K15622%09red</t>
  </si>
  <si>
    <t>Cluster-17909.83430|Cluster-17909.96020|Cluster-34074.2|Cluster-17909.79243|Cluster-17909.96181</t>
  </si>
  <si>
    <t>http://www.genome.jp/kegg-bin/show_pathway?ko04626/K02183%09red/K12795%09red/K04079%09red</t>
  </si>
  <si>
    <t>Cluster-17909.107887|Cluster-17909.107892</t>
  </si>
  <si>
    <t>http://www.genome.jp/kegg-bin/show_pathway?ko04977/K14621%09red</t>
  </si>
  <si>
    <t>Cluster-17909.35232|Cluster-17909.104632</t>
  </si>
  <si>
    <t>http://www.genome.jp/kegg-bin/show_pathway?ko00534/K01793%09red/K02367%09red</t>
  </si>
  <si>
    <t>http://www.genome.jp/kegg-bin/show_pathway?ko00770/K01598%09red</t>
  </si>
  <si>
    <t>Cluster-17909.93442|Cluster-17909.47403</t>
  </si>
  <si>
    <t>http://www.genome.jp/kegg-bin/show_pathway?ko04960/K00922%09red/K02649%09red</t>
  </si>
  <si>
    <t>Cluster-17909.116180|Cluster-17909.116181</t>
  </si>
  <si>
    <t>http://www.genome.jp/kegg-bin/show_pathway?ko00062/K10703%09red</t>
  </si>
  <si>
    <t>Cluster-17909.55521|Cluster-17909.14369</t>
  </si>
  <si>
    <t>http://www.genome.jp/kegg-bin/show_pathway?ko03020/K03015%09red/K03023%09red</t>
  </si>
  <si>
    <t>Cluster-17909.75783|Cluster-17909.78447|Cluster-17909.104468|Cluster-17909.93309|Cluster-17909.104467|Cluster-17909.104466</t>
  </si>
  <si>
    <t>http://www.genome.jp/kegg-bin/show_pathway?ko00330/K01581%09red/K01915%09red/K12259%09red/K01425%09red</t>
  </si>
  <si>
    <t>Cluster-17909.123224|Cluster-17909.103430|Cluster-17909.78892|Cluster-17909.123223|Cluster-17909.67518</t>
  </si>
  <si>
    <t>http://www.genome.jp/kegg-bin/show_pathway?ko05110/K08049%09red/K05692%09red/K10950%09red/K09582%09red</t>
  </si>
  <si>
    <t>Cluster-17909.123286|Cluster-17909.65036|Cluster-17909.72398|Cluster-17909.72395|Cluster-17909.78892|Cluster-17909.25249|Cluster-17909.91229|Cluster-17909.84962|Cluster-17909.114721|Cluster-17909.11972</t>
  </si>
  <si>
    <t>http://www.genome.jp/kegg-bin/show_pathway?ko04520/K04468%09red/K05703%09red/K05692%09red/K05695%09red/K04393%09red/K04392%09red/K04491%09red</t>
  </si>
  <si>
    <t>Cluster-17909.93442|Cluster-17909.124817|Cluster-17909.47403</t>
  </si>
  <si>
    <t>http://www.genome.jp/kegg-bin/show_pathway?ko04930/K00922%09red/K04440%09red/K02649%09red</t>
  </si>
  <si>
    <t>Cluster-17909.93442|Cluster-34074.2|Cluster-17909.39983|Cluster-17909.47403|Cluster-17909.98520|Cluster-17909.124817|Cluster-17909.47150|Cluster-17909.121691|Cluster-17909.67518|Cluster-17909.96181</t>
  </si>
  <si>
    <t>http://www.genome.jp/kegg-bin/show_pathway?ko04750/K04515%09red/K04433%09red/K08049%09red/K00922%09red/K04440%09red/K06269%09red/K02649%09red/K02183%09red</t>
  </si>
  <si>
    <t>Cluster-17909.123286|Cluster-17909.78892|Cluster-17909.106435|Cluster-17909.72398|Cluster-17909.48800|Cluster-17909.72395|Cluster-17909.106429|Cluster-17909.38490|Cluster-17909.11972</t>
  </si>
  <si>
    <t>http://www.genome.jp/kegg-bin/show_pathway?ko04530/K05692%09red/K06091%09red/K04393%09red/K06069%09red/K04354%09red</t>
  </si>
  <si>
    <t>Cluster-17909.77475|Cluster-17909.77474|Cluster-17909.47403|Cluster-17909.98520|Cluster-17909.93442|Cluster-17909.84962|Cluster-17909.67518</t>
  </si>
  <si>
    <t>http://www.genome.jp/kegg-bin/show_pathway?ko04725/K04515%09red/K09048%09red/K05703%09red/K08049%09red/K00922%09red/K02649%09red</t>
  </si>
  <si>
    <t>Cluster-17909.38155|Cluster-17909.93442|Cluster-17909.47403|Cluster-17909.87947</t>
  </si>
  <si>
    <t>http://www.genome.jp/kegg-bin/show_pathway?ko05223/K00922%09red/K09408%09red/K02649%09red/K04364%09red</t>
  </si>
  <si>
    <t>Cluster-17909.96111|Cluster-17909.77475|Cluster-17909.94734|Cluster-17909.94733|Cluster-17909.79243|Cluster-17909.77541|Cluster-17909.81101|Cluster-17909.77474|Cluster-17909.56787|Cluster-17909.97583|Cluster-17909.87947|Cluster-17909.83430|Cluster-17909.38490|Cluster-17909.25249|Cluster-17909.39191|Cluster-17909.78789|Cluster-17909.38155|Cluster-17909.73413|Cluster-17909.93442|Cluster-17909.47403|Cluster-17909.97870</t>
  </si>
  <si>
    <t>http://www.genome.jp/kegg-bin/show_pathway?ko04151/K09048%09red/K05719%09red/K04354%09red/K06071%09red/K04659%09red/K04688%09red/K02649%09red/K01596%09red/K00922%09red/K04570%09red/K09408%09red/K04392%09red/K04079%09red/K06236%09red/K04364%09red</t>
  </si>
  <si>
    <t>Cluster-17909.34380|Cluster-17909.6750|Cluster-17909.10271|Cluster-17909.50381|Cluster-17909.121086|Cluster-17909.87947|Cluster-17909.62314|Cluster-17909.62315|Cluster-17909.62316|Cluster-17909.50378|Cluster-17909.30071|Cluster-17909.21706|Cluster-17909.123215|Cluster-17909.93309|Cluster-17909.90424|Cluster-17909.48211|Cluster-17909.73521</t>
  </si>
  <si>
    <t>http://www.genome.jp/kegg-bin/show_pathway?ko05206/K12035%09red/K04445%09red/K14021%09red/K15379%09red/K02599%09red/K06619%09red/K11430%09red/K06645%09red/K12886%09red/K04364%09red/K01425%09red</t>
  </si>
  <si>
    <t>Cluster-17909.73413|Cluster-17909.123852|Cluster-17909.113304</t>
  </si>
  <si>
    <t>http://www.genome.jp/kegg-bin/show_pathway?ko05144/K04550%09red/K04729%09red/K04659%09red</t>
  </si>
  <si>
    <t>Cluster-17909.78892|Cluster-17909.71185|Cluster-17909.39983|Cluster-17909.47403|Cluster-17909.48800|Cluster-17909.56787|Cluster-17909.78789|Cluster-17909.84962|Cluster-17909.93442|Cluster-17909.67518|Cluster-17909.121691</t>
  </si>
  <si>
    <t>http://www.genome.jp/kegg-bin/show_pathway?ko04611/K05719%09red/K05703%09red/K06236%09red/K08049%09red/K05692%09red/K00922%09red/K06269%09red/K06069%09red/K07532%09red/K02649%09red</t>
  </si>
  <si>
    <t>http://www.genome.jp/kegg-bin/show_pathway?ko00710/K00134%09red</t>
  </si>
  <si>
    <t>Cluster-17909.123286|Cluster-17909.20321|Cluster-17909.124151|Cluster-34074.2|Cluster-17909.47403|Cluster-17909.81101|Cluster-17909.51129|Cluster-17909.124817|Cluster-17909.18304|Cluster-17909.72395|Cluster-17909.93442|Cluster-17909.87947|Cluster-17909.25249|Cluster-17909.72398|Cluster-17909.88972|Cluster-17909.123215|Cluster-17909.96181|Cluster-17909.11972|Cluster-17909.19647</t>
  </si>
  <si>
    <t>http://www.genome.jp/kegg-bin/show_pathway?ko04014/K04440%09red/K02649%09red/K06619%09red/K00922%09red/K04570%09red/K04393%09red/K04392%09red/K02183%09red/K04364%09red/K05410%09red</t>
  </si>
  <si>
    <t>Cluster-17909.77475|Cluster-17909.77474|Cluster-17909.98520|Cluster-17909.67518</t>
  </si>
  <si>
    <t>http://www.genome.jp/kegg-bin/show_pathway?ko04911/K04515%09red/K08049%09red/K09048%09red</t>
  </si>
  <si>
    <t>Cluster-17909.76449|Cluster-17909.84184</t>
  </si>
  <si>
    <t>http://www.genome.jp/kegg-bin/show_pathway?ko00680/K00121%09red/K00600%09red</t>
  </si>
  <si>
    <t>Cluster-17909.114721|Cluster-17909.93596</t>
  </si>
  <si>
    <t>http://www.genome.jp/kegg-bin/show_pathway?ko05216/K04491%09red/K09288%09red</t>
  </si>
  <si>
    <t>Cluster-17909.77475|Cluster-17909.77474|Cluster-34074.2|Cluster-17909.39983|Cluster-17909.107603|Cluster-17909.87947|Cluster-17909.76771|Cluster-17909.124904|Cluster-17909.121691|Cluster-17909.96181</t>
  </si>
  <si>
    <t>http://www.genome.jp/kegg-bin/show_pathway?ko05034/K09048%09red/K11252%09red/K11253%09red/K11406%09red/K06269%09red/K04364%09red/K02183%09red</t>
  </si>
  <si>
    <t>http://www.genome.jp/kegg-bin/show_pathway?ko00140/K12343%09red</t>
  </si>
  <si>
    <t>Cluster-17909.123286|Cluster-17909.78892|Cluster-17909.47403|Cluster-17909.72398|Cluster-17909.56787|Cluster-17909.72395|Cluster-17909.93442|Cluster-17909.25249|Cluster-17909.11972</t>
  </si>
  <si>
    <t>http://www.genome.jp/kegg-bin/show_pathway?ko04670/K05719%09red/K05692%09red/K00922%09red/K04393%09red/K04392%09red/K02649%09red</t>
  </si>
  <si>
    <t>Cluster-17909.106531|Cluster-17909.21103|Cluster-17909.67518</t>
  </si>
  <si>
    <t>http://www.genome.jp/kegg-bin/show_pathway?ko04976/K08049%09red/K12040%09red/K05684%09red</t>
  </si>
  <si>
    <t>Cluster-35747.3|Cluster-17909.67518</t>
  </si>
  <si>
    <t>http://www.genome.jp/kegg-bin/show_pathway?ko04961/K08049%09red/K04585%09red</t>
  </si>
  <si>
    <t>http://www.genome.jp/kegg-bin/show_pathway?ko05218/K00922%09red/K02649%09red</t>
  </si>
  <si>
    <t>http://www.genome.jp/kegg-bin/show_pathway?ko05143/K04729%09red</t>
  </si>
  <si>
    <t>http://www.genome.jp/kegg-bin/show_pathway?ko04013/K04364%09red</t>
  </si>
  <si>
    <t>Cluster-17909.34380|Cluster-17909.50381|Cluster-17909.87947|Cluster-17909.48211|Cluster-17909.50378</t>
  </si>
  <si>
    <t>http://www.genome.jp/kegg-bin/show_pathway?ko04320/K04364%09red/K02599%09red</t>
  </si>
  <si>
    <t>Cluster-17909.77475|Cluster-17909.77474|Cluster-34074.2|Cluster-17909.39983|Cluster-17909.98520|Cluster-17909.124817|Cluster-17909.38490|Cluster-17909.121691|Cluster-17909.96181</t>
  </si>
  <si>
    <t>http://www.genome.jp/kegg-bin/show_pathway?ko04728/K04515%09red/K09048%09red/K04354%09red/K04440%09red/K06269%09red/K02183%09red</t>
  </si>
  <si>
    <t>Cluster-17909.93442|Cluster-17909.39191|Cluster-17909.47403</t>
  </si>
  <si>
    <t>http://www.genome.jp/kegg-bin/show_pathway?ko04150/K00922%09red/K04688%09red/K02649%09red</t>
  </si>
  <si>
    <t>Cluster-17909.93309|Cluster-17909.78447|Cluster-17909.67518</t>
  </si>
  <si>
    <t>http://www.genome.jp/kegg-bin/show_pathway?ko04727/K08049%09red/K01915%09red/K01425%09red</t>
  </si>
  <si>
    <t>Cluster-17909.78892|Cluster-34074.2|Cluster-17909.98520|Cluster-17909.112717|Cluster-17909.112719|Cluster-17909.96181</t>
  </si>
  <si>
    <t>http://www.genome.jp/kegg-bin/show_pathway?ko04745/K04515%09red/K13806%09red/K05692%09red/K02183%09red</t>
  </si>
  <si>
    <t>Cluster-17909.107263|Cluster-17909.103589|Cluster-17909.46494|Cluster-15376.0|Cluster-17909.90531|Cluster-17909.51685|Cluster-17909.67518|Cluster-17909.44279|Cluster-17909.40018|Cluster-17909.55521|Cluster-17909.14369</t>
  </si>
  <si>
    <t>http://www.genome.jp/kegg-bin/show_pathway?ko00230/K01769%09red/K00088%09red/K18533%09red/K08049%09red/K13293%09red/K03015%09red/K03023%09red/K00939%09red/K10807%09red/K01081%09red/K11787%09red</t>
  </si>
  <si>
    <t>Cluster-17909.51446</t>
  </si>
  <si>
    <t>http://www.genome.jp/kegg-bin/show_pathway?ko00040/K00008%09red</t>
  </si>
  <si>
    <t>Cluster-17909.51446|Cluster-17909.124447</t>
  </si>
  <si>
    <t>http://www.genome.jp/kegg-bin/show_pathway?ko00051/K00100%09red/K00008%09red</t>
  </si>
  <si>
    <t>Cluster-17909.98520|Cluster-34074.2|Cluster-17909.96181</t>
  </si>
  <si>
    <t>Cluster-17909.93442|Cluster-34074.2|Cluster-17909.47403|Cluster-17909.98520|Cluster-17909.87947|Cluster-17909.96181</t>
  </si>
  <si>
    <t>http://www.genome.jp/kegg-bin/show_pathway?ko05214/K04515%09red/K00922%09red/K02649%09red/K04364%09red/K02183%09red</t>
  </si>
  <si>
    <t>Cluster-17909.78892|Cluster-17909.56787|Cluster-17909.67518|Cluster-17909.124028</t>
  </si>
  <si>
    <t>http://www.genome.jp/kegg-bin/show_pathway?ko05414/K12314%09red/K08049%09red/K05692%09red/K05719%09red</t>
  </si>
  <si>
    <t>Cluster-17909.76771|Cluster-17909.124904</t>
  </si>
  <si>
    <t>http://www.genome.jp/kegg-bin/show_pathway?ko05322/K11252%09red/K11253%09red</t>
  </si>
  <si>
    <t>Cluster-17909.81582|Cluster-17909.59812|Cluster-17909.67518|Cluster-17909.59808|Cluster-17909.87947</t>
  </si>
  <si>
    <t>http://www.genome.jp/kegg-bin/show_pathway?ko04540/K08959%09red/K08049%09red/K04364%09red</t>
  </si>
  <si>
    <t>http://www.genome.jp/kegg-bin/show_pathway?ko00830/K00121%09red</t>
  </si>
  <si>
    <t>Cluster-17909.93442|Cluster-17909.47403|Cluster-17909.98520|Cluster-17909.81199|Cluster-17909.39191|Cluster-17909.15304</t>
  </si>
  <si>
    <t>http://www.genome.jp/kegg-bin/show_pathway?ko04066/K04515%09red/K00134%09red/K04688%09red/K00922%09red/K04372%09red/K02649%09red</t>
  </si>
  <si>
    <t>Cluster-17909.67518</t>
  </si>
  <si>
    <t>http://www.genome.jp/kegg-bin/show_pathway?ko04913/K08049%09red</t>
  </si>
  <si>
    <t>Cluster-17909.84184|Cluster-17909.72097|Cluster-17909.79559</t>
  </si>
  <si>
    <t>http://www.genome.jp/kegg-bin/show_pathway?ko00260/K00600%09red/K00049%09red/K01697%09red</t>
  </si>
  <si>
    <t>Cluster-17909.98294|Cluster-17909.103442|Cluster-17909.110923|Cluster-17909.105593|Cluster-17909.76005|Cluster-17909.105594|Cluster-17909.80251|Cluster-17909.82281|Cluster-17909.71121|Cluster-17909.82280|Cluster-17909.92166</t>
  </si>
  <si>
    <t>http://www.genome.jp/kegg-bin/show_pathway?ko03013/K03242%09red/K14297%09red/K15516%09red/K03257%09red/K12882%09red/K07936%09red/K03248%09red/K03237%09red</t>
  </si>
  <si>
    <t>Cluster-17909.83439</t>
  </si>
  <si>
    <t>http://www.genome.jp/kegg-bin/show_pathway?ko03022/K14651%09red</t>
  </si>
  <si>
    <t>Cluster-17909.76687|Cluster-17909.72866|Cluster-17909.79362</t>
  </si>
  <si>
    <t>http://www.genome.jp/kegg-bin/show_pathway?ko05323/K04448%09red</t>
  </si>
  <si>
    <t>Cluster-17909.15304|Cluster-17909.78447|Cluster-17909.72097|Cluster-17909.14898|Cluster-17909.84184</t>
  </si>
  <si>
    <t>http://www.genome.jp/kegg-bin/show_pathway?ko01230/K00600%09red/K01697%09red/K00134%09red/K00548%09red/K01915%09red</t>
  </si>
  <si>
    <t>http://www.genome.jp/kegg-bin/show_pathway?ko00760/K01081%09red</t>
  </si>
  <si>
    <t>Cluster-17909.39983|Cluster-17909.121691</t>
  </si>
  <si>
    <t>http://www.genome.jp/kegg-bin/show_pathway?ko04113/K06269%09red</t>
  </si>
  <si>
    <t>http://www.genome.jp/kegg-bin/show_pathway?ko03420/K10570%09red</t>
  </si>
  <si>
    <t>Cluster-17909.78892|Cluster-17909.114721|Cluster-17909.56787</t>
  </si>
  <si>
    <t>http://www.genome.jp/kegg-bin/show_pathway?ko05412/K04491%09red/K05692%09red/K05719%09red</t>
  </si>
  <si>
    <t>http://www.genome.jp/kegg-bin/show_pathway?ko00980/K00121%09red</t>
  </si>
  <si>
    <t>http://www.genome.jp/kegg-bin/show_pathway?ko00982/K00121%09red</t>
  </si>
  <si>
    <t>Cluster-17909.67518|Cluster-17909.103589</t>
  </si>
  <si>
    <t>http://www.genome.jp/kegg-bin/show_pathway?ko05032/K08049%09red/K13293%09red</t>
  </si>
  <si>
    <t>Cluster-17909.123215|Cluster-17909.25249|Cluster-17909.78892|Cluster-17909.84962</t>
  </si>
  <si>
    <t>http://www.genome.jp/kegg-bin/show_pathway?ko05416/K05703%09red/K06619%09red/K05692%09red/K04392%09red</t>
  </si>
  <si>
    <t>Cluster-17909.72097|Cluster-17909.14898</t>
  </si>
  <si>
    <t>http://www.genome.jp/kegg-bin/show_pathway?ko00270/K01697%09red/K00548%09red</t>
  </si>
  <si>
    <t>Cluster-34074.2|Cluster-17909.96181</t>
  </si>
  <si>
    <t>http://www.genome.jp/kegg-bin/show_pathway?ko04744/K02183%09red</t>
  </si>
  <si>
    <t>Cluster-17909.80251|Cluster-17909.68116|Cluster-17909.73310</t>
  </si>
  <si>
    <t>http://www.genome.jp/kegg-bin/show_pathway?ko03008/K14536%09red/K14570%09red/K07936%09red</t>
  </si>
  <si>
    <t>Cluster-17909.68667</t>
  </si>
  <si>
    <t>http://www.genome.jp/kegg-bin/show_pathway?ko00514/K09667%09red</t>
  </si>
  <si>
    <t>Cluster-17909.15605|Cluster-17909.80493|Cluster-17909.75402|Cluster-17909.79325|Cluster-17909.80061|Cluster-17909.76566</t>
  </si>
  <si>
    <t>http://www.genome.jp/kegg-bin/show_pathway?ko03010/K02885%09red/K02979%09red/K02901%09red/K02951%09red/K02981%09red</t>
  </si>
  <si>
    <t>Cluster-17909.34380|Cluster-17909.81028|Cluster-17909.36645|Cluster-17909.50381|Cluster-17909.50378|Cluster-17909.48211</t>
  </si>
  <si>
    <t>http://www.genome.jp/kegg-bin/show_pathway?ko04330/K04496%09red/K06058%09red/K02599%09red</t>
  </si>
  <si>
    <t>Cluster-17909.123286|Cluster-17909.78892|Cluster-17909.71185|Cluster-17909.39983|Cluster-17909.47403|Cluster-17909.72398|Cluster-17909.56787|Cluster-17909.72395|Cluster-17909.93442|Cluster-17909.25249|Cluster-17909.89320|Cluster-17909.116586|Cluster-17909.11972|Cluster-17909.121691</t>
  </si>
  <si>
    <t>http://www.genome.jp/kegg-bin/show_pathway?ko04810/K05743%09red/K05719%09red/K06269%09red/K05692%09red/K00922%09red/K04393%09red/K04392%09red/K05766%09red/K07532%09red/K02649%09red</t>
  </si>
  <si>
    <t>Cluster-17909.76449|Cluster-17909.66066</t>
  </si>
  <si>
    <t>http://www.genome.jp/kegg-bin/show_pathway?ko00071/K00121%09red/K00232%09red</t>
  </si>
  <si>
    <t>Cluster-34074.2|Cluster-17909.39983|Cluster-17909.98520|Cluster-17909.121691|Cluster-17909.67518|Cluster-17909.96181</t>
  </si>
  <si>
    <t>http://www.genome.jp/kegg-bin/show_pathway?ko04114/K04515%09red/K08049%09red/K06269%09red/K02183%09red</t>
  </si>
  <si>
    <t>Cluster-17909.78892|Cluster-17909.56787|Cluster-17909.124028</t>
  </si>
  <si>
    <t>http://www.genome.jp/kegg-bin/show_pathway?ko05410/K12314%09red/K05692%09red/K05719%09red</t>
  </si>
  <si>
    <t>Cluster-17909.38490|Cluster-17909.103442|Cluster-17909.121691|Cluster-17909.39983|Cluster-17909.67943</t>
  </si>
  <si>
    <t>http://www.genome.jp/kegg-bin/show_pathway?ko03015/K06269%09red/K12882%09red/K14411%09red/K04354%09red</t>
  </si>
  <si>
    <t>Cluster-17909.98092|Cluster-17909.66066|Cluster-17909.50075|Cluster-1827.3</t>
  </si>
  <si>
    <t>http://www.genome.jp/kegg-bin/show_pathway?ko04146/K04565%09red/K00232%09red/K00649%09red/K00272%09red</t>
  </si>
  <si>
    <t>Cluster-17909.78892|Cluster-17909.79362|Cluster-34074.2|Cluster-17909.39983|Cluster-17909.47403|Cluster-17909.98520|Cluster-17909.93442|Cluster-17909.76687|Cluster-17909.72866|Cluster-17909.96181|Cluster-17909.67518|Cluster-17909.121691</t>
  </si>
  <si>
    <t>http://www.genome.jp/kegg-bin/show_pathway?ko04921/K04515%09red/K08049%09red/K05692%09red/K00922%09red/K04448%09red/K06269%09red/K02649%09red/K02183%09red</t>
  </si>
  <si>
    <t>Cluster-17909.93309|Cluster-17909.78447|Cluster-17909.74507|Cluster-17909.67518</t>
  </si>
  <si>
    <t>http://www.genome.jp/kegg-bin/show_pathway?ko04724/K15010%09red/K01915%09red/K08049%09red/K01425%09red</t>
  </si>
  <si>
    <t>Cluster-17909.64890|Cluster-17909.71185|Cluster-17909.98520|Cluster-17909.124817|Cluster-17909.91463|Cluster-17909.99637|Cluster-17909.65827|Cluster-34074.2|Cluster-17909.18362|Cluster-17909.113304|Cluster-17909.96181</t>
  </si>
  <si>
    <t>http://www.genome.jp/kegg-bin/show_pathway?ko05152/K04515%09red/K04729%09red/K10049%09red/K10059%09red/K04440%09red/K07532%09red/K06560%09red/K02183%09red</t>
  </si>
  <si>
    <t>Cluster-17909.73413|Cluster-17909.56787|Cluster-17909.78789</t>
  </si>
  <si>
    <t>http://www.genome.jp/kegg-bin/show_pathway?ko04512/K04659%09red/K06236%09red/K05719%09red</t>
  </si>
  <si>
    <t>Cluster-17909.104808|Cluster-17909.104805|Cluster-17909.86715</t>
  </si>
  <si>
    <t>http://www.genome.jp/kegg-bin/show_pathway?ko00520/K01183%09red/K00820%09red</t>
  </si>
  <si>
    <t>Cluster-17909.98520|Cluster-17909.96181|Cluster-34074.2|Cluster-17909.39983|Cluster-17909.121691</t>
  </si>
  <si>
    <t>http://www.genome.jp/kegg-bin/show_pathway?ko04720/K04515%09red/K06269%09red/K02183%09red</t>
  </si>
  <si>
    <t>Cluster-17909.38490|Cluster-17909.56291</t>
  </si>
  <si>
    <t>http://www.genome.jp/kegg-bin/show_pathway?ko04111/K06685%09red/K04354%09red</t>
  </si>
  <si>
    <t>Cluster-17909.84962|Cluster-17909.25249|Cluster-17909.93442|Cluster-17909.47403|Cluster-17909.87947</t>
  </si>
  <si>
    <t>http://www.genome.jp/kegg-bin/show_pathway?ko04650/K05703%09red/K00922%09red/K04392%09red/K04364%09red/K02649%09red</t>
  </si>
  <si>
    <t>http://www.genome.jp/kegg-bin/show_pathway?ko03410/K03648%09red</t>
  </si>
  <si>
    <t>http://www.genome.jp/kegg-bin/show_pathway?ko05204/K00121%09red</t>
  </si>
  <si>
    <t>Cluster-17909.98520|Cluster-34074.2|Cluster-17909.67518|Cluster-17909.96181</t>
  </si>
  <si>
    <t>http://www.genome.jp/kegg-bin/show_pathway?ko04971/K04515%09red/K08049%09red/K02183%09red</t>
  </si>
  <si>
    <t>Cluster-17909.51047</t>
  </si>
  <si>
    <t>Cluster-17909.34380|Cluster-17909.78892|Cluster-17909.47403|Cluster-17909.50381|Cluster-17909.117749|Cluster-17909.93442|Cluster-17909.109374|Cluster-17909.50378|Cluster-17909.48211</t>
  </si>
  <si>
    <t>http://www.genome.jp/kegg-bin/show_pathway?ko04919/K00408%09red/K17903%09red/K05692%09red/K02599%09red/K00922%09red/K02649%09red</t>
  </si>
  <si>
    <t>Cluster-17909.73521|Cluster-17909.98520|Cluster-34074.2|Cluster-17909.67518|Cluster-17909.96181</t>
  </si>
  <si>
    <t>http://www.genome.jp/kegg-bin/show_pathway?ko04713/K04515%09red/K08049%09red/K04445%09red/K02183%09red</t>
  </si>
  <si>
    <t>Cluster-17909.62289</t>
  </si>
  <si>
    <t>http://www.genome.jp/kegg-bin/show_pathway?ko00280/K00166%09red</t>
  </si>
  <si>
    <t>http://www.genome.jp/kegg-bin/show_pathway?ko04260/K12314%09red</t>
  </si>
  <si>
    <t>http://www.genome.jp/kegg-bin/show_pathway?ko00531/K10532%09red</t>
  </si>
  <si>
    <t>Cluster-17909.93442|Cluster-17909.78789|Cluster-17909.47403</t>
  </si>
  <si>
    <t>http://www.genome.jp/kegg-bin/show_pathway?ko05146/K00922%09red/K06236%09red/K02649%09red</t>
  </si>
  <si>
    <t>Cluster-17909.21103|Cluster-17909.78789</t>
  </si>
  <si>
    <t>http://www.genome.jp/kegg-bin/show_pathway?ko04974/K06236%09red/K12040%09red</t>
  </si>
  <si>
    <t>Cluster-17909.77475|Cluster-17909.77474|Cluster-34074.2|Cluster-17909.39983|Cluster-17909.47403|Cluster-17909.93442|Cluster-17909.121691|Cluster-17909.67518|Cluster-17909.96181</t>
  </si>
  <si>
    <t>http://www.genome.jp/kegg-bin/show_pathway?ko04022/K09048%09red/K08049%09red/K00922%09red/K06269%09red/K02649%09red/K02183%09red</t>
  </si>
  <si>
    <t>Cluster-17909.106085|Cluster-17909.93442|Cluster-34074.2|Cluster-17909.47403|Cluster-17909.72724|Cluster-17909.96181</t>
  </si>
  <si>
    <t>http://www.genome.jp/kegg-bin/show_pathway?ko04070/K00922%09red/K02183%09red/K00999%09red/K02649%09red/K00901%09red</t>
  </si>
  <si>
    <t>Cluster-17909.91229|Cluster-17909.56787</t>
  </si>
  <si>
    <t>http://www.genome.jp/kegg-bin/show_pathway?ko04514/K05695%09red/K05719%09red</t>
  </si>
  <si>
    <t>Cluster-17909.25249|Cluster-17909.63440|Cluster-17909.67518</t>
  </si>
  <si>
    <t>http://www.genome.jp/kegg-bin/show_pathway?ko04972/K08049%09red/K14074%09red/K04392%09red</t>
  </si>
  <si>
    <t>Cluster-17909.63981|Cluster-17909.15833|Cluster-17909.98350|Cluster-17909.63979|Cluster-17909.63978|Cluster-17909.91499|Cluster-17909.64780|Cluster-17909.58556|Cluster-17909.91509|Cluster-17909.97150</t>
  </si>
  <si>
    <t>http://www.genome.jp/kegg-bin/show_pathway?ko04142/K08568%09red/K01202%09red/K06129%09red/K01189%09red/K10532%09red/K12301%09red</t>
  </si>
  <si>
    <t>http://www.genome.jp/kegg-bin/show_pathway?ko00970/K02434%09red</t>
  </si>
  <si>
    <t>Cluster-17909.18940|Cluster-17909.123215|Cluster-17909.120316|Cluster-17909.121086</t>
  </si>
  <si>
    <t>http://www.genome.jp/kegg-bin/show_pathway?ko04110/K06619%09red/K05868%09red/K06645%09red/K04682%09red</t>
  </si>
  <si>
    <t>Cluster-34074.2|Cluster-17909.39983|Cluster-17909.71185|Cluster-17909.121691|Cluster-17909.67518|Cluster-17909.96181</t>
  </si>
  <si>
    <t>http://www.genome.jp/kegg-bin/show_pathway?ko04270/K06269%09red/K08049%09red/K07532%09red/K02183%09red</t>
  </si>
  <si>
    <t>Cluster-17909.123286|Cluster-17909.78892|Cluster-34074.2|Cluster-17909.47403|Cluster-17909.72398|Cluster-17909.48800|Cluster-17909.56787|Cluster-17909.72395|Cluster-17909.93442|Cluster-17909.25249|Cluster-17909.47150|Cluster-17909.11972|Cluster-17909.67518|Cluster-17909.96181</t>
  </si>
  <si>
    <t>http://www.genome.jp/kegg-bin/show_pathway?ko04015/K05719%09red/K08049%09red/K05692%09red/K06069%09red/K00922%09red/K04393%09red/K04392%09red/K02183%09red/K02649%09red/K04433%09red</t>
  </si>
  <si>
    <t>Cluster-17909.106531</t>
  </si>
  <si>
    <t>http://www.genome.jp/kegg-bin/show_pathway?ko02010/K05684%09red</t>
  </si>
  <si>
    <t>Cluster-17909.120316</t>
  </si>
  <si>
    <t>http://www.genome.jp/kegg-bin/show_pathway?ko04115/K05868%09red</t>
  </si>
  <si>
    <t>Cluster-17909.78892|Cluster-17909.79018|Cluster-17909.56787|Cluster-17909.25249|Cluster-17909.66714|Cluster-17909.83818|Cluster-17909.76878|Cluster-17909.18362|Cluster-17909.73413</t>
  </si>
  <si>
    <t>http://www.genome.jp/kegg-bin/show_pathway?ko04145/K08054%09red/K04659%09red/K05719%09red/K05692%09red/K10413%09red/K04392%09red/K06560%09red</t>
  </si>
  <si>
    <t>http://www.genome.jp/kegg-bin/show_pathway?ko04060/K05148%09red</t>
  </si>
  <si>
    <t>Cluster-17909.77475|Cluster-17909.77474|Cluster-17909.18524|Cluster-1827.3|Cluster-17909.39848|Cluster-17909.97944|Cluster-17909.55521|Cluster-17909.53881</t>
  </si>
  <si>
    <t>http://www.genome.jp/kegg-bin/show_pathway?ko05016/K04684%09red/K09048%09red/K03015%09red/K04565%09red/K10408%09red/K10426%09red</t>
  </si>
  <si>
    <t>Cluster-35747.3|Cluster-17909.119339|Cluster-17909.46615|Cluster-17909.46614</t>
  </si>
  <si>
    <t>http://www.genome.jp/kegg-bin/show_pathway?ko04080/K04585%09red/K04239%09red</t>
  </si>
  <si>
    <t>Cluster-34074.2|Cluster-17909.67518|Cluster-17909.96181</t>
  </si>
  <si>
    <t>http://www.genome.jp/kegg-bin/show_pathway?ko04970/K08049%09red/K02183%09red</t>
  </si>
  <si>
    <t>http://www.genome.jp/kegg-bin/show_pathway?ko00310/K11427%09red</t>
  </si>
  <si>
    <t>Cluster-17909.76449|Cluster-17909.15304|Cluster-17909.84184</t>
  </si>
  <si>
    <t>http://www.genome.jp/kegg-bin/show_pathway?ko01200/K00121%09red/K00134%09red/K00600%09red</t>
  </si>
  <si>
    <t>Cluster-34074.2|Cluster-17909.45627|Cluster-17909.15304|Cluster-17909.123852|Cluster-17909.45629|Cluster-17909.96181</t>
  </si>
  <si>
    <t>http://www.genome.jp/kegg-bin/show_pathway?ko05010/K04397%09red/K04550%09red/K00134%09red/K02183%09red</t>
  </si>
  <si>
    <t>Cluster-17909.98520|Cluster-17909.84865|Cluster-34074.2|Cluster-17909.67518|Cluster-17909.96181</t>
  </si>
  <si>
    <t>http://www.genome.jp/kegg-bin/show_pathway?ko04020/K04515%09red/K08049%09red/K00871%09red/K02183%09red</t>
  </si>
  <si>
    <t>http://www.genome.jp/kegg-bin/show_pathway?ko05012/K08844%09red</t>
  </si>
  <si>
    <t>K03283 K09530 K04523 K09541 K03283 K03283 K09503 K09542 K09502 K03283 K09027 K04440 K08054 K09502 K09582 K04523 K09584 K04079 K10950 K06689 K09490 K10950 K03283 K09518 K14021 K14021 K14021 K03283 K03283 K09490 K13525 K03283 K03283 K03283 K09503 K09584 K09542 K14001 K08054 K09562 K09562 K03283 K09562 K09486 K09502 K09490 K14007 K03283 K09485 K09490 K04079 K10084 K03283 K09486 K03283 K09523 K09027 K03283 K08054 K03237 K03283 K14019 K03283</t>
  </si>
  <si>
    <t>HSPA1_8 DNAJC10 UBQLN, DSK2 CRYAA HSPA1_8 HSPA1_8 DNAJA2 CRYAB DNAJA1 HSPA1_8 XBP1 JNK CANX DNAJA1 PDIA4, ERP72 UBQLN, DSK2 PDIA6, TXNDC7 htpG, HSP90A ERO1L UBE2D_E, UBC4, UBC5 HSPA5, BIP ERO1L HSPA1_8 DNAJB12 BAK, BAK1 BAK, BAK1 BAK, BAK1 HSPA1_8 HSPA1_8 HSPA5, BIP VCP, CDC48 HSPA1_8 HSPA1_8 HSPA1_8 DNAJA2 PDIA6, TXNDC7 CRYAB SIL1, SLS1 CANX HSPBP1 HSPBP1 HSPA1_8 HSPBP1 HYOU1 DNAJA1 HSPA5, BIP SEC24 HSPA1_8 HSP110 HSPA5, BIP htpG, HSP90A EDEM1 HSPA1_8 HYOU1 HSPA1_8 DNAJC3 XBP1 HSPA1_8 CANX EIF2S1 HSPA1_8 PPP1R15A, GADD34 HSPA1_8</t>
  </si>
  <si>
    <t>K03283 K04725 K04734 K04440 K16060 K03283 K04734 K16061 K16060 K16060 K16060 K16061 K16060 K04725 K16060 K04734 K16061 K03283 K16061 K05719 K03283 K16060 K16060 K16061 K03283 K03283 K04725 K03283 K03283 K04725 K04734 K00922 K03283 K03283 K16060 K16060 K16061 K16061 K16060 K03283 K16060 K16061 K04729 K16060 K02649 K04570 K03283 K16061 K03283 K04433 K16061 K03283 K03283 K03283 K03283</t>
  </si>
  <si>
    <t>HSPA1_8 XIAP, BIRC4 NFKBIA JNK BIRC2_3 HSPA1_8 NFKBIA BIRC7_8 BIRC2_3 BIRC2_3 BIRC2_3 BIRC7_8 BIRC2_3 XIAP, BIRC4 BIRC2_3 NFKBIA BIRC7_8 HSPA1_8 BIRC7_8 ITGB1 HSPA1_8 BIRC2_3 BIRC2_3 BIRC7_8 HSPA1_8 HSPA1_8 XIAP, BIRC4 HSPA1_8 HSPA1_8 XIAP, BIRC4 NFKBIA PIK3C HSPA1_8 HSPA1_8 BIRC2_3 BIRC2_3 BIRC7_8 BIRC7_8 BIRC2_3 HSPA1_8 BIRC2_3 BIRC7_8 MYD88 BIRC2_3 PIK3R BCL2L1, bcl-xL HSPA1_8 BIRC7_8 HSPA1_8 MAP2K6, MKK6 BIRC7_8 HSPA1_8 HSPA1_8 HSPA1_8 HSPA1_8</t>
  </si>
  <si>
    <t>K04725 K04734 K16061 K04734 K16061 K16060 K16060 K16061 K16060 K04739 K16060 K04725 K16060 K04734 K16061 K16061 K16060 K16060 K16061 K04739 K04734 K04725 K00922 K16060 K16060 K16061 K16060 K16060 K16060 K16061 K04729 K16060 K02649 K04570 K04397 K04725 K16061 K16061 K04397</t>
  </si>
  <si>
    <t>XIAP, BIRC4 NFKBIA BIRC7_8 NFKBIA BIRC7_8 BIRC2_3 BIRC2_3 BIRC7_8 BIRC2_3 PRKAR BIRC2_3 XIAP, BIRC4 BIRC2_3 NFKBIA BIRC7_8 BIRC7_8 BIRC2_3 BIRC2_3 BIRC7_8 PRKAR NFKBIA XIAP, BIRC4 PIK3C BIRC2_3 BIRC2_3 BIRC7_8 BIRC2_3 BIRC2_3 BIRC2_3 BIRC7_8 MYD88 BIRC2_3 PIK3R BCL2L1, bcl-xL CASP7 XIAP, BIRC4 BIRC7_8 BIRC7_8 CASP7</t>
  </si>
  <si>
    <t>K03283 K04734 K03283 K04734 K04729 K04734 K03283 K03283 K03283 K03283 K03283 K03283 K03283 K09414 K03283 K03283 K03283 K04734 K04397 K13525 K03283 K03283 K03283 K03283 K03283 K04397</t>
  </si>
  <si>
    <t>HSPA1_8 NFKBIA HSPA1_8 NFKBIA MYD88 NFKBIA HSPA1_8 HSPA1_8 HSPA1_8 HSPA1_8 HSPA1_8 HSPA1_8 HSPA1_8 HSF1 HSPA1_8 HSPA1_8 HSPA1_8 NFKBIA CASP7 VCP, CDC48 HSPA1_8 HSPA1_8 HSPA1_8 HSPA1_8 HSPA1_8 CASP7</t>
  </si>
  <si>
    <t>K03283 K03283 K04448 K04734 K04440 K03283 K00922 K04734 K04448 K07211 K04448 K04729 K03283 K15046 K05410 K04734 K03283 K03283 K03283 K01349 K03283 K03283 K03283 K03283 K14297 K04734 K05410 K05692 K03283 K05410 K12968 K12968 K05410 K05410 K03283 K07211 K02649 K04430 K05410 K09523 K03283 K14297 K04433 K03237 K03283 K03283 K03283</t>
  </si>
  <si>
    <t>HSPA1_8 HSPA1_8 JUN NFKBIA JNK HSPA1_8 PIK3C NFKBIA JUN IKBKE, IKKE JUN MYD88 HSPA1_8 NS1BP TBK1 NFKBIA HSPA1_8 HSPA1_8 HSPA1_8 FURIN, PCSK3 HSPA1_8 HSPA1_8 HSPA1_8 HSPA1_8 NUP98, ADAR2, NUP116 NFKBIA TBK1 ACTB_G1 HSPA1_8 TBK1 ADAR, ADAR1 ADAR, ADAR1 TBK1 TBK1 HSPA1_8 IKBKE, IKKE PIK3R MAP2K4, MKK4 TBK1 DNAJC3 HSPA1_8 NUP98, ADAR2, NUP116 MAP2K6, MKK6 EIF2S1 HSPA1_8 HSPA1_8 HSPA1_8</t>
  </si>
  <si>
    <t>K03283 K03283 K04734 K03283 K04734 K07211 K05703 K04729 K05410 K04734 K03283 K03283 K03283 K03283 K03283 K03283 K03283 K03283 K04734 K05410 K00922 K03283 K05410 K12968 K12968 K05410 K05410 K03283 K07211 K02649 K05410 K03283 K03237 K03283 K03283 K03283</t>
  </si>
  <si>
    <t>HSPA1_8 HSPA1_8 NFKBIA HSPA1_8 NFKBIA IKBKE, IKKE FYN MYD88 TBK1 NFKBIA HSPA1_8 HSPA1_8 HSPA1_8 HSPA1_8 HSPA1_8 HSPA1_8 HSPA1_8 HSPA1_8 NFKBIA TBK1 PIK3C HSPA1_8 TBK1 ADAR, ADAR1 ADAR, ADAR1 TBK1 TBK1 HSPA1_8 IKBKE, IKKE PIK3R TBK1 HSPA1_8 EIF2S1 HSPA1_8 HSPA1_8 HSPA1_8</t>
  </si>
  <si>
    <t>K04725 K04734 K16061 K04734 K16061 K16060 K16060 K16060 K16061 K16060 K04725 K16060 K04734 K16061 K16061 K05719 K16060 K16060 K16061 K04725 K04734 K00922 K16060 K16060 K16061 K16060 K16060 K16060 K16061 K16060 K02649 K04570 K04725 K16061 K16061</t>
  </si>
  <si>
    <t>XIAP, BIRC4 NFKBIA BIRC7_8 NFKBIA BIRC7_8 BIRC2_3 BIRC2_3 BIRC2_3 BIRC7_8 BIRC2_3 XIAP, BIRC4 BIRC2_3 NFKBIA BIRC7_8 BIRC7_8 ITGB1 BIRC2_3 BIRC2_3 BIRC7_8 XIAP, BIRC4 NFKBIA PIK3C BIRC2_3 BIRC2_3 BIRC7_8 BIRC2_3 BIRC2_3 BIRC2_3 BIRC7_8 BIRC2_3 PIK3R BCL2L1, bcl-xL XIAP, BIRC4 BIRC7_8 BIRC7_8</t>
  </si>
  <si>
    <t>K04448 K04734 K00922 K04734 K04448 K16060 K16060 K16060 K04448 K16060 K16060 K04734 K04440 K16060 K16060 K04734 K09558 K09048 K09048 K16060 K16060 K16060 K16060 K16060 K16060 K02649 K04430 K09558 K04397 K04433 K04445 K04397</t>
  </si>
  <si>
    <t>JUN NFKBIA PIK3C NFKBIA JUN BIRC2_3 BIRC2_3 BIRC2_3 JUN BIRC2_3 BIRC2_3 NFKBIA JNK BIRC2_3 BIRC2_3 NFKBIA BAG4 CREB3 CREB3 BIRC2_3 BIRC2_3 BIRC2_3 BIRC2_3 BIRC2_3 BIRC2_3 PIK3R MAP2K4, MKK4 BAG4 CASP7 MAP2K6, MKK6 MSK1, RPS6KA5 CASP7</t>
  </si>
  <si>
    <t>K03283 K04448 K04079 K03283 K00922 K04684 K04448 K03283 K03283 K03283 K08049 K03283 K03283 K03283 K03283 K02183 K09048 K09048 K02183 K03283 K03283 K04448 K03283 K04079 K02649 K04684 K04364 K03283 K03283 K03283 K03283 K03283</t>
  </si>
  <si>
    <t>HSPA1_8 JUN htpG, HSP90A HSPA1_8 PIK3C SP1 JUN HSPA1_8 HSPA1_8 HSPA1_8 ADCY9 HSPA1_8 HSPA1_8 HSPA1_8 HSPA1_8 CALM CREB3 CREB3 CALM HSPA1_8 HSPA1_8 JUN HSPA1_8 htpG, HSP90A PIK3R SP1 GRB2 HSPA1_8 HSPA1_8 HSPA1_8 HSPA1_8 HSPA1_8</t>
  </si>
  <si>
    <t>K04448 K04725 K04079 K04393 K04496 K16060 K04734 K04079 K16061 K16060 K16060 K16061 K16060 K06619 K04491 K04393 K04725 K04734 K16060 K16061 K16061 K04448 K05719 K04440 K16060 K16060 K16061 K04734 K04725 K00182 K16060 K08367 K09288 K04393 K00922 K04707 K16060 K04393 K08878 K00408 K04392 K00444 K16061 K16061 K04707 K16060 K16060 K04734 K16060 K16061 K04448 K16060 K04707 K02649 K04570 K00182 K04364 K04725 K16061 K16061</t>
  </si>
  <si>
    <t>JUN XIAP, BIRC4 htpG, HSP90A CDC42 CTBP BIRC2_3 NFKBIA htpG, HSP90A BIRC7_8 BIRC2_3 BIRC2_3 BIRC7_8 BIRC2_3 ABL1 TCF7L2 CDC42 XIAP, BIRC4 NFKBIA BIRC2_3 BIRC7_8 BIRC7_8 JUN ITGB1 JNK BIRC2_3 BIRC2_3 BIRC7_8 NFKBIA XIAP, BIRC4 WNT2 BIRC2_3 RUNX1, AML1 CCDC6, PTC CDC42 PIK3C CBL BIRC2_3 CDC42 BCR1, BCR WNT4 RAC1 WNT5 BIRC7_8 BIRC7_8 CBL BIRC2_3 BIRC2_3 NFKBIA BIRC2_3 BIRC7_8 JUN BIRC2_3 CBL PIK3R BCL2L1, bcl-xL WNT2 GRB2 XIAP, BIRC4 BIRC7_8 BIRC7_8</t>
  </si>
  <si>
    <t>K09490 K09553 K04565 K09203 K09553 K09490 K09490 K05703 K09203 K09553 K09490</t>
  </si>
  <si>
    <t>HSPA5, BIP STIP1 SOD1 EGR1 STIP1 HSPA5, BIP HSPA5, BIP FYN EGR1 STIP1 HSPA5, BIP</t>
  </si>
  <si>
    <t>K03283 K03283 K04448 K04734 K05872 K04440 K03283 K04734 K04448 K05410 K07936 K04448 K03023 K05410 K04734 K03283 K03283 K03283 K03283 K03283 K03283 K03283 K04734 K05872 K00922 K03283 K05410 K11406 K05410 K05410 K03283 K02649 K04430 K05410 K03035 K03283 K04433 K03015 K03283 K03283 K03283 K03283</t>
  </si>
  <si>
    <t>HSPA1_8 HSPA1_8 JUN NFKBIA NFKBIE JNK HSPA1_8 NFKBIA JUN TBK1 RAN JUN RPC3, POLR3C TBK1 NFKBIA HSPA1_8 HSPA1_8 HSPA1_8 HSPA1_8 HSPA1_8 HSPA1_8 HSPA1_8 NFKBIA NFKBIE PIK3C HSPA1_8 TBK1 HDAC4_5 TBK1 TBK1 HSPA1_8 PIK3R MAP2K4, MKK4 TBK1 PSMD12, RPN5 HSPA1_8 MAP2K6, MKK6 RPB7, POLR2G HSPA1_8 HSPA1_8 HSPA1_8 HSPA1_8</t>
  </si>
  <si>
    <t>K04448 K04734 K04734 K04448 K07211 K04448 K04729 K05410 K04734 K04440 K05402 K04734 K05410 K00922 K05410 K04392 K05410 K05410 K02649 K07211 K04430 K05410 K04433</t>
  </si>
  <si>
    <t>JUN NFKBIA NFKBIA JUN IKBKE, IKKE JUN MYD88 TBK1 NFKBIA JNK TOLLIP NFKBIA TBK1 PIK3C TBK1 RAC1 TBK1 TBK1 PIK3R IKBKE, IKKE MAP2K4, MKK4 TBK1 MAP2K6, MKK6</t>
  </si>
  <si>
    <t>K05410 K05410 K04734 K07211 K05410 K05410 K11594 K04440 K08601 K04734 K07211 K05410 K12655 K04734 K04734 K05410</t>
  </si>
  <si>
    <t>TBK1 TBK1 NFKBIA IKBKE, IKKE TBK1 TBK1 DDX3X, bel JNK CYLD, USLP2 NFKBIA IKBKE, IKKE TBK1 OTUD5, DUBA NFKBIA NFKBIA TBK1</t>
  </si>
  <si>
    <t>K05410 K04734 K04734 K07211 K05410 K05410 K04734 K12968 K07211 K12968 K05410 K05410 K04734 K03023 K05410</t>
  </si>
  <si>
    <t>TBK1 NFKBIA NFKBIA IKBKE, IKKE TBK1 TBK1 NFKBIA ADAR, ADAR1 IKBKE, IKKE ADAR, ADAR1 TBK1 TBK1 NFKBIA RPC3, POLR3C TBK1</t>
  </si>
  <si>
    <t>K04725 K16060 K16060 K16061 K16060 K16060 K16060 K16061 K16060 K04725 K06689 K16061 K16061 K16060 K16060 K16061 K10456 K10584 K04725 K10589 K04707 K16060 K16060 K16061 K16061 K04707 K16060 K16060 K16061 K16060 K04707 K10570 K04725 K16061 K16061</t>
  </si>
  <si>
    <t>XIAP, BIRC4 BIRC2_3 BIRC2_3 BIRC7_8 BIRC2_3 BIRC2_3 BIRC2_3 BIRC7_8 BIRC2_3 XIAP, BIRC4 UBE2D_E, UBC4, UBC5 BIRC7_8 BIRC7_8 BIRC2_3 BIRC2_3 BIRC7_8 KLHL19, KEAP1, INRF2 UBE2U XIAP, BIRC4 UBE3C CBL BIRC2_3 BIRC2_3 BIRC7_8 BIRC7_8 CBL BIRC2_3 BIRC2_3 BIRC7_8 BIRC2_3 CBL ERCC8, CKN1, CSA XIAP, BIRC4 BIRC7_8 BIRC7_8</t>
  </si>
  <si>
    <t>K04393 K04448 K04734 K04393 K05728 K04430 K04393 K04734 K04734 K04448 K04392 K05728 K04440 K04448 K05728 K04393 K04734</t>
  </si>
  <si>
    <t>CDC42 JUN NFKBIA CDC42 CSK MAP2K4, MKK4 CDC42 NFKBIA NFKBIA JUN RAC1 CSK JNK JUN CSK CDC42 NFKBIA</t>
  </si>
  <si>
    <t>K04448 K04734 K00922 K04734 K04448 K07211 K04448 K04729 K05410 K04734 K11594 K04440 K04734 K05410 K09048 K09048 K05410 K05410 K05410 K07211 K02649 K04430 K05410 K04364</t>
  </si>
  <si>
    <t>JUN NFKBIA PIK3C NFKBIA JUN IKBKE, IKKE JUN MYD88 TBK1 NFKBIA DDX3X, bel JNK NFKBIA TBK1 CREB3 CREB3 TBK1 TBK1 TBK1 IKBKE, IKKE PIK3R MAP2K4, MKK4 TBK1 GRB2</t>
  </si>
  <si>
    <t>K05410 K05410 K04734 K02649 K05410 K07211 K05410 K04440 K00922 K04734 K07211 K05410 K04354 K03237 K04364 K04734 K04734 K05410</t>
  </si>
  <si>
    <t>TBK1 TBK1 NFKBIA PIK3R TBK1 IKBKE, IKKE TBK1 JNK PIK3C NFKBIA IKBKE, IKKE TBK1 PPP2R2 EIF2S1 GRB2 NFKBIA NFKBIA TBK1</t>
  </si>
  <si>
    <t>K00922 K04734 K04707 K04734 K04707 K04570 K04496 K08878 K04364 K08367 K04707 K06619 K04734 K04734 K02649</t>
  </si>
  <si>
    <t>PIK3C NFKBIA CBL NFKBIA CBL BCL2L1, bcl-xL CTBP BCR1, BCR GRB2 RUNX1, AML1 CBL ABL1 NFKBIA NFKBIA PIK3R</t>
  </si>
  <si>
    <t>K01596 K09048 K01596 K11262 K02649 K01596 K00665 K07903 K09048 K07905 K04354 K01596 K04688 K00665 K07881 K11262 K09408 K01596 K00922 K00507</t>
  </si>
  <si>
    <t>E4.1.1.32, pckA, PEPCK CREB3 E4.1.1.32, pckA, PEPCK ACACA PIK3R E4.1.1.32, pckA, PEPCK FASN RAB10 CREB3 RAB11B PPP2R2 E4.1.1.32, pckA, PEPCK RPS6KB FASN RAB14 ACACA FOXO3 E4.1.1.32, pckA, PEPCK PIK3C SCD, desC</t>
  </si>
  <si>
    <t>K01596 K01596 K01596 K01596 K12040 K01596 K01425</t>
  </si>
  <si>
    <t>E4.1.1.32, pckA, PEPCK E4.1.1.32, pckA, PEPCK E4.1.1.32, pckA, PEPCK E4.1.1.32, pckA, PEPCK SLC9A3, NHE3 E4.1.1.32, pckA, PEPCK glsA, GLS</t>
  </si>
  <si>
    <t>K09048 K08054 K09490 K09490 K09048 K08054 K06233 K08054 K09582 K09490 K08049 K09490</t>
  </si>
  <si>
    <t>CREB3 CANX HSPA5, BIP HSPA5, BIP CREB3 CANX LRP2 CANX PDIA4, ERP72 HSPA5, BIP ADCY9 HSPA5, BIP</t>
  </si>
  <si>
    <t>K11262 K11262</t>
  </si>
  <si>
    <t>ACACA ACACA</t>
  </si>
  <si>
    <t>K04393 K00922 K04448 K04707 K04734 K04707 K04393 K05872 K04734 K04393 K04364 K04448 K04734 K04448 K04707 K05703 K04734 K04393 K02649 K05872</t>
  </si>
  <si>
    <t>CDC42 PIK3C JUN CBL NFKBIA CBL CDC42 NFKBIE NFKBIA CDC42 GRB2 JUN NFKBIA JUN CBL FYN NFKBIA CDC42 PIK3R NFKBIE</t>
  </si>
  <si>
    <t>K01080 K01202 K00720 K01080 K00720 K00720 K01189 K01080 K01080 K01189 K01634</t>
  </si>
  <si>
    <t>PPAP2 GALC UGCG PPAP2 UGCG UGCG GLA PPAP2 PPAP2 GLA SGPL1, DPL1</t>
  </si>
  <si>
    <t>K00922 K04448 K04707 K02649 K04707 K04430 K04515 K04440 K04364 K04448 K04688 K04448 K04707 K06619</t>
  </si>
  <si>
    <t>PIK3C JUN CBL PIK3R CBL MAP2K4, MKK4 CAMK2 JNK GRB2 JUN RPS6KB JUN CBL ABL1</t>
  </si>
  <si>
    <t>K04739 K01596 K04688 K07189 K00871 K11262 K06269 K00665 K04440 K04372 K11262 K02183 K00922 K02183 K04707 K01596 K04707 K01596 K04739 K01596 K01596 K04707 K02649 K06069 K04364 K05695 K00665 K06269</t>
  </si>
  <si>
    <t>PRKAR E4.1.1.32, pckA, PEPCK RPS6KB PPP1R3 PHKG ACACA PPP1C FASN JNK MKNK, MNK ACACA CALM PIK3C CALM CBL E4.1.1.32, pckA, PEPCK CBL E4.1.1.32, pckA, PEPCK PRKAR E4.1.1.32, pckA, PEPCK E4.1.1.32, pckA, PEPCK CBL PIK3R PRKCI GRB2 PTPRF, LAR FASN PPP1C</t>
  </si>
  <si>
    <t>K09865 K09048 K09048 K07905 K09865 K09865 K08049 K10413 K10426</t>
  </si>
  <si>
    <t>AQP2 CREB3 CREB3 RAB11B AQP2 AQP2 ADCY9 DYNC1H DCTN4</t>
  </si>
  <si>
    <t>K08601 K04448 K04734 K02649 K04448 K04440 K00922 K04364 K04448 K14381 K04392 K04734 K04433 K14381 K05703 K04734 K04734 K05148</t>
  </si>
  <si>
    <t>CYLD, USLP2 JUN NFKBIA PIK3R JUN JNK PIK3C GRB2 JUN SQSTM1 RAC1 NFKBIA MAP2K6, MKK6 SQSTM1 FYN NFKBIA NFKBIA TNFRSF11B, OPG</t>
  </si>
  <si>
    <t>K04448 K04725 K04734 K04734 K04448 K07936 K08054 K04448 K04725 K00444 K09027 K04725 K09203 K04734 K00922 K08054 K00408 K04734 K09052 K08049 K00182 K09203 K02649 K04570 K00182 K09027 K04725 K04430 K08054</t>
  </si>
  <si>
    <t>JUN XIAP, BIRC4 NFKBIA NFKBIA JUN RAN CANX JUN XIAP, BIRC4 WNT5 XBP1 XIAP, BIRC4 EGR1 NFKBIA PIK3C CANX WNT4 NFKBIA CREM ADCY9 WNT2 EGR1 PIK3R BCL2L1, bcl-xL WNT2 XBP1 XIAP, BIRC4 MAP2K4, MKK4 CANX</t>
  </si>
  <si>
    <t>K04448 K04725 K16060 K06269 K04393 K00922 K04448 K16060 K16060 K04448 K16060 K05703 K16060 K04393 K04725 K05719 K04440 K16060 K16060 K04725 K04659 K04393 K05692 K16060 K04393 K16060 K04392 K16060 K16060 K04437 K16060 K16060 K02649 K06236 K04364 K04725 K06269</t>
  </si>
  <si>
    <t>JUN XIAP, BIRC4 BIRC2_3 PPP1C CDC42 PIK3C JUN BIRC2_3 BIRC2_3 JUN BIRC2_3 FYN BIRC2_3 CDC42 XIAP, BIRC4 ITGB1 JNK BIRC2_3 BIRC2_3 XIAP, BIRC4 THBS2S CDC42 ACTB_G1 BIRC2_3 CDC42 BIRC2_3 RAC1 BIRC2_3 BIRC2_3 FLNA BIRC2_3 BIRC2_3 PIK3R COL1AS GRB2 XIAP, BIRC4 PPP1C</t>
  </si>
  <si>
    <t>K12603 K12603 K10643 K12572 K10643 K12590 K12590 K10643 K12591 K03514 K12572</t>
  </si>
  <si>
    <t>CNOT6, CCR4 CNOT6, CCR4 CNOT4, NOT4, MOT2 PAN3 CNOT4, NOT4, MOT2 RRP46, EXOSC5 RRP46, EXOSC5 CNOT4, NOT4, MOT2 RRP6, EXOSC10 PAPD5_7, TRF4 PAN3</t>
  </si>
  <si>
    <t>K04448 K04734 K04393 K05872 K04734 K04448 K06619 K04448 K04393 K04734 K04515 K04440 K09408 K04734 K02183 K04393 K00922 K02183 K04393 K04392 K02649 K04364 K04445 K05872</t>
  </si>
  <si>
    <t>JUN NFKBIA CDC42 NFKBIE NFKBIA JUN ABL1 JUN CDC42 NFKBIA CAMK2 JNK FOXO3 NFKBIA CALM CDC42 PIK3C CALM CDC42 RAC1 PIK3R GRB2 MSK1, RPS6KA5 NFKBIE</t>
  </si>
  <si>
    <t>K05692 K00444 K06091 K16681 K06269 K06685 K06069 K00182 K06091 K08959 K00408 K08959 K00182 K04354 K04491 K08959 K06269</t>
  </si>
  <si>
    <t>ACTB_G1 WNT5 MPP5, PALS1 CRB PPP1C MOB1, Mats PRKCI WNT2 MPP5, PALS1 CSNK1D WNT4 CSNK1D WNT2 PPP2R2 TCF7L2 CSNK1D PPP1C</t>
  </si>
  <si>
    <t>K04393 K05692 K04734 K04734 K04393 K04440 K05719 K04393 K04734 K04392 K04734 K07863 K06619 K04393</t>
  </si>
  <si>
    <t>CDC42 ACTB_G1 NFKBIA NFKBIA CDC42 JNK ITGB1 CDC42 NFKBIA RAC1 NFKBIA RHOG ABL1 CDC42</t>
  </si>
  <si>
    <t>K01596 K01596 K11262 K01596 K01596 K11262 K01596 K00049</t>
  </si>
  <si>
    <t>E4.1.1.32, pckA, PEPCK E4.1.1.32, pckA, PEPCK ACACA E4.1.1.32, pckA, PEPCK E4.1.1.32, pckA, PEPCK ACACA E4.1.1.32, pckA, PEPCK GRHPR</t>
  </si>
  <si>
    <t>K09048 K09048 K04734 K02649 K04364 K00922 K04734 K04079 K04734 K04491 K04734 K04079</t>
  </si>
  <si>
    <t>CREB3 CREB3 NFKBIA PIK3R GRB2 PIK3C NFKBIA htpG, HSP90A NFKBIA TCF7L2 NFKBIA htpG, HSP90A</t>
  </si>
  <si>
    <t>K04393 K00922 K04448 K02649 K04393 K04393 K09594 K04364 K04448 K04392 K04448 K09594 K04393</t>
  </si>
  <si>
    <t>CDC42 PIK3C JUN PIK3R CDC42 CDC42 FLCN, BHD GRB2 JUN RAC1 JUN FLCN, BHD CDC42</t>
  </si>
  <si>
    <t>K00922 K04448 K04734 K02649 K04430 K04440 K04734 K04448 K04734 K04354 K04448 K04734 K04729</t>
  </si>
  <si>
    <t>PIK3C JUN NFKBIA PIK3R MAP2K4, MKK4 JNK NFKBIA JUN NFKBIA PPP2R2 JUN NFKBIA MYD88</t>
  </si>
  <si>
    <t>K04393 K07532 K07524 K04393 K07524 K06754 K05719 K04393 K04392 K05743 K05703 K06619 K04393 K07521</t>
  </si>
  <si>
    <t>CDC42 ARHGEF12, LARG RGS3 CDC42 RGS3 ROBO2 ITGB1 CDC42 RAC1 LIMK1 FYN ABL1 CDC42 UNC5</t>
  </si>
  <si>
    <t>K00922 K04448 K04734 K02649 K05872 K04734 K04448 K04392 K04734 K04448 K04364 K04734 K05872</t>
  </si>
  <si>
    <t>PIK3C JUN NFKBIA PIK3R NFKBIE NFKBIA JUN RAC1 NFKBIA JUN GRB2 NFKBIA NFKBIE</t>
  </si>
  <si>
    <t>K14074 K01080 K01080 K01080 K01080 K05684</t>
  </si>
  <si>
    <t>PNLIPRP1, PLRP1 PPAP2 PPAP2 PPAP2 PPAP2 ABCG8</t>
  </si>
  <si>
    <t>K00665 K11262 K11262 K00665</t>
  </si>
  <si>
    <t>FASN ACACA ACACA FASN</t>
  </si>
  <si>
    <t>K04448 K04734 K04393 K00922 K04734 K04448 K04448 K04393 K11406 K04734 K11594 K14021 K14021 K14021 K04734 K04393 K09048 K09048 K04393 K04392 K02649 K04364 K11252 K12886</t>
  </si>
  <si>
    <t>JUN NFKBIA CDC42 PIK3C NFKBIA JUN JUN CDC42 HDAC4_5 NFKBIA DDX3X, bel BAK, BAK1 BAK, BAK1 BAK, BAK1 NFKBIA CDC42 CREB3 CREB3 CDC42 RAC1 PIK3R GRB2 H2B HNRNPK</t>
  </si>
  <si>
    <t>K04393 K05692 K04448 K06071 K04393 K04440 K04393 K04448 K04392 K10413 K07863 K04448 K04437 K04393 K04729</t>
  </si>
  <si>
    <t>CDC42 ACTB_G1 JUN PKN CDC42 JNK CDC42 JUN RAC1 DYNC1H RHOG JUN FLNA CDC42 MYD88</t>
  </si>
  <si>
    <t>K03283 K12841 K03283 K12882 K03283 K03283 K03283 K03283 K11095 K03283 K03283 K03283 K03283 K03283 K12842 K03283 K12886 K03283 K03283 K03283 K03283 K03283</t>
  </si>
  <si>
    <t>HSPA1_8 CHERP HSPA1_8 NCBP1, CBP80 HSPA1_8 HSPA1_8 HSPA1_8 HSPA1_8 SNRPC HSPA1_8 HSPA1_8 HSPA1_8 HSPA1_8 HSPA1_8 SR140 HSPA1_8 HNRNPK HSPA1_8 HSPA1_8 HSPA1_8 HSPA1_8 HSPA1_8</t>
  </si>
  <si>
    <t>K04393 K04448 K02183 K04393 K04430 K04515 K04393 K04364 K04448 K04440 K04433 K04448 K04393 K08049 K02183</t>
  </si>
  <si>
    <t>CDC42 JUN CALM CDC42 MAP2K4, MKK4 CAMK2 CDC42 GRB2 JUN JNK MAP2K6, MKK6 JUN CDC42 ADCY9 CALM</t>
  </si>
  <si>
    <t>K00901 K14074 K01080 K01080 K01080 K01189 K14076 K01080 K01189</t>
  </si>
  <si>
    <t>dgkA, DGK PNLIPRP1, PLRP1 PPAP2 PPAP2 PPAP2 GLA PNLIPRP3, PLRP3 PPAP2 GLA</t>
  </si>
  <si>
    <t>K05692 K06091 K16681 K16507 K06685 K06069 K04440 K06091 K04354 K05628</t>
  </si>
  <si>
    <t>ACTB_G1 MPP5, PALS1 CRB DCHS1_2, PCDH16_23 MOB1, Mats PRKCI JNK MPP5, PALS1 PPP2R2 RERE</t>
  </si>
  <si>
    <t>K11262 K00665 K10703 K10703 K00232 K00665 K11262 K00507</t>
  </si>
  <si>
    <t>ACACA FASN PHS1, PAS2 PHS1, PAS2 E1.3.3.6, ACOX1, ACOX3 FASN ACACA SCD, desC</t>
  </si>
  <si>
    <t>K04393 K00922 K02649 K04570 K04440 K04393 K04392 K04393 K04393</t>
  </si>
  <si>
    <t>CDC42 PIK3C PIK3R BCL2L1, bcl-xL JNK CDC42 RAC1 CDC42 CDC42</t>
  </si>
  <si>
    <t>K00922 K04079 K02649 K06645 K04440 K04079 K05868 K08049</t>
  </si>
  <si>
    <t>PIK3C htpG, HSP90A PIK3R CDC25A JNK htpG, HSP90A CCNB ADCY9</t>
  </si>
  <si>
    <t>K00901 K01080 K00649 K01080 K01080 K00999 K13511 K14621 K06129 K01080 K06129 K14621</t>
  </si>
  <si>
    <t>dgkA, DGK PPAP2 GNPAT PPAP2 PPAP2 CDIPT TAZ PLB1, PLB LYPLA3 PPAP2 LYPLA3 PLB1, PLB</t>
  </si>
  <si>
    <t>K04393 K00922 K04448 K04397 K02649 K04393 K04440 K04393 K09027 K04448 K04392 K09027 K04448 K03237 K04393 K04397</t>
  </si>
  <si>
    <t>CDC42 PIK3C JUN CASP7 PIK3R CDC42 JNK CDC42 XBP1 JUN RAC1 XBP1 JUN EIF2S1 CDC42 CASP7</t>
  </si>
  <si>
    <t>K04393 K00922 K02649 K04393 K01080 K01080 K04393 K01080 K04392 K04688 K01080 K05743 K04393</t>
  </si>
  <si>
    <t>CDC42 PIK3C PIK3R CDC42 PPAP2 PPAP2 CDC42 PPAP2 RAC1 RPS6KB PPAP2 LIMK1 CDC42</t>
  </si>
  <si>
    <t>K04729 K05410 K05410 K04448 K04734 K07211 K05410 K05410 K04440 K04734 K04448 K06269 K07211 K05410 K04734 K04448 K03237 K12886 K04734 K05410 K06269</t>
  </si>
  <si>
    <t>MYD88 TBK1 TBK1 JUN NFKBIA IKBKE, IKKE TBK1 TBK1 JNK NFKBIA JUN PPP1C IKBKE, IKKE TBK1 NFKBIA JUN EIF2S1 HNRNPK NFKBIA TBK1 PPP1C</t>
  </si>
  <si>
    <t>K01596 K04468 K01596 K01596 K02649 K01596 K04440 K00922 K04364 K01596 K05868 K09408 K15010</t>
  </si>
  <si>
    <t>E4.1.1.32, pckA, PEPCK NLK E4.1.1.32, pckA, PEPCK E4.1.1.32, pckA, PEPCK PIK3R E4.1.1.32, pckA, PEPCK JNK PIK3C GRB2 E4.1.1.32, pckA, PEPCK CCNB FOXO3 HOMER</t>
  </si>
  <si>
    <t>K00922 K04448 K02649 K04440 K04448 K04392 K04448 K04491</t>
  </si>
  <si>
    <t>PIK3C JUN PIK3R JNK JUN RAC1 JUN TCF7L2</t>
  </si>
  <si>
    <t>K04393 K05692 K04707 K02649 K04707 K04393 K05719 K04393 K00922 K07863 K04392 K04707 K04393</t>
  </si>
  <si>
    <t>CDC42 ACTB_G1 CBL PIK3R CBL CDC42 ITGB1 CDC42 PIK3C RHOG RAC1 CBL CDC42</t>
  </si>
  <si>
    <t>K01189 K01189</t>
  </si>
  <si>
    <t>GLA GLA</t>
  </si>
  <si>
    <t>K09048 K04448 K02183 K06269 K04515 K04448 K09048 K04448 K06269 K02183</t>
  </si>
  <si>
    <t>CREB3 JUN CALM PPP1C CAMK2 JUN CREB3 JUN PPP1C CALM</t>
  </si>
  <si>
    <t>K00384 K00548</t>
  </si>
  <si>
    <t>trxB metH, MTR</t>
  </si>
  <si>
    <t>K00922 K04707 K02649 K04707 K04570 K04699 K04364 K04703 K04707</t>
  </si>
  <si>
    <t>PIK3C CBL PIK3R CBL BCL2L1, bcl-xL SOCS6_7 GRB2 SPRED CBL</t>
  </si>
  <si>
    <t>K04393 K05692 K04393 K05719 K04393 K05703 K06619 K04393 K11294</t>
  </si>
  <si>
    <t>CDC42 ACTB_G1 CDC42 ITGB1 CDC42 FYN ABL1 CDC42 NCL, NSR1</t>
  </si>
  <si>
    <t>K00922 K02649 K04440 K04699 K04364 K09408</t>
  </si>
  <si>
    <t>PIK3C PIK3R JNK SOCS6_7 GRB2 FOXO3</t>
  </si>
  <si>
    <t>K00922 K00444 K02649 K00182 K00408 K11305 K11305 K04364 K00182</t>
  </si>
  <si>
    <t>PIK3C WNT5 PIK3R WNT2 WNT4 MYST3, KAT6A MYST3, KAT6A GRB2 WNT2</t>
  </si>
  <si>
    <t>K04397 K04448 K02183 K05719 K04440 K04448 K04448 K04729 K04397 K02183</t>
  </si>
  <si>
    <t>CASP7 JUN CALM ITGB1 JNK JUN JUN MYD88 CASP7 CALM</t>
  </si>
  <si>
    <t>K06269 K04393 K00922 K04688 K04393 K00444 K07532 K04515 K05719 K04393 K05692 K04707 K10380 K04393 K00408 K04392 K04707 K04437 K10380 K00182 K04707 K02649 K00182 K04364 K06269</t>
  </si>
  <si>
    <t>PPP1C CDC42 PIK3C RPS6KB CDC42 WNT5 ARHGEF12, LARG CAMK2 ITGB1 CDC42 ACTB_G1 CBL ANK CDC42 WNT4 RAC1 CBL FLNA ANK WNT2 CBL PIK3R WNT2 GRB2 PPP1C</t>
  </si>
  <si>
    <t>K00922 K02649 K04430 K04440 K04364 K04392 K04433 K05703</t>
  </si>
  <si>
    <t>PIK3C PIK3R MAP2K4, MKK4 JNK GRB2 RAC1 MAP2K6, MKK6 FYN</t>
  </si>
  <si>
    <t>K09048 K04448 K02183 K04734 K02649 K13293 K06269 K04440 K04515 K00232 K00922 K04734 K04448 K04392 K09048 K04734 K04448 K02183 K04734 K08049 K06269</t>
  </si>
  <si>
    <t>CREB3 JUN CALM NFKBIA PIK3R PDE4 PPP1C JNK CAMK2 E1.3.3.6, ACOX1, ACOX3 PIK3C NFKBIA JUN RAC1 CREB3 NFKBIA JUN CALM NFKBIA ADCY9 PPP1C</t>
  </si>
  <si>
    <t>K09048 K09048 K02183 K12314 K02649 K04515 K00922 K04445 K06269 K09052 K04354 K06269 K08049 K02183</t>
  </si>
  <si>
    <t>CREB3 CREB3 CALM ACTC1 PIK3R CAMK2 PIK3C MSK1, RPS6KA5 PPP1C CREM PPP2R2 PPP1C ADCY9 CALM</t>
  </si>
  <si>
    <t>K04393 K00922 K04734 K04734 K02649 K04393 K04734 K04393 K04734 K04392 K09408 K04364 K04393 K08049</t>
  </si>
  <si>
    <t>CDC42 PIK3C NFKBIA NFKBIA PIK3R CDC42 NFKBIA CDC42 NFKBIA RAC1 FOXO3 GRB2 CDC42 ADCY9</t>
  </si>
  <si>
    <t>K04393 K00922 K02649 K04393 K04393 K04392 K04393</t>
  </si>
  <si>
    <t>CDC42 PIK3C PIK3R CDC42 CDC42 RAC1 CDC42</t>
  </si>
  <si>
    <t>K12259 K12259 K12259</t>
  </si>
  <si>
    <t>SMOX, PAO5 SMOX, PAO5 SMOX, PAO5</t>
  </si>
  <si>
    <t>K09048 K00444 K02183 K00182 K04515 K00408 K09048 K00182 K04491 K08049 K02183</t>
  </si>
  <si>
    <t>CREB3 WNT5 CALM WNT2 CAMK2 WNT4 CREB3 WNT2 TCF7L2 ADCY9 CALM</t>
  </si>
  <si>
    <t>K00922 K02649 K08367 K04364 K04688 K04491</t>
  </si>
  <si>
    <t>PIK3C PIK3R RUNX1, AML1 GRB2 RPS6KB TCF7L2</t>
  </si>
  <si>
    <t>K08106 K13499</t>
  </si>
  <si>
    <t>CHST15 CHSY</t>
  </si>
  <si>
    <t>K01425 K01915 K00272 K00820</t>
  </si>
  <si>
    <t>glsA, GLS glnA, GLUL DDO glmS, GFPT</t>
  </si>
  <si>
    <t>K09408 K00922 K04491 K02649 K04364</t>
  </si>
  <si>
    <t>FOXO3 PIK3C TCF7L2 PIK3R GRB2</t>
  </si>
  <si>
    <t>K01425</t>
  </si>
  <si>
    <t>glsA, GLS</t>
  </si>
  <si>
    <t>K08143 K00922 K02649</t>
  </si>
  <si>
    <t>SLC2A5, GLUT5 PIK3C PIK3R</t>
  </si>
  <si>
    <t>K00876 K01081 K00857 K18533 K10807 K00857 K03015 K00384 K03023</t>
  </si>
  <si>
    <t>udk, UCK E3.1.3.5 tdk, TK AK9 RRM1 tdk, TK RPB7, POLR2G trxB RPC3, POLR3C</t>
  </si>
  <si>
    <t>K15528 K13806 K13806 K08049 K04440</t>
  </si>
  <si>
    <t>FAAH DAGL DAGL ADCY9 JNK</t>
  </si>
  <si>
    <t>K15622 K11427 K04684 K04570 K08367 K04684 K15379 K11253 K15188 K14651 K09105 K15188</t>
  </si>
  <si>
    <t>MLF1 DOT1L, DOT1 SP1 BCL2L1, bcl-xL RUNX1, AML1 SP1 SLC45A3 H3 CCNT TAF15, NPL3 TFE3 CCNT</t>
  </si>
  <si>
    <t>K04079 K12795 K02183 K04079 K02183</t>
  </si>
  <si>
    <t>htpG, HSP90A SUGT1, SGT1 CALM htpG, HSP90A CALM</t>
  </si>
  <si>
    <t>K00922 K02649</t>
  </si>
  <si>
    <t>PIK3C PIK3R</t>
  </si>
  <si>
    <t>K00380</t>
  </si>
  <si>
    <t>cysJ</t>
  </si>
  <si>
    <t>K01581 K01915 K12259 K01425 K12259 K12259</t>
  </si>
  <si>
    <t>E4.1.1.17, ODC1, speC, speF glnA, GLUL SMOX, PAO5 glsA, GLS SMOX, PAO5 SMOX, PAO5</t>
  </si>
  <si>
    <t>K10950 K09582 K05692 K10950 K08049</t>
  </si>
  <si>
    <t>ERO1L PDIA4, ERP72 ACTB_G1 ERO1L ADCY9</t>
  </si>
  <si>
    <t>K04393 K04468 K04393 K04393 K05692 K04392 K05695 K05703 K04491 K04393</t>
  </si>
  <si>
    <t>CDC42 NLK CDC42 CDC42 ACTB_G1 RAC1 PTPRF, LAR FYN TCF7L2 CDC42</t>
  </si>
  <si>
    <t>K00922 K04440 K02649</t>
  </si>
  <si>
    <t>PIK3C JNK PIK3R</t>
  </si>
  <si>
    <t>K00922 K02183 K06269 K02649 K04515 K04440 K04433 K06269 K08049 K02183</t>
  </si>
  <si>
    <t>PIK3C CALM PPP1C PIK3R CAMK2 JNK MAP2K6, MKK6 PPP1C ADCY9 CALM</t>
  </si>
  <si>
    <t>K04393 K05692 K06091 K04393 K06069 K04393 K06091 K04354 K04393</t>
  </si>
  <si>
    <t>CDC42 ACTB_G1 MPP5, PALS1 CDC42 PRKCI CDC42 MPP5, PALS1 PPP2R2 CDC42</t>
  </si>
  <si>
    <t>K09048 K09048 K02649 K04515 K00922 K05703 K08049</t>
  </si>
  <si>
    <t>CREB3 CREB3 PIK3R CAMK2 PIK3C FYN ADCY9</t>
  </si>
  <si>
    <t>K09408 K00922 K02649 K04364</t>
  </si>
  <si>
    <t>FOXO3 PIK3C PIK3R GRB2</t>
  </si>
  <si>
    <t>K01596 K09048 K01596 K01596 K04079 K01596 K04570 K09048 K05719 K01596 K04364 K04079 K04354 K04392 K04688 K06236 K09408 K04659 K00922 K02649 K06071</t>
  </si>
  <si>
    <t>E4.1.1.32, pckA, PEPCK CREB3 E4.1.1.32, pckA, PEPCK E4.1.1.32, pckA, PEPCK htpG, HSP90A E4.1.1.32, pckA, PEPCK BCL2L1, bcl-xL CREB3 ITGB1 E4.1.1.32, pckA, PEPCK GRB2 htpG, HSP90A PPP2R2 RAC1 RPS6KB COL1AS FOXO3 THBS2S PIK3C PIK3R PKN</t>
  </si>
  <si>
    <t>K02599 K12035 K11430 K02599 K06645 K04364 K14021 K14021 K14021 K02599 K12035 K15379 K06619 K01425 K12886 K02599 K04445</t>
  </si>
  <si>
    <t>NOTCH TRIM71 EZH2 NOTCH CDC25A GRB2 BAK, BAK1 BAK, BAK1 BAK, BAK1 NOTCH TRIM71 SLC45A3 ABL1 glsA, GLS HNRNPK NOTCH MSK1, RPS6KA5</t>
  </si>
  <si>
    <t>K04659 K04550 K04729</t>
  </si>
  <si>
    <t>THBS2S LRP1, CD91 MYD88</t>
  </si>
  <si>
    <t>K05692 K07532 K06269 K02649 K06069 K05719 K06236 K05703 K00922 K08049 K06269</t>
  </si>
  <si>
    <t>ACTB_G1 ARHGEF12, LARG PPP1C PIK3R PRKCI ITGB1 COL1AS FYN PIK3C ADCY9 PPP1C</t>
  </si>
  <si>
    <t>K04393 K05410 K05410 K02183 K02649 K04570 K05410 K04440 K05410 K04393 K00922 K04364 K04392 K04393 K05410 K06619 K02183 K04393 K05410</t>
  </si>
  <si>
    <t>CDC42 TBK1 TBK1 CALM PIK3R BCL2L1, bcl-xL TBK1 JNK TBK1 CDC42 PIK3C GRB2 RAC1 CDC42 TBK1 ABL1 CALM CDC42 TBK1</t>
  </si>
  <si>
    <t>K09048 K09048 K04515 K08049</t>
  </si>
  <si>
    <t>CREB3 CREB3 CAMK2 ADCY9</t>
  </si>
  <si>
    <t>K09048 K09048 K02183 K06269 K11406 K04364 K11253 K11252 K06269 K02183</t>
  </si>
  <si>
    <t>CREB3 CREB3 CALM PPP1C HDAC4_5 GRB2 H3 H2B PPP1C CALM</t>
  </si>
  <si>
    <t>K04393 K05692 K02649 K04393 K05719 K04393 K00922 K04392 K04393</t>
  </si>
  <si>
    <t>CDC42 ACTB_G1 PIK3R CDC42 ITGB1 CDC42 PIK3C RAC1 CDC42</t>
  </si>
  <si>
    <t>K05684 K12040 K08049</t>
  </si>
  <si>
    <t>ABCG8 SLC9A3, NHE3 ADCY9</t>
  </si>
  <si>
    <t>K04585 K08049</t>
  </si>
  <si>
    <t>PTHR1 ADCY9</t>
  </si>
  <si>
    <t>K02599 K02599 K04364 K02599 K02599</t>
  </si>
  <si>
    <t>NOTCH NOTCH GRB2 NOTCH NOTCH</t>
  </si>
  <si>
    <t>K09048 K09048 K02183 K06269 K04515 K04440 K04354 K06269 K02183</t>
  </si>
  <si>
    <t>CREB3 CREB3 CALM PPP1C CAMK2 JNK PPP2R2 PPP1C CALM</t>
  </si>
  <si>
    <t>K00922 K04688 K02649</t>
  </si>
  <si>
    <t>PIK3C RPS6KB PIK3R</t>
  </si>
  <si>
    <t>K01425 K01915 K08049</t>
  </si>
  <si>
    <t>glsA, GLS glnA, GLUL ADCY9</t>
  </si>
  <si>
    <t>K05692 K02183 K04515 K13806 K13806 K02183</t>
  </si>
  <si>
    <t>ACTB_G1 CALM CAMK2 DAGL DAGL CALM</t>
  </si>
  <si>
    <t>K11787 K13293 K01769 K01081 K18533 K10807 K08049 K00088 K00939 K03015 K03023</t>
  </si>
  <si>
    <t>GART PDE4 E4.6.1.2 E3.1.3.5 AK9 RRM1 ADCY9 guaB adk, AK RPB7, POLR2G RPC3, POLR3C</t>
  </si>
  <si>
    <t>K00008</t>
  </si>
  <si>
    <t>SORD, gutB</t>
  </si>
  <si>
    <t>K00008 K00100</t>
  </si>
  <si>
    <t>SORD, gutB E1.1.1.-</t>
  </si>
  <si>
    <t>K04515 K02183 K02183</t>
  </si>
  <si>
    <t>CAMK2 CALM CALM</t>
  </si>
  <si>
    <t>K00922 K02183 K02649 K04515 K04364 K02183</t>
  </si>
  <si>
    <t>PIK3C CALM PIK3R CAMK2 GRB2 CALM</t>
  </si>
  <si>
    <t>K05692 K05719 K08049 K12314</t>
  </si>
  <si>
    <t>ACTB_G1 ITGB1 ADCY9 ACTC1</t>
  </si>
  <si>
    <t>K08959 K08959 K08049 K08959 K04364</t>
  </si>
  <si>
    <t>CSNK1D CSNK1D ADCY9 CSNK1D GRB2</t>
  </si>
  <si>
    <t>K00922 K02649 K04515 K04372 K04688 K00134</t>
  </si>
  <si>
    <t>PIK3C PIK3R CAMK2 MKNK, MNK RPS6KB GAPDH, gapA</t>
  </si>
  <si>
    <t>K08049</t>
  </si>
  <si>
    <t>ADCY9</t>
  </si>
  <si>
    <t>K03248 K12882 K15516 K03257 K03257 K03257 K07936 K14297 K03242 K14297 K03237</t>
  </si>
  <si>
    <t>EIF3G NCBP1, CBP80 FMR EIF4A EIF4A EIF4A RAN NUP98, ADAR2, NUP116 EIF2S3 NUP98, ADAR2, NUP116 EIF2S1</t>
  </si>
  <si>
    <t>K14651</t>
  </si>
  <si>
    <t>TAF15, NPL3</t>
  </si>
  <si>
    <t>K05692 K04491 K05719</t>
  </si>
  <si>
    <t>ACTB_G1 TCF7L2 ITGB1</t>
  </si>
  <si>
    <t>K08049 K13293</t>
  </si>
  <si>
    <t>ADCY9 PDE4</t>
  </si>
  <si>
    <t>K06619 K04392 K05692 K05703</t>
  </si>
  <si>
    <t>ABL1 RAC1 ACTB_G1 FYN</t>
  </si>
  <si>
    <t>K02183 K02183</t>
  </si>
  <si>
    <t>CALM CALM</t>
  </si>
  <si>
    <t>K09667</t>
  </si>
  <si>
    <t>OGT</t>
  </si>
  <si>
    <t>K02599 K06058 K04496 K02599 K02599 K02599</t>
  </si>
  <si>
    <t>NOTCH DTX CTBP NOTCH NOTCH NOTCH</t>
  </si>
  <si>
    <t>K04393 K05692 K07532 K06269 K02649 K04393 K05719 K04393 K00922 K04392 K05743 K05766 K04393 K06269</t>
  </si>
  <si>
    <t>CDC42 ACTB_G1 ARHGEF12, LARG PPP1C PIK3R CDC42 ITGB1 CDC42 PIK3C RAC1 LIMK1 SSH CDC42 PPP1C</t>
  </si>
  <si>
    <t>K02183 K06269 K04515 K06269 K08049 K02183</t>
  </si>
  <si>
    <t>CALM PPP1C CAMK2 PPP1C ADCY9 CALM</t>
  </si>
  <si>
    <t>K05692 K05719 K12314</t>
  </si>
  <si>
    <t>ACTB_G1 ITGB1 ACTC1</t>
  </si>
  <si>
    <t>K04354 K12882 K06269 K06269 K14411</t>
  </si>
  <si>
    <t>PPP2R2 NCBP1, CBP80 PPP1C PPP1C MSI</t>
  </si>
  <si>
    <t>K00649 K00232 K00272 K04565</t>
  </si>
  <si>
    <t>GNPAT E1.3.3.6, ACOX1, ACOX3 DDO SOD1</t>
  </si>
  <si>
    <t>K05692 K04448 K02183 K06269 K02649 K04515 K00922 K04448 K04448 K02183 K08049 K06269</t>
  </si>
  <si>
    <t>ACTB_G1 JUN CALM PPP1C PIK3R CAMK2 PIK3C JUN JUN CALM ADCY9 PPP1C</t>
  </si>
  <si>
    <t>K01425 K01915 K15010 K08049</t>
  </si>
  <si>
    <t>glsA, GLS glnA, GLUL HOMER ADCY9</t>
  </si>
  <si>
    <t>K10049 K07532 K04515 K04440 K10049 K10059 K10049 K02183 K06560 K04729 K02183</t>
  </si>
  <si>
    <t>CEBPG ARHGEF12, LARG CAMK2 JNK CEBPG CLEC4E CEBPG CALM MRC MYD88 CALM</t>
  </si>
  <si>
    <t>K04659 K05719 K06236</t>
  </si>
  <si>
    <t>THBS2S ITGB1 COL1AS</t>
  </si>
  <si>
    <t>K01183 K01183 K00820</t>
  </si>
  <si>
    <t>E3.2.1.14 E3.2.1.14 glmS, GFPT</t>
  </si>
  <si>
    <t>K04515 K02183 K02183 K06269 K06269</t>
  </si>
  <si>
    <t>CAMK2 CALM CALM PPP1C PPP1C</t>
  </si>
  <si>
    <t>K05703 K04392 K00922 K02649 K04364</t>
  </si>
  <si>
    <t>FYN RAC1 PIK3C PIK3R GRB2</t>
  </si>
  <si>
    <t>K04515 K02183 K08049 K02183</t>
  </si>
  <si>
    <t>CAMK2 CALM ADCY9 CALM</t>
  </si>
  <si>
    <t>K03035</t>
  </si>
  <si>
    <t>PSMD12, RPN5</t>
  </si>
  <si>
    <t>K02599 K05692 K02649 K02599 K17903 K00922 K00408 K02599 K02599</t>
  </si>
  <si>
    <t>NOTCH ACTB_G1 PIK3R NOTCH RCAN2, ZAKI4 PIK3C WNT4 NOTCH NOTCH</t>
  </si>
  <si>
    <t>K04445 K04515 K02183 K08049 K02183</t>
  </si>
  <si>
    <t>MSK1, RPS6KA5 CAMK2 CALM ADCY9 CALM</t>
  </si>
  <si>
    <t>K00166</t>
  </si>
  <si>
    <t>BCKDHA, bkdA1</t>
  </si>
  <si>
    <t>K00922 K06236 K02649</t>
  </si>
  <si>
    <t>PIK3C COL1AS PIK3R</t>
  </si>
  <si>
    <t>K09048 K09048 K02183 K06269 K02649 K00922 K06269 K08049 K02183</t>
  </si>
  <si>
    <t>CREB3 CREB3 CALM PPP1C PIK3R PIK3C PPP1C ADCY9 CALM</t>
  </si>
  <si>
    <t>K00901 K00922 K02183 K02649 K00999 K02183</t>
  </si>
  <si>
    <t>dgkA, DGK PIK3C CALM PIK3R CDIPT CALM</t>
  </si>
  <si>
    <t>K04392 K14074 K08049</t>
  </si>
  <si>
    <t>RAC1 PNLIPRP1, PLRP1 ADCY9</t>
  </si>
  <si>
    <t>K12301 K10532 K01202 K12301 K12301 K01189 K06129 K06129 K01189 K08568</t>
  </si>
  <si>
    <t>SLC17A5 HGSNAT GALC SLC17A5 SLC17A5 GLA LYPLA3 LYPLA3 GLA CTSZ</t>
  </si>
  <si>
    <t>K04682 K06619 K05868 K06645</t>
  </si>
  <si>
    <t>E2F4_5 ABL1 CCNB CDC25A</t>
  </si>
  <si>
    <t>K02183 K06269 K07532 K06269 K08049 K02183</t>
  </si>
  <si>
    <t>CALM PPP1C ARHGEF12, LARG PPP1C ADCY9 CALM</t>
  </si>
  <si>
    <t>K04393 K05692 K02183 K02649 K04393 K06069 K05719 K04393 K00922 K04392 K04433 K04393 K08049 K02183</t>
  </si>
  <si>
    <t>CDC42 ACTB_G1 CALM PIK3R CDC42 PRKCI ITGB1 CDC42 PIK3C RAC1 MAP2K6, MKK6 CDC42 ADCY9 CALM</t>
  </si>
  <si>
    <t>K05684</t>
  </si>
  <si>
    <t>ABCG8</t>
  </si>
  <si>
    <t>K05868</t>
  </si>
  <si>
    <t>CCNB</t>
  </si>
  <si>
    <t>K05692 K08054 K05719 K04392 K08054 K10413 K08054 K06560 K04659</t>
  </si>
  <si>
    <t>ACTB_G1 CANX ITGB1 RAC1 CANX DYNC1H CANX MRC THBS2S</t>
  </si>
  <si>
    <t>K09048 K09048 K04684 K04565 K04684 K10408 K03015 K10426</t>
  </si>
  <si>
    <t>CREB3 CREB3 SP1 SOD1 SP1 DNAH RPB7, POLR2G DCTN4</t>
  </si>
  <si>
    <t>K04585 K04239 K04239 K04239</t>
  </si>
  <si>
    <t>PTHR1 HCRTR2 HCRTR2 HCRTR2</t>
  </si>
  <si>
    <t>K02183 K08049 K02183</t>
  </si>
  <si>
    <t>CALM ADCY9 CALM</t>
  </si>
  <si>
    <t>K02183 K04397 K00134 K04550 K04397 K02183</t>
  </si>
  <si>
    <t>CALM CASP7 GAPDH, gapA LRP1, CD91 CASP7 CALM</t>
  </si>
  <si>
    <t>K04515 K00871 K02183 K08049 K02183</t>
  </si>
  <si>
    <t>CAMK2 PHKG CALM ADCY9 CALM</t>
  </si>
  <si>
    <t>HS29vsHS16_all_DEGs_enriched_KEGG_pathway</t>
  </si>
  <si>
    <t>RC29vsRC16_all_DEGs_enriched_KEGG_pathway</t>
  </si>
  <si>
    <t>K03283 K03237 K09530 K09490 K03283 K04431 K03283 K09518 K09542 K09503 K08054 K08860 K09584 K08054 K09502 K09582 K04523 K09486 K04079 K11718 K14006 K06689 K09490 K10950 K09518 K14021 K14021 K10839 K09027 K03283 K03283 K09490 K13525 K03283 K03283 K03283 K09487 K08054 K09486 K16194 K09584 K09542 K14001 K08054 K09562 K14001 K10950 K03283 K09562 K09517 K14026 K09486 K04440 K09502 K09490 K10597 K07953 K09490 K04079 K03283 K09561 K03283 K09486 K10084 K03347 K09523 K10636 K14021 K16194 K03283 K03237 K03283 K03283 K03283</t>
  </si>
  <si>
    <t>HSPA1_8 EIF2S1 DNAJC10 HSPA5, BIP HSPA1_8 MAP2K7, MKK7 HSPA1_8 DNAJB12 CRYAB DNAJA2 CANX EIF2AK3 PDIA6, TXNDC7 CANX DNAJA1 PDIA4, ERP72 UBQLN, DSK2 HYOU1 htpG, HSP90A HUGT SEC23 UBE2D_E, UBC4, UBC5 HSPA5, BIP ERO1L DNAJB12 BAK, BAK1 BAK, BAK1 RAD23, HR23 XBP1 HSPA1_8 HSPA1_8 HSPA5, BIP VCP, CDC48 HSPA1_8 HSPA1_8 HSPA1_8 HSP90B, TRA1 CANX HYOU1 EIF2AK1 PDIA6, TXNDC7 CRYAB SIL1, SLS1 CANX HSPBP1 SIL1, SLS1 ERO1L HSPA1_8 HSPBP1 DNAJB11 SEL1, SEL1L HYOU1 JNK DNAJA1 HSPA5, BIP UBE4B, UFD2 SAR1 HSPA5, BIP htpG, HSP90A HSPA1_8 STUB1, CHIP HSPA1_8 HYOU1 EDEM1 CUL1, CDC53 DNAJC3 AMFR, GP78 BAK, BAK1 EIF2AK1 HSPA1_8 EIF2S1 HSPA1_8 HSPA1_8 HSPA1_8</t>
  </si>
  <si>
    <t>K03283 K04734 K04440 K16061 K03283 K05719 K16061 K16060 K16060 K16060 K16061 K16060 K04725 K04725 K16060 K16060 K16060 K16061 K16060 K16061 K03283 K16060 K16060 K16061 K03283 K03283 K16061 K03283 K03283 K04734 K03283 K04734 K04725 K00922 K03283 K16060 K03283 K16060 K16060 K04734 K16060 K16061 K16061 K16061 K16060 K16060 K16061 K02580 K16060 K03283 K16060 K16060 K16060 K04725 K03283 K04570 K16060 K16061 K04725 K04725 K04725 K04433 K03283 K03283 K03283 K16061</t>
  </si>
  <si>
    <t>HSPA1_8 NFKBIA JNK BIRC7_8 HSPA1_8 ITGB1 BIRC7_8 BIRC2_3 BIRC2_3 BIRC2_3 BIRC7_8 BIRC2_3 XIAP, BIRC4 XIAP, BIRC4 BIRC2_3 BIRC2_3 BIRC2_3 BIRC7_8 BIRC2_3 BIRC7_8 HSPA1_8 BIRC2_3 BIRC2_3 BIRC7_8 HSPA1_8 HSPA1_8 BIRC7_8 HSPA1_8 HSPA1_8 NFKBIA HSPA1_8 NFKBIA XIAP, BIRC4 PIK3C HSPA1_8 BIRC2_3 HSPA1_8 BIRC2_3 BIRC2_3 NFKBIA BIRC2_3 BIRC7_8 BIRC7_8 BIRC7_8 BIRC2_3 BIRC2_3 BIRC7_8 NFKB1 BIRC2_3 HSPA1_8 BIRC2_3 BIRC2_3 BIRC2_3 XIAP, BIRC4 HSPA1_8 BCL2L1, bcl-xL BIRC2_3 BIRC7_8 XIAP, BIRC4 XIAP, BIRC4 XIAP, BIRC4 MAP2K6, MKK6 HSPA1_8 HSPA1_8 HSPA1_8 BIRC7_8</t>
  </si>
  <si>
    <t>K04739 K04734 K16061 K16061 K16060 K16060 K16060 K16061 K16060 K04725 K04725 K16060 K16060 K02580 K16061 K16060 K16061 K16060 K16060 K16061 K16061 K04734 K04734 K04725 K00922 K16060 K16060 K16060 K16061 K16061 K16061 K16060 K16060 K16061 K16060 K16060 K04734 K16060 K16060 K16060 K04397 K04570 K16060 K16060 K04397 K04725 K04725 K04725 K04739 K04725 K16061 K16061</t>
  </si>
  <si>
    <t>PRKAR NFKBIA BIRC7_8 BIRC7_8 BIRC2_3 BIRC2_3 BIRC2_3 BIRC7_8 BIRC2_3 XIAP, BIRC4 XIAP, BIRC4 BIRC2_3 BIRC2_3 NFKB1 BIRC7_8 BIRC2_3 BIRC7_8 BIRC2_3 BIRC2_3 BIRC7_8 BIRC7_8 NFKBIA NFKBIA XIAP, BIRC4 PIK3C BIRC2_3 BIRC2_3 BIRC2_3 BIRC7_8 BIRC7_8 BIRC7_8 BIRC2_3 BIRC2_3 BIRC7_8 BIRC2_3 BIRC2_3 NFKBIA BIRC2_3 BIRC2_3 BIRC2_3 CASP7 BCL2L1, bcl-xL BIRC2_3 BIRC2_3 CASP7 XIAP, BIRC4 XIAP, BIRC4 XIAP, BIRC4 PRKAR XIAP, BIRC4 BIRC7_8 BIRC7_8</t>
  </si>
  <si>
    <t>K04734 K16061 K05719 K09848 K16061 K16060 K16060 K16060 K16061 K16060 K04725 K04725 K16060 K16060 K02580 K16061 K16060 K16061 K16060 K16060 K16061 K08528 K16061 K04734 K04734 K04725 K00922 K16060 K16060 K16060 K16061 K16061 K16061 K16060 K16060 K16061 K16060 K16060 K04734 K16060 K16060 K16060 K04570 K16060 K16060 K04725 K04725 K04725 K04725 K16061 K16061</t>
  </si>
  <si>
    <t>NFKBIA BIRC7_8 ITGB1 TRAF4 BIRC7_8 BIRC2_3 BIRC2_3 BIRC2_3 BIRC7_8 BIRC2_3 XIAP, BIRC4 XIAP, BIRC4 BIRC2_3 BIRC2_3 NFKB1 BIRC7_8 BIRC2_3 BIRC7_8 BIRC2_3 BIRC2_3 BIRC7_8 NR1B2, RARB BIRC7_8 NFKBIA NFKBIA XIAP, BIRC4 PIK3C BIRC2_3 BIRC2_3 BIRC2_3 BIRC7_8 BIRC7_8 BIRC7_8 BIRC2_3 BIRC2_3 BIRC7_8 BIRC2_3 BIRC2_3 NFKBIA BIRC2_3 BIRC2_3 BIRC2_3 BCL2L1, bcl-xL BIRC2_3 BIRC2_3 XIAP, BIRC4 XIAP, BIRC4 XIAP, BIRC4 XIAP, BIRC4 BIRC7_8 BIRC7_8</t>
  </si>
  <si>
    <t>K16060 K16060 K16061 K10592 K16061 K16060 K03362 K16060 K16060 K16061 K16060 K10615 K04725 K04725 K16060 K06689 K16061 K16061 K16060 K16061 K16060 K16060 K16060 K16061 K10456 K16061 K16060 K04725 K10589 K04707 K10597 K10580 K10615 K03348 K10596 K16060 K16060 K16061 K04707 K16061 K10586 K04678 K16060 K04707 K04707 K16061 K16060 K10260 K16060 K16060 K03364 K16060 K09561 K03347 K10570 K16060 K04725 K04725 K04725 K04725 K16061 K16061 K16060</t>
  </si>
  <si>
    <t>BIRC2_3 BIRC2_3 BIRC7_8 HUWE1, MULE, ARF-BP1 BIRC7_8 BIRC2_3 FBXW1_11, BTRC, beta-TRCP BIRC2_3 BIRC2_3 BIRC7_8 BIRC2_3 HERC4 XIAP, BIRC4 XIAP, BIRC4 BIRC2_3 UBE2D_E, UBC4, UBC5 BIRC7_8 BIRC7_8 BIRC2_3 BIRC7_8 BIRC2_3 BIRC2_3 BIRC2_3 BIRC7_8 KLHL19, KEAP1, INRF2 BIRC7_8 BIRC2_3 XIAP, BIRC4 UBE3C CBL UBE4B, UFD2 UBE2N, BLU, UBC13 HERC4 APC1 UBE4A BIRC2_3 BIRC2_3 BIRC7_8 CBL BIRC7_8 BIRC6, BRUCE SMURF BIRC2_3 CBL CBL BIRC7_8 BIRC2_3 FBXW7, SEL10 BIRC2_3 BIRC2_3 CDH1 BIRC2_3 STUB1, CHIP CUL1, CDC53 ERCC8, CKN1, CSA BIRC2_3 XIAP, BIRC4 XIAP, BIRC4 XIAP, BIRC4 XIAP, BIRC4 BIRC7_8 BIRC7_8 BIRC2_3</t>
  </si>
  <si>
    <t>K12796 K04734 K16060 K16060 K04079 K16060 K16060 K16060 K16060 K04079 K16060 K12795 K02580 K16060 K04440 K16060 K16060 K04734 K09487 K04734 K16060 K11859 K16060 K12796 K16060 K04734 K16060 K16060 K16060 K16060 K16060 K16060 K16060 K16060 K12807</t>
  </si>
  <si>
    <t>ERBB2IP, ERBIN NFKBIA BIRC2_3 BIRC2_3 htpG, HSP90A BIRC2_3 BIRC2_3 BIRC2_3 BIRC2_3 htpG, HSP90A BIRC2_3 SUGT1, SGT1 NFKB1 BIRC2_3 JNK BIRC2_3 BIRC2_3 NFKBIA HSP90B, TRA1 NFKBIA BIRC2_3 TNFAIP3, A20, OTUD7C BIRC2_3 ERBB2IP, ERBIN BIRC2_3 NFKBIA BIRC2_3 BIRC2_3 BIRC2_3 BIRC2_3 BIRC2_3 BIRC2_3 BIRC2_3 BIRC2_3 NAIP, BIRC1</t>
  </si>
  <si>
    <t>K09489 K03283 K04079 K03283 K09489 K01365 K08054 K08054 K08054 K03283 K01368 K03283 K03283 K03283 K03283 K03283 K03283 K08054 K03283 K09489 K03283 K01365 K03283 K04079 K09489 K09489 K09489 K09489 K03283 K03283 K03283</t>
  </si>
  <si>
    <t>HSPA4 HSPA1_8 htpG, HSP90A HSPA1_8 HSPA4 CTSL CANX CANX CANX HSPA1_8 CTSS HSPA1_8 HSPA1_8 HSPA1_8 HSPA1_8 HSPA1_8 HSPA1_8 CANX HSPA1_8 HSPA4 HSPA1_8 CTSL HSPA1_8 htpG, HSP90A HSPA4 HSPA4 HSPA4 HSPA4 HSPA1_8 HSPA1_8 HSPA1_8</t>
  </si>
  <si>
    <t>K04448 K04734 K04431 K00922 K04448 K16060 K16060 K16060 K04448 K16060 K16060 K16060 K02580 K16060 K04440 K16060 K16060 K04734 K04734 K09558 K09048 K09048 K11859 K16060 K16060 K16060 K04734 K16060 K16060 K16060 K16060 K16060 K16060 K16060 K04397 K04430 K16060 K09558 K16060 K04397 K04433 K04445 K09048</t>
  </si>
  <si>
    <t>JUN NFKBIA MAP2K7, MKK7 PIK3C JUN BIRC2_3 BIRC2_3 BIRC2_3 JUN BIRC2_3 BIRC2_3 BIRC2_3 NFKB1 BIRC2_3 JNK BIRC2_3 BIRC2_3 NFKBIA NFKBIA BAG4 CREB3 CREB3 TNFAIP3, A20, OTUD7C BIRC2_3 BIRC2_3 BIRC2_3 NFKBIA BIRC2_3 BIRC2_3 BIRC2_3 BIRC2_3 BIRC2_3 BIRC2_3 BIRC2_3 CASP7 MAP2K4, MKK4 BIRC2_3 BAG4 BIRC2_3 CASP7 MAP2K6, MKK6 MSK1, RPS6KA5 CREB3</t>
  </si>
  <si>
    <t>K03283 K04734 K14416 K03283 K04734 K03283 K03283 K03283 K03283 K04077 K03283 K03283 K03283 K04734 K03283 K09414 K03283 K03283 K07937 K02580 K07953 K04397 K07937 K04734 K12807 K04397 K13525 K03283 K03283 K03283</t>
  </si>
  <si>
    <t>HSPA1_8 NFKBIA HBS1 HSPA1_8 NFKBIA HSPA1_8 HSPA1_8 HSPA1_8 HSPA1_8 groEL, HSPD1 HSPA1_8 HSPA1_8 HSPA1_8 NFKBIA HSPA1_8 HSF1 HSPA1_8 HSPA1_8 ARF1 NFKB1 SAR1 CASP7 ARF1 NFKBIA NAIP, BIRC1 CASP7 VCP, CDC48 HSPA1_8 HSPA1_8 HSPA1_8</t>
  </si>
  <si>
    <t>K03283 K04448 K04734 K04440 K04431 K09523 K03283 K00922 K03237 K04448 K15047 K07211 K08860 K15043 K05692 K05410 K05410 K14284 K01315 K03283 K04448 K03283 K03283 K03283 K03283 K03283 K04734 K05410 K03283 K04734 K16194 K05410 K15046 K05692 K03283 K03283 K05410 K03237 K04734 K12968 K15045 K05410 K05410 K02580 K03283 K14284 K12812 K07211 K04430 K05410 K05410 K05410 K16194 K14297 K14297 K04433 K03283 K03283 K03283</t>
  </si>
  <si>
    <t>HSPA1_8 JUN NFKBIA JNK MAP2K7, MKK7 DNAJC3 HSPA1_8 PIK3C EIF2S1 JUN HNRNPUL1, E1BAP5 IKBKE, IKKE EIF2AK3 KPNA2 ACTB_G1 TBK1 TBK1 NXF, TAP, MEX67 PLG HSPA1_8 JUN HSPA1_8 HSPA1_8 HSPA1_8 HSPA1_8 HSPA1_8 NFKBIA TBK1 HSPA1_8 NFKBIA EIF2AK1 TBK1 NS1BP ACTB_G1 HSPA1_8 HSPA1_8 TBK1 EIF2S1 NFKBIA ADAR, ADAR1 RSAD2 TBK1 TBK1 NFKB1 HSPA1_8 NXF, TAP, MEX67 UAP56, BAT1, SUB2 IKBKE, IKKE MAP2K4, MKK4 TBK1 TBK1 TBK1 EIF2AK1 NUP98, ADAR2, NUP116 NUP98, ADAR2, NUP116 MAP2K6, MKK6 HSPA1_8 HSPA1_8 HSPA1_8</t>
  </si>
  <si>
    <t>K09408 K07905 K04688 K04688 K04527 K04527 K09408 K04354 K18341 K07905 K08272 K07903 K11584 K11583 K07881 K09408 K00665 K09048 K09048 K07905 K06627 K01103 K01103 K01596 K00922 K07199 K01596 K01596 K09048 K00665 K04688 K07292 K00665 K00507 K00507 K00507 K00665</t>
  </si>
  <si>
    <t>FOXO3 RAB11B RPS6KB RPS6KB INSR INSR FOXO3 PPP2R2 TBC1D1 RAB11B CAB39, MO25 RAB10 PPP2R5 PPP2R3 RAB14 FOXO3 FASN CREB3 CREB3 RAB11B CCNA PFKFB3 PFKFB3 E4.1.1.32, pckA, PEPCK PIK3C PRKAB E4.1.1.32, pckA, PEPCK E4.1.1.32, pckA, PEPCK CREB3 FASN RPS6KB NR2A1, HNF4A FASN SCD, desC SCD, desC SCD, desC FASN</t>
  </si>
  <si>
    <t>K03283 K05410 K04734 K03283 K07211 K08860 K05703 K05410 K05410 K05410 K03283 K03283 K03283 K03283 K03283 K03283 K04734 K05410 K03283 K04734 K16194 K05410 K00922 K03283 K11859 K03283 K05410 K04734 K12968 K05410 K04007 K18052 K02580 K03283 K03237 K07211 K05410 K05410 K16194 K03237 K03283 K03283 K03283</t>
  </si>
  <si>
    <t>HSPA1_8 TBK1 NFKBIA HSPA1_8 IKBKE, IKKE EIF2AK3 FYN TBK1 TBK1 TBK1 HSPA1_8 HSPA1_8 HSPA1_8 HSPA1_8 HSPA1_8 HSPA1_8 NFKBIA TBK1 HSPA1_8 NFKBIA EIF2AK1 TBK1 PIK3C HSPA1_8 TNFAIP3, A20, OTUD7C HSPA1_8 TBK1 NFKBIA ADAR, ADAR1 TBK1 CD46, MCP PRKCQ NFKB1 HSPA1_8 EIF2S1 IKBKE, IKKE TBK1 TBK1 EIF2AK1 EIF2S1 HSPA1_8 HSPA1_8 HSPA1_8</t>
  </si>
  <si>
    <t>K04448 K04079 K04393 K08367 K16061 K04707 K05719 K04079 K04393 K16061 K16060 K16060 K16061 K16060 K06619 K16060 K04725 K04725 K04734 K16060 K09848 K02580 K09288 K16060 K16061 K04448 K04440 K16060 K16060 K16061 K08528 K16061 K04448 K16060 K04725 K09487 K16060 K04496 K04725 K04393 K00922 K04707 K09289 K16060 K04393 K04393 K16060 K16061 K09288 K16060 K16061 K04734 K04392 K00444 K16061 K02842 K16060 K04707 K09288 K16061 K16060 K16060 K04734 K16060 K00182 K16060 K04501 K16060 K04707 K04570 K04734 K16060 K04393 K04364 K04393 K04725 K16061 K04725 K04725 K16060 K16061 K16061</t>
  </si>
  <si>
    <t>JUN htpG, HSP90A CDC42 RUNX1, AML1 BIRC7_8 CBL ITGB1 htpG, HSP90A CDC42 BIRC7_8 BIRC2_3 BIRC2_3 BIRC7_8 BIRC2_3 ABL1 BIRC2_3 XIAP, BIRC4 XIAP, BIRC4 NFKBIA BIRC2_3 TRAF4 NFKB1 CCDC6, PTC BIRC2_3 BIRC7_8 JUN JNK BIRC2_3 BIRC2_3 BIRC7_8 NR1B2, RARB BIRC7_8 JUN BIRC2_3 XIAP, BIRC4 HSP90B, TRA1 BIRC2_3 CTBP XIAP, BIRC4 CDC42 PIK3C CBL NCOA4, PTC3 BIRC2_3 CDC42 CDC42 BIRC2_3 BIRC7_8 CCDC6, PTC BIRC2_3 BIRC7_8 NFKBIA RAC1 WNT5 BIRC7_8 FZD9_10 BIRC2_3 CBL CCDC6, PTC BIRC7_8 BIRC2_3 BIRC2_3 NFKBIA BIRC2_3 WNT2 BIRC2_3 SMAD4 BIRC2_3 CBL BCL2L1, bcl-xL NFKBIA BIRC2_3 CDC42 GRB2 CDC42 XIAP, BIRC4 BIRC7_8 XIAP, BIRC4 XIAP, BIRC4 BIRC2_3 BIRC7_8 BIRC7_8</t>
  </si>
  <si>
    <t>K04734 K05410 K11594 K07211 K05410 K05410 K05410 K11594 K04440 K04734 K12655 K04734 K05410 K08601 K04734 K05410 K05410 K05410 K11594 K07211 K05410 K05410 K02580</t>
  </si>
  <si>
    <t>NFKBIA TBK1 DDX3X, bel IKBKE, IKKE TBK1 TBK1 TBK1 DDX3X, bel JNK NFKBIA OTUD5, DUBA NFKBIA TBK1 CYLD, USLP2 NFKBIA TBK1 TBK1 TBK1 DDX3X, bel IKBKE, IKKE TBK1 TBK1 NFKB1</t>
  </si>
  <si>
    <t>K09490 K09553 K09490 K04565 K09203 K09553 K09490 K09490 K05703 K09203 K09553 K09553 K09490</t>
  </si>
  <si>
    <t>HSPA5, BIP STIP1 HSPA5, BIP SOD1 EGR1 STIP1 HSPA5, BIP HSPA5, BIP FYN EGR1 STIP1 STIP1 HSPA5, BIP</t>
  </si>
  <si>
    <t>K03283 K04448 K04437 K04409 K04440 K04431 K03283 K04448 K04459 K04393 K04448 K04459 K04346 K16342 K04372 K03283 K04459 K04407 K04459 K03283 K04372 K03283 K04437 K03283 K03283 K03283 K17614 K03283 K04459 K04454 K04393 K04468 K03283 K03283 K04393 K04393 K04393 K04393 K04409 K04392 K04459 K04439 K04459 K04437 K02580 K03283 K04459 K04393 K04430 K04459 K04402 K04364 K07831 K04352 K04459 K04433 K04445 K03283 K03283 K03283</t>
  </si>
  <si>
    <t>HSPA1_8 JUN FLNA PAK1 JNK MAP2K7, MKK7 HSPA1_8 JUN DUSP, MKP CDC42 JUN DUSP, MKP GNA12 PLA2G4, CPLA2 MKNK, MNK HSPA1_8 DUSP, MKP MAP4K4, HGK DUSP, MKP HSPA1_8 MKNK, MNK HSPA1_8 FLNA HSPA1_8 HSPA1_8 HSPA1_8 DUSP3, VHR HSPA1_8 DUSP, MKP MEF2C CDC42 NLK HSPA1_8 HSPA1_8 CDC42 CDC42 CDC42 CDC42 PAK1 RAC1 DUSP, MKP ARRB DUSP, MKP FLNA NFKB1 HSPA1_8 DUSP, MKP CDC42 MAP2K4, MKK4 DUSP, MKP GADD45 GRB2 MRAS RASA1, RASGAP DUSP, MKP MAP2K6, MKK6 MSK1, RPS6KA5 HSPA1_8 HSPA1_8 HSPA1_8</t>
  </si>
  <si>
    <t>K08532 K08532 K08532 K08534 K08959 K03347 K08532 K08959 K08959 K03362 K08533 K08959 K07199 K08534</t>
  </si>
  <si>
    <t>NR1F1, RORA NR1F1, RORA NR1F1, RORA NR1F3, RORC CSNK1D CUL1, CDC53 NR1F1, RORA CSNK1D CSNK1D FBXW1_11, BTRC, beta-TRCP NR1F2, RORB CSNK1D PRKAB NR1F3, RORC</t>
  </si>
  <si>
    <t>K04734 K16060 K04725 K16060 K16060 K16060 K16060 K04725 K04725 K16060 K16060 K02580 K16060 K16060 K16060 K04725 K04734 K04734 K11859 K16060 K16060 K16060 K04734 K18052 K16060 K16060 K16060 K16060 K16060 K16060 K04570 K16060 K16060 K04725 K10130 K04725 K04725</t>
  </si>
  <si>
    <t>NFKBIA BIRC2_3 XIAP, BIRC4 BIRC2_3 BIRC2_3 BIRC2_3 BIRC2_3 XIAP, BIRC4 XIAP, BIRC4 BIRC2_3 BIRC2_3 NFKB1 BIRC2_3 BIRC2_3 BIRC2_3 XIAP, BIRC4 NFKBIA NFKBIA TNFAIP3, A20, OTUD7C BIRC2_3 BIRC2_3 BIRC2_3 NFKBIA PRKCQ BIRC2_3 BIRC2_3 BIRC2_3 BIRC2_3 BIRC2_3 BIRC2_3 BCL2L1, bcl-xL BIRC2_3 BIRC2_3 XIAP, BIRC4 LRDD, PIDD XIAP, BIRC4 XIAP, BIRC4</t>
  </si>
  <si>
    <t>K04501 K04684 K04661 K13578 K04684 K13596 K04688 K03347 K04684 K04682 K04679 K04676 K04688 K04688 K04678 K04682 K04661 K04661 K04684 K04661</t>
  </si>
  <si>
    <t>SMAD4 SP1 FST BMPR1B, ALK6 SP1 ACVR2B RPS6KB CUL1, CDC53 SP1 E2F4_5 MADHIP, SARA SMAD1 RPS6KB RPS6KB SMURF E2F4_5 FST FST SP1 FST</t>
  </si>
  <si>
    <t>K03283 K12198 K04393 K03283 K04707 K06093 K04393 K12471 K04679 K07905 K03283 K12472 K03283 K12488 K03283 K03283 K03283 K03283 K11248 K03283 K07937 K12182 K04393 K07905 K07905 K04707 K03283 K03283 K04393 K04393 K04393 K04393 K12197 K04678 K04439 K04707 K03283 K12197 K04705 K12198 K03283 K04707 K12196 K07937 K12486 K12486 K12198 K12198 K11247 K12197 K12185 K03283 K03283 K12487 K12486</t>
  </si>
  <si>
    <t>HSPA1_8 CHMP5, VPS60 CDC42 HSPA1_8 CBL PARD6 CDC42 EPN MADHIP, SARA RAB11B HSPA1_8 EPS15 HSPA1_8 ASAP HSPA1_8 HSPA1_8 HSPA1_8 HSPA1_8 SH3GLB HSPA1_8 ARF1 HGS, HRS, VPS27 CDC42 RAB11B RAB11B CBL HSPA1_8 HSPA1_8 CDC42 CDC42 CDC42 CDC42 CHMP1, VPS46, DID2 SMURF ARRB CBL HSPA1_8 CHMP1, VPS46, DID2 STAM CHMP5, VPS60 HSPA1_8 CBL VPS4 ARF1 SMAP SMAP CHMP5, VPS60 CHMP5, VPS60 SH3GL CHMP1, VPS46, DID2 VPS37 HSPA1_8 HSPA1_8 GIT2 SMAP</t>
  </si>
  <si>
    <t>K03283 K04448 K04079 K02183 K02183 K03283 K00922 K04684 K04448 K03283 K03283 K03283 K03283 K03283 K03283 K02183 K09487 K09048 K09048 K09048 K03283 K03283 K03283 K02183 K04448 K04684 K04079 K03283 K02183 K04684 K03283 K04684 K04364 K03283 K05858 K03283</t>
  </si>
  <si>
    <t>HSPA1_8 JUN htpG, HSP90A CALM CALM HSPA1_8 PIK3C SP1 JUN HSPA1_8 HSPA1_8 HSPA1_8 HSPA1_8 HSPA1_8 HSPA1_8 CALM HSP90B, TRA1 CREB3 CREB3 CREB3 HSPA1_8 HSPA1_8 HSPA1_8 CALM JUN SP1 htpG, HSP90A HSPA1_8 CALM SP1 HSPA1_8 SP1 GRB2 HSPA1_8 PLCB HSPA1_8</t>
  </si>
  <si>
    <t>K05410 K05410 K05410 K07211 K04734 K07211 K05410 K05410 K05410 K12968 K05410 K05410 K04734 K05410 K02580 K04734 K04734 K05410</t>
  </si>
  <si>
    <t>TBK1 TBK1 TBK1 IKBKE, IKKE NFKBIA IKBKE, IKKE TBK1 TBK1 TBK1 ADAR, ADAR1 TBK1 TBK1 NFKBIA TBK1 NFKB1 NFKBIA NFKBIA TBK1</t>
  </si>
  <si>
    <t>K03283 K04448 K04734 K05872 K04440 K04431 K03283 K04448 K07936 K02087 K04448 K05410 K05410 K05410 K03283 K03283 K03283 K03283 K03283 K03283 K04734 K05410 K03283 K04734 K16194 K05410 K00922 K03283 K11859 K03283 K05410 K08860 K04734 K06627 K03015 K05410 K05410 K02580 K03283 K03120 K03035 K04430 K05410 K05410 K16194 K04433 K03015 K03283 K03283 K03283 K11406</t>
  </si>
  <si>
    <t>HSPA1_8 JUN NFKBIA NFKBIE JNK MAP2K7, MKK7 HSPA1_8 JUN RAN CDK1, CDC2 JUN TBK1 TBK1 TBK1 HSPA1_8 HSPA1_8 HSPA1_8 HSPA1_8 HSPA1_8 HSPA1_8 NFKBIA TBK1 HSPA1_8 NFKBIA EIF2AK1 TBK1 PIK3C HSPA1_8 TNFAIP3, A20, OTUD7C HSPA1_8 TBK1 EIF2AK3 NFKBIA CCNA RPB7, POLR2G TBK1 TBK1 NFKB1 HSPA1_8 TBP, tbp PSMD12, RPN5 MAP2K4, MKK4 TBK1 TBK1 EIF2AK1 MAP2K6, MKK6 RPB7, POLR2G HSPA1_8 HSPA1_8 HSPA1_8 HDAC4_5</t>
  </si>
  <si>
    <t>K04393 K09448 K04393 K04409 K04393 K04393 K04393 K04393 K04409 K04393</t>
  </si>
  <si>
    <t>CDC42 TEAD CDC42 PAK1 CDC42 CDC42 CDC42 CDC42 PAK1 CDC42</t>
  </si>
  <si>
    <t>K04448 K04734 K04431 K05410 K04448 K07211 K04448 K05410 K05410 K05410 K04440 K04734 K05410 K04734 K05410 K00922 K04392 K04734 K05410 K05410 K02580 K10169 K07211 K04430 K05410 K05410 K04433</t>
  </si>
  <si>
    <t>JUN NFKBIA MAP2K7, MKK7 TBK1 JUN IKBKE, IKKE JUN TBK1 TBK1 TBK1 JNK NFKBIA TBK1 NFKBIA TBK1 PIK3C RAC1 NFKBIA TBK1 TBK1 NFKB1 TLR6 IKBKE, IKKE MAP2K4, MKK4 TBK1 TBK1 MAP2K6, MKK6</t>
  </si>
  <si>
    <t>K04448 K04734 K04393 K05728 K04448 K04393 K04448 K04734 K04440 K04409 K07293 K04734 K04734 K05728 K04393 K04393 K04393 K04393 K04393 K04409 K04392 K02580 K04430</t>
  </si>
  <si>
    <t>JUN NFKBIA CDC42 CSK JUN CDC42 JUN NFKBIA JNK PAK1 PTPN11 NFKBIA NFKBIA CSK CDC42 CDC42 CDC42 CDC42 CDC42 PAK1 RAC1 NFKB1 MAP2K4, MKK4</t>
  </si>
  <si>
    <t>K04734 K05410 K07211 K08860 K05410 K05410 K05410 K05410 K04440 K04354 K04734 K05410 K04734 K16194 K05410 K00922 K04734 K05410 K05410 K02580 K07211 K05410 K04364 K16194 K03237 K03237</t>
  </si>
  <si>
    <t>NFKBIA TBK1 IKBKE, IKKE EIF2AK3 TBK1 TBK1 TBK1 TBK1 JNK PPP2R2 NFKBIA TBK1 NFKBIA EIF2AK1 TBK1 PIK3C NFKBIA TBK1 TBK1 NFKB1 IKBKE, IKKE TBK1 GRB2 EIF2AK1 EIF2S1 EIF2S1</t>
  </si>
  <si>
    <t>K01080 K16817 K14621 K13644 K08743 K14621 K01080 K16817 K14621 K14621 K01080 K01080 K16342</t>
  </si>
  <si>
    <t>PPAP2 PLA2G16 PLB1, PLB CEPT1 ENPP6 PLB1, PLB PPAP2 PLA2G16 PLB1, PLB PLB1, PLB PPAP2 PPAP2 PLA2G4, CPLA2</t>
  </si>
  <si>
    <t>K04448 K04734 K05410 K00922 K11594 K04448 K07211 K04448 K05410 K05410 K05410 K05410 K11594 K04440 K04734 K04734 K05410 K11225 K09048 K09048 K09048 K06627 K04734 K05410 K05410 K02580 K11594 K04501 K07211 K04430 K05410 K04364 K05410</t>
  </si>
  <si>
    <t>JUN NFKBIA TBK1 PIK3C DDX3X, bel JUN IKBKE, IKKE JUN TBK1 TBK1 TBK1 TBK1 DDX3X, bel JNK NFKBIA NFKBIA TBK1 STAT6 CREB3 CREB3 CREB3 CCNA NFKBIA TBK1 TBK1 NFKB1 DDX3X, bel SMAD4 IKBKE, IKKE MAP2K4, MKK4 TBK1 GRB2 TBK1</t>
  </si>
  <si>
    <t>K06269 K06252 K04448 K16060 K04437 K04409 K00922 K05719 K04448 K04393 K06236 K16060 K16060 K05692 K16060 K05703 K16060 K04725 K04725 K16060 K06269 K04448 K06236 K16060 K04440 K16060 K16060 K04725 K16060 K16060 K04393 K05692 K04725 K04393 K04393 K16060 K04393 K04393 K04409 K04392 K16060 K16060 K04437 K16060 K16060 K16060 K16060 K16060 K16060 K04393 K16060 K06236 K04364 K04437 K04725 K04725 K06252 K05760 K04725</t>
  </si>
  <si>
    <t>PPP1C TN JUN BIRC2_3 FLNA PAK1 PIK3C ITGB1 JUN CDC42 COL1AS BIRC2_3 BIRC2_3 ACTB_G1 BIRC2_3 FYN BIRC2_3 XIAP, BIRC4 XIAP, BIRC4 BIRC2_3 PPP1C JUN COL1AS BIRC2_3 JNK BIRC2_3 BIRC2_3 XIAP, BIRC4 BIRC2_3 BIRC2_3 CDC42 ACTB_G1 XIAP, BIRC4 CDC42 CDC42 BIRC2_3 CDC42 CDC42 PAK1 RAC1 BIRC2_3 BIRC2_3 FLNA BIRC2_3 BIRC2_3 BIRC2_3 BIRC2_3 BIRC2_3 BIRC2_3 CDC42 BIRC2_3 COL1AS GRB2 FLNA XIAP, BIRC4 XIAP, BIRC4 TN PXN XIAP, BIRC4</t>
  </si>
  <si>
    <t>K04448 K00922 K04448 K04707 K04448 K04515 K04431 K04430 K04707 K04707 K04364 K04688 K04409 K04688 K04688 K04440 K04707 K06619 K04409 K04515 K07365</t>
  </si>
  <si>
    <t>JUN PIK3C JUN CBL JUN CAMK2 MAP2K7, MKK7 MAP2K4, MKK4 CBL CBL GRB2 RPS6KB PAK1 RPS6KB RPS6KB JNK CBL ABL1 PAK1 CAMK2 NCK</t>
  </si>
  <si>
    <t>K12603 K12603 K12603 K04077 K10643 K10643 K10643 K12590 K04043 K12590 K12572 K04043 K12619 K04043 K10643 K03514 K14443 K12580</t>
  </si>
  <si>
    <t>CNOT6, CCR4 CNOT6, CCR4 CNOT6, CCR4 groEL, HSPD1 CNOT4, NOT4, MOT2 CNOT4, NOT4, MOT2 CNOT4, NOT4, MOT2 RRP46, EXOSC5 dnaK RRP46, EXOSC5 PAN3 dnaK XRN2, RAT1 dnaK CNOT4, NOT4, MOT2 PAPD5_7, TRF4 TOB CNOT3, NOT3</t>
  </si>
  <si>
    <t>K09048 K09048 K09490 K09490 K09048 K09490 K09490 K08054 K08054 K10064 K08054 K08054 K09582 K09487 K05858 K09490</t>
  </si>
  <si>
    <t>CREB3 CREB3 HSPA5, BIP HSPA5, BIP CREB3 HSPA5, BIP HSPA5, BIP CANX CANX ASGR2 CANX CANX PDIA4, ERP72 HSP90B, TRA1 PLCB HSPA5, BIP</t>
  </si>
  <si>
    <t>K04448 K04734 K04393 K05872 K04431 K04707 K04448 K04393 K04448 K05703 K04734 K04409 K04734 K04734 K07365 K04393 K00922 K04707 K04393 K04393 K04393 K04393 K04409 K18052 K04707 K02580 K04707 K04364</t>
  </si>
  <si>
    <t>JUN NFKBIA CDC42 NFKBIE MAP2K7, MKK7 CBL JUN CDC42 JUN FYN NFKBIA PAK1 NFKBIA NFKBIA NCK CDC42 PIK3C CBL CDC42 CDC42 CDC42 CDC42 PAK1 PRKCQ CBL NFKB1 CBL GRB2</t>
  </si>
  <si>
    <t>K12350 K01080 K04717 K00654 K00720 K01080 K01634 K00720 K01080 K01189 K01080 K00654 K01189 K00720 K04716</t>
  </si>
  <si>
    <t>SMPD1, ASM PPAP2 SGPP2 SPT UGCG PPAP2 SGPL1, DPL1 UGCG PPAP2 GLA PPAP2 SPT GLA UGCG SGPP1</t>
  </si>
  <si>
    <t>K01942 K01942</t>
  </si>
  <si>
    <t>HLCS HLCS</t>
  </si>
  <si>
    <t>K01080 K14074 K14073 K05683 K01080 K01080 K14073 K11155 K05684 K01080</t>
  </si>
  <si>
    <t>PPAP2 PNLIPRP1, PLRP1 PNLIP, PL ABCG5 PPAP2 PPAP2 PNLIP, PL DGAT1 ABCG8 PPAP2</t>
  </si>
  <si>
    <t>K08532 K08532 K08532 K04448 K08534 K08532 K04448 K04448 K02580 K11225 K08534</t>
  </si>
  <si>
    <t>NR1F1, RORA NR1F1, RORA NR1F1, RORA JUN NR1F3, RORC NR1F1, RORA JUN JUN NFKB1 STAT6 NR1F3, RORC</t>
  </si>
  <si>
    <t>K11787 K00548 K00548 K11787 K00548 K00600</t>
  </si>
  <si>
    <t>GART metH, MTR metH, MTR GART metH, MTR glyA, SHMT</t>
  </si>
  <si>
    <t>K08488 K08490 K08496 K08516 K08488 K08509 K08493</t>
  </si>
  <si>
    <t>STX7 STX5 GOSR2, BOS1 YKT6 STX7 SNAP29 VTI1</t>
  </si>
  <si>
    <t>K06269 K04448 K04734 K08860 K05410 K04448 K07211 K14650 K02087 K04448 K12896 K05410 K05410 K02580 K06269 K04440 K07293 K04734 K05410 K04734 K16194 K05410 K14966 K05410 K05410 K05410 K14284 K04734 K14284 K03120 K07211 K05410 K12886 K05410 K16194 K03237 K03237 K03347</t>
  </si>
  <si>
    <t>PPP1C JUN NFKBIA EIF2AK3 TBK1 JUN IKBKE, IKKE TAF3 CDK1, CDC2 JUN SFRS7 TBK1 TBK1 NFKB1 PPP1C JNK PTPN11 NFKBIA TBK1 NFKBIA EIF2AK1 TBK1 HCFC TBK1 TBK1 TBK1 NXF, TAP, MEX67 NFKBIA NXF, TAP, MEX67 TBP, tbp IKBKE, IKKE TBK1 HNRNPK TBK1 EIF2AK1 EIF2S1 EIF2S1 CUL1, CDC53</t>
  </si>
  <si>
    <t>K04448 K04496 K04448 K04507 K03362 K04495 K04448 K04507 K00444 K04440 K04468 K04511 K02842 K04392 K00182 K04501 K04515 K03213 K04515 K03347 K03213 K04499 K08957 K05858</t>
  </si>
  <si>
    <t>JUN CTBP JUN CACYBP, SIP FBXW1_11, BTRC, beta-TRCP SOX17 JUN CACYBP, SIP WNT5 JNK NLK PRICKLE FZD9_10 RAC1 WNT2 SMAD4 CAMK2 NKD CAMK2 CUL1, CDC53 NKD RUVBL1, RVB1, INO80H CSNK1A PLCB</t>
  </si>
  <si>
    <t>K14621 K14621 K14621 K16817 K14621 K16817 K16342</t>
  </si>
  <si>
    <t>PLB1, PLB PLB1, PLB PLB1, PLB PLA2G16 PLB1, PLB PLA2G16 PLA2G4, CPLA2</t>
  </si>
  <si>
    <t>K01596 K08770 K00864 K08762 K08767 K01596 K01596 K08764 K07513 K00507 K08752 K00507 K08752 K00507</t>
  </si>
  <si>
    <t>E4.1.1.32, pckA, PEPCK UBC glpK, GK DBI, ACBP ANGPTL4, PGAR E4.1.1.32, pckA, PEPCK E4.1.1.32, pckA, PEPCK SCP2, SCPX ACAA1 SCD, desC FABP3 SCD, desC FABP3 SCD, desC</t>
  </si>
  <si>
    <t>K16817 K14621 K14621 K16817 K14621 K14621 K07513 K16342</t>
  </si>
  <si>
    <t>PLA2G16 PLB1, PLB PLB1, PLB PLA2G16 PLB1, PLB PLB1, PLB ACAA1 PLA2G4, CPLA2</t>
  </si>
  <si>
    <t>K04393 K05692 K04734 K04734 K04393 K04440 K04393 K04393 K04393 K04393 K05719 K04734 K04392 K03362 K06619 K07863 K05692 K02580 K04734 K04393</t>
  </si>
  <si>
    <t>CDC42 ACTB_G1 NFKBIA NFKBIA CDC42 JNK CDC42 CDC42 CDC42 CDC42 ITGB1 NFKBIA RAC1 FBXW1_11, BTRC, beta-TRCP ABL1 RHOG ACTB_G1 NFKB1 NFKBIA CDC42</t>
  </si>
  <si>
    <t>K04448 K04734 K04393 K00922 K11594 K04448 K04393 K02087 K04448 K04734 K11594 K14021 K14021 K16175 K16175 K04734 K04734 K09048 K04393 K09048 K09048 K04393 K04393 K04393 K06627 K05768 K04392 K11643 K04393 K02580 K11594 K03120 K16175 K12886 K04364 K14021 K05760 K11406</t>
  </si>
  <si>
    <t>JUN NFKBIA CDC42 PIK3C DDX3X, bel JUN CDC42 CDK1, CDC2 JUN NFKBIA DDX3X, bel BAK, BAK1 BAK, BAK1 SCRIB SCRIB NFKBIA NFKBIA CREB3 CDC42 CREB3 CREB3 CDC42 CDC42 CDC42 CCNA GSN RAC1 CHD4, MI2B CDC42 NFKB1 DDX3X, bel TBP, tbp SCRIB HNRNPK GRB2 BAK, BAK1 PXN HDAC4_5</t>
  </si>
  <si>
    <t>K04501 K00922 K04734 K04707 K04734 K04570 K08367 K04707 K04707 K04364 K04734 K07293 K04707 K06619 K02580 K04734 K04496</t>
  </si>
  <si>
    <t>SMAD4 PIK3C NFKBIA CBL NFKBIA BCL2L1, bcl-xL RUNX1, AML1 CBL CBL GRB2 NFKBIA PTPN11 CBL ABL1 NFKB1 NFKBIA CTBP</t>
  </si>
  <si>
    <t>K06269 K06093 K03362 K05692 K16175 K00444 K06091 K06269 K06685 K08959 K08959 K16175 K04354 K05692 K13578 K08959 K02842 K00182 K04501 K16175 K09448 K16687 K04676 K08959</t>
  </si>
  <si>
    <t>PPP1C PARD6 FBXW1_11, BTRC, beta-TRCP ACTB_G1 SCRIB WNT5 MPP5, PALS1 PPP1C MOB1, Mats CSNK1D CSNK1D SCRIB PPP2R2 ACTB_G1 BMPR1B, ALK6 CSNK1D FZD9_10 WNT2 SMAD4 SCRIB TEAD YAP1, Yki SMAD1 CSNK1D</t>
  </si>
  <si>
    <t>K02183 K04393 K04409 K05410 K04393 K04527 K04527 K06619 K05410 K16342 K05410 K05410 K05410 K17633 K18529 K04440 K16817 K07293 K05410 K05410 K04393 K00922 K04393 K02183 K04393 K04393 K04393 K04409 K02183 K04392 K04352 K05410 K05410 K02580 K17635 K02183 K04570 K05410 K04364 K07831 K16817 K02183 K04543</t>
  </si>
  <si>
    <t>CALM CDC42 PAK1 TBK1 CDC42 INSR INSR ABL1 TBK1 PLA2G4, CPLA2 TBK1 TBK1 TBK1 RASAL2 KSR2 JNK PLA2G16 PTPN11 TBK1 TBK1 CDC42 PIK3C CDC42 CALM CDC42 CDC42 CDC42 PAK1 CALM RAC1 RASA1, RASGAP TBK1 TBK1 NFKB1 RGL1, RGL CALM BCL2L1, bcl-xL TBK1 GRB2 MRAS PLA2G16 CALM GNG7</t>
  </si>
  <si>
    <t>K04448 K04734 K02183 K04393 K05872 K04431 K04448 K04393 K04448 K06619 K09408 K04734 K04440 K07293 K09408 K04734 K04734 K02183 K04393 K00922 K04393 K02183 K04393 K04393 K04393 K02183 K04392 K02580 K04515 K02183 K04515 K09408 K04364 K04445</t>
  </si>
  <si>
    <t>JUN NFKBIA CALM CDC42 NFKBIE MAP2K7, MKK7 JUN CDC42 JUN ABL1 FOXO3 NFKBIA JNK PTPN11 FOXO3 NFKBIA NFKBIA CALM CDC42 PIK3C CDC42 CALM CDC42 CDC42 CDC42 CALM RAC1 NFKB1 CAMK2 CALM CAMK2 FOXO3 GRB2 MSK1, RPS6KA5</t>
  </si>
  <si>
    <t>K09048 K04448 K04448 K09048 K05036 K04448 K02580 K09048</t>
  </si>
  <si>
    <t>CREB3 JUN JUN CREB3 SLC6A3 JUN NFKB1 CREB3</t>
  </si>
  <si>
    <t>K10244 K10703 K00507 K07513 K00507 K10703 K00507</t>
  </si>
  <si>
    <t>ELOVL5 PHS1, PAS2 SCD, desC ACAA1 SCD, desC PHS1, PAS2 SCD, desC</t>
  </si>
  <si>
    <t>K01426 K01426</t>
  </si>
  <si>
    <t>E3.5.1.4, amiE E3.5.1.4, amiE</t>
  </si>
  <si>
    <t>K04448 K02183 K04393 K04431 K04448 K04393 K04448 K16342 K04440 K02183 K04430 K02183 K04393 K04393 K04393 K04393 K04393 K02183 K04515 K02183 K04515 K04364 K04433 K05858</t>
  </si>
  <si>
    <t>JUN CALM CDC42 MAP2K7, MKK7 JUN CDC42 JUN PLA2G4, CPLA2 JNK CALM MAP2K4, MKK4 CALM CDC42 CDC42 CDC42 CDC42 CDC42 CALM CAMK2 CALM CAMK2 GRB2 MAP2K6, MKK6 PLCB</t>
  </si>
  <si>
    <t>K00444 K08959 K06234 K08959 K06234 K08959 K06234 K03362 K08957 K08959 K00182</t>
  </si>
  <si>
    <t>WNT5 CSNK1D RAB23 CSNK1D RAB23 CSNK1D RAB23 FBXW1_11, BTRC, beta-TRCP CSNK1A CSNK1D WNT2</t>
  </si>
  <si>
    <t>K06842 K04393 K07524 K04393 K04409 K04393 K07524 K04393 K04393 K04393 K05719 K07524 K04392 K04352 K05743 K05703 K06754 K06619 K04409 K04393</t>
  </si>
  <si>
    <t>SEMA6 CDC42 RGS3 CDC42 PAK1 CDC42 RGS3 CDC42 CDC42 CDC42 ITGB1 RGS3 RAC1 RASA1, RASGAP LIMK1 FYN ROBO2 ABL1 PAK1 CDC42</t>
  </si>
  <si>
    <t>K01080 K01517 K16817 K14621 K01080 K13644 K00999 K13511 K14621 K06129 K16817 K14621 K06129 K14621 K00999 K06129 K00901 K01080 K01080 K16342</t>
  </si>
  <si>
    <t>PPAP2 ADPRM PLA2G16 PLB1, PLB PPAP2 CEPT1 CDIPT TAZ PLB1, PLB LYPLA3 PLA2G16 PLB1, PLB LYPLA3 PLB1, PLB CDIPT LYPLA3 dgkA, DGK PPAP2 PPAP2 PLA2G4, CPLA2</t>
  </si>
  <si>
    <t>K04393 K00922 K04448 K04393 K04409 K04393 K04393 K09594 K04393 K04393 K04364 K04448 K04392 K07293 K04448 K09594 K04409 K04393</t>
  </si>
  <si>
    <t>CDC42 PIK3C JUN CDC42 PAK1 CDC42 CDC42 FLCN, BHD CDC42 CDC42 GRB2 JUN RAC1 PTPN11 JUN FLCN, BHD PAK1 CDC42</t>
  </si>
  <si>
    <t>K05692 K16175 K04354 K09448 K16675 K16687 K06685 K04440 K04676 K06093 K06091 K16175 K05628 K05692 K16175 K06095</t>
  </si>
  <si>
    <t>ACTB_G1 SCRIB PPP2R2 TEAD ZDHHC9_14_18 YAP1, Yki MOB1, Mats JNK SMAD1 PARD6 MPP5, PALS1 SCRIB RERE ACTB_G1 SCRIB MPDZ, MUPP1, Patj</t>
  </si>
  <si>
    <t>K01080 K14074 K14073 K00864 K01080 K14076 K01189 K01080 K14073 K00128 K01189 K11155 K00901 K01080</t>
  </si>
  <si>
    <t>PPAP2 PNLIPRP1, PLRP1 PNLIP, PL glpK, GK PPAP2 PNLIPRP3, PLRP3 GLA PPAP2 PNLIP, PL E1.2.1.3 GLA DGAT1 dgkA, DGK PPAP2</t>
  </si>
  <si>
    <t>K04393 K04409 K00922 K04688 K04688 K04688 K12488 K05743 K01080 K04393 K01080 K04393 K04393 K04393 K04393 K05768 K04392 K04409 K04393 K01080 K15909 K01080</t>
  </si>
  <si>
    <t>CDC42 PAK1 PIK3C RPS6KB RPS6KB RPS6KB ASAP LIMK1 PPAP2 CDC42 PPAP2 CDC42 CDC42 CDC42 CDC42 GSN RAC1 PAK1 CDC42 PPAP2 SHIP2, INPPL1 PPAP2</t>
  </si>
  <si>
    <t>K06269 K14284 K12812 K06269 K15544 K14416 K14398 K14402 K11584 K14376 K03265 K03267 K14411 K03267 K14408 K04354 K14411 K03267 K11583 K14284</t>
  </si>
  <si>
    <t>PPP1C NXF, TAP, MEX67 UAP56, BAT1, SUB2 PPP1C SSU72 HBS1 CPSF6_7 CPSF2, CFT2 PPP2R5 PAP ETF1, ERF1 ERF3, GSPT MSI ERF3, GSPT CSTF3, RNA14 PPP2R2 MSI ERF3, GSPT PPP2R3 NXF, TAP, MEX67</t>
  </si>
  <si>
    <t>K14073 K14073 K14621 K14621 K14621 K14621</t>
  </si>
  <si>
    <t>PNLIP, PL PNLIP, PL PLB1, PLB PLB1, PLB PLB1, PLB PLB1, PLB</t>
  </si>
  <si>
    <t>K06269 K04739 K02183 K04707 K04688 K04688 K04527 K04527 K07189 K00871 K04372 K06269 K04440 K04372 K00688 K04739 K02183 K02183 K00922 K04707 K02183 K01596 K07190 K04707 K07199 K01596 K01596 K04707 K02183 K00665 K04364 K04688 K00665 K00665 K15909 K00665</t>
  </si>
  <si>
    <t>PPP1C PRKAR CALM CBL RPS6KB RPS6KB INSR INSR PPP1R3 PHKG MKNK, MNK PPP1C JNK MKNK, MNK E2.4.1.1, glgP, PYG PRKAR CALM CALM PIK3C CBL CALM E4.1.1.32, pckA, PEPCK PHKA_B CBL PRKAB E4.1.1.32, pckA, PEPCK E4.1.1.32, pckA, PEPCK CBL CALM FASN GRB2 RPS6KB FASN FASN SHIP2, INPPL1 FASN</t>
  </si>
  <si>
    <t>K01596 K01596 K04734 K05872 K18052 K04440 K01596 K04734 K07293 K04734 K02580 K04734 K07199</t>
  </si>
  <si>
    <t>E4.1.1.32, pckA, PEPCK E4.1.1.32, pckA, PEPCK NFKBIA NFKBIE PRKCQ JNK E4.1.1.32, pckA, PEPCK NFKBIA PTPN11 NFKBIA NFKB1 NFKBIA PRKAB</t>
  </si>
  <si>
    <t>K04448 K06071 K04393 K04448 K04393 K05692 K04448 K06071 K04437 K06071 K04440 K04393 K05692 K04393 K04393 K04393 K04393 K04392 K04437 K02580 K04437 K07863</t>
  </si>
  <si>
    <t>JUN PKN CDC42 JUN CDC42 ACTB_G1 JUN PKN FLNA PKN JNK CDC42 ACTB_G1 CDC42 CDC42 CDC42 CDC42 RAC1 FLNA NFKB1 FLNA RHOG</t>
  </si>
  <si>
    <t>K04448 K04734 K04431 K00922 K04448 K05703 K04448 K08601 K04734 K04440 K04734 K04734 K05148 K05148 K04392 K14381 K02580 K05148 K14381 K04364 K04433 K05148</t>
  </si>
  <si>
    <t>JUN NFKBIA MAP2K7, MKK7 PIK3C JUN FYN JUN CYLD, USLP2 NFKBIA JNK NFKBIA NFKBIA TNFRSF11B, OPG TNFRSF11B, OPG RAC1 SQSTM1 NFKB1 TNFRSF11B, OPG SQSTM1 GRB2 MAP2K6, MKK6 TNFRSF11B, OPG</t>
  </si>
  <si>
    <t>K10244 K10703 K00665 K01074 K00665 K00507 K00665 K07513 K00507 K10703 K00507 K00665</t>
  </si>
  <si>
    <t>ELOVL5 PHS1, PAS2 FASN PPT FASN SCD, desC FASN ACAA1 SCD, desC PHS1, PAS2 SCD, desC FASN</t>
  </si>
  <si>
    <t>K01858 K01858 K01858 K01858</t>
  </si>
  <si>
    <t>INO1, ISYNA1 INO1, ISYNA1 INO1, ISYNA1 INO1, ISYNA1</t>
  </si>
  <si>
    <t>K01581 K18384 K01581 K01581 K01915 K01426 K01581 K01425 K00128 K01426 K12259 K12259 K00797 K01476</t>
  </si>
  <si>
    <t>E4.1.1.17, ODC1, speC, speF L3HYPDH E4.1.1.17, ODC1, speC, speF E4.1.1.17, ODC1, speC, speF glnA, GLUL E3.5.1.4, amiE E4.1.1.17, ODC1, speC, speF glsA, GLS E1.2.1.3 E3.5.1.4, amiE SMOX, PAO5 SMOX, PAO5 speE, SRM E3.5.3.1, rocF, arg</t>
  </si>
  <si>
    <t>K00453 K00453 K01426 K00128 K00502 K01426 K01556 K00164</t>
  </si>
  <si>
    <t>E1.13.11.11, TDO2 E1.13.11.11, TDO2 E3.5.1.4, amiE E1.2.1.3 TPH1_2 E3.5.1.4, amiE KYNU, kynU OGDH, sucA</t>
  </si>
  <si>
    <t>K09490 K09490 K09490 K09490 K09490</t>
  </si>
  <si>
    <t>HSPA5, BIP HSPA5, BIP HSPA5, BIP HSPA5, BIP HSPA5, BIP</t>
  </si>
  <si>
    <t>K04501 K00922 K04393 K04570 K04440 K04393 K04393 K04393 K04393 K04393 K04392 K02580 K04393</t>
  </si>
  <si>
    <t>SMAD4 PIK3C CDC42 BCL2L1, bcl-xL JNK CDC42 CDC42 CDC42 CDC42 CDC42 RAC1 NFKB1 CDC42</t>
  </si>
  <si>
    <t>K01830 K14621 K16817 K14621 K01830 K16817 K14621 K14621 K07422 K01830 K07422 K16342</t>
  </si>
  <si>
    <t>E5.3.99.2, PTGDS PLB1, PLB PLA2G16 PLB1, PLB E5.3.99.2, PTGDS PLA2G16 PLB1, PLB PLB1, PLB CYP2U1 E5.3.99.2, PTGDS CYP2U1 PLA2G4, CPLA2</t>
  </si>
  <si>
    <t>K04448 K04734 K04448 K04725 K07936 K08054 K08054 K04448 K04725 K04725 K00444 K15304 K09027 K04725 K04734 K09203 K04734 K00922 K08054 K03120 K02842 K04734 K09052 K02580 K00182 K04501 K09203 K04570 K04430 K03348 K15304 K07831 K04725 K04725 K08054 K04725</t>
  </si>
  <si>
    <t>JUN NFKBIA JUN XIAP, BIRC4 RAN CANX CANX JUN XIAP, BIRC4 XIAP, BIRC4 WNT5 RANBP3 XBP1 XIAP, BIRC4 NFKBIA EGR1 NFKBIA PIK3C CANX TBP, tbp FZD9_10 NFKBIA CREM NFKB1 WNT2 SMAD4 EGR1 BCL2L1, bcl-xL MAP2K4, MKK4 APC1 RANBP3 MRAS XIAP, BIRC4 XIAP, BIRC4 CANX XIAP, BIRC4</t>
  </si>
  <si>
    <t>K06269 K04437 K04409 K00922 K05719 K04688 K04688 K04688 K05692 K00444 K06269 K04707 K04437 K12823 K10380 K07293 K04393 K05692 K04707 K04393 K16865 K04393 K04393 K02842 K04409 K05760 K04392 K01365 K04393 K04707 K04437 K10380 K00182 K01365 K04515 K04707 K04393 K04515 K04393 K04364 K07831 K10380</t>
  </si>
  <si>
    <t>PPP1C FLNA PAK1 PIK3C ITGB1 RPS6KB RPS6KB RPS6KB ACTB_G1 WNT5 PPP1C CBL FLNA DDX5, DBP2 ANK PTPN11 CDC42 ACTB_G1 CBL CDC42 PDCD4 CDC42 CDC42 FZD9_10 PAK1 PXN RAC1 CTSL CDC42 CBL FLNA ANK WNT2 CTSL CAMK2 CBL CDC42 CAMK2 CDC42 GRB2 MRAS ANK</t>
  </si>
  <si>
    <t>K06269 K06269 K02209 K03348 K11584 K02209 K06671 K02541 K02541</t>
  </si>
  <si>
    <t>PPP1C PPP1C MCM5, CDC46 APC1 PPP2R5 MCM5, CDC46 STAG1_2, SCC3, IRR1 MCM3 MCM3</t>
  </si>
  <si>
    <t>K09048 K09048 K09487 K04079 K12344 K04364 K04079 K09048 K04734 K04734 K02580 K04734 K00922 K04734</t>
  </si>
  <si>
    <t>CREB3 CREB3 HSP90B, TRA1 htpG, HSP90A SRD5A2 GRB2 htpG, HSP90A CREB3 NFKBIA NFKBIA NFKB1 NFKBIA PIK3C NFKBIA</t>
  </si>
  <si>
    <t>K04393 K05692 K04393 K04393 K07375 K04393 K04393 K04393 K05719 K07375 K05703 K06619 K05692 K04393 K07365</t>
  </si>
  <si>
    <t>CDC42 ACTB_G1 CDC42 CDC42 TUBB CDC42 CDC42 CDC42 ITGB1 TUBB FYN ABL1 ACTB_G1 CDC42 NCK</t>
  </si>
  <si>
    <t>K01596 K01596 K01596 K12040 K01425</t>
  </si>
  <si>
    <t>E4.1.1.32, pckA, PEPCK E4.1.1.32, pckA, PEPCK E4.1.1.32, pckA, PEPCK SLC9A3, NHE3 glsA, GLS</t>
  </si>
  <si>
    <t>K04734 K04393 K04409 K04393 K09408 K04734 K09408 K04734 K04734 K04393 K00922 K04393 K04393 K04393 K04393 K04409 K04392 K04439 K02580 K09408 K04364 K05760 K05858 K04543</t>
  </si>
  <si>
    <t>NFKBIA CDC42 PAK1 CDC42 FOXO3 NFKBIA FOXO3 NFKBIA NFKBIA CDC42 PIK3C CDC42 CDC42 CDC42 CDC42 PAK1 RAC1 ARRB NFKB1 FOXO3 GRB2 PXN PLCB GNG7</t>
  </si>
  <si>
    <t>K06269 K09048 K04448 K02183 K06269 K02183 K04515 K04515 K04448 K02183 K09048 K02183 K05036 K04448 K09048 K02183</t>
  </si>
  <si>
    <t>PPP1C CREB3 JUN CALM PPP1C CALM CAMK2 CAMK2 JUN CALM CREB3 CALM SLC6A3 JUN CREB3 CALM</t>
  </si>
  <si>
    <t>K01189 K12373 K01189</t>
  </si>
  <si>
    <t>GLA HEXA_B GLA</t>
  </si>
  <si>
    <t>K03364 K06685 K02209 K03347 K03348 K02209 K04354 K06671 K02541 K02541</t>
  </si>
  <si>
    <t>CDH1 MOB1, Mats MCM5, CDC46 CUL1, CDC53 APC1 MCM5, CDC46 PPP2R2 STAG1_2, SCC3, IRR1 MCM3 MCM3</t>
  </si>
  <si>
    <t>K04448 K04527 K04393 K04448 K04393 K04527 K08860 K04448 K04440 K09027 K04393 K00922 K04393 K04393 K04393 K04393 K04392 K02580 K07199 K04397 K04397 K03237 K03237</t>
  </si>
  <si>
    <t>JUN INSR CDC42 JUN CDC42 INSR EIF2AK3 JUN JNK XBP1 CDC42 PIK3C CDC42 CDC42 CDC42 CDC42 RAC1 NFKB1 PRKAB CASP7 CASP7 EIF2S1 EIF2S1</t>
  </si>
  <si>
    <t>K07968 K07968</t>
  </si>
  <si>
    <t>B4GALT3 B4GALT3</t>
  </si>
  <si>
    <t>K12795 K04079 K02183 K00864 K02183 K04079 K02183 K02183 K09487 K02183</t>
  </si>
  <si>
    <t>SUGT1, SGT1 htpG, HSP90A CALM glpK, GK CALM htpG, HSP90A CALM CALM HSP90B, TRA1 CALM</t>
  </si>
  <si>
    <t>K00665 K00665 K00665 K00665</t>
  </si>
  <si>
    <t>FASN FASN FASN FASN</t>
  </si>
  <si>
    <t>K10158 K08106 K08106 K13499</t>
  </si>
  <si>
    <t>B3GAT3 CHST15 CHST15 CHSY</t>
  </si>
  <si>
    <t>K08821 K08367 K00069 K04684 K15188 K11427 K12823 K15379 K04454 K15622 K11253 K15616 K02580 K04684 K14970 K04684 K04570 K04684 K04676 K11253 K15188 K09105</t>
  </si>
  <si>
    <t>CDK14, PFTK1 RUNX1, AML1 HPGD SP1 CCNT DOT1L, DOT1 DDX5, DBP2 SLC45A3 MEF2C MLF1 H3 EYA1 NFKB1 SP1 MEN1, MNN1 SP1 BCL2L1, bcl-xL SP1 SMAD1 H3 CCNT TFE3</t>
  </si>
  <si>
    <t>K01596 K04501 K04468 K10305 K04527 K04527 K09408 K05868 K04440 K00922 K04402 K04364 K01596 K01596 K11434 K13302 K09408 K09408 K07199</t>
  </si>
  <si>
    <t>E4.1.1.32, pckA, PEPCK SMAD4 NLK FBXO25_32 INSR INSR FOXO3 CCNB JNK PIK3C GADD45 GRB2 E4.1.1.32, pckA, PEPCK E4.1.1.32, pckA, PEPCK PRMT1 SGK1 FOXO3 FOXO3 PRKAB</t>
  </si>
  <si>
    <t>K04705 K00922 K04707 K04570 K04703 K04707 K04699 K04364 K04703 K07293 K04707 K04707 K04698 K11225</t>
  </si>
  <si>
    <t>STAM PIK3C CBL BCL2L1, bcl-xL SPRED CBL SOCS6_7 GRB2 SPRED PTPN11 CBL CBL SOCS5 STAT6</t>
  </si>
  <si>
    <t>K00548 K00548 K00548</t>
  </si>
  <si>
    <t>metH, MTR metH, MTR metH, MTR</t>
  </si>
  <si>
    <t>K07968 K09666 K09667 K09667 K07968 K09667</t>
  </si>
  <si>
    <t>B4GALT3 POMGNT1 OGT OGT B4GALT3 OGT</t>
  </si>
  <si>
    <t>K01875 K01876 K01868 K01875 K02434 K01876 K01889 K01892</t>
  </si>
  <si>
    <t>SARS, serS DARS, aspS TARS, thrS SARS, serS gatB, PET112 DARS, aspS FARSA, pheS HARS, hisS</t>
  </si>
  <si>
    <t>K00121 K00128</t>
  </si>
  <si>
    <t>frmA, ADH5, adhC E1.2.1.3</t>
  </si>
  <si>
    <t>K09865 K09048 K07905 K07905 K07905 K09865 K09048 K09048</t>
  </si>
  <si>
    <t>AQP2 CREB3 RAB11B RAB11B RAB11B AQP2 CREB3 CREB3</t>
  </si>
  <si>
    <t>K01672 K01915 K01672</t>
  </si>
  <si>
    <t>E4.2.1.1 glnA, GLUL E4.2.1.1</t>
  </si>
  <si>
    <t>K01623 K00134 K00029</t>
  </si>
  <si>
    <t>ALDO GAPDH, gapA E1.1.1.40, maeB</t>
  </si>
  <si>
    <t>K01950 K01081 K03783 K00767 K01081</t>
  </si>
  <si>
    <t>E6.3.5.1, NADSYN1, QNS1, nadE E3.1.3.5 punA nadC, QPRT E3.1.3.5</t>
  </si>
  <si>
    <t>K10950 K05692 K10951 K07937 K10950 K10951 K07937 K10951 K05692 K09582</t>
  </si>
  <si>
    <t>ERO1L ACTB_G1 SLC12A2, NKCC1 ARF1 ERO1L SLC12A2, NKCC1 ARF1 SLC12A2, NKCC1 ACTB_G1 PDIA4, ERP72</t>
  </si>
  <si>
    <t>K13644</t>
  </si>
  <si>
    <t>CEPT1</t>
  </si>
  <si>
    <t>K00922 K04698 K04440 K04699 K04364 K09408 K09408 K09408 K02580</t>
  </si>
  <si>
    <t>PIK3C SOCS5 JNK SOCS6_7 GRB2 FOXO3 FOXO3 FOXO3 NFKB1</t>
  </si>
  <si>
    <t>K04501 K03364 K02209 K05868 K03348 K04682 K06627 K02209 K04402 K02087 K04682 K06619 K06671 K02541 K03347 K02541</t>
  </si>
  <si>
    <t>SMAD4 CDH1 MCM5, CDC46 CCNB APC1 E2F4_5 CCNA MCM5, CDC46 GADD45 CDK1, CDC2 E2F4_5 ABL1 STAG1_2, SCC3, IRR1 MCM3 CUL1, CDC53 MCM3</t>
  </si>
  <si>
    <t>K01136 K10532 K10532 K01136 K01136 K12373 K01205</t>
  </si>
  <si>
    <t>IDS HGSNAT HGSNAT IDS IDS HEXA_B NAGLU</t>
  </si>
  <si>
    <t>K06252 K06236 K04079 K06071 K09408 K00922 K06236 K04688 K04688 K04527 K13302 K09408 K06071 K09554 K02580 K11584 K11583 K09408 K09487 K09048 K09048 K09048 K04354 K04392 K06071 K05719 K06236 K01596 K04079 K01596 K04527 K04570 K01596 K04364 K04688 K09554 K06252 K04543</t>
  </si>
  <si>
    <t>TN COL1AS htpG, HSP90A PKN FOXO3 PIK3C COL1AS RPS6KB RPS6KB INSR SGK1 FOXO3 PKN CDC37 NFKB1 PPP2R5 PPP2R3 FOXO3 HSP90B, TRA1 CREB3 CREB3 CREB3 PPP2R2 RAC1 PKN ITGB1 COL1AS E4.1.1.32, pckA, PEPCK htpG, HSP90A E4.1.1.32, pckA, PEPCK INSR BCL2L1, bcl-xL E4.1.1.32, pckA, PEPCK GRB2 RPS6KB CDC37 TN GNG7</t>
  </si>
  <si>
    <t>K01581 K01920 K11205 K00799 K01581 K01581 K01581 K01920 K00797 K01920</t>
  </si>
  <si>
    <t>E4.1.1.17, ODC1, speC, speF gshB, GSS GCLM GST, gst E4.1.1.17, ODC1, speC, speF E4.1.1.17, ODC1, speC, speF E4.1.1.17, ODC1, speC, speF gshB, GSS speE, SRM gshB, GSS</t>
  </si>
  <si>
    <t>K02366 K10158 K02514 K08104</t>
  </si>
  <si>
    <t>EXT1 B3GAT3 HS6ST1 HS3ST5</t>
  </si>
  <si>
    <t>K10169 K04448 K04734 K04734 K04440 K00922 K04448 K04734 K04734 K04430 K04354 K04448 K02580 K05858</t>
  </si>
  <si>
    <t>TLR6 JUN NFKBIA NFKBIA JNK PIK3C JUN NFKBIA NFKBIA MAP2K4, MKK4 PPP2R2 JUN NFKB1 PLCB</t>
  </si>
  <si>
    <t>K06269 K04543 K09048 K09048 K04354 K06269 K02183 K02183 K04515 K11584 K04515 K10396 K11583 K02183 K04440 K02183 K05036 K09048 K05858 K02183</t>
  </si>
  <si>
    <t>PPP1C GNG7 CREB3 CREB3 PPP2R2 PPP1C CALM CALM CAMK2 PPP2R5 CAMK2 KIF5 PPP2R3 CALM JNK CALM SLC6A3 CREB3 PLCB CALM</t>
  </si>
  <si>
    <t>K04393 K00922 K04393 K04393 K04393 K04392 K04393 K04393 K04393 K05760 K16342</t>
  </si>
  <si>
    <t>CDC42 PIK3C CDC42 CDC42 CDC42 RAC1 CDC42 CDC42 CDC42 PXN PLA2G4, CPLA2</t>
  </si>
  <si>
    <t>K00922 K04527 K04527 K13302</t>
  </si>
  <si>
    <t>PIK3C INSR INSR SGK1</t>
  </si>
  <si>
    <t>K10703 K01074 K10244 K10703</t>
  </si>
  <si>
    <t>PHS1, PAS2 PPT ELOVL5 PHS1, PAS2</t>
  </si>
  <si>
    <t>K04393 K05692 K04707 K05760 K04393 K04393 K04393 K04393 K04393 K05719 K04707 K07863 K04392 K04707 K04707 K05692 K00922 K04393</t>
  </si>
  <si>
    <t>CDC42 ACTB_G1 CBL PXN CDC42 CDC42 CDC42 CDC42 CDC42 ITGB1 CBL RHOG RAC1 CBL CBL ACTB_G1 PIK3C CDC42</t>
  </si>
  <si>
    <t>K03283 K12886 K12841 K03283 K12896 K12817 K03283 K12823 K03283 K03283 K03283 K03283 K03283 K12812 K12818 K12885 K03283 K03283 K12842 K12842 K03283 K03283 K12900 K11088 K03283 K03283 K03283</t>
  </si>
  <si>
    <t>HSPA1_8 HNRNPK CHERP HSPA1_8 SFRS7 PRPF18, PRP18 HSPA1_8 DDX5, DBP2 HSPA1_8 HSPA1_8 HSPA1_8 HSPA1_8 HSPA1_8 UAP56, BAT1, SUB2 DHX8, PRP22 RBMX, HNRNPG HSPA1_8 HSPA1_8 SR140 SR140 HSPA1_8 HSPA1_8 FUSIP1 SNRPD3, SMD3 HSPA1_8 HSPA1_8 HSPA1_8</t>
  </si>
  <si>
    <t>K00922 K00920 K00999 K01858 K01858 K01858 K01858 K00999 K15909 K05858</t>
  </si>
  <si>
    <t>PIK3C PIP4K2 CDIPT INO1, ISYNA1 INO1, ISYNA1 INO1, ISYNA1 INO1, ISYNA1 CDIPT SHIP2, INPPL1 PLCB</t>
  </si>
  <si>
    <t>K11155 K15734 K07437 K00121</t>
  </si>
  <si>
    <t>DGAT1 SDR16C5 CYP26A frmA, ADH5, adhC</t>
  </si>
  <si>
    <t>K00128</t>
  </si>
  <si>
    <t>E1.2.1.3</t>
  </si>
  <si>
    <t>K06269 K09048 K05850 K02183 K06269 K02183 K04445 K04515 K11584 K00922 K11583 K02183 K17751 K09048 K09052 K02183 K04354 K09048 K05858 K04515 K02183</t>
  </si>
  <si>
    <t>PPP1C CREB3 ATP2B CALM PPP1C CALM MSK1, RPS6KA5 CAMK2 PPP2R5 PIK3C PPP2R3 CALM MYH6_7 CREB3 CREM CALM PPP2R2 CREB3 PLCB CAMK2 CALM</t>
  </si>
  <si>
    <t>K12040 K14738 K14738</t>
  </si>
  <si>
    <t>SLC9A3, NHE3 STEAP2 STEAP2</t>
  </si>
  <si>
    <t>K03364 K00922 K04079 K05868 K03348 K04440 K06627 K04079 K02087</t>
  </si>
  <si>
    <t>CDH1 PIK3C htpG, HSP90A CCNB APC1 JNK CCNA htpG, HSP90A CDK1, CDC2</t>
  </si>
  <si>
    <t>K04393 K05692 K06091 K04393 K07831 K04393 K04393 K17751 K04393 K04393 K06093 K04393 K18052 K04354 K05692 K06095</t>
  </si>
  <si>
    <t>CDC42 ACTB_G1 MPP5, PALS1 CDC42 MRAS CDC42 CDC42 MYH6_7 CDC42 CDC42 PARD6 CDC42 PRKCQ PPP2R2 ACTB_G1 MPDZ, MUPP1, Patj</t>
  </si>
  <si>
    <t>K08764</t>
  </si>
  <si>
    <t>SCP2, SCPX</t>
  </si>
  <si>
    <t>K00166 K00128 K01965 K07513 K01968 K00166</t>
  </si>
  <si>
    <t>BCKDHA, bkdA1 E1.2.1.3 PCCA, pccA ACAA1 E6.4.1.4A BCKDHA, bkdA1</t>
  </si>
  <si>
    <t>K02599 K02156 K02599 K02599 K02359 K04364 K02098 K02599 K02156 K02599 K02599</t>
  </si>
  <si>
    <t>NOTCH AUB, PIWI NOTCH NOTCH EGH GRB2 SPIR NOTCH AUB, PIWI NOTCH NOTCH</t>
  </si>
  <si>
    <t>K04501 K05692 K04527 K04393 K04393 K04393 K04393 K04468 K04393 K04393 K04392 K04527 K05693 K05703 K05692 K04393 K05694</t>
  </si>
  <si>
    <t>SMAD4 ACTB_G1 INSR CDC42 CDC42 CDC42 CDC42 NLK CDC42 CDC42 RAC1 INSR PTPRM FYN ACTB_G1 CDC42 PTPRB, PTPB</t>
  </si>
  <si>
    <t>K00922 K04448 K04734 K05872 K04364 K04448 K04392 K04734 K04734 K04448 K15909 K02580 K04734</t>
  </si>
  <si>
    <t>PIK3C JUN NFKBIA NFKBIE GRB2 JUN RAC1 NFKBIA NFKBIA JUN SHIP2, INPPL1 NFKB1 NFKBIA</t>
  </si>
  <si>
    <t>K12259 K12259 K00128 K00797</t>
  </si>
  <si>
    <t>SMOX, PAO5 SMOX, PAO5 E1.2.1.3 speE, SRM</t>
  </si>
  <si>
    <t>K02209 K02541 K02209 K02541</t>
  </si>
  <si>
    <t>MCM5, CDC46 MCM3 MCM5, CDC46 MCM3</t>
  </si>
  <si>
    <t>K04688 K00922 K04372 K04515 K01103 K04515 K04372 K04688 K04688 K04527 K04527 K01103 K00134 K02580</t>
  </si>
  <si>
    <t>RPS6KB PIK3C MKNK, MNK CAMK2 PFKFB3 CAMK2 MKNK, MNK RPS6KB RPS6KB INSR INSR PFKFB3 GAPDH, gapA NFKB1</t>
  </si>
  <si>
    <t>K05692 K02183 K02183 K02183 K04515 K04515 K13806 K13806 K13807 K02183 K05692 K05858 K02183</t>
  </si>
  <si>
    <t>ACTB_G1 CALM CALM CALM CAMK2 CAMK2 DAGL DAGL PPEF, PPP7C CALM ACTB_G1 PLCB CALM</t>
  </si>
  <si>
    <t>K01596 K01596 K01596 K00164 K00030</t>
  </si>
  <si>
    <t>E4.1.1.32, pckA, PEPCK E4.1.1.32, pckA, PEPCK E4.1.1.32, pckA, PEPCK OGDH, sucA IDH3</t>
  </si>
  <si>
    <t>K07292</t>
  </si>
  <si>
    <t>NR2A1, HNF4A</t>
  </si>
  <si>
    <t>K07513</t>
  </si>
  <si>
    <t>ACAA1</t>
  </si>
  <si>
    <t>K14570 K14570 K14570 K07936 K14536 K14536 K12619 K14284 K14284</t>
  </si>
  <si>
    <t>REX1, REXO1, RNH70 REX1, REXO1, RNH70 REX1, REXO1, RNH70 RAN RIA1 RIA1 XRN2, RAT1 NXF, TAP, MEX67 NXF, TAP, MEX67</t>
  </si>
  <si>
    <t>K01623 K00121 K00058 K00600</t>
  </si>
  <si>
    <t>ALDO frmA, ADH5, adhC serA, PHGDH glyA, SHMT</t>
  </si>
  <si>
    <t>K09289 K09288 K09288 K09288</t>
  </si>
  <si>
    <t>NCOA4, PTC3 CCDC6, PTC CCDC6, PTC CCDC6, PTC</t>
  </si>
  <si>
    <t>K03331 K00128 K03331</t>
  </si>
  <si>
    <t>DCXR E1.2.1.3 DCXR</t>
  </si>
  <si>
    <t>K04397 K04448 K02183 K02183 K04440 K05719 K04448 K02183 K04397 K02183 K04448 K02580 K02183</t>
  </si>
  <si>
    <t>CASP7 JUN CALM CALM JNK ITGB1 JUN CALM CASP7 CALM JUN NFKB1 CALM</t>
  </si>
  <si>
    <t>K06269 K00922 K04261 K06269 K04515 K04433 K04440 K04515 K18052 K02183 K16342 K02183 K02183 K05858 K02183 K02183</t>
  </si>
  <si>
    <t>PPP1C PIK3C PTGER4 PPP1C CAMK2 MAP2K6, MKK6 JNK CAMK2 PRKCQ CALM PLA2G4, CPLA2 CALM CALM PLCB CALM CALM</t>
  </si>
  <si>
    <t>K04515 K02183 K02183 K04515 K02183 K02183 K02183</t>
  </si>
  <si>
    <t>CAMK2 CALM CALM CAMK2 CALM CALM CALM</t>
  </si>
  <si>
    <t>K12343 K12344</t>
  </si>
  <si>
    <t>SRD5A1 SRD5A2</t>
  </si>
  <si>
    <t>K09048 K09048 K04515 K04515 K18211 K05858 K09048</t>
  </si>
  <si>
    <t>CREB3 CREB3 CAMK2 CAMK2 SNAP25 PLCB CREB3</t>
  </si>
  <si>
    <t>K04448 K04734 K05719 K04448 K04734 K04734 K04448 K02580 K04734</t>
  </si>
  <si>
    <t>JUN NFKBIA ITGB1 JUN NFKBIA NFKBIA JUN NFKB1 NFKBIA</t>
  </si>
  <si>
    <t>K04527 K04527 K16342</t>
  </si>
  <si>
    <t>INSR INSR PLA2G4, CPLA2</t>
  </si>
  <si>
    <t>K09048 K09048 K04809 K04515 K00922 K04515 K05703 K04543 K05858 K04805 K09048</t>
  </si>
  <si>
    <t>CREB3 CREB3 CHRNA7 CAMK2 PIK3C CAMK2 FYN GNG7 PLCB CHRNA3 CREB3</t>
  </si>
  <si>
    <t>K11089 K11253 K11089 K11253 K11088</t>
  </si>
  <si>
    <t>TROVE2, SSA2 H3 TROVE2, SSA2 H3 SNRPD3, SMD3</t>
  </si>
  <si>
    <t>K02183 K02183 K02183 K02183 K04439 K02183</t>
  </si>
  <si>
    <t>CALM CALM CALM CALM ARRB CALM</t>
  </si>
  <si>
    <t>K03910 K01315 K04007</t>
  </si>
  <si>
    <t>A2M PLG CD46, MCP</t>
  </si>
  <si>
    <t>K12373</t>
  </si>
  <si>
    <t>HEXA_B</t>
  </si>
  <si>
    <t>K01623 K00548 K00548 K00058 K01915 K01697 K00030 K00548 K00134 K00600 K01476</t>
  </si>
  <si>
    <t>ALDO metH, MTR metH, MTR serA, PHGDH glnA, GLUL E4.2.1.22, CBS IDH3 metH, MTR GAPDH, gapA glyA, SHMT E3.5.3.1, rocF, arg</t>
  </si>
  <si>
    <t>K04392 K04570 K05613 K04565 K04433</t>
  </si>
  <si>
    <t>RAC1 BCL2L1, bcl-xL SLC1A2, EAAT2 SOD1 MAP2K6, MKK6</t>
  </si>
  <si>
    <t>K09048 K00444 K02183 K02183 K02183 K04515 K04515 K02842 K02183 K09048 K02183 K00182 K05858 K09048</t>
  </si>
  <si>
    <t>CREB3 WNT5 CALM CALM CALM CAMK2 CAMK2 FZD9_10 CALM CREB3 CALM WNT2 PLCB CREB3</t>
  </si>
  <si>
    <t>K00922 K08272 K04688 K04688 K04688 K08269</t>
  </si>
  <si>
    <t>PIK3C CAB39, MO25 RPS6KB RPS6KB RPS6KB ULK1_2_3, ATG1</t>
  </si>
  <si>
    <t>K00922 K04364 K09408 K08528 K09408 K09408</t>
  </si>
  <si>
    <t>PIK3C GRB2 FOXO3 NR1B2, RARB FOXO3 FOXO3</t>
  </si>
  <si>
    <t>K14074 K14073 K10951 K10951 K05853 K04392 K14073 K10951 K05850 K05858</t>
  </si>
  <si>
    <t>PNLIPRP1, PLRP1 PNLIP, PL SLC12A2, NKCC1 SLC12A2, NKCC1 ATP2A RAC1 PNLIP, PL SLC12A2, NKCC1 ATP2B PLCB</t>
  </si>
  <si>
    <t>K01596 K01596 K01596 K00128 K00029</t>
  </si>
  <si>
    <t>E4.1.1.32, pckA, PEPCK E4.1.1.32, pckA, PEPCK E4.1.1.32, pckA, PEPCK E1.2.1.3 E1.1.1.40, maeB</t>
  </si>
  <si>
    <t>K06269 K04515 K02183 K06269 K04515 K03347 K03348 K11584 K02183 K03362 K02087 K02183 K02183 K02183</t>
  </si>
  <si>
    <t>PPP1C CAMK2 CALM PPP1C CAMK2 CUL1, CDC53 APC1 PPP2R5 CALM FBXW1_11, BTRC, beta-TRCP CDK1, CDC2 CALM CALM CALM</t>
  </si>
  <si>
    <t>K07293 K04364</t>
  </si>
  <si>
    <t>PTPN11 GRB2</t>
  </si>
  <si>
    <t>K05148 K13578 K13596 K05148 K05148 K05148</t>
  </si>
  <si>
    <t>TNFRSF11B, OPG BMPR1B, ALK6 ACVR2B TNFRSF11B, OPG TNFRSF11B, OPG TNFRSF11B, OPG</t>
  </si>
  <si>
    <t>K06269 K09048 K09048 K02183 K06269 K02183 K11253 K04543 K04364 K02183 K11253 K02183 K05036 K09048 K11406 K02183</t>
  </si>
  <si>
    <t>PPP1C CREB3 CREB3 CALM PPP1C CALM H3 GNG7 GRB2 CALM H3 CALM SLC6A3 CREB3 HDAC4_5 CALM</t>
  </si>
  <si>
    <t>K10532 K10532 K01365 K12373 K01189 K01368 K01136 K01189 K08568 K12301 K12301 K01136 K12301 K12301 K12301 K01074 K01365 K06129 K01136 K12350 K12301 K06129 K01205 K06129</t>
  </si>
  <si>
    <t>HGSNAT HGSNAT CTSL HEXA_B GLA CTSS IDS GLA CTSZ SLC17A5 SLC17A5 IDS SLC17A5 SLC17A5 SLC17A5 PPT CTSL LYPLA3 IDS SMPD1, ASM SLC17A5 LYPLA3 NAGLU LYPLA3</t>
  </si>
  <si>
    <t>K03859 K03861</t>
  </si>
  <si>
    <t>PIGC, GPI2 PIGP, GPI19, DSCR5</t>
  </si>
  <si>
    <t>K04501 K00922 K00444 K13578 K13596 K02842 K04364 K04676 K11305 K00182</t>
  </si>
  <si>
    <t>SMAD4 PIK3C WNT5 BMPR1B, ALK6 ACVR2B FZD9_10 GRB2 SMAD1 MYST3, KAT6A WNT2</t>
  </si>
  <si>
    <t>K00922 K04527 K04440 K04527</t>
  </si>
  <si>
    <t>PIK3C INSR JNK INSR</t>
  </si>
  <si>
    <t>K00922 K04430 K04431 K04440 K04364 K04392 K04433 K05703 K16342</t>
  </si>
  <si>
    <t>PIK3C MAP2K4, MKK4 MAP2K7, MKK7 JNK GRB2 RAC1 MAP2K6, MKK6 FYN PLA2G4, CPLA2</t>
  </si>
  <si>
    <t>K00922 K08367 K04364 K04688 K04688 K04688 K02580</t>
  </si>
  <si>
    <t>PIK3C RUNX1, AML1 GRB2 RPS6KB RPS6KB RPS6KB NFKB1</t>
  </si>
  <si>
    <t>K01183 K01183 K01183 K02564 K12373 K00621 K00820 K00698</t>
  </si>
  <si>
    <t>E3.2.1.14 E3.2.1.14 E3.2.1.14 nagB, GNPDA HEXA_B GNPNAT1, GNA1 glmS, GFPT CHS1</t>
  </si>
  <si>
    <t>K08269 K08342</t>
  </si>
  <si>
    <t>ULK1_2_3, ATG1 ATG4</t>
  </si>
  <si>
    <t>K01915 K00600 K01965</t>
  </si>
  <si>
    <t>glnA, GLUL glyA, SHMT PCCA, pccA</t>
  </si>
  <si>
    <t>K00548 K00548 K00797 K01697 K00548</t>
  </si>
  <si>
    <t>metH, MTR metH, MTR speE, SRM E4.2.1.22, CBS metH, MTR</t>
  </si>
  <si>
    <t>K04393 K05692 K04393 K04393 K04393 K04393 K04393 K05719 K04392 K07293 K05760 K05692 K00922 K04393</t>
  </si>
  <si>
    <t>CDC42 ACTB_G1 CDC42 CDC42 CDC42 CDC42 CDC42 ITGB1 RAC1 PTPN11 PXN ACTB_G1 PIK3C CDC42</t>
  </si>
  <si>
    <t>K01176 K08143 K00922</t>
  </si>
  <si>
    <t>E3.2.1.1, amyA, malS SLC2A5, GLUT5 PIK3C</t>
  </si>
  <si>
    <t>K00272 K01425 K01915 K00820</t>
  </si>
  <si>
    <t>DDO glsA, GLS glnA, GLUL glmS, GFPT</t>
  </si>
  <si>
    <t>K06269 K04448 K04734 K02183 K04409 K00922 K04448 K04448 K04734 K06269 K04440 K02183 K04734 K04734 K09048 K09048 K09048 K04409 K02183 K04392 K02580 K04515 K05850 K02183 K04515 K02183</t>
  </si>
  <si>
    <t>PPP1C JUN NFKBIA CALM PAK1 PIK3C JUN JUN NFKBIA PPP1C JNK CALM NFKBIA NFKBIA CREB3 CREB3 CREB3 PAK1 CALM RAC1 NFKB1 CAMK2 ATP2B CALM CAMK2 CALM</t>
  </si>
  <si>
    <t>K04809</t>
  </si>
  <si>
    <t>CHRNA7</t>
  </si>
  <si>
    <t>K04402 K05868 K10141 K10130 K02087</t>
  </si>
  <si>
    <t>GADD45 CCNB SESN LRDD, PIDD CDK1, CDC2</t>
  </si>
  <si>
    <t>K00710 K00710</t>
  </si>
  <si>
    <t>GALNT GALNT</t>
  </si>
  <si>
    <t>K04501 K00922 K04448 K04440 K04448 K04392 K04448</t>
  </si>
  <si>
    <t>SMAD4 PIK3C JUN JNK JUN RAC1 JUN</t>
  </si>
  <si>
    <t>K03015 K03015</t>
  </si>
  <si>
    <t>RPB7, POLR2G RPB7, POLR2G</t>
  </si>
  <si>
    <t>K02183 K10049 K04043 K10049 K10049 K01368 K04440 K02183 K02183 K04077 K04515 K02183 K04043 K02580 K10049 K10169 K02183 K04515 K10049 K10059 K04043 K10059</t>
  </si>
  <si>
    <t>CALM CEBPG dnaK CEBPG CEBPG CTSS JNK CALM CALM groEL, HSPD1 CAMK2 CALM dnaK NFKB1 CEBPG TLR6 CALM CAMK2 CEBPG CLEC4E dnaK CLEC4E</t>
  </si>
  <si>
    <t>K13912 K10951 K02183 K02183 K10951 K10951 K02183 K02183 K05850 K05858 K02183</t>
  </si>
  <si>
    <t>DMBT1 SLC12A2, NKCC1 CALM CALM SLC12A2, NKCC1 SLC12A2, NKCC1 CALM CALM ATP2B PLCB CALM</t>
  </si>
  <si>
    <t>K08959 K04364 K08959 K07375 K08959 K02087 K07375 K05858 K08959</t>
  </si>
  <si>
    <t>CSNK1D GRB2 CSNK1D TUBB CSNK1D CDK1, CDC2 TUBB PLCB CSNK1D</t>
  </si>
  <si>
    <t>K04639 K05858 K16342 K04346</t>
  </si>
  <si>
    <t>GNA13 PLCB PLA2G4, CPLA2 GNA12</t>
  </si>
  <si>
    <t>K09408 K00922 K09408 K09408 K04364</t>
  </si>
  <si>
    <t>FOXO3 PIK3C FOXO3 FOXO3 GRB2</t>
  </si>
  <si>
    <t>K03248 K14297 K14284 K03262 K03260 K03257 K15516 K03257 K14306 K03257 K14297 K07936 K03260 K03237 K03237 K03113 K12812 K03262 K14284</t>
  </si>
  <si>
    <t>EIF3G NUP98, ADAR2, NUP116 NXF, TAP, MEX67 EIF5 EIF4G EIF4A FMR EIF4A NUP62, NSP1 EIF4A NUP98, ADAR2, NUP116 RAN EIF4G EIF2S1 EIF2S1 EIF1, SUI1 UAP56, BAT1, SUB2 EIF5 NXF, TAP, MEX67</t>
  </si>
  <si>
    <t>K06269 K09048 K09048 K05850 K04454 K02183 K06269 K05853 K02183 K09048 K04639 K00922 K02183 K04527 K04527 K02183 K18283 K04346 K05858 K02183</t>
  </si>
  <si>
    <t>PPP1C CREB3 CREB3 ATP2B MEF2C CALM PPP1C ATP2A CALM CREB3 GNA13 PIK3C CALM INSR INSR CALM PDE2A GNA12 PLCB CALM</t>
  </si>
  <si>
    <t>K01596 K00121 K01596 K01623 K01596 K00128 K00134</t>
  </si>
  <si>
    <t>E4.1.1.32, pckA, PEPCK frmA, ADH5, adhC E4.1.1.32, pckA, PEPCK ALDO E4.1.1.32, pckA, PEPCK E1.2.1.3 GAPDH, gapA</t>
  </si>
  <si>
    <t>K05692 K03260 K06619 K17751 K04392 K03260 K05703 K05692</t>
  </si>
  <si>
    <t>ACTB_G1 EIF4G ABL1 MYH6_7 RAC1 EIF4G FYN ACTB_G1</t>
  </si>
  <si>
    <t>K00637</t>
  </si>
  <si>
    <t>E2.3.1.26, SOAT</t>
  </si>
  <si>
    <t>K06269 K04393 K04409 K00920 K00922 K05741 K04393 K05719 K05692 K04346 K06269 K04639 K05743 K04393 K05692 K04393 K04393 K04393 K04393 K04409 K04392 K05766 K05766 K05768 K07831 K05760</t>
  </si>
  <si>
    <t>PPP1C CDC42 PAK1 PIP4K2 PIK3C DIAPH2 CDC42 ITGB1 ACTB_G1 GNA12 PPP1C GNA13 LIMK1 CDC42 ACTB_G1 CDC42 CDC42 CDC42 CDC42 PAK1 RAC1 SSH SSH GSN MRAS PXN</t>
  </si>
  <si>
    <t>K03120 K14650</t>
  </si>
  <si>
    <t>TBP, tbp TAF3</t>
  </si>
  <si>
    <t>K01176 K00688 K00700</t>
  </si>
  <si>
    <t>E3.2.1.1, amyA, malS E2.4.1.1, glgP, PYG glgB</t>
  </si>
  <si>
    <t>K00444 K02842 K00182</t>
  </si>
  <si>
    <t>WNT5 FZD9_10 WNT2</t>
  </si>
  <si>
    <t>K00030</t>
  </si>
  <si>
    <t>IDH3</t>
  </si>
  <si>
    <t>K13806 K13806 K04543 K05858 K04440</t>
  </si>
  <si>
    <t>DAGL DAGL GNG7 PLCB JNK</t>
  </si>
  <si>
    <t>K10800 K03648 K03648</t>
  </si>
  <si>
    <t>SMUG1 UNG, UDG UNG, UDG</t>
  </si>
  <si>
    <t>K10570 K10839</t>
  </si>
  <si>
    <t>ERCC8, CKN1, CSA RAD23, HR23</t>
  </si>
  <si>
    <t>K01965</t>
  </si>
  <si>
    <t>PCCA, pccA</t>
  </si>
  <si>
    <t>K04809 K00121 K00799</t>
  </si>
  <si>
    <t>CHRNA7 frmA, ADH5, adhC GST, gst</t>
  </si>
  <si>
    <t>K00121 K00799</t>
  </si>
  <si>
    <t>frmA, ADH5, adhC GST, gst</t>
  </si>
  <si>
    <t>K01103 K01623 K01103</t>
  </si>
  <si>
    <t>PFKFB3 ALDO PFKFB3</t>
  </si>
  <si>
    <t>K00058 K00108 K00108 K01697 K00600</t>
  </si>
  <si>
    <t>serA, PHGDH betA, CHDH betA, CHDH E4.2.1.22, CBS glyA, SHMT</t>
  </si>
  <si>
    <t>K00721 K00744 K07968 K07968</t>
  </si>
  <si>
    <t>DPM1 MGAT5 B4GALT3 B4GALT3</t>
  </si>
  <si>
    <t>K06269 K04515 K02183 K06269 K04515 K02183 K02183 K02183 K05858 K02183</t>
  </si>
  <si>
    <t>PPP1C CAMK2 CALM PPP1C CAMK2 CALM CALM CALM PLCB CALM</t>
  </si>
  <si>
    <t>K01365 K04448 K04448 K04448 K01365</t>
  </si>
  <si>
    <t>CTSL JUN JUN JUN CTSL</t>
  </si>
  <si>
    <t>K02979 K02866 K02895 K02885 K02981 K02883 K02901 K02951 K02907 K02865 K02925</t>
  </si>
  <si>
    <t>RP-S28e, RPS28 RP-L10e, RPL10 RP-L24, MRPL24, rplX RP-L19e, RPL19 RP-S2e, RPS2 RP-L18e, RPL18 RP-L27e, RPL27 RP-S12e, RPS12 RP-L30, MRPL30, rpmD RP-L10Ae, RPL10A RP-L3e, RPL3</t>
  </si>
  <si>
    <t>K04892 K05858 K00502 K16342 K04543</t>
  </si>
  <si>
    <t>KCND2 PLCB TPH1_2 PLA2G4, CPLA2 GNG7</t>
  </si>
  <si>
    <t>K05858</t>
  </si>
  <si>
    <t>PLCB</t>
  </si>
  <si>
    <t>K00922 K02183 K02183 K04515 K04515 K04364 K02183 K02183 K02183</t>
  </si>
  <si>
    <t>PIK3C CALM CALM CAMK2 CAMK2 GRB2 CALM CALM CALM</t>
  </si>
  <si>
    <t>K00922 K06236 K05858 K06236 K02580 K06236 K01476</t>
  </si>
  <si>
    <t>PIK3C COL1AS PLCB COL1AS NFKB1 COL1AS E3.5.3.1, rocF, arg</t>
  </si>
  <si>
    <t>K06252 K06236 K06236 K05719 K06252 K06236</t>
  </si>
  <si>
    <t>TN COL1AS COL1AS ITGB1 TN COL1AS</t>
  </si>
  <si>
    <t>K03648 K03648</t>
  </si>
  <si>
    <t>UNG, UDG UNG, UDG</t>
  </si>
  <si>
    <t>K12040 K06236 K06236 K06236 K08133</t>
  </si>
  <si>
    <t>SLC9A3, NHE3 COL1AS COL1AS COL1AS COL14A</t>
  </si>
  <si>
    <t>K04515 K02183 K02183 K04515 K02183 K02183 K05858 K02183</t>
  </si>
  <si>
    <t>CAMK2 CALM CALM CAMK2 CALM CALM PLCB CALM</t>
  </si>
  <si>
    <t>K04515 K02183 K02183 K04515 K02183 K02183 K04445 K04543 K05858 K02183</t>
  </si>
  <si>
    <t>CAMK2 CALM CALM CAMK2 CALM CALM MSK1, RPS6KA5 GNG7 PLCB CALM</t>
  </si>
  <si>
    <t>K07968 K00753 K07968</t>
  </si>
  <si>
    <t>B4GALT3 E2.4.1.214 B4GALT3</t>
  </si>
  <si>
    <t>K03120 K09048 K09048 K04684 K10408 K04684 K04559 K04565 K04684 K03015 K03015 K11831 K10408 K10408 K05625 K05858 K04684 K09048</t>
  </si>
  <si>
    <t>TBP, tbp CREB3 CREB3 SP1 DNAH SP1 HIP1 SOD1 SP1 RPB7, POLR2G RPB7, POLR2G NRF1 DNAH DNAH TGM2 PLCB SP1 CREB3</t>
  </si>
  <si>
    <t>K06269 K05692 K06236 K06269 K06236 K04639 K06236 K05719 K05703 K05692 K05858 K00922 K16342</t>
  </si>
  <si>
    <t>PPP1C ACTB_G1 COL1AS PPP1C COL1AS GNA13 COL1AS ITGB1 FYN ACTB_G1 PLCB PIK3C PLA2G4, CPLA2</t>
  </si>
  <si>
    <t>K05684 K12040 K05683</t>
  </si>
  <si>
    <t>ABCG8 SLC9A3, NHE3 ABCG5</t>
  </si>
  <si>
    <t>K00922 K02183 K02183 K00920 K00999 K02183 K02183 K00999 K00901 K05858 K15909 K02183</t>
  </si>
  <si>
    <t>PIK3C CALM CALM PIP4K2 CDIPT CALM CALM CDIPT dgkA, DGK PLCB SHIP2, INPPL1 CALM</t>
  </si>
  <si>
    <t>K04439 K18283 K04543</t>
  </si>
  <si>
    <t>ARRB PDE2A GNG7</t>
  </si>
  <si>
    <t>K05205 K01915 K01425 K05613 K05858 K16342 K04543</t>
  </si>
  <si>
    <t>GRIK5 glnA, GLUL glsA, GLS SLC1A2, EAAT2 PLCB PLA2G4, CPLA2 GNG7</t>
  </si>
  <si>
    <t>K04077</t>
  </si>
  <si>
    <t>groEL, HSPD1</t>
  </si>
  <si>
    <t>K12567 K05692 K05692 K07199 K05719</t>
  </si>
  <si>
    <t>TTN ACTB_G1 ACTB_G1 PRKAB ITGB1</t>
  </si>
  <si>
    <t>K05684 K05657 K05683</t>
  </si>
  <si>
    <t>ABCG8 ABCB10 ABCG5</t>
  </si>
  <si>
    <t>K00940 K03783 K01937 K01081 K01081 K00254 K03015 K03015</t>
  </si>
  <si>
    <t>ndk, NME punA pyrG, CTPS E3.1.3.5 E3.1.3.5 DHODH, pyrD RPB7, POLR2G RPB7, POLR2G</t>
  </si>
  <si>
    <t>K02183 K04393 K00922 K05719 K06093 K04393 K04527 K04527 K05692 K17702 K02183 K02183 K04393 K05692 K06070 K04393 K04393 K04393 K04393 K02183 K04392 K02183 K07831 K17702 K04433 K05858</t>
  </si>
  <si>
    <t>CALM CDC42 PIK3C ITGB1 PARD6 CDC42 INSR INSR ACTB_G1 SIPA1L2, SPAL2 CALM CALM CDC42 ACTB_G1 PKD CDC42 CDC42 CDC42 CDC42 CALM RAC1 CALM MRAS SIPA1L2, SPAL2 MAP2K6, MKK6 PLCB</t>
  </si>
  <si>
    <t>K01623</t>
  </si>
  <si>
    <t>ALDO</t>
  </si>
  <si>
    <t>K06269 K02183 K06269 K02183 K04639 K18052 K02183 K02183 K04346 K05858 K16342 K02183</t>
  </si>
  <si>
    <t>PPP1C CALM PPP1C CALM GNA13 PRKCQ CALM CALM GNA12 PLCB PLA2G4, CPLA2 CALM</t>
  </si>
  <si>
    <t>K06269 K04454 K05692 K04448 K06269 K02183 K04448 K04515 K00922 K04448 K02183 K16342 K02183 K05692 K02183 K05858 K04515 K07199 K02183</t>
  </si>
  <si>
    <t>PPP1C MEF2C ACTB_G1 JUN PPP1C CALM JUN CAMK2 PIK3C JUN CALM PLA2G4, CPLA2 CALM ACTB_G1 CALM PLCB CAMK2 PRKAB CALM</t>
  </si>
  <si>
    <t>K01425 K01915 K04543</t>
  </si>
  <si>
    <t>glsA, GLS glnA, GLUL GNG7</t>
  </si>
  <si>
    <t>K00121 K07513 K00128</t>
  </si>
  <si>
    <t>frmA, ADH5, adhC ACAA1 E1.2.1.3</t>
  </si>
  <si>
    <t>K11787 K00940 K03783 K01517 K18283 K01490 K01081 K01081 K01769 K00088 K03015 K03015 K01769 K11787</t>
  </si>
  <si>
    <t>GART ndk, NME punA ADPRM PDE2A AMPD E3.1.3.5 E3.1.3.5 E4.6.1.2 guaB RPB7, POLR2G RPB7, POLR2G E4.6.1.2 GART</t>
  </si>
  <si>
    <t>K02599 K06058 K04496 K02599 K06051 K02599 K02599 K02599 K02599</t>
  </si>
  <si>
    <t>NOTCH DTX CTBP NOTCH DLL NOTCH NOTCH NOTCH NOTCH</t>
  </si>
  <si>
    <t>K06252 K02599 K02599 K04445 K14021 K16865 K14021 K04364 K14021 K12886 K01425 K06252 K02599 K15379 K06619 K02580 K02599 K02599 K02599</t>
  </si>
  <si>
    <t>TN NOTCH NOTCH MSK1, RPS6KA5 BAK, BAK1 PDCD4 BAK, BAK1 GRB2 BAK, BAK1 HNRNPK glsA, GLS TN NOTCH SLC45A3 ABL1 NFKB1 NOTCH NOTCH NOTCH</t>
  </si>
  <si>
    <t>K10169 K08488 K01368 K07375 K05719 K01365 K04392 K08054 K01365 K07375 K08054 K05692 K08488 K08054 K05692 K08054 K12182</t>
  </si>
  <si>
    <t>TLR6 STX7 CTSS TUBB ITGB1 CTSL RAC1 CANX CTSL TUBB CANX ACTB_G1 STX7 CANX ACTB_G1 CANX HGS, HRS, VPS27</t>
  </si>
  <si>
    <t>K01315</t>
  </si>
  <si>
    <t>PLG</t>
  </si>
  <si>
    <t>K00121 K00058 K00030 K01623 K00029 K01965 K00134 K00600 K00164</t>
  </si>
  <si>
    <t>frmA, ADH5, adhC serA, PHGDH IDH3 ALDO E1.1.1.40, maeB PCCA, pccA GAPDH, gapA glyA, SHMT OGDH, sucA</t>
  </si>
  <si>
    <t>K12567 K05692 K05692 K05719</t>
  </si>
  <si>
    <t>TTN ACTB_G1 ACTB_G1 ITGB1</t>
  </si>
  <si>
    <t>K00088</t>
  </si>
  <si>
    <t>guaB</t>
  </si>
  <si>
    <t>K00922 K04409 K04409 K04392 K07293 K05703 K04364</t>
  </si>
  <si>
    <t>PIK3C PAK1 PAK1 RAC1 PTPN11 FYN GRB2</t>
  </si>
  <si>
    <t>K05692 K05692 K05719</t>
  </si>
  <si>
    <t>ACTB_G1 ACTB_G1 ITGB1</t>
  </si>
  <si>
    <t>K18211 K15296</t>
  </si>
  <si>
    <t>SNAP25 NAPA, SNAPA, SEC17</t>
  </si>
  <si>
    <t>K00272 K07513 K13340 K04565 K08764</t>
  </si>
  <si>
    <t>DDO ACAA1 PEX26 SOD1 SCP2, SCPX</t>
  </si>
  <si>
    <t>K05205 K05193 K04261 K04809 K08375 K04811 K04805 K01315</t>
  </si>
  <si>
    <t>GRIK5 GLRA1 PTGER4 CHRNA7 NPFFR2 CHRNA10 CHRNA3 PLG</t>
  </si>
  <si>
    <t>K11427 K00128 K00164</t>
  </si>
  <si>
    <t>DOT1L, DOT1 E1.2.1.3 OGDH, sucA</t>
  </si>
  <si>
    <t>K17751</t>
  </si>
  <si>
    <t>MYH6_7</t>
  </si>
  <si>
    <t>K04550</t>
  </si>
  <si>
    <t>LRP1, CD91</t>
  </si>
  <si>
    <t>K04397 K04521 K02183 K02183 K05853 K04550 K04397 K02183 K08860 K02183 K00134 K05858 K02183</t>
  </si>
  <si>
    <t>CASP7 BACE1 CALM CALM ATP2A LRP1, CD91 CASP7 CALM EIF2AK3 CALM GAPDH, gapA PLCB CALM</t>
  </si>
  <si>
    <t>K04515 K07190 K02183 K02183 K05853 K04809 K04515 K02183 K00871 K02183 K05850 K05858 K02183</t>
  </si>
  <si>
    <t>CAMK2 PHKA_B CALM CALM ATP2A CHRNA7 CAMK2 CALM PHKG CALM ATP2B PLCB CALM</t>
  </si>
  <si>
    <t>K05693 K05719</t>
  </si>
  <si>
    <t>PTPRM ITGB1</t>
  </si>
  <si>
    <t>K05692 K02599 K02599 K02599 K02599 K17903 K00922 K02599 K05692 K05858 K02599</t>
  </si>
  <si>
    <t>ACTB_G1 NOTCH NOTCH NOTCH NOTCH RCAN2, ZAKI4 PIK3C NOTCH ACTB_G1 PLCB NOTCH</t>
  </si>
  <si>
    <t>K05036 K08844</t>
  </si>
  <si>
    <t>SLC6A3 LRRK2</t>
  </si>
  <si>
    <t>K00665 K11262</t>
  </si>
  <si>
    <t>FASN ACACA</t>
  </si>
  <si>
    <t>Cluster-17909.67247</t>
  </si>
  <si>
    <t>K05759 K13710</t>
  </si>
  <si>
    <t>PFN ARHGEF7, PIXB</t>
  </si>
  <si>
    <t>Cluster-17909.123853</t>
  </si>
  <si>
    <t>Cluster-17909.112715</t>
  </si>
  <si>
    <t>K13806</t>
  </si>
  <si>
    <t>DAGL</t>
  </si>
  <si>
    <t>Cluster-17909.21841</t>
  </si>
  <si>
    <t>K03283</t>
  </si>
  <si>
    <t>HSPA1_8</t>
  </si>
  <si>
    <t>Cluster-17909.84331</t>
  </si>
  <si>
    <t>K05759</t>
  </si>
  <si>
    <t>PFN</t>
  </si>
  <si>
    <t>Cluster-17909.39781</t>
  </si>
  <si>
    <t>Cluster-17909.113190</t>
  </si>
  <si>
    <t>K04727</t>
  </si>
  <si>
    <t>PDCD8, AIF</t>
  </si>
  <si>
    <t>Cluster-17909.97944</t>
  </si>
  <si>
    <t>K10408</t>
  </si>
  <si>
    <t>DNAH</t>
  </si>
  <si>
    <t>K04585 K05195</t>
  </si>
  <si>
    <t>PTHR1 GLRA3</t>
  </si>
  <si>
    <t>Cluster-17909.107654</t>
  </si>
  <si>
    <t>K07968</t>
  </si>
  <si>
    <t>B4GALT3</t>
  </si>
  <si>
    <t>Cluster-17909.99251</t>
  </si>
  <si>
    <t>K00288</t>
  </si>
  <si>
    <t>MTHFD</t>
  </si>
  <si>
    <t>Cluster-35747.4</t>
  </si>
  <si>
    <t>K04585</t>
  </si>
  <si>
    <t>PTHR1</t>
  </si>
  <si>
    <t>Cluster-17909.121414</t>
  </si>
  <si>
    <t>K15293</t>
  </si>
  <si>
    <t>UNC13, MUNC13</t>
  </si>
  <si>
    <t>Cluster-17909.45629</t>
  </si>
  <si>
    <t>K04397</t>
  </si>
  <si>
    <t>CASP7</t>
  </si>
  <si>
    <t>Cluster-17909.81525</t>
  </si>
  <si>
    <t>K11294</t>
  </si>
  <si>
    <t>NCL, NSR1</t>
  </si>
  <si>
    <t>HS29vsRC29_all_DEGs_enriched_KEGG_pathway</t>
  </si>
  <si>
    <t>Cluster-17909.118366|Cluster-17909.67247</t>
  </si>
  <si>
    <t>http://www.genome.jp/kegg-bin/show_pathway?ko01212/K00665%09red/K11262%09red</t>
  </si>
  <si>
    <t>http://www.genome.jp/kegg-bin/show_pathway?ko04152/K00665%09red/K11262%09red</t>
  </si>
  <si>
    <t>http://www.genome.jp/kegg-bin/show_pathway?ko04910/K00665%09red/K11262%09red</t>
  </si>
  <si>
    <t>Cluster-17909.84331|Cluster-17909.110619</t>
  </si>
  <si>
    <t>http://www.genome.jp/kegg-bin/show_pathway?ko04810/K05759%09red/K13710%09red</t>
  </si>
  <si>
    <t>http://www.genome.jp/kegg-bin/show_pathway?ko00620/K11262%09red</t>
  </si>
  <si>
    <t>http://www.genome.jp/kegg-bin/show_pathway?ko04723/K13806%09red</t>
  </si>
  <si>
    <t>http://www.genome.jp/kegg-bin/show_pathway?ko05134/K03283%09red</t>
  </si>
  <si>
    <t>http://www.genome.jp/kegg-bin/show_pathway?ko04612/K03283%09red</t>
  </si>
  <si>
    <t>http://www.genome.jp/kegg-bin/show_pathway?ko05131/K05759%09red</t>
  </si>
  <si>
    <t>http://www.genome.jp/kegg-bin/show_pathway?ko04745/K13806%09red</t>
  </si>
  <si>
    <t>http://www.genome.jp/kegg-bin/show_pathway?ko05132/K05759%09red</t>
  </si>
  <si>
    <t>http://www.genome.jp/kegg-bin/show_pathway?ko04380/K05148%09red</t>
  </si>
  <si>
    <t>http://www.genome.jp/kegg-bin/show_pathway?ko04210/K04727%09red</t>
  </si>
  <si>
    <t>http://www.genome.jp/kegg-bin/show_pathway?ko04915/K03283%09red</t>
  </si>
  <si>
    <t>http://www.genome.jp/kegg-bin/show_pathway?ko05162/K03283%09red</t>
  </si>
  <si>
    <t>http://www.genome.jp/kegg-bin/show_pathway?ko05016/K10408%09red</t>
  </si>
  <si>
    <t>http://www.genome.jp/kegg-bin/show_pathway?ko05145/K03283%09red</t>
  </si>
  <si>
    <t>http://www.genome.jp/kegg-bin/show_pathway?ko03040/K03283%09red</t>
  </si>
  <si>
    <t>http://www.genome.jp/kegg-bin/show_pathway?ko04141/K03283%09red</t>
  </si>
  <si>
    <t>http://www.genome.jp/kegg-bin/show_pathway?ko05164/K03283%09red</t>
  </si>
  <si>
    <t>http://www.genome.jp/kegg-bin/show_pathway?ko05169/K03283%09red</t>
  </si>
  <si>
    <t>http://www.genome.jp/kegg-bin/show_pathway?ko04144/K03283%09red</t>
  </si>
  <si>
    <t>http://www.genome.jp/kegg-bin/show_pathway?ko04010/K03283%09red</t>
  </si>
  <si>
    <t>http://www.genome.jp/kegg-bin/show_pathway?ko04015/K05759%09red</t>
  </si>
  <si>
    <t>HS16vsRC16_all_DEGs_enriched_KEGG_pathway</t>
  </si>
  <si>
    <t>Cluster-35747.4|Cluster-17909.120180</t>
  </si>
  <si>
    <t>http://www.genome.jp/kegg-bin/show_pathway?ko04080/K05195%09red/K04585%09red</t>
  </si>
  <si>
    <t>http://www.genome.jp/kegg-bin/show_pathway?ko00670/K00288%09red</t>
  </si>
  <si>
    <t>http://www.genome.jp/kegg-bin/show_pathway?ko00514/K07968%09red</t>
  </si>
  <si>
    <t>http://www.genome.jp/kegg-bin/show_pathway?ko04961/K04585%09red</t>
  </si>
  <si>
    <t>http://www.genome.jp/kegg-bin/show_pathway?ko00513/K07968%09red</t>
  </si>
  <si>
    <t>http://www.genome.jp/kegg-bin/show_pathway?ko00510/K07968%09red</t>
  </si>
  <si>
    <t>http://www.genome.jp/kegg-bin/show_pathway?ko04721/K15293%09red</t>
  </si>
  <si>
    <t>http://www.genome.jp/kegg-bin/show_pathway?ko05134/K04397%09red</t>
  </si>
  <si>
    <t>http://www.genome.jp/kegg-bin/show_pathway?ko05130/K11294%09red</t>
  </si>
  <si>
    <t>http://www.genome.jp/kegg-bin/show_pathway?ko05133/K04397%09red</t>
  </si>
  <si>
    <t>http://www.genome.jp/kegg-bin/show_pathway?ko04668/K04397%09red</t>
  </si>
  <si>
    <t>http://www.genome.jp/kegg-bin/show_pathway?ko04210/K04397%09red</t>
  </si>
  <si>
    <t>http://www.genome.jp/kegg-bin/show_pathway?ko04932/K04397%09red</t>
  </si>
  <si>
    <t>http://www.genome.jp/kegg-bin/show_pathway?ko05010/K04397%09red</t>
  </si>
  <si>
    <t>N.b. "KO" and "Gene Name" columns may be missing commas separating individual values/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0"/>
      <color rgb="FF000000"/>
      <name val="Helvetica Neue"/>
      <family val="2"/>
    </font>
    <font>
      <b/>
      <sz val="10"/>
      <color rgb="FF000000"/>
      <name val="Helvetica Neue"/>
      <family val="2"/>
    </font>
    <font>
      <sz val="12"/>
      <color theme="1"/>
      <name val="Helvetica"/>
      <family val="2"/>
    </font>
    <font>
      <u/>
      <sz val="12"/>
      <color theme="10"/>
      <name val="Calibri"/>
      <family val="2"/>
      <scheme val="minor"/>
    </font>
    <font>
      <sz val="12"/>
      <color rgb="FF000000"/>
      <name val="Trebuchet MS"/>
      <family val="2"/>
    </font>
    <font>
      <b/>
      <sz val="13.2"/>
      <color theme="1"/>
      <name val="Trebuchet MS"/>
      <family val="2"/>
    </font>
    <font>
      <b/>
      <sz val="12"/>
      <color theme="1"/>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17">
    <xf numFmtId="0" fontId="0" fillId="0" borderId="0" xfId="0"/>
    <xf numFmtId="0" fontId="2" fillId="0" borderId="0" xfId="0" applyFont="1"/>
    <xf numFmtId="0" fontId="3" fillId="0" borderId="0" xfId="0" applyFont="1"/>
    <xf numFmtId="0" fontId="1" fillId="0" borderId="0" xfId="0" applyFont="1"/>
    <xf numFmtId="11" fontId="1" fillId="0" borderId="0" xfId="0" applyNumberFormat="1" applyFont="1"/>
    <xf numFmtId="0" fontId="4" fillId="0" borderId="0" xfId="1"/>
    <xf numFmtId="0" fontId="5" fillId="0" borderId="0" xfId="0" applyFont="1"/>
    <xf numFmtId="0" fontId="6" fillId="0" borderId="0" xfId="0" applyFont="1"/>
    <xf numFmtId="0" fontId="0" fillId="0" borderId="0" xfId="0" applyFont="1"/>
    <xf numFmtId="0" fontId="0" fillId="0" borderId="0" xfId="0" applyAlignment="1">
      <alignment horizontal="center"/>
    </xf>
    <xf numFmtId="0" fontId="7" fillId="0" borderId="0" xfId="0" applyFont="1"/>
    <xf numFmtId="0" fontId="8" fillId="0" borderId="0" xfId="0" applyFont="1"/>
    <xf numFmtId="0" fontId="0" fillId="0" borderId="0" xfId="0" applyFill="1" applyAlignment="1">
      <alignment horizontal="center"/>
    </xf>
    <xf numFmtId="0" fontId="5" fillId="0" borderId="0" xfId="0" applyFont="1" applyFill="1"/>
    <xf numFmtId="0" fontId="2" fillId="0" borderId="0" xfId="0" applyFont="1" applyFill="1"/>
    <xf numFmtId="0" fontId="1" fillId="0" borderId="0" xfId="0" applyFont="1" applyFill="1"/>
    <xf numFmtId="0" fontId="4" fillId="0" borderId="0" xfId="1"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www.genome.jp/kegg-bin/show_pathway?ko00380/K00164%09red/K00128%09red/K00453%09red/K01556%09red/K00502%09red/K01426%09red" TargetMode="External"/><Relationship Id="rId21" Type="http://schemas.openxmlformats.org/officeDocument/2006/relationships/hyperlink" Target="http://www.genome.jp/kegg-bin/show_pathway?ko00640/K11262%09red" TargetMode="External"/><Relationship Id="rId324" Type="http://schemas.openxmlformats.org/officeDocument/2006/relationships/hyperlink" Target="http://www.genome.jp/kegg-bin/show_pathway?ko04020/K04515%09red/K02183%09red/K05853%09red/K05850%09red/K04809%09red/K00871%09red/K07190%09red/K05858%09red" TargetMode="External"/><Relationship Id="rId531" Type="http://schemas.openxmlformats.org/officeDocument/2006/relationships/hyperlink" Target="http://www.genome.jp/kegg-bin/show_pathway?ko05340/K03648%09red" TargetMode="External"/><Relationship Id="rId170" Type="http://schemas.openxmlformats.org/officeDocument/2006/relationships/hyperlink" Target="http://www.genome.jp/kegg-bin/show_pathway?ko01220/K00121%09red" TargetMode="External"/><Relationship Id="rId268" Type="http://schemas.openxmlformats.org/officeDocument/2006/relationships/hyperlink" Target="http://www.genome.jp/kegg-bin/show_pathway?ko00982/K00121%09red/K00799%09red" TargetMode="External"/><Relationship Id="rId475" Type="http://schemas.openxmlformats.org/officeDocument/2006/relationships/hyperlink" Target="http://www.genome.jp/kegg-bin/show_pathway?ko04151/K09048%09red/K05719%09red/K04354%09red/K06071%09red/K04659%09red/K04688%09red/K02649%09red/K01596%09red/K00922%09red/K04570%09red/K09408%09red/K04392%09red/K04079%09red/K06236%09red/K04364%09red" TargetMode="External"/><Relationship Id="rId32" Type="http://schemas.openxmlformats.org/officeDocument/2006/relationships/hyperlink" Target="http://www.genome.jp/kegg-bin/show_pathway?ko05132/K05759%09red" TargetMode="External"/><Relationship Id="rId128" Type="http://schemas.openxmlformats.org/officeDocument/2006/relationships/hyperlink" Target="http://www.genome.jp/kegg-bin/show_pathway?ko05031/K04515%09red/K09048%09red/K05036%09red/K04448%09red/K06269%09red/K02183%09red" TargetMode="External"/><Relationship Id="rId335" Type="http://schemas.openxmlformats.org/officeDocument/2006/relationships/hyperlink" Target="http://www.genome.jp/kegg-bin/show_pathway?ko05222/K05719%09red/K16060%09red/K16061%09red/K04734%09red/K04725%09red/K00922%09red/K04570%09red/K02649%09red" TargetMode="External"/><Relationship Id="rId542" Type="http://schemas.openxmlformats.org/officeDocument/2006/relationships/hyperlink" Target="http://www.genome.jp/kegg-bin/show_pathway?ko04512/K04659%09red/K06236%09red/K05719%09red" TargetMode="External"/><Relationship Id="rId181" Type="http://schemas.openxmlformats.org/officeDocument/2006/relationships/hyperlink" Target="http://www.genome.jp/kegg-bin/show_pathway?ko00410/K00128%09red/K00797%09red/K12259%09red" TargetMode="External"/><Relationship Id="rId402" Type="http://schemas.openxmlformats.org/officeDocument/2006/relationships/hyperlink" Target="http://www.genome.jp/kegg-bin/show_pathway?ko04112/K01338%09red" TargetMode="External"/><Relationship Id="rId279" Type="http://schemas.openxmlformats.org/officeDocument/2006/relationships/hyperlink" Target="http://www.genome.jp/kegg-bin/show_pathway?ko04512/K06252%09red/K06236%09red/K05719%09red" TargetMode="External"/><Relationship Id="rId486" Type="http://schemas.openxmlformats.org/officeDocument/2006/relationships/hyperlink" Target="http://www.genome.jp/kegg-bin/show_pathway?ko00140/K12343%09red" TargetMode="External"/><Relationship Id="rId43" Type="http://schemas.openxmlformats.org/officeDocument/2006/relationships/hyperlink" Target="http://www.genome.jp/kegg-bin/show_pathway?ko04144/K03283%09red" TargetMode="External"/><Relationship Id="rId139" Type="http://schemas.openxmlformats.org/officeDocument/2006/relationships/hyperlink" Target="http://www.genome.jp/kegg-bin/show_pathway?ko04630/K04570%09red/K04698%09red/K04699%09red/K11225%09red/K04705%09red/K00922%09red/K04707%09red/K04703%09red/K07293%09red/K04364%09red" TargetMode="External"/><Relationship Id="rId346" Type="http://schemas.openxmlformats.org/officeDocument/2006/relationships/hyperlink" Target="http://www.genome.jp/kegg-bin/show_pathway?ko04120/K10456%09red/K06689%09red/K16060%09red/K16061%09red/K10589%09red/K10584%09red/K10570%09red/K04725%09red/K04707%09red" TargetMode="External"/><Relationship Id="rId553" Type="http://schemas.openxmlformats.org/officeDocument/2006/relationships/hyperlink" Target="http://www.genome.jp/kegg-bin/show_pathway?ko00280/K00166%09red" TargetMode="External"/><Relationship Id="rId192" Type="http://schemas.openxmlformats.org/officeDocument/2006/relationships/hyperlink" Target="http://www.genome.jp/kegg-bin/show_pathway?ko05133/K05719%09red/K04397%09red/K04440%09red/K02580%09red/K04448%09red/K02183%09red" TargetMode="External"/><Relationship Id="rId206" Type="http://schemas.openxmlformats.org/officeDocument/2006/relationships/hyperlink" Target="http://www.genome.jp/kegg-bin/show_pathway?ko04744/K04439%09red/K02183%09red" TargetMode="External"/><Relationship Id="rId413" Type="http://schemas.openxmlformats.org/officeDocument/2006/relationships/hyperlink" Target="http://www.genome.jp/kegg-bin/show_pathway?ko04068/K04468%09red/K05868%09red/K00922%09red/K01596%09red/K15010%09red/K04440%09red/K09408%09red/K02649%09red/K04364%09red" TargetMode="External"/><Relationship Id="rId497" Type="http://schemas.openxmlformats.org/officeDocument/2006/relationships/hyperlink" Target="http://www.genome.jp/kegg-bin/show_pathway?ko04150/K00922%09red/K04688%09red/K02649%09red" TargetMode="External"/><Relationship Id="rId357" Type="http://schemas.openxmlformats.org/officeDocument/2006/relationships/hyperlink" Target="http://www.genome.jp/kegg-bin/show_pathway?ko00254/K11262%09red" TargetMode="External"/><Relationship Id="rId54" Type="http://schemas.openxmlformats.org/officeDocument/2006/relationships/hyperlink" Target="http://www.genome.jp/kegg-bin/show_pathway?ko05134/K13525%09red/K09414%09red/K07953%09red/K04734%09red/K12807%09red/K04397%09red/K07937%09red/K02580%09red/K04077%09red/K14416%09red/K03283%09red" TargetMode="External"/><Relationship Id="rId217" Type="http://schemas.openxmlformats.org/officeDocument/2006/relationships/hyperlink" Target="http://www.genome.jp/kegg-bin/show_pathway?ko04013/K07293%09red/K04364%09red" TargetMode="External"/><Relationship Id="rId564" Type="http://schemas.openxmlformats.org/officeDocument/2006/relationships/hyperlink" Target="http://www.genome.jp/kegg-bin/show_pathway?ko04110/K06619%09red/K05868%09red/K06645%09red/K04682%09red" TargetMode="External"/><Relationship Id="rId424" Type="http://schemas.openxmlformats.org/officeDocument/2006/relationships/hyperlink" Target="http://www.genome.jp/kegg-bin/show_pathway?ko00910/K01672%09red/K01915%09red" TargetMode="External"/><Relationship Id="rId270" Type="http://schemas.openxmlformats.org/officeDocument/2006/relationships/hyperlink" Target="http://www.genome.jp/kegg-bin/show_pathway?ko05323/K01365%09red/K04448%09red" TargetMode="External"/><Relationship Id="rId65" Type="http://schemas.openxmlformats.org/officeDocument/2006/relationships/hyperlink" Target="http://www.genome.jp/kegg-bin/show_pathway?ko04144/K11247%09red/K11248%09red/K04439%09red/K12471%09red/K12472%09red/K12196%09red/K12197%09red/K12198%09red/K04705%09red/K04707%09red/K12488%09red/K07937%09red/K04393%09red/K12487%09red/K04678%09red/K12486%09red/K12182%09red/K12185%09red/K04679%09red/K06093%09red/K07905%09red/K03283%09red" TargetMode="External"/><Relationship Id="rId130" Type="http://schemas.openxmlformats.org/officeDocument/2006/relationships/hyperlink" Target="http://www.genome.jp/kegg-bin/show_pathway?ko04111/K06671%09red/K03347%09red/K04354%09red/K06685%09red/K02541%09red/K02209%09red/K03348%09red/K03364%09red" TargetMode="External"/><Relationship Id="rId368" Type="http://schemas.openxmlformats.org/officeDocument/2006/relationships/hyperlink" Target="http://www.genome.jp/kegg-bin/show_pathway?ko04510/K02649%09red/K04437%09red/K04659%09red/K05719%09red/K16060%09red/K05703%09red/K06269%09red/K05692%09red/K04725%09red/K00922%09red/K04440%09red/K04393%09red/K04392%09red/K04448%09red/K06236%09red/K04364%09red" TargetMode="External"/><Relationship Id="rId575" Type="http://schemas.openxmlformats.org/officeDocument/2006/relationships/hyperlink" Target="http://www.genome.jp/kegg-bin/show_pathway?ko01200/K00121%09red/K00134%09red/K00600%09red" TargetMode="External"/><Relationship Id="rId228" Type="http://schemas.openxmlformats.org/officeDocument/2006/relationships/hyperlink" Target="http://www.genome.jp/kegg-bin/show_pathway?ko00520/K01183%09red/K12373%09red/K02564%09red/K00698%09red/K00820%09red/K00621%09red" TargetMode="External"/><Relationship Id="rId435" Type="http://schemas.openxmlformats.org/officeDocument/2006/relationships/hyperlink" Target="http://www.genome.jp/kegg-bin/show_pathway?ko04370/K00922%09red/K04393%09red/K04392%09red/K02649%09red" TargetMode="External"/><Relationship Id="rId281" Type="http://schemas.openxmlformats.org/officeDocument/2006/relationships/hyperlink" Target="http://www.genome.jp/kegg-bin/show_pathway?ko04974/K08133%09red/K06236%09red/K12040%09red" TargetMode="External"/><Relationship Id="rId502" Type="http://schemas.openxmlformats.org/officeDocument/2006/relationships/hyperlink" Target="http://www.genome.jp/kegg-bin/show_pathway?ko00051/K00100%09red/K00008%09red" TargetMode="External"/><Relationship Id="rId34" Type="http://schemas.openxmlformats.org/officeDocument/2006/relationships/hyperlink" Target="http://www.genome.jp/kegg-bin/show_pathway?ko04210/K04727%09red" TargetMode="External"/><Relationship Id="rId76" Type="http://schemas.openxmlformats.org/officeDocument/2006/relationships/hyperlink" Target="http://www.genome.jp/kegg-bin/show_pathway?ko04012/K04515%09red/K04430%09red/K04409%09red/K04431%09red/K04440%09red/K04688%09red/K06619%09red/K07365%09red/K04707%09red/K00922%09red/K04448%09red/K04364%09red" TargetMode="External"/><Relationship Id="rId141" Type="http://schemas.openxmlformats.org/officeDocument/2006/relationships/hyperlink" Target="http://www.genome.jp/kegg-bin/show_pathway?ko00514/K09666%09red/K09667%09red/K07968%09red" TargetMode="External"/><Relationship Id="rId379" Type="http://schemas.openxmlformats.org/officeDocument/2006/relationships/hyperlink" Target="http://www.genome.jp/kegg-bin/show_pathway?ko04662/K02649%09red/K04734%09red/K05872%09red/K00922%09red/K04392%09red/K04448%09red/K04364%09red" TargetMode="External"/><Relationship Id="rId544" Type="http://schemas.openxmlformats.org/officeDocument/2006/relationships/hyperlink" Target="http://www.genome.jp/kegg-bin/show_pathway?ko04720/K04515%09red/K06269%09red/K02183%09red" TargetMode="External"/><Relationship Id="rId7" Type="http://schemas.openxmlformats.org/officeDocument/2006/relationships/hyperlink" Target="http://www.genome.jp/kegg-bin/show_pathway?ko00513/K07968%09red" TargetMode="External"/><Relationship Id="rId183" Type="http://schemas.openxmlformats.org/officeDocument/2006/relationships/hyperlink" Target="http://www.genome.jp/kegg-bin/show_pathway?ko04066/K04515%09red/K00134%09red/K04527%09red/K01103%09red/K04688%09red/K00922%09red/K02580%09red/K04372%09red" TargetMode="External"/><Relationship Id="rId239" Type="http://schemas.openxmlformats.org/officeDocument/2006/relationships/hyperlink" Target="http://www.genome.jp/kegg-bin/show_pathway?ko00512/K00710%09red" TargetMode="External"/><Relationship Id="rId390" Type="http://schemas.openxmlformats.org/officeDocument/2006/relationships/hyperlink" Target="http://www.genome.jp/kegg-bin/show_pathway?ko00565/K01080%09red/K14621%09red" TargetMode="External"/><Relationship Id="rId404" Type="http://schemas.openxmlformats.org/officeDocument/2006/relationships/hyperlink" Target="http://www.genome.jp/kegg-bin/show_pathway?ko05140/K04448%09red/K05719%09red/K04729%09red/K04734%09red" TargetMode="External"/><Relationship Id="rId446" Type="http://schemas.openxmlformats.org/officeDocument/2006/relationships/hyperlink" Target="http://www.genome.jp/kegg-bin/show_pathway?ko00250/K01915%09red/K00820%09red/K00272%09red/K01425%09red" TargetMode="External"/><Relationship Id="rId250" Type="http://schemas.openxmlformats.org/officeDocument/2006/relationships/hyperlink" Target="http://www.genome.jp/kegg-bin/show_pathway?ko05416/K05703%09red/K05692%09red/K17751%09red/K06619%09red/K04392%09red/K03260%09red" TargetMode="External"/><Relationship Id="rId292" Type="http://schemas.openxmlformats.org/officeDocument/2006/relationships/hyperlink" Target="http://www.genome.jp/kegg-bin/show_pathway?ko04724/K05613%09red/K05205%09red/K04543%09red/K16342%09red/K01915%09red/K01425%09red/K05858%09red" TargetMode="External"/><Relationship Id="rId306" Type="http://schemas.openxmlformats.org/officeDocument/2006/relationships/hyperlink" Target="http://www.genome.jp/kegg-bin/show_pathway?ko04145/K08054%09red/K05692%09red/K01368%09red/K01365%09red/K08488%09red/K07375%09red/K10169%09red/K12182%09red/K04392%09red/K05719%09red" TargetMode="External"/><Relationship Id="rId488" Type="http://schemas.openxmlformats.org/officeDocument/2006/relationships/hyperlink" Target="http://www.genome.jp/kegg-bin/show_pathway?ko04976/K08049%09red/K12040%09red/K05684%09red" TargetMode="External"/><Relationship Id="rId45" Type="http://schemas.openxmlformats.org/officeDocument/2006/relationships/hyperlink" Target="http://www.genome.jp/kegg-bin/show_pathway?ko04015/K05759%09red" TargetMode="External"/><Relationship Id="rId87" Type="http://schemas.openxmlformats.org/officeDocument/2006/relationships/hyperlink" Target="http://www.genome.jp/kegg-bin/show_pathway?ko04310/K03213%09red/K04507%09red/K00444%09red/K04511%09red/K08957%09red/K04468%09red/K04501%09red/K02842%09red/K04515%09red/K00182%09red/K04499%09red/K04440%09red/K04392%09red/K03347%09red/K03362%09red/K04448%09red/K04495%09red/K04496%09red/K05858%09red" TargetMode="External"/><Relationship Id="rId110" Type="http://schemas.openxmlformats.org/officeDocument/2006/relationships/hyperlink" Target="http://www.genome.jp/kegg-bin/show_pathway?ko04910/K04739%09red/K00871%09red/K04527%09red/K06269%09red/K04688%09red/K04440%09red/K01596%09red/K00688%09red/K00665%09red/K04707%09red/K07199%09red/K15909%09red/K00922%09red/K07189%09red/K04372%09red/K07190%09red/K04364%09red/K02183%09red" TargetMode="External"/><Relationship Id="rId348" Type="http://schemas.openxmlformats.org/officeDocument/2006/relationships/hyperlink" Target="http://www.genome.jp/kegg-bin/show_pathway?ko00521/K01858%09red" TargetMode="External"/><Relationship Id="rId513" Type="http://schemas.openxmlformats.org/officeDocument/2006/relationships/hyperlink" Target="http://www.genome.jp/kegg-bin/show_pathway?ko03013/K03242%09red/K14297%09red/K15516%09red/K03257%09red/K12882%09red/K07936%09red/K03248%09red/K03237%09red" TargetMode="External"/><Relationship Id="rId555" Type="http://schemas.openxmlformats.org/officeDocument/2006/relationships/hyperlink" Target="http://www.genome.jp/kegg-bin/show_pathway?ko00531/K10532%09red" TargetMode="External"/><Relationship Id="rId152" Type="http://schemas.openxmlformats.org/officeDocument/2006/relationships/hyperlink" Target="http://www.genome.jp/kegg-bin/show_pathway?ko00626/K00121%09red" TargetMode="External"/><Relationship Id="rId194" Type="http://schemas.openxmlformats.org/officeDocument/2006/relationships/hyperlink" Target="http://www.genome.jp/kegg-bin/show_pathway?ko04740/K04515%09red/K02183%09red" TargetMode="External"/><Relationship Id="rId208" Type="http://schemas.openxmlformats.org/officeDocument/2006/relationships/hyperlink" Target="http://www.genome.jp/kegg-bin/show_pathway?ko00604/K12373%09red" TargetMode="External"/><Relationship Id="rId415" Type="http://schemas.openxmlformats.org/officeDocument/2006/relationships/hyperlink" Target="http://www.genome.jp/kegg-bin/show_pathway?ko05100/K05692%09red/K05719%09red/K07863%09red/K00922%09red/K04707%09red/K04393%09red/K04392%09red/K02649%09red" TargetMode="External"/><Relationship Id="rId457" Type="http://schemas.openxmlformats.org/officeDocument/2006/relationships/hyperlink" Target="http://www.genome.jp/kegg-bin/show_pathway?ko04626/K02183%09red/K12795%09red/K04079%09red" TargetMode="External"/><Relationship Id="rId261" Type="http://schemas.openxmlformats.org/officeDocument/2006/relationships/hyperlink" Target="http://www.genome.jp/kegg-bin/show_pathway?ko00720/K01965%09red" TargetMode="External"/><Relationship Id="rId499" Type="http://schemas.openxmlformats.org/officeDocument/2006/relationships/hyperlink" Target="http://www.genome.jp/kegg-bin/show_pathway?ko04745/K04515%09red/K13806%09red/K05692%09red/K02183%09red" TargetMode="External"/><Relationship Id="rId14" Type="http://schemas.openxmlformats.org/officeDocument/2006/relationships/hyperlink" Target="http://www.genome.jp/kegg-bin/show_pathway?ko04210/K04397%09red" TargetMode="External"/><Relationship Id="rId56" Type="http://schemas.openxmlformats.org/officeDocument/2006/relationships/hyperlink" Target="http://www.genome.jp/kegg-bin/show_pathway?ko04152/K11583%09red/K09048%09red/K00922%09red/K04527%09red/K18341%09red/K01103%09red/K04354%09red/K04688%09red/K07292%09red/K01596%09red/K00665%09red/K09408%09red/K07199%09red/K07903%09red/K08272%09red/K06627%09red/K07881%09red/K11584%09red/K00507%09red/K07905%09red" TargetMode="External"/><Relationship Id="rId317" Type="http://schemas.openxmlformats.org/officeDocument/2006/relationships/hyperlink" Target="http://www.genome.jp/kegg-bin/show_pathway?ko04146/K13340%09red/K04565%09red/K07513%09red/K00272%09red/K08764%09red" TargetMode="External"/><Relationship Id="rId359" Type="http://schemas.openxmlformats.org/officeDocument/2006/relationships/hyperlink" Target="http://www.genome.jp/kegg-bin/show_pathway?ko00600/K01189%09red/K01080%09red/K01202%09red/K01634%09red/K00720%09red" TargetMode="External"/><Relationship Id="rId524" Type="http://schemas.openxmlformats.org/officeDocument/2006/relationships/hyperlink" Target="http://www.genome.jp/kegg-bin/show_pathway?ko05416/K05703%09red/K06619%09red/K05692%09red/K04392%09red" TargetMode="External"/><Relationship Id="rId566" Type="http://schemas.openxmlformats.org/officeDocument/2006/relationships/hyperlink" Target="http://www.genome.jp/kegg-bin/show_pathway?ko04015/K05719%09red/K08049%09red/K05692%09red/K06069%09red/K00922%09red/K04393%09red/K04392%09red/K02183%09red/K02649%09red/K04433%09red" TargetMode="External"/><Relationship Id="rId98" Type="http://schemas.openxmlformats.org/officeDocument/2006/relationships/hyperlink" Target="http://www.genome.jp/kegg-bin/show_pathway?ko01040/K10703%09red/K07513%09red/K10244%09red/K00507%09red" TargetMode="External"/><Relationship Id="rId121" Type="http://schemas.openxmlformats.org/officeDocument/2006/relationships/hyperlink" Target="http://www.genome.jp/kegg-bin/show_pathway?ko05166/K08054%09red/K00444%09red/K00182%09red/K04430%09red/K04501%09red/K09052%09red/K04734%09red/K02842%09red/K04725%09red/K00922%09red/K04570%09red/K07936%09red/K03120%09red/K09027%09red/K02580%09red/K03348%09red/K07831%09red/K04448%09red/K15304%09red/K09203%09red" TargetMode="External"/><Relationship Id="rId163" Type="http://schemas.openxmlformats.org/officeDocument/2006/relationships/hyperlink" Target="http://www.genome.jp/kegg-bin/show_pathway?ko00062/K10703%09red/K10244%09red/K01074%09red" TargetMode="External"/><Relationship Id="rId219" Type="http://schemas.openxmlformats.org/officeDocument/2006/relationships/hyperlink" Target="http://www.genome.jp/kegg-bin/show_pathway?ko05034/K09048%09red/K11253%09red/K04543%09red/K05036%09red/K11406%09red/K06269%09red/K04364%09red/K02183%09red" TargetMode="External"/><Relationship Id="rId370" Type="http://schemas.openxmlformats.org/officeDocument/2006/relationships/hyperlink" Target="http://www.genome.jp/kegg-bin/show_pathway?ko04722/K04515%09red/K02649%09red/K04734%09red/K05872%09red/K06619%09red/K00922%09red/K04440%09red/K09408%09red/K04392%09red/K04445%09red/K04393%09red/K04448%09red/K04364%09red/K02183%09red" TargetMode="External"/><Relationship Id="rId426" Type="http://schemas.openxmlformats.org/officeDocument/2006/relationships/hyperlink" Target="http://www.genome.jp/kegg-bin/show_pathway?ko04917/K04699%09red/K00922%09red/K04440%09red/K09408%09red/K04364%09red/K02649%09red" TargetMode="External"/><Relationship Id="rId230" Type="http://schemas.openxmlformats.org/officeDocument/2006/relationships/hyperlink" Target="http://www.genome.jp/kegg-bin/show_pathway?ko00630/K00600%09red/K01965%09red/K01915%09red" TargetMode="External"/><Relationship Id="rId468" Type="http://schemas.openxmlformats.org/officeDocument/2006/relationships/hyperlink" Target="http://www.genome.jp/kegg-bin/show_pathway?ko02020/K01915%09red" TargetMode="External"/><Relationship Id="rId25" Type="http://schemas.openxmlformats.org/officeDocument/2006/relationships/hyperlink" Target="http://www.genome.jp/kegg-bin/show_pathway?ko04060/K05148%09red" TargetMode="External"/><Relationship Id="rId67" Type="http://schemas.openxmlformats.org/officeDocument/2006/relationships/hyperlink" Target="http://www.genome.jp/kegg-bin/show_pathway?ko04623/K02580%09red/K12968%09red/K04734%09red/K07211%09red/K05410%09red" TargetMode="External"/><Relationship Id="rId272" Type="http://schemas.openxmlformats.org/officeDocument/2006/relationships/hyperlink" Target="http://www.genome.jp/kegg-bin/show_pathway?ko03010/K02907%09red/K02866%09red/K02951%09red/K02925%09red/K02885%09red/K02895%09red/K02901%09red/K02883%09red/K02979%09red/K02981%09red/K02865%09red" TargetMode="External"/><Relationship Id="rId328" Type="http://schemas.openxmlformats.org/officeDocument/2006/relationships/hyperlink" Target="http://www.genome.jp/kegg-bin/show_pathway?ko04141/K06689%09red/K09584%09red/K09530%09red/K09485%09red/K09486%09red/K14021%09red/K10950%09red/K09518%09red/K04440%09red/K14001%09red/K14007%09red/K04523%09red/K10084%09red/K09562%09red/K09027%09red/K03237%09red/K09582%09red/K08054%09red/K13525%09red/K09490%09red/K09503%09red/K09502%09red/K09541%09red/K09542%09red/K09523%09red/K14019%09red/K04079%09red/K03283%09red" TargetMode="External"/><Relationship Id="rId535" Type="http://schemas.openxmlformats.org/officeDocument/2006/relationships/hyperlink" Target="http://www.genome.jp/kegg-bin/show_pathway?ko04114/K04515%09red/K08049%09red/K06269%09red/K02183%09red" TargetMode="External"/><Relationship Id="rId577" Type="http://schemas.openxmlformats.org/officeDocument/2006/relationships/hyperlink" Target="http://www.genome.jp/kegg-bin/show_pathway?ko04020/K04515%09red/K08049%09red/K00871%09red/K02183%09red" TargetMode="External"/><Relationship Id="rId132" Type="http://schemas.openxmlformats.org/officeDocument/2006/relationships/hyperlink" Target="http://www.genome.jp/kegg-bin/show_pathway?ko00533/K07968%09red" TargetMode="External"/><Relationship Id="rId174" Type="http://schemas.openxmlformats.org/officeDocument/2006/relationships/hyperlink" Target="http://www.genome.jp/kegg-bin/show_pathway?ko04914/K05868%09red/K00922%09red/K02087%09red/K04440%09red/K04079%09red/K03348%09red/K06627%09red/K03364%09red" TargetMode="External"/><Relationship Id="rId381" Type="http://schemas.openxmlformats.org/officeDocument/2006/relationships/hyperlink" Target="http://www.genome.jp/kegg-bin/show_pathway?ko04350/K04684%09red/K04661%09red/K04688%09red/K04682%09red" TargetMode="External"/><Relationship Id="rId241" Type="http://schemas.openxmlformats.org/officeDocument/2006/relationships/hyperlink" Target="http://www.genome.jp/kegg-bin/show_pathway?ko03020/K03015%09red" TargetMode="External"/><Relationship Id="rId437" Type="http://schemas.openxmlformats.org/officeDocument/2006/relationships/hyperlink" Target="http://www.genome.jp/kegg-bin/show_pathway?ko00010/K01596%09red/K00121%09red/K00134%09red" TargetMode="External"/><Relationship Id="rId479" Type="http://schemas.openxmlformats.org/officeDocument/2006/relationships/hyperlink" Target="http://www.genome.jp/kegg-bin/show_pathway?ko00710/K00134%09red" TargetMode="External"/><Relationship Id="rId36" Type="http://schemas.openxmlformats.org/officeDocument/2006/relationships/hyperlink" Target="http://www.genome.jp/kegg-bin/show_pathway?ko05162/K03283%09red" TargetMode="External"/><Relationship Id="rId283" Type="http://schemas.openxmlformats.org/officeDocument/2006/relationships/hyperlink" Target="http://www.genome.jp/kegg-bin/show_pathway?ko04713/K04515%09red/K04543%09red/K05858%09red/K04445%09red/K02183%09red" TargetMode="External"/><Relationship Id="rId339" Type="http://schemas.openxmlformats.org/officeDocument/2006/relationships/hyperlink" Target="http://www.genome.jp/kegg-bin/show_pathway?ko05020/K05703%09red/K09553%09red/K09203%09red/K09490%09red/K04565%09red" TargetMode="External"/><Relationship Id="rId490" Type="http://schemas.openxmlformats.org/officeDocument/2006/relationships/hyperlink" Target="http://www.genome.jp/kegg-bin/show_pathway?ko00350/K00121%09red" TargetMode="External"/><Relationship Id="rId504" Type="http://schemas.openxmlformats.org/officeDocument/2006/relationships/hyperlink" Target="http://www.genome.jp/kegg-bin/show_pathway?ko00512/K00710%09red" TargetMode="External"/><Relationship Id="rId546" Type="http://schemas.openxmlformats.org/officeDocument/2006/relationships/hyperlink" Target="http://www.genome.jp/kegg-bin/show_pathway?ko04650/K05703%09red/K00922%09red/K04392%09red/K04364%09red/K02649%09red" TargetMode="External"/><Relationship Id="rId78" Type="http://schemas.openxmlformats.org/officeDocument/2006/relationships/hyperlink" Target="http://www.genome.jp/kegg-bin/show_pathway?ko04918/K10064%09red/K08054%09red/K09490%09red/K09048%09red/K09487%09red/K09582%09red/K05858%09red" TargetMode="External"/><Relationship Id="rId101" Type="http://schemas.openxmlformats.org/officeDocument/2006/relationships/hyperlink" Target="http://www.genome.jp/kegg-bin/show_pathway?ko04340/K00182%09red/K08957%09red/K08959%09red/K03362%09red/K00444%09red/K06234%09red" TargetMode="External"/><Relationship Id="rId143" Type="http://schemas.openxmlformats.org/officeDocument/2006/relationships/hyperlink" Target="http://www.genome.jp/kegg-bin/show_pathway?ko00625/K00128%09red/K00121%09red" TargetMode="External"/><Relationship Id="rId185" Type="http://schemas.openxmlformats.org/officeDocument/2006/relationships/hyperlink" Target="http://www.genome.jp/kegg-bin/show_pathway?ko00020/K01596%09red/K00164%09red/K00030%09red" TargetMode="External"/><Relationship Id="rId350" Type="http://schemas.openxmlformats.org/officeDocument/2006/relationships/hyperlink" Target="http://www.genome.jp/kegg-bin/show_pathway?ko05161/K04729%09red/K09048%09red/K04430%09red/K04734%09red/K00922%09red/K04440%09red/K02649%09red/K07211%09red/K11594%09red/K04448%09red/K04364%09red/K05410%09red" TargetMode="External"/><Relationship Id="rId406" Type="http://schemas.openxmlformats.org/officeDocument/2006/relationships/hyperlink" Target="http://www.genome.jp/kegg-bin/show_pathway?ko00020/K01596%09red" TargetMode="External"/><Relationship Id="rId9" Type="http://schemas.openxmlformats.org/officeDocument/2006/relationships/hyperlink" Target="http://www.genome.jp/kegg-bin/show_pathway?ko04721/K15293%09red" TargetMode="External"/><Relationship Id="rId210" Type="http://schemas.openxmlformats.org/officeDocument/2006/relationships/hyperlink" Target="http://www.genome.jp/kegg-bin/show_pathway?ko05014/K04565%09red/K05613%09red/K04570%09red/K04433%09red/K04392%09red" TargetMode="External"/><Relationship Id="rId392" Type="http://schemas.openxmlformats.org/officeDocument/2006/relationships/hyperlink" Target="http://www.genome.jp/kegg-bin/show_pathway?ko00561/K01189%09red/K14076%09red/K14074%09red/K01080%09red/K00901%09red" TargetMode="External"/><Relationship Id="rId448" Type="http://schemas.openxmlformats.org/officeDocument/2006/relationships/hyperlink" Target="http://www.genome.jp/kegg-bin/show_pathway?ko00630/K00600%09red/K00049%09red/K01915%09red" TargetMode="External"/><Relationship Id="rId252" Type="http://schemas.openxmlformats.org/officeDocument/2006/relationships/hyperlink" Target="http://www.genome.jp/kegg-bin/show_pathway?ko04810/K05741%09red/K04346%09red/K05743%09red/K05719%09red/K04409%09red/K05692%09red/K00920%09red/K04639%09red/K00922%09red/K04393%09red/K04392%09red/K07831%09red/K05766%09red/K06269%09red/K05760%09red/K05768%09red" TargetMode="External"/><Relationship Id="rId294" Type="http://schemas.openxmlformats.org/officeDocument/2006/relationships/hyperlink" Target="http://www.genome.jp/kegg-bin/show_pathway?ko05410/K05692%09red/K12567%09red/K07199%09red/K05719%09red" TargetMode="External"/><Relationship Id="rId308" Type="http://schemas.openxmlformats.org/officeDocument/2006/relationships/hyperlink" Target="http://www.genome.jp/kegg-bin/show_pathway?ko05150/K01315%09red" TargetMode="External"/><Relationship Id="rId515" Type="http://schemas.openxmlformats.org/officeDocument/2006/relationships/hyperlink" Target="http://www.genome.jp/kegg-bin/show_pathway?ko05323/K04448%09red" TargetMode="External"/><Relationship Id="rId47" Type="http://schemas.openxmlformats.org/officeDocument/2006/relationships/hyperlink" Target="http://www.genome.jp/kegg-bin/show_pathway?ko05145/K04433%09red/K16060%09red/K16061%09red/K04440%09red/K04734%09red/K04725%09red/K00922%09red/K04570%09red/K02580%09red/K05719%09red/K03283%09red" TargetMode="External"/><Relationship Id="rId89" Type="http://schemas.openxmlformats.org/officeDocument/2006/relationships/hyperlink" Target="http://www.genome.jp/kegg-bin/show_pathway?ko03320/K08762%09red/K08770%09red/K08767%09red/K08764%09red/K00864%09red/K01596%09red/K08752%09red/K07513%09red/K00507%09red" TargetMode="External"/><Relationship Id="rId112" Type="http://schemas.openxmlformats.org/officeDocument/2006/relationships/hyperlink" Target="http://www.genome.jp/kegg-bin/show_pathway?ko05132/K04437%09red/K07863%09red/K06071%09red/K05692%09red/K04440%09red/K04393%09red/K04392%09red/K02580%09red/K04448%09red" TargetMode="External"/><Relationship Id="rId154" Type="http://schemas.openxmlformats.org/officeDocument/2006/relationships/hyperlink" Target="http://www.genome.jp/kegg-bin/show_pathway?ko04110/K06671%09red/K03347%09red/K05868%09red/K04501%09red/K04682%09red/K04402%09red/K06619%09red/K02087%09red/K02541%09red/K02209%09red/K03348%09red/K06627%09red/K03364%09red" TargetMode="External"/><Relationship Id="rId361" Type="http://schemas.openxmlformats.org/officeDocument/2006/relationships/hyperlink" Target="http://www.genome.jp/kegg-bin/show_pathway?ko04012/K04515%09red/K04430%09red/K04440%09red/K04688%09red/K06619%09red/K00922%09red/K04707%09red/K02649%09red/K04448%09red/K04364%09red" TargetMode="External"/><Relationship Id="rId557" Type="http://schemas.openxmlformats.org/officeDocument/2006/relationships/hyperlink" Target="http://www.genome.jp/kegg-bin/show_pathway?ko04974/K06236%09red/K12040%09red" TargetMode="External"/><Relationship Id="rId196" Type="http://schemas.openxmlformats.org/officeDocument/2006/relationships/hyperlink" Target="http://www.genome.jp/kegg-bin/show_pathway?ko04911/K04515%09red/K18211%09red/K09048%09red/K05858%09red" TargetMode="External"/><Relationship Id="rId417" Type="http://schemas.openxmlformats.org/officeDocument/2006/relationships/hyperlink" Target="http://www.genome.jp/kegg-bin/show_pathway?ko00603/K01189%09red" TargetMode="External"/><Relationship Id="rId459" Type="http://schemas.openxmlformats.org/officeDocument/2006/relationships/hyperlink" Target="http://www.genome.jp/kegg-bin/show_pathway?ko00534/K01793%09red/K02367%09red" TargetMode="External"/><Relationship Id="rId16" Type="http://schemas.openxmlformats.org/officeDocument/2006/relationships/hyperlink" Target="http://www.genome.jp/kegg-bin/show_pathway?ko05010/K04397%09red" TargetMode="External"/><Relationship Id="rId221" Type="http://schemas.openxmlformats.org/officeDocument/2006/relationships/hyperlink" Target="http://www.genome.jp/kegg-bin/show_pathway?ko00563/K03859%09red/K03861%09red" TargetMode="External"/><Relationship Id="rId263" Type="http://schemas.openxmlformats.org/officeDocument/2006/relationships/hyperlink" Target="http://www.genome.jp/kegg-bin/show_pathway?ko00980/K00121%09red/K00799%09red" TargetMode="External"/><Relationship Id="rId319" Type="http://schemas.openxmlformats.org/officeDocument/2006/relationships/hyperlink" Target="http://www.genome.jp/kegg-bin/show_pathway?ko03050/K03035%09red" TargetMode="External"/><Relationship Id="rId470" Type="http://schemas.openxmlformats.org/officeDocument/2006/relationships/hyperlink" Target="http://www.genome.jp/kegg-bin/show_pathway?ko04930/K00922%09red/K04440%09red/K02649%09red" TargetMode="External"/><Relationship Id="rId526" Type="http://schemas.openxmlformats.org/officeDocument/2006/relationships/hyperlink" Target="http://www.genome.jp/kegg-bin/show_pathway?ko05219/K04445%09red" TargetMode="External"/><Relationship Id="rId58" Type="http://schemas.openxmlformats.org/officeDocument/2006/relationships/hyperlink" Target="http://www.genome.jp/kegg-bin/show_pathway?ko05200/K00182%09red/K02842%09red/K04734%09red/K04393%09red/K04392%09red/K09487%09red/K05719%09red/K06619%09red/K04440%09red/K04501%09red/K09848%09red/K08367%09red/K04707%09red/K00444%09red/K16060%09red/K16061%09red/K09288%09red/K09289%09red/K04725%09red/K00922%09red/K04448%09red/K04570%09red/K04364%09red/K04079%09red/K02580%09red/K08528%09red/K04496%09red" TargetMode="External"/><Relationship Id="rId123" Type="http://schemas.openxmlformats.org/officeDocument/2006/relationships/hyperlink" Target="http://www.genome.jp/kegg-bin/show_pathway?ko04113/K06671%09red/K11584%09red/K02541%09red/K02209%09red/K03348%09red/K06269%09red" TargetMode="External"/><Relationship Id="rId330" Type="http://schemas.openxmlformats.org/officeDocument/2006/relationships/hyperlink" Target="http://www.genome.jp/kegg-bin/show_pathway?ko04612/K08054%09red/K04079%09red/K09489%09red/K03283%09red" TargetMode="External"/><Relationship Id="rId568" Type="http://schemas.openxmlformats.org/officeDocument/2006/relationships/hyperlink" Target="http://www.genome.jp/kegg-bin/show_pathway?ko04115/K05868%09red" TargetMode="External"/><Relationship Id="rId165" Type="http://schemas.openxmlformats.org/officeDocument/2006/relationships/hyperlink" Target="http://www.genome.jp/kegg-bin/show_pathway?ko03040/K12885%09red/K12823%09red/K12841%09red/K12817%09red/K12900%09red/K12812%09red/K12886%09red/K12896%09red/K12818%09red/K11088%09red/K12842%09red/K03283%09red" TargetMode="External"/><Relationship Id="rId372" Type="http://schemas.openxmlformats.org/officeDocument/2006/relationships/hyperlink" Target="http://www.genome.jp/kegg-bin/show_pathway?ko05131/K05692%09red/K05719%09red/K07863%09red/K04734%09red/K06619%09red/K04440%09red/K04393%09red/K04392%09red" TargetMode="External"/><Relationship Id="rId428" Type="http://schemas.openxmlformats.org/officeDocument/2006/relationships/hyperlink" Target="http://www.genome.jp/kegg-bin/show_pathway?ko05133/K04729%09red/K05719%09red/K04397%09red/K04440%09red/K04448%09red/K02183%09red" TargetMode="External"/><Relationship Id="rId232" Type="http://schemas.openxmlformats.org/officeDocument/2006/relationships/hyperlink" Target="http://www.genome.jp/kegg-bin/show_pathway?ko00270/K00797%09red/K01697%09red/K00548%09red" TargetMode="External"/><Relationship Id="rId274" Type="http://schemas.openxmlformats.org/officeDocument/2006/relationships/hyperlink" Target="http://www.genome.jp/kegg-bin/show_pathway?ko00340/K00128%09red" TargetMode="External"/><Relationship Id="rId481" Type="http://schemas.openxmlformats.org/officeDocument/2006/relationships/hyperlink" Target="http://www.genome.jp/kegg-bin/show_pathway?ko04911/K04515%09red/K08049%09red/K09048%09red" TargetMode="External"/><Relationship Id="rId27" Type="http://schemas.openxmlformats.org/officeDocument/2006/relationships/hyperlink" Target="http://www.genome.jp/kegg-bin/show_pathway?ko05134/K03283%09red" TargetMode="External"/><Relationship Id="rId69" Type="http://schemas.openxmlformats.org/officeDocument/2006/relationships/hyperlink" Target="http://www.genome.jp/kegg-bin/show_pathway?ko04011/K09448%09red/K04393%09red/K04409%09red" TargetMode="External"/><Relationship Id="rId134" Type="http://schemas.openxmlformats.org/officeDocument/2006/relationships/hyperlink" Target="http://www.genome.jp/kegg-bin/show_pathway?ko04112/K01338%09red" TargetMode="External"/><Relationship Id="rId537" Type="http://schemas.openxmlformats.org/officeDocument/2006/relationships/hyperlink" Target="http://www.genome.jp/kegg-bin/show_pathway?ko03015/K06269%09red/K12882%09red/K14411%09red/K04354%09red" TargetMode="External"/><Relationship Id="rId80" Type="http://schemas.openxmlformats.org/officeDocument/2006/relationships/hyperlink" Target="http://www.genome.jp/kegg-bin/show_pathway?ko00600/K12350%09red/K00654%09red/K00720%09red/K01189%09red/K04717%09red/K04716%09red/K01080%09red/K01634%09red" TargetMode="External"/><Relationship Id="rId176" Type="http://schemas.openxmlformats.org/officeDocument/2006/relationships/hyperlink" Target="http://www.genome.jp/kegg-bin/show_pathway?ko00120/K08764%09red" TargetMode="External"/><Relationship Id="rId341" Type="http://schemas.openxmlformats.org/officeDocument/2006/relationships/hyperlink" Target="http://www.genome.jp/kegg-bin/show_pathway?ko04621/K16060%09red/K12795%09red/K12796%09red/K04734%09red/K04440%09red/K04079%09red" TargetMode="External"/><Relationship Id="rId383" Type="http://schemas.openxmlformats.org/officeDocument/2006/relationships/hyperlink" Target="http://www.genome.jp/kegg-bin/show_pathway?ko04144/K12196%09red/K12197%09red/K04707%09red/K04393%09red/K06069%09red/K07905%09red/K03283%09red" TargetMode="External"/><Relationship Id="rId439" Type="http://schemas.openxmlformats.org/officeDocument/2006/relationships/hyperlink" Target="http://www.genome.jp/kegg-bin/show_pathway?ko00480/K10807%09red/K01920%09red/K01581%09red" TargetMode="External"/><Relationship Id="rId201" Type="http://schemas.openxmlformats.org/officeDocument/2006/relationships/hyperlink" Target="http://www.genome.jp/kegg-bin/show_pathway?ko04913/K16342%09red/K04527%09red" TargetMode="External"/><Relationship Id="rId243" Type="http://schemas.openxmlformats.org/officeDocument/2006/relationships/hyperlink" Target="http://www.genome.jp/kegg-bin/show_pathway?ko04970/K05850%09red/K05858%09red/K10951%09red/K13912%09red/K02183%09red" TargetMode="External"/><Relationship Id="rId285" Type="http://schemas.openxmlformats.org/officeDocument/2006/relationships/hyperlink" Target="http://www.genome.jp/kegg-bin/show_pathway?ko00513/K00753%09red/K07968%09red" TargetMode="External"/><Relationship Id="rId450" Type="http://schemas.openxmlformats.org/officeDocument/2006/relationships/hyperlink" Target="http://www.genome.jp/kegg-bin/show_pathway?ko00640/K11262%09red" TargetMode="External"/><Relationship Id="rId506" Type="http://schemas.openxmlformats.org/officeDocument/2006/relationships/hyperlink" Target="http://www.genome.jp/kegg-bin/show_pathway?ko05414/K12314%09red/K08049%09red/K05692%09red/K05719%09red" TargetMode="External"/><Relationship Id="rId38" Type="http://schemas.openxmlformats.org/officeDocument/2006/relationships/hyperlink" Target="http://www.genome.jp/kegg-bin/show_pathway?ko05145/K03283%09red" TargetMode="External"/><Relationship Id="rId103" Type="http://schemas.openxmlformats.org/officeDocument/2006/relationships/hyperlink" Target="http://www.genome.jp/kegg-bin/show_pathway?ko00564/K14621%09red/K00999%09red/K06129%09red/K13644%09red/K00901%09red/K16342%09red/K01517%09red/K13511%09red/K16817%09red/K01080%09red" TargetMode="External"/><Relationship Id="rId310" Type="http://schemas.openxmlformats.org/officeDocument/2006/relationships/hyperlink" Target="http://www.genome.jp/kegg-bin/show_pathway?ko01200/K00134%09red/K00058%09red/K00164%09red/K00600%09red/K01965%09red/K01623%09red/K00029%09red/K00121%09red/K00030%09red" TargetMode="External"/><Relationship Id="rId492" Type="http://schemas.openxmlformats.org/officeDocument/2006/relationships/hyperlink" Target="http://www.genome.jp/kegg-bin/show_pathway?ko05143/K04729%09red" TargetMode="External"/><Relationship Id="rId548" Type="http://schemas.openxmlformats.org/officeDocument/2006/relationships/hyperlink" Target="http://www.genome.jp/kegg-bin/show_pathway?ko05204/K00121%09red" TargetMode="External"/><Relationship Id="rId91" Type="http://schemas.openxmlformats.org/officeDocument/2006/relationships/hyperlink" Target="http://www.genome.jp/kegg-bin/show_pathway?ko05131/K07863%09red/K05719%09red/K05692%09red/K04734%09red/K06619%09red/K04440%09red/K04393%09red/K04392%09red/K02580%09red/K03362%09red" TargetMode="External"/><Relationship Id="rId145" Type="http://schemas.openxmlformats.org/officeDocument/2006/relationships/hyperlink" Target="http://www.genome.jp/kegg-bin/show_pathway?ko00910/K01672%09red/K01915%09red" TargetMode="External"/><Relationship Id="rId187" Type="http://schemas.openxmlformats.org/officeDocument/2006/relationships/hyperlink" Target="http://www.genome.jp/kegg-bin/show_pathway?ko00362/K07513%09red" TargetMode="External"/><Relationship Id="rId352" Type="http://schemas.openxmlformats.org/officeDocument/2006/relationships/hyperlink" Target="http://www.genome.jp/kegg-bin/show_pathway?ko05220/K08367%09red/K08878%09red/K04570%09red/K04734%09red/K02649%09red/K06619%09red/K00922%09red/K04707%09red/K04496%09red/K04364%09red" TargetMode="External"/><Relationship Id="rId394" Type="http://schemas.openxmlformats.org/officeDocument/2006/relationships/hyperlink" Target="http://www.genome.jp/kegg-bin/show_pathway?ko04391/K05692%09red/K05628%09red/K04354%09red/K06685%09red/K16681%09red/K04440%09red/K06069%09red/K06091%09red/K16507%09red" TargetMode="External"/><Relationship Id="rId408" Type="http://schemas.openxmlformats.org/officeDocument/2006/relationships/hyperlink" Target="http://www.genome.jp/kegg-bin/show_pathway?ko04666/K05743%09red/K04688%09red/K00922%09red/K04393%09red/K04392%09red/K01080%09red/K02649%09red" TargetMode="External"/><Relationship Id="rId212" Type="http://schemas.openxmlformats.org/officeDocument/2006/relationships/hyperlink" Target="http://www.genome.jp/kegg-bin/show_pathway?ko04150/K00922%09red/K08269%09red/K04688%09red/K08272%09red" TargetMode="External"/><Relationship Id="rId254" Type="http://schemas.openxmlformats.org/officeDocument/2006/relationships/hyperlink" Target="http://www.genome.jp/kegg-bin/show_pathway?ko00500/K00700%09red/K00688%09red/K01176%09red" TargetMode="External"/><Relationship Id="rId49" Type="http://schemas.openxmlformats.org/officeDocument/2006/relationships/hyperlink" Target="http://www.genome.jp/kegg-bin/show_pathway?ko05222/K05719%09red/K16060%09red/K16061%09red/K09848%09red/K04734%09red/K04725%09red/K00922%09red/K04570%09red/K08528%09red/K02580%09red" TargetMode="External"/><Relationship Id="rId114" Type="http://schemas.openxmlformats.org/officeDocument/2006/relationships/hyperlink" Target="http://www.genome.jp/kegg-bin/show_pathway?ko01212/K10703%09red/K01074%09red/K00665%09red/K10244%09red/K07513%09red/K00507%09red" TargetMode="External"/><Relationship Id="rId296" Type="http://schemas.openxmlformats.org/officeDocument/2006/relationships/hyperlink" Target="http://www.genome.jp/kegg-bin/show_pathway?ko00240/K03783%09red/K03015%09red/K01081%09red/K00940%09red/K01937%09red/K00254%09red" TargetMode="External"/><Relationship Id="rId461" Type="http://schemas.openxmlformats.org/officeDocument/2006/relationships/hyperlink" Target="http://www.genome.jp/kegg-bin/show_pathway?ko04960/K00922%09red/K02649%09red" TargetMode="External"/><Relationship Id="rId517" Type="http://schemas.openxmlformats.org/officeDocument/2006/relationships/hyperlink" Target="http://www.genome.jp/kegg-bin/show_pathway?ko00760/K01081%09red" TargetMode="External"/><Relationship Id="rId559" Type="http://schemas.openxmlformats.org/officeDocument/2006/relationships/hyperlink" Target="http://www.genome.jp/kegg-bin/show_pathway?ko04070/K00922%09red/K02183%09red/K00999%09red/K02649%09red/K00901%09red" TargetMode="External"/><Relationship Id="rId60" Type="http://schemas.openxmlformats.org/officeDocument/2006/relationships/hyperlink" Target="http://www.genome.jp/kegg-bin/show_pathway?ko05020/K05703%09red/K09553%09red/K09203%09red/K09490%09red/K04565%09red" TargetMode="External"/><Relationship Id="rId156" Type="http://schemas.openxmlformats.org/officeDocument/2006/relationships/hyperlink" Target="http://www.genome.jp/kegg-bin/show_pathway?ko04151/K09408%09red/K13302%09red/K09487%09red/K05719%09red/K04354%09red/K09554%09red/K11583%09red/K11584%09red/K09048%09red/K04527%09red/K04543%09red/K04688%09red/K01596%09red/K00922%09red/K06071%09red/K06252%09red/K04570%09red/K04079%09red/K02580%09red/K06236%09red/K04364%09red/K04392%09red" TargetMode="External"/><Relationship Id="rId198" Type="http://schemas.openxmlformats.org/officeDocument/2006/relationships/hyperlink" Target="http://www.genome.jp/kegg-bin/show_pathway?ko00072/K00019%09red" TargetMode="External"/><Relationship Id="rId321" Type="http://schemas.openxmlformats.org/officeDocument/2006/relationships/hyperlink" Target="http://www.genome.jp/kegg-bin/show_pathway?ko04260/K17751%09red" TargetMode="External"/><Relationship Id="rId363" Type="http://schemas.openxmlformats.org/officeDocument/2006/relationships/hyperlink" Target="http://www.genome.jp/kegg-bin/show_pathway?ko04962/K09048%09red/K08049%09red/K10413%09red/K10426%09red/K07905%09red/K09865%09red" TargetMode="External"/><Relationship Id="rId419" Type="http://schemas.openxmlformats.org/officeDocument/2006/relationships/hyperlink" Target="http://www.genome.jp/kegg-bin/show_pathway?ko00450/K00384%09red/K00548%09red" TargetMode="External"/><Relationship Id="rId570" Type="http://schemas.openxmlformats.org/officeDocument/2006/relationships/hyperlink" Target="http://www.genome.jp/kegg-bin/show_pathway?ko04060/K05148%09red" TargetMode="External"/><Relationship Id="rId223" Type="http://schemas.openxmlformats.org/officeDocument/2006/relationships/hyperlink" Target="http://www.genome.jp/kegg-bin/show_pathway?ko04930/K00922%09red/K04440%09red/K04527%09red" TargetMode="External"/><Relationship Id="rId430" Type="http://schemas.openxmlformats.org/officeDocument/2006/relationships/hyperlink" Target="http://www.genome.jp/kegg-bin/show_pathway?ko04664/K04433%09red/K04430%09red/K05703%09red/K02649%09red/K00922%09red/K04440%09red/K04392%09red/K04364%09red" TargetMode="External"/><Relationship Id="rId18" Type="http://schemas.openxmlformats.org/officeDocument/2006/relationships/hyperlink" Target="http://www.genome.jp/kegg-bin/show_pathway?ko00254/K11262%09red" TargetMode="External"/><Relationship Id="rId265" Type="http://schemas.openxmlformats.org/officeDocument/2006/relationships/hyperlink" Target="http://www.genome.jp/kegg-bin/show_pathway?ko00051/K01103%09red/K01623%09red" TargetMode="External"/><Relationship Id="rId472" Type="http://schemas.openxmlformats.org/officeDocument/2006/relationships/hyperlink" Target="http://www.genome.jp/kegg-bin/show_pathway?ko04530/K05692%09red/K06091%09red/K04393%09red/K06069%09red/K04354%09red" TargetMode="External"/><Relationship Id="rId528" Type="http://schemas.openxmlformats.org/officeDocument/2006/relationships/hyperlink" Target="http://www.genome.jp/kegg-bin/show_pathway?ko03008/K14536%09red/K14570%09red/K07936%09red" TargetMode="External"/><Relationship Id="rId125" Type="http://schemas.openxmlformats.org/officeDocument/2006/relationships/hyperlink" Target="http://www.genome.jp/kegg-bin/show_pathway?ko05130/K05719%09red/K05703%09red/K05692%09red/K07375%09red/K06619%09red/K07365%09red/K04393%09red" TargetMode="External"/><Relationship Id="rId167" Type="http://schemas.openxmlformats.org/officeDocument/2006/relationships/hyperlink" Target="http://www.genome.jp/kegg-bin/show_pathway?ko00830/K07437%09red/K00121%09red/K11155%09red/K15734%09red" TargetMode="External"/><Relationship Id="rId332" Type="http://schemas.openxmlformats.org/officeDocument/2006/relationships/hyperlink" Target="http://www.genome.jp/kegg-bin/show_pathway?ko05134/K13525%09red/K04729%09red/K04734%09red/K04397%09red/K03283%09red/K09414%09red" TargetMode="External"/><Relationship Id="rId374" Type="http://schemas.openxmlformats.org/officeDocument/2006/relationships/hyperlink" Target="http://www.genome.jp/kegg-bin/show_pathway?ko05215/K09048%09red/K04734%09red/K00922%09red/K02649%09red/K04079%09red/K04491%09red/K04364%09red" TargetMode="External"/><Relationship Id="rId71" Type="http://schemas.openxmlformats.org/officeDocument/2006/relationships/hyperlink" Target="http://www.genome.jp/kegg-bin/show_pathway?ko05120/K04430%09red/K04409%09red/K05728%09red/K04734%09red/K04440%09red/K04393%09red/K04392%09red/K02580%09red/K04448%09red/K07293%09red" TargetMode="External"/><Relationship Id="rId234" Type="http://schemas.openxmlformats.org/officeDocument/2006/relationships/hyperlink" Target="http://www.genome.jp/kegg-bin/show_pathway?ko04973/K08143%09red/K00922%09red/K01176%09red" TargetMode="External"/><Relationship Id="rId2" Type="http://schemas.openxmlformats.org/officeDocument/2006/relationships/hyperlink" Target="http://www.genome.jp/kegg-bin/show_pathway?ko00533/K07968%09red" TargetMode="External"/><Relationship Id="rId29" Type="http://schemas.openxmlformats.org/officeDocument/2006/relationships/hyperlink" Target="http://www.genome.jp/kegg-bin/show_pathway?ko05131/K05759%09red" TargetMode="External"/><Relationship Id="rId276" Type="http://schemas.openxmlformats.org/officeDocument/2006/relationships/hyperlink" Target="http://www.genome.jp/kegg-bin/show_pathway?ko05214/K04515%09red/K00922%09red/K04364%09red/K02183%09red" TargetMode="External"/><Relationship Id="rId441" Type="http://schemas.openxmlformats.org/officeDocument/2006/relationships/hyperlink" Target="http://www.genome.jp/kegg-bin/show_pathway?ko04978/K14738%09red/K12040%09red" TargetMode="External"/><Relationship Id="rId483" Type="http://schemas.openxmlformats.org/officeDocument/2006/relationships/hyperlink" Target="http://www.genome.jp/kegg-bin/show_pathway?ko00680/K00121%09red/K00600%09red" TargetMode="External"/><Relationship Id="rId539" Type="http://schemas.openxmlformats.org/officeDocument/2006/relationships/hyperlink" Target="http://www.genome.jp/kegg-bin/show_pathway?ko04921/K04515%09red/K08049%09red/K05692%09red/K00922%09red/K04448%09red/K06269%09red/K02649%09red/K02183%09red" TargetMode="External"/><Relationship Id="rId40" Type="http://schemas.openxmlformats.org/officeDocument/2006/relationships/hyperlink" Target="http://www.genome.jp/kegg-bin/show_pathway?ko04141/K03283%09red" TargetMode="External"/><Relationship Id="rId136" Type="http://schemas.openxmlformats.org/officeDocument/2006/relationships/hyperlink" Target="http://www.genome.jp/kegg-bin/show_pathway?ko00532/K08106%09red/K10158%09red/K13499%09red" TargetMode="External"/><Relationship Id="rId178" Type="http://schemas.openxmlformats.org/officeDocument/2006/relationships/hyperlink" Target="http://www.genome.jp/kegg-bin/show_pathway?ko04320/K02359%09red/K02156%09red/K02098%09red/K04364%09red/K02599%09red" TargetMode="External"/><Relationship Id="rId301" Type="http://schemas.openxmlformats.org/officeDocument/2006/relationships/hyperlink" Target="http://www.genome.jp/kegg-bin/show_pathway?ko04727/K04543%09red/K01425%09red/K01915%09red" TargetMode="External"/><Relationship Id="rId343" Type="http://schemas.openxmlformats.org/officeDocument/2006/relationships/hyperlink" Target="http://www.genome.jp/kegg-bin/show_pathway?ko04010/K04468%09red/K04372%09red/K04433%09red/K04430%09red/K04437%09red/K04407%09red/K04429%09red/K04440%09red/K04393%09red/K04392%09red/K04445%09red/K17614%09red/K04448%09red/K04459%09red/K04364%09red/K03283%09red" TargetMode="External"/><Relationship Id="rId550" Type="http://schemas.openxmlformats.org/officeDocument/2006/relationships/hyperlink" Target="http://www.genome.jp/kegg-bin/show_pathway?ko03050/K03035%09red" TargetMode="External"/><Relationship Id="rId82" Type="http://schemas.openxmlformats.org/officeDocument/2006/relationships/hyperlink" Target="http://www.genome.jp/kegg-bin/show_pathway?ko04975/K05683%09red/K05684%09red/K01080%09red/K11155%09red/K14074%09red/K14073%09red" TargetMode="External"/><Relationship Id="rId203" Type="http://schemas.openxmlformats.org/officeDocument/2006/relationships/hyperlink" Target="http://www.genome.jp/kegg-bin/show_pathway?ko00471/K01425%09red" TargetMode="External"/><Relationship Id="rId385" Type="http://schemas.openxmlformats.org/officeDocument/2006/relationships/hyperlink" Target="http://www.genome.jp/kegg-bin/show_pathway?ko05132/K04437%09red/K05692%09red/K04729%09red/K06071%09red/K07863%09red/K10413%09red/K04440%09red/K04393%09red/K04392%09red/K04448%09red" TargetMode="External"/><Relationship Id="rId245" Type="http://schemas.openxmlformats.org/officeDocument/2006/relationships/hyperlink" Target="http://www.genome.jp/kegg-bin/show_pathway?ko04730/K04639%09red/K04346%09red/K05858%09red/K16342%09red" TargetMode="External"/><Relationship Id="rId287" Type="http://schemas.openxmlformats.org/officeDocument/2006/relationships/hyperlink" Target="http://www.genome.jp/kegg-bin/show_pathway?ko04611/K05719%09red/K16342%09red/K05703%09red/K06236%09red/K05692%09red/K04639%09red/K00922%09red/K06269%09red/K05858%09red" TargetMode="External"/><Relationship Id="rId410" Type="http://schemas.openxmlformats.org/officeDocument/2006/relationships/hyperlink" Target="http://www.genome.jp/kegg-bin/show_pathway?ko04711/K09057%09red" TargetMode="External"/><Relationship Id="rId452" Type="http://schemas.openxmlformats.org/officeDocument/2006/relationships/hyperlink" Target="http://www.genome.jp/kegg-bin/show_pathway?ko05014/K04565%09red/K04570%09red/K04433%09red/K04392%09red" TargetMode="External"/><Relationship Id="rId494" Type="http://schemas.openxmlformats.org/officeDocument/2006/relationships/hyperlink" Target="http://www.genome.jp/kegg-bin/show_pathway?ko04320/K04364%09red/K02599%09red" TargetMode="External"/><Relationship Id="rId508" Type="http://schemas.openxmlformats.org/officeDocument/2006/relationships/hyperlink" Target="http://www.genome.jp/kegg-bin/show_pathway?ko04540/K08959%09red/K08049%09red/K04364%09red" TargetMode="External"/><Relationship Id="rId105" Type="http://schemas.openxmlformats.org/officeDocument/2006/relationships/hyperlink" Target="http://www.genome.jp/kegg-bin/show_pathway?ko04391/K09448%09red/K16675%09red/K05628%09red/K04354%09red/K16175%09red/K04676%09red/K05692%09red/K16687%09red/K04440%09red/K06093%09red/K06091%09red/K06685%09red/K06095%09red" TargetMode="External"/><Relationship Id="rId147" Type="http://schemas.openxmlformats.org/officeDocument/2006/relationships/hyperlink" Target="http://www.genome.jp/kegg-bin/show_pathway?ko00760/K01081%09red/K03783%09red/K00767%09red/K01950%09red" TargetMode="External"/><Relationship Id="rId312" Type="http://schemas.openxmlformats.org/officeDocument/2006/relationships/hyperlink" Target="http://www.genome.jp/kegg-bin/show_pathway?ko05414/K05692%09red/K12567%09red/K05719%09red" TargetMode="External"/><Relationship Id="rId354" Type="http://schemas.openxmlformats.org/officeDocument/2006/relationships/hyperlink" Target="http://www.genome.jp/kegg-bin/show_pathway?ko04152/K07881%09red/K09048%09red/K00922%09red/K04354%09red/K04688%09red/K01596%09red/K00665%09red/K09408%09red/K02649%09red/K07903%09red/K11262%09red/K00507%09red/K07905%09red" TargetMode="External"/><Relationship Id="rId51" Type="http://schemas.openxmlformats.org/officeDocument/2006/relationships/hyperlink" Target="http://www.genome.jp/kegg-bin/show_pathway?ko04621/K12795%09red/K09487%09red/K16060%09red/K04440%09red/K04734%09red/K12796%09red/K12807%09red/K11859%09red/K04079%09red/K02580%09red" TargetMode="External"/><Relationship Id="rId93" Type="http://schemas.openxmlformats.org/officeDocument/2006/relationships/hyperlink" Target="http://www.genome.jp/kegg-bin/show_pathway?ko05220/K08367%09red/K04501%09red/K04570%09red/K04734%09red/K06619%09red/K00922%09red/K04707%09red/K04496%09red/K02580%09red/K07293%09red/K04364%09red" TargetMode="External"/><Relationship Id="rId189" Type="http://schemas.openxmlformats.org/officeDocument/2006/relationships/hyperlink" Target="http://www.genome.jp/kegg-bin/show_pathway?ko00680/K00121%09red/K01623%09red/K00058%09red/K00600%09red" TargetMode="External"/><Relationship Id="rId396" Type="http://schemas.openxmlformats.org/officeDocument/2006/relationships/hyperlink" Target="http://www.genome.jp/kegg-bin/show_pathway?ko01212/K00232%09red/K00665%09red/K11262%09red/K10703%09red/K00507%09red" TargetMode="External"/><Relationship Id="rId561" Type="http://schemas.openxmlformats.org/officeDocument/2006/relationships/hyperlink" Target="http://www.genome.jp/kegg-bin/show_pathway?ko04972/K08049%09red/K14074%09red/K04392%09red" TargetMode="External"/><Relationship Id="rId214" Type="http://schemas.openxmlformats.org/officeDocument/2006/relationships/hyperlink" Target="http://www.genome.jp/kegg-bin/show_pathway?ko04972/K10951%09red/K05853%09red/K04392%09red/K05850%09red/K14074%09red/K14073%09red/K05858%09red" TargetMode="External"/><Relationship Id="rId256" Type="http://schemas.openxmlformats.org/officeDocument/2006/relationships/hyperlink" Target="http://www.genome.jp/kegg-bin/show_pathway?ko00900/K05955%09red" TargetMode="External"/><Relationship Id="rId298" Type="http://schemas.openxmlformats.org/officeDocument/2006/relationships/hyperlink" Target="http://www.genome.jp/kegg-bin/show_pathway?ko00030/K01623%09red" TargetMode="External"/><Relationship Id="rId421" Type="http://schemas.openxmlformats.org/officeDocument/2006/relationships/hyperlink" Target="http://www.genome.jp/kegg-bin/show_pathway?ko00740/K00861%09red" TargetMode="External"/><Relationship Id="rId463" Type="http://schemas.openxmlformats.org/officeDocument/2006/relationships/hyperlink" Target="http://www.genome.jp/kegg-bin/show_pathway?ko00920/K00380%09red" TargetMode="External"/><Relationship Id="rId519" Type="http://schemas.openxmlformats.org/officeDocument/2006/relationships/hyperlink" Target="http://www.genome.jp/kegg-bin/show_pathway?ko03420/K10570%09red" TargetMode="External"/><Relationship Id="rId116" Type="http://schemas.openxmlformats.org/officeDocument/2006/relationships/hyperlink" Target="http://www.genome.jp/kegg-bin/show_pathway?ko00330/K12259%09red/K00128%09red/K01476%09red/K01581%09red/K01915%09red/K00797%09red/K18384%09red/K01426%09red/K01425%09red" TargetMode="External"/><Relationship Id="rId158" Type="http://schemas.openxmlformats.org/officeDocument/2006/relationships/hyperlink" Target="http://www.genome.jp/kegg-bin/show_pathway?ko00534/K02366%09red/K02514%09red/K10158%09red/K08104%09red" TargetMode="External"/><Relationship Id="rId323" Type="http://schemas.openxmlformats.org/officeDocument/2006/relationships/hyperlink" Target="http://www.genome.jp/kegg-bin/show_pathway?ko05010/K04521%09red/K00134%09red/K08860%09red/K04550%09red/K04397%09red/K05853%09red/K02183%09red/K05858%09red" TargetMode="External"/><Relationship Id="rId530" Type="http://schemas.openxmlformats.org/officeDocument/2006/relationships/hyperlink" Target="http://www.genome.jp/kegg-bin/show_pathway?ko03010/K02885%09red/K02979%09red/K02901%09red/K02951%09red/K02981%09red" TargetMode="External"/><Relationship Id="rId20" Type="http://schemas.openxmlformats.org/officeDocument/2006/relationships/hyperlink" Target="http://www.genome.jp/kegg-bin/show_pathway?ko04152/K00665%09red/K11262%09red" TargetMode="External"/><Relationship Id="rId62" Type="http://schemas.openxmlformats.org/officeDocument/2006/relationships/hyperlink" Target="http://www.genome.jp/kegg-bin/show_pathway?ko04710/K08959%09red/K07199%09red/K03347%09red/K03362%09red/K08533%09red/K08532%09red/K08534%09red" TargetMode="External"/><Relationship Id="rId365" Type="http://schemas.openxmlformats.org/officeDocument/2006/relationships/hyperlink" Target="http://www.genome.jp/kegg-bin/show_pathway?ko05166/K08054%09red/K00444%09red/K00182%09red/K04430%09red/K09203%09red/K08049%09red/K00408%09red/K04734%09red/K04725%09red/K00922%09red/K04570%09red/K07936%09red/K09052%09red/K09027%09red/K04448%09red/K02649%09red" TargetMode="External"/><Relationship Id="rId572" Type="http://schemas.openxmlformats.org/officeDocument/2006/relationships/hyperlink" Target="http://www.genome.jp/kegg-bin/show_pathway?ko04080/K04585%09red/K04239%09red" TargetMode="External"/><Relationship Id="rId225" Type="http://schemas.openxmlformats.org/officeDocument/2006/relationships/hyperlink" Target="http://www.genome.jp/kegg-bin/show_pathway?ko00920/K00380%09red" TargetMode="External"/><Relationship Id="rId267" Type="http://schemas.openxmlformats.org/officeDocument/2006/relationships/hyperlink" Target="http://www.genome.jp/kegg-bin/show_pathway?ko00510/K00744%09red/K07968%09red/K00721%09red" TargetMode="External"/><Relationship Id="rId432" Type="http://schemas.openxmlformats.org/officeDocument/2006/relationships/hyperlink" Target="http://www.genome.jp/kegg-bin/show_pathway?ko00592/K00232%09red/K14621%09red" TargetMode="External"/><Relationship Id="rId474" Type="http://schemas.openxmlformats.org/officeDocument/2006/relationships/hyperlink" Target="http://www.genome.jp/kegg-bin/show_pathway?ko05223/K00922%09red/K09408%09red/K02649%09red/K04364%09red" TargetMode="External"/><Relationship Id="rId127" Type="http://schemas.openxmlformats.org/officeDocument/2006/relationships/hyperlink" Target="http://www.genome.jp/kegg-bin/show_pathway?ko04062/K04409%09red/K04543%09red/K04734%09red/K04439%09red/K00922%09red/K04393%09red/K04392%09red/K02580%09red/K09408%09red/K05760%09red/K04364%09red/K05858%09red" TargetMode="External"/><Relationship Id="rId31" Type="http://schemas.openxmlformats.org/officeDocument/2006/relationships/hyperlink" Target="http://www.genome.jp/kegg-bin/show_pathway?ko05012/K08844%09red" TargetMode="External"/><Relationship Id="rId73" Type="http://schemas.openxmlformats.org/officeDocument/2006/relationships/hyperlink" Target="http://www.genome.jp/kegg-bin/show_pathway?ko00565/K14621%09red/K13644%09red/K16342%09red/K08743%09red/K01080%09red/K16817%09red" TargetMode="External"/><Relationship Id="rId169" Type="http://schemas.openxmlformats.org/officeDocument/2006/relationships/hyperlink" Target="http://www.genome.jp/kegg-bin/show_pathway?ko00903/K00128%09red" TargetMode="External"/><Relationship Id="rId334" Type="http://schemas.openxmlformats.org/officeDocument/2006/relationships/hyperlink" Target="http://www.genome.jp/kegg-bin/show_pathway?ko05162/K04729%09red/K05703%09red/K04734%09red/K00922%09red/K05410%09red/K02649%09red/K07211%09red/K03283%09red/K03237%09red/K12968%09red" TargetMode="External"/><Relationship Id="rId376" Type="http://schemas.openxmlformats.org/officeDocument/2006/relationships/hyperlink" Target="http://www.genome.jp/kegg-bin/show_pathway?ko05321/K08532%09red/K04448%09red" TargetMode="External"/><Relationship Id="rId541" Type="http://schemas.openxmlformats.org/officeDocument/2006/relationships/hyperlink" Target="http://www.genome.jp/kegg-bin/show_pathway?ko05152/K04515%09red/K04729%09red/K10049%09red/K10059%09red/K04440%09red/K07532%09red/K06560%09red/K02183%09red" TargetMode="External"/><Relationship Id="rId4" Type="http://schemas.openxmlformats.org/officeDocument/2006/relationships/hyperlink" Target="http://www.genome.jp/kegg-bin/show_pathway?ko00601/K07968%09red" TargetMode="External"/><Relationship Id="rId180" Type="http://schemas.openxmlformats.org/officeDocument/2006/relationships/hyperlink" Target="http://www.genome.jp/kegg-bin/show_pathway?ko04662/K15909%09red/K04734%09red/K05872%09red/K00922%09red/K04392%09red/K02580%09red/K04448%09red/K04364%09red" TargetMode="External"/><Relationship Id="rId236" Type="http://schemas.openxmlformats.org/officeDocument/2006/relationships/hyperlink" Target="http://www.genome.jp/kegg-bin/show_pathway?ko04024/K04515%09red/K09048%09red/K04409%09red/K04734%09red/K00922%09red/K04440%09red/K04392%09red/K05850%09red/K02580%09red/K04448%09red/K06269%09red/K02183%09red" TargetMode="External"/><Relationship Id="rId278" Type="http://schemas.openxmlformats.org/officeDocument/2006/relationships/hyperlink" Target="http://www.genome.jp/kegg-bin/show_pathway?ko00640/K01965%09red" TargetMode="External"/><Relationship Id="rId401" Type="http://schemas.openxmlformats.org/officeDocument/2006/relationships/hyperlink" Target="http://www.genome.jp/kegg-bin/show_pathway?ko00363/K00100%09red" TargetMode="External"/><Relationship Id="rId443" Type="http://schemas.openxmlformats.org/officeDocument/2006/relationships/hyperlink" Target="http://www.genome.jp/kegg-bin/show_pathway?ko00072/K00019%09red" TargetMode="External"/><Relationship Id="rId303" Type="http://schemas.openxmlformats.org/officeDocument/2006/relationships/hyperlink" Target="http://www.genome.jp/kegg-bin/show_pathway?ko00230/K03015%09red/K03783%09red/K18283%09red/K01517%09red/K00088%09red/K01769%09red/K01081%09red/K00940%09red/K01490%09red/K11787%09red" TargetMode="External"/><Relationship Id="rId485" Type="http://schemas.openxmlformats.org/officeDocument/2006/relationships/hyperlink" Target="http://www.genome.jp/kegg-bin/show_pathway?ko05034/K09048%09red/K11252%09red/K11253%09red/K11406%09red/K06269%09red/K04364%09red/K02183%09red" TargetMode="External"/><Relationship Id="rId42" Type="http://schemas.openxmlformats.org/officeDocument/2006/relationships/hyperlink" Target="http://www.genome.jp/kegg-bin/show_pathway?ko05169/K03283%09red" TargetMode="External"/><Relationship Id="rId84" Type="http://schemas.openxmlformats.org/officeDocument/2006/relationships/hyperlink" Target="http://www.genome.jp/kegg-bin/show_pathway?ko00670/K00600%09red/K11787%09red/K00548%09red" TargetMode="External"/><Relationship Id="rId138" Type="http://schemas.openxmlformats.org/officeDocument/2006/relationships/hyperlink" Target="http://www.genome.jp/kegg-bin/show_pathway?ko04068/K11434%09red/K05868%09red/K04468%09red/K04501%09red/K10305%09red/K04527%09red/K04402%09red/K13302%09red/K01596%09red/K00922%09red/K04440%09red/K09408%09red/K07199%09red/K04364%09red" TargetMode="External"/><Relationship Id="rId345" Type="http://schemas.openxmlformats.org/officeDocument/2006/relationships/hyperlink" Target="http://www.genome.jp/kegg-bin/show_pathway?ko04623/K03023%09red/K12968%09red/K04734%09red/K07211%09red/K05410%09red" TargetMode="External"/><Relationship Id="rId387" Type="http://schemas.openxmlformats.org/officeDocument/2006/relationships/hyperlink" Target="http://www.genome.jp/kegg-bin/show_pathway?ko05030/K04448%09red/K09048%09red" TargetMode="External"/><Relationship Id="rId510" Type="http://schemas.openxmlformats.org/officeDocument/2006/relationships/hyperlink" Target="http://www.genome.jp/kegg-bin/show_pathway?ko04066/K04515%09red/K00134%09red/K04688%09red/K00922%09red/K04372%09red/K02649%09red" TargetMode="External"/><Relationship Id="rId552" Type="http://schemas.openxmlformats.org/officeDocument/2006/relationships/hyperlink" Target="http://www.genome.jp/kegg-bin/show_pathway?ko04713/K04515%09red/K08049%09red/K04445%09red/K02183%09red" TargetMode="External"/><Relationship Id="rId191" Type="http://schemas.openxmlformats.org/officeDocument/2006/relationships/hyperlink" Target="http://www.genome.jp/kegg-bin/show_pathway?ko00040/K00128%09red/K03331%09red" TargetMode="External"/><Relationship Id="rId205" Type="http://schemas.openxmlformats.org/officeDocument/2006/relationships/hyperlink" Target="http://www.genome.jp/kegg-bin/show_pathway?ko00601/K07968%09red" TargetMode="External"/><Relationship Id="rId247" Type="http://schemas.openxmlformats.org/officeDocument/2006/relationships/hyperlink" Target="http://www.genome.jp/kegg-bin/show_pathway?ko03013/K14284%09red/K15516%09red/K03257%09red/K03248%09red/K03113%09red/K07936%09red/K12812%09red/K03260%09red/K14306%09red/K14297%09red/K03262%09red/K03237%09red" TargetMode="External"/><Relationship Id="rId412" Type="http://schemas.openxmlformats.org/officeDocument/2006/relationships/hyperlink" Target="http://www.genome.jp/kegg-bin/show_pathway?ko00562/K00922%09red/K01858%09red/K00999%09red" TargetMode="External"/><Relationship Id="rId107" Type="http://schemas.openxmlformats.org/officeDocument/2006/relationships/hyperlink" Target="http://www.genome.jp/kegg-bin/show_pathway?ko04666/K05743%09red/K04409%09red/K15909%09red/K04688%09red/K00922%09red/K04393%09red/K05768%09red/K01080%09red/K12488%09red/K04392%09red" TargetMode="External"/><Relationship Id="rId289" Type="http://schemas.openxmlformats.org/officeDocument/2006/relationships/hyperlink" Target="http://www.genome.jp/kegg-bin/show_pathway?ko04070/K00999%09red/K15909%09red/K00920%09red/K00922%09red/K00901%09red/K02183%09red/K05858%09red" TargetMode="External"/><Relationship Id="rId454" Type="http://schemas.openxmlformats.org/officeDocument/2006/relationships/hyperlink" Target="http://www.genome.jp/kegg-bin/show_pathway?ko04723/K13806%09red/K15528%09red/K04440%09red/K08049%09red" TargetMode="External"/><Relationship Id="rId496" Type="http://schemas.openxmlformats.org/officeDocument/2006/relationships/hyperlink" Target="http://www.genome.jp/kegg-bin/show_pathway?ko04728/K04515%09red/K09048%09red/K04354%09red/K04440%09red/K06269%09red/K02183%09red" TargetMode="External"/><Relationship Id="rId11" Type="http://schemas.openxmlformats.org/officeDocument/2006/relationships/hyperlink" Target="http://www.genome.jp/kegg-bin/show_pathway?ko05130/K11294%09red" TargetMode="External"/><Relationship Id="rId53" Type="http://schemas.openxmlformats.org/officeDocument/2006/relationships/hyperlink" Target="http://www.genome.jp/kegg-bin/show_pathway?ko04668/K09558%09red/K09048%09red/K04433%09red/K16060%09red/K04431%09red/K04440%09red/K04734%09red/K04397%09red/K00922%09red/K11859%09red/K04445%09red/K02580%09red/K04448%09red/K04430%09red" TargetMode="External"/><Relationship Id="rId149" Type="http://schemas.openxmlformats.org/officeDocument/2006/relationships/hyperlink" Target="http://www.genome.jp/kegg-bin/show_pathway?ko00627/K01426%09red" TargetMode="External"/><Relationship Id="rId314" Type="http://schemas.openxmlformats.org/officeDocument/2006/relationships/hyperlink" Target="http://www.genome.jp/kegg-bin/show_pathway?ko04650/K04409%09red/K05703%09red/K00922%09red/K04392%09red/K07293%09red/K04364%09red" TargetMode="External"/><Relationship Id="rId356" Type="http://schemas.openxmlformats.org/officeDocument/2006/relationships/hyperlink" Target="http://www.genome.jp/kegg-bin/show_pathway?ko04918/K08054%09red/K09490%09red/K09048%09red/K08049%09red/K06233%09red/K09582%09red" TargetMode="External"/><Relationship Id="rId398" Type="http://schemas.openxmlformats.org/officeDocument/2006/relationships/hyperlink" Target="http://www.genome.jp/kegg-bin/show_pathway?ko00625/K00121%09red/K00100%09red" TargetMode="External"/><Relationship Id="rId521" Type="http://schemas.openxmlformats.org/officeDocument/2006/relationships/hyperlink" Target="http://www.genome.jp/kegg-bin/show_pathway?ko00980/K00121%09red" TargetMode="External"/><Relationship Id="rId563" Type="http://schemas.openxmlformats.org/officeDocument/2006/relationships/hyperlink" Target="http://www.genome.jp/kegg-bin/show_pathway?ko00970/K02434%09red" TargetMode="External"/><Relationship Id="rId95" Type="http://schemas.openxmlformats.org/officeDocument/2006/relationships/hyperlink" Target="http://www.genome.jp/kegg-bin/show_pathway?ko04014/K18529%09red/K04352%09red/K17633%09red/K04409%09red/K06619%09red/K07293%09red/K04527%09red/K04440%09red/K16342%09red/K00922%09red/K04570%09red/K04393%09red/K04392%09red/K04543%09red/K02580%09red/K07831%09red/K05410%09red/K16817%09red/K17635%09red/K04364%09red/K02183%09red" TargetMode="External"/><Relationship Id="rId160" Type="http://schemas.openxmlformats.org/officeDocument/2006/relationships/hyperlink" Target="http://www.genome.jp/kegg-bin/show_pathway?ko04728/K04515%09red/K11583%09red/K09048%09red/K04354%09red/K06269%09red/K05036%09red/K10396%09red/K04440%09red/K04543%09red/K05858%09red/K11584%09red/K02183%09red" TargetMode="External"/><Relationship Id="rId216" Type="http://schemas.openxmlformats.org/officeDocument/2006/relationships/hyperlink" Target="http://www.genome.jp/kegg-bin/show_pathway?ko04114/K04515%09red/K11584%09red/K02087%09red/K03347%09red/K03348%09red/K03362%09red/K06269%09red/K02183%09red" TargetMode="External"/><Relationship Id="rId423" Type="http://schemas.openxmlformats.org/officeDocument/2006/relationships/hyperlink" Target="http://www.genome.jp/kegg-bin/show_pathway?ko05130/K05719%09red/K05703%09red/K05692%09red/K11294%09red/K06619%09red/K04393%09red" TargetMode="External"/><Relationship Id="rId258" Type="http://schemas.openxmlformats.org/officeDocument/2006/relationships/hyperlink" Target="http://www.genome.jp/kegg-bin/show_pathway?ko04723/K13806%09red/K04440%09red/K04543%09red/K05858%09red" TargetMode="External"/><Relationship Id="rId465" Type="http://schemas.openxmlformats.org/officeDocument/2006/relationships/hyperlink" Target="http://www.genome.jp/kegg-bin/show_pathway?ko00330/K01581%09red/K01915%09red/K12259%09red/K01425%09red" TargetMode="External"/><Relationship Id="rId22" Type="http://schemas.openxmlformats.org/officeDocument/2006/relationships/hyperlink" Target="http://www.genome.jp/kegg-bin/show_pathway?ko04910/K00665%09red/K11262%09red" TargetMode="External"/><Relationship Id="rId64" Type="http://schemas.openxmlformats.org/officeDocument/2006/relationships/hyperlink" Target="http://www.genome.jp/kegg-bin/show_pathway?ko04350/K04684%09red/K04678%09red/K04679%09red/K04501%09red/K04676%09red/K04682%09red/K04688%09red/K03347%09red/K13596%09red/K13578%09red/K04661%09red" TargetMode="External"/><Relationship Id="rId118" Type="http://schemas.openxmlformats.org/officeDocument/2006/relationships/hyperlink" Target="http://www.genome.jp/kegg-bin/show_pathway?ko03060/K09490%09red" TargetMode="External"/><Relationship Id="rId325" Type="http://schemas.openxmlformats.org/officeDocument/2006/relationships/hyperlink" Target="http://www.genome.jp/kegg-bin/show_pathway?ko04514/K05693%09red/K05719%09red" TargetMode="External"/><Relationship Id="rId367" Type="http://schemas.openxmlformats.org/officeDocument/2006/relationships/hyperlink" Target="http://www.genome.jp/kegg-bin/show_pathway?ko04310/K04515%09red/K04507%09red/K00444%09red/K00182%09red/K08957%09red/K04468%09red/K00408%09red/K03068%09red/K04440%09red/K04392%09red/K04491%09red/K04448%09red/K04495%09red/K04496%09red" TargetMode="External"/><Relationship Id="rId532" Type="http://schemas.openxmlformats.org/officeDocument/2006/relationships/hyperlink" Target="http://www.genome.jp/kegg-bin/show_pathway?ko04330/K04496%09red/K06058%09red/K02599%09red" TargetMode="External"/><Relationship Id="rId574" Type="http://schemas.openxmlformats.org/officeDocument/2006/relationships/hyperlink" Target="http://www.genome.jp/kegg-bin/show_pathway?ko00310/K11427%09red" TargetMode="External"/><Relationship Id="rId171" Type="http://schemas.openxmlformats.org/officeDocument/2006/relationships/hyperlink" Target="http://www.genome.jp/kegg-bin/show_pathway?ko00740/K00861%09red" TargetMode="External"/><Relationship Id="rId227" Type="http://schemas.openxmlformats.org/officeDocument/2006/relationships/hyperlink" Target="http://www.genome.jp/kegg-bin/show_pathway?ko00460/K00600%09red" TargetMode="External"/><Relationship Id="rId269" Type="http://schemas.openxmlformats.org/officeDocument/2006/relationships/hyperlink" Target="http://www.genome.jp/kegg-bin/show_pathway?ko04720/K04515%09red/K05858%09red/K06269%09red/K02183%09red" TargetMode="External"/><Relationship Id="rId434" Type="http://schemas.openxmlformats.org/officeDocument/2006/relationships/hyperlink" Target="http://www.genome.jp/kegg-bin/show_pathway?ko04062/K08049%09red/K04734%09red/K02649%09red/K00922%09red/K04393%09red/K04392%09red/K09408%09red/K04364%09red" TargetMode="External"/><Relationship Id="rId476" Type="http://schemas.openxmlformats.org/officeDocument/2006/relationships/hyperlink" Target="http://www.genome.jp/kegg-bin/show_pathway?ko05206/K12035%09red/K04445%09red/K14021%09red/K15379%09red/K02599%09red/K06619%09red/K11430%09red/K06645%09red/K12886%09red/K04364%09red/K01425%09red" TargetMode="External"/><Relationship Id="rId33" Type="http://schemas.openxmlformats.org/officeDocument/2006/relationships/hyperlink" Target="http://www.genome.jp/kegg-bin/show_pathway?ko04380/K05148%09red" TargetMode="External"/><Relationship Id="rId129" Type="http://schemas.openxmlformats.org/officeDocument/2006/relationships/hyperlink" Target="http://www.genome.jp/kegg-bin/show_pathway?ko00603/K01189%09red/K12373%09red" TargetMode="External"/><Relationship Id="rId280" Type="http://schemas.openxmlformats.org/officeDocument/2006/relationships/hyperlink" Target="http://www.genome.jp/kegg-bin/show_pathway?ko05340/K03648%09red" TargetMode="External"/><Relationship Id="rId336" Type="http://schemas.openxmlformats.org/officeDocument/2006/relationships/hyperlink" Target="http://www.genome.jp/kegg-bin/show_pathway?ko04668/K09558%09red/K09048%09red/K04433%09red/K16060%09red/K04734%09red/K04397%09red/K00922%09red/K04440%09red/K04445%09red/K04430%09red/K04448%09red/K02649%09red" TargetMode="External"/><Relationship Id="rId501" Type="http://schemas.openxmlformats.org/officeDocument/2006/relationships/hyperlink" Target="http://www.genome.jp/kegg-bin/show_pathway?ko00040/K00008%09red" TargetMode="External"/><Relationship Id="rId543" Type="http://schemas.openxmlformats.org/officeDocument/2006/relationships/hyperlink" Target="http://www.genome.jp/kegg-bin/show_pathway?ko00520/K01183%09red/K00820%09red" TargetMode="External"/><Relationship Id="rId75" Type="http://schemas.openxmlformats.org/officeDocument/2006/relationships/hyperlink" Target="http://www.genome.jp/kegg-bin/show_pathway?ko04510/K04437%09red/K05719%09red/K16060%09red/K05703%09red/K06236%09red/K05692%09red/K00922%09red/K04725%09red/K06252%09red/K04440%09red/K04393%09red/K04392%09red/K04409%09red/K04448%09red/K06269%09red/K05760%09red/K04364%09red" TargetMode="External"/><Relationship Id="rId140" Type="http://schemas.openxmlformats.org/officeDocument/2006/relationships/hyperlink" Target="http://www.genome.jp/kegg-bin/show_pathway?ko00450/K00548%09red" TargetMode="External"/><Relationship Id="rId182" Type="http://schemas.openxmlformats.org/officeDocument/2006/relationships/hyperlink" Target="http://www.genome.jp/kegg-bin/show_pathway?ko03030/K02541%09red/K02209%09red" TargetMode="External"/><Relationship Id="rId378" Type="http://schemas.openxmlformats.org/officeDocument/2006/relationships/hyperlink" Target="http://www.genome.jp/kegg-bin/show_pathway?ko04360/K05743%09red/K05719%09red/K05703%09red/K07521%09red/K06619%09red/K04393%09red/K04392%09red/K07524%09red/K07532%09red/K06754%09red" TargetMode="External"/><Relationship Id="rId403" Type="http://schemas.openxmlformats.org/officeDocument/2006/relationships/hyperlink" Target="http://www.genome.jp/kegg-bin/show_pathway?ko00564/K14621%09red/K00999%09red/K06129%09red/K01080%09red/K00901%09red/K13511%09red/K00649%09red" TargetMode="External"/><Relationship Id="rId6" Type="http://schemas.openxmlformats.org/officeDocument/2006/relationships/hyperlink" Target="http://www.genome.jp/kegg-bin/show_pathway?ko04961/K04585%09red" TargetMode="External"/><Relationship Id="rId238" Type="http://schemas.openxmlformats.org/officeDocument/2006/relationships/hyperlink" Target="http://www.genome.jp/kegg-bin/show_pathway?ko04115/K02087%09red/K10141%09red/K04402%09red/K10130%09red/K05868%09red" TargetMode="External"/><Relationship Id="rId445" Type="http://schemas.openxmlformats.org/officeDocument/2006/relationships/hyperlink" Target="http://www.genome.jp/kegg-bin/show_pathway?ko00532/K08106%09red/K13499%09red" TargetMode="External"/><Relationship Id="rId487" Type="http://schemas.openxmlformats.org/officeDocument/2006/relationships/hyperlink" Target="http://www.genome.jp/kegg-bin/show_pathway?ko04670/K05719%09red/K05692%09red/K00922%09red/K04393%09red/K04392%09red/K02649%09red" TargetMode="External"/><Relationship Id="rId291" Type="http://schemas.openxmlformats.org/officeDocument/2006/relationships/hyperlink" Target="http://www.genome.jp/kegg-bin/show_pathway?ko05032/K04543%09red/K18283%09red/K04439%09red" TargetMode="External"/><Relationship Id="rId305" Type="http://schemas.openxmlformats.org/officeDocument/2006/relationships/hyperlink" Target="http://www.genome.jp/kegg-bin/show_pathway?ko05206/K04445%09red/K14021%09red/K16865%09red/K02599%09red/K06619%09red/K06252%09red/K15379%09red/K02580%09red/K12886%09red/K04364%09red/K01425%09red" TargetMode="External"/><Relationship Id="rId347" Type="http://schemas.openxmlformats.org/officeDocument/2006/relationships/hyperlink" Target="http://www.genome.jp/kegg-bin/show_pathway?ko05120/K04430%09red/K05728%09red/K04734%09red/K04440%09red/K04393%09red/K04392%09red/K04448%09red" TargetMode="External"/><Relationship Id="rId512" Type="http://schemas.openxmlformats.org/officeDocument/2006/relationships/hyperlink" Target="http://www.genome.jp/kegg-bin/show_pathway?ko00260/K00600%09red/K00049%09red/K01697%09red" TargetMode="External"/><Relationship Id="rId44" Type="http://schemas.openxmlformats.org/officeDocument/2006/relationships/hyperlink" Target="http://www.genome.jp/kegg-bin/show_pathway?ko04010/K03283%09red" TargetMode="External"/><Relationship Id="rId86" Type="http://schemas.openxmlformats.org/officeDocument/2006/relationships/hyperlink" Target="http://www.genome.jp/kegg-bin/show_pathway?ko05168/K08860%09red/K16194%09red/K03347%09red/K14650%09red/K07293%09red/K14966%09red/K04734%09red/K02087%09red/K04440%09red/K14284%09red/K03120%09red/K07211%09red/K02580%09red/K12896%09red/K12886%09red/K04448%09red/K06269%09red/K03237%09red/K05410%09red" TargetMode="External"/><Relationship Id="rId151" Type="http://schemas.openxmlformats.org/officeDocument/2006/relationships/hyperlink" Target="http://www.genome.jp/kegg-bin/show_pathway?ko00440/K13644%09red" TargetMode="External"/><Relationship Id="rId389" Type="http://schemas.openxmlformats.org/officeDocument/2006/relationships/hyperlink" Target="http://www.genome.jp/kegg-bin/show_pathway?ko04011/K04393%09red" TargetMode="External"/><Relationship Id="rId554" Type="http://schemas.openxmlformats.org/officeDocument/2006/relationships/hyperlink" Target="http://www.genome.jp/kegg-bin/show_pathway?ko04260/K12314%09red" TargetMode="External"/><Relationship Id="rId193" Type="http://schemas.openxmlformats.org/officeDocument/2006/relationships/hyperlink" Target="http://www.genome.jp/kegg-bin/show_pathway?ko04750/K04515%09red/K04433%09red/K04440%09red/K16342%09red/K00922%09red/K18052%09red/K02183%09red/K06269%09red/K04261%09red/K05858%09red" TargetMode="External"/><Relationship Id="rId207" Type="http://schemas.openxmlformats.org/officeDocument/2006/relationships/hyperlink" Target="http://www.genome.jp/kegg-bin/show_pathway?ko04610/K03910%09red/K01315%09red/K04007%09red" TargetMode="External"/><Relationship Id="rId249" Type="http://schemas.openxmlformats.org/officeDocument/2006/relationships/hyperlink" Target="http://www.genome.jp/kegg-bin/show_pathway?ko00010/K01596%09red/K00128%09red/K01623%09red/K00134%09red/K00121%09red" TargetMode="External"/><Relationship Id="rId414" Type="http://schemas.openxmlformats.org/officeDocument/2006/relationships/hyperlink" Target="http://www.genome.jp/kegg-bin/show_pathway?ko05210/K00922%09red/K04440%09red/K04392%09red/K04491%09red/K04448%09red/K02649%09red" TargetMode="External"/><Relationship Id="rId456" Type="http://schemas.openxmlformats.org/officeDocument/2006/relationships/hyperlink" Target="http://www.genome.jp/kegg-bin/show_pathway?ko05202/K04684%09red/K09105%09red/K14651%09red/K11253%09red/K08367%09red/K04570%09red/K11427%09red/K15379%09red/K15188%09red/K15622%09red" TargetMode="External"/><Relationship Id="rId498" Type="http://schemas.openxmlformats.org/officeDocument/2006/relationships/hyperlink" Target="http://www.genome.jp/kegg-bin/show_pathway?ko04727/K08049%09red/K01915%09red/K01425%09red" TargetMode="External"/><Relationship Id="rId13" Type="http://schemas.openxmlformats.org/officeDocument/2006/relationships/hyperlink" Target="http://www.genome.jp/kegg-bin/show_pathway?ko04668/K04397%09red" TargetMode="External"/><Relationship Id="rId109" Type="http://schemas.openxmlformats.org/officeDocument/2006/relationships/hyperlink" Target="http://www.genome.jp/kegg-bin/show_pathway?ko04977/K14621%09red/K14073%09red" TargetMode="External"/><Relationship Id="rId260" Type="http://schemas.openxmlformats.org/officeDocument/2006/relationships/hyperlink" Target="http://www.genome.jp/kegg-bin/show_pathway?ko03420/K10570%09red/K10839%09red" TargetMode="External"/><Relationship Id="rId316" Type="http://schemas.openxmlformats.org/officeDocument/2006/relationships/hyperlink" Target="http://www.genome.jp/kegg-bin/show_pathway?ko04721/K18211%09red/K15296%09red" TargetMode="External"/><Relationship Id="rId523" Type="http://schemas.openxmlformats.org/officeDocument/2006/relationships/hyperlink" Target="http://www.genome.jp/kegg-bin/show_pathway?ko05032/K08049%09red/K13293%09red" TargetMode="External"/><Relationship Id="rId55" Type="http://schemas.openxmlformats.org/officeDocument/2006/relationships/hyperlink" Target="http://www.genome.jp/kegg-bin/show_pathway?ko05164/K16194%09red/K04433%09red/K04430%09red/K04431%09red/K04734%09red/K07211%09red/K12968%09red/K04440%09red/K14284%09red/K01315%09red/K04448%09red/K08860%09red/K05692%09red/K14297%09red/K00922%09red/K12812%09red/K03237%09red/K15045%09red/K15047%09red/K15046%09red/K09523%09red/K15043%09red/K02580%09red/K03283%09red/K05410%09red" TargetMode="External"/><Relationship Id="rId97" Type="http://schemas.openxmlformats.org/officeDocument/2006/relationships/hyperlink" Target="http://www.genome.jp/kegg-bin/show_pathway?ko05030/K02580%09red/K04448%09red/K09048%09red/K05036%09red" TargetMode="External"/><Relationship Id="rId120" Type="http://schemas.openxmlformats.org/officeDocument/2006/relationships/hyperlink" Target="http://www.genome.jp/kegg-bin/show_pathway?ko00590/K16342%09red/K07422%09red/K14621%09red/K16817%09red/K01830%09red" TargetMode="External"/><Relationship Id="rId358" Type="http://schemas.openxmlformats.org/officeDocument/2006/relationships/hyperlink" Target="http://www.genome.jp/kegg-bin/show_pathway?ko04660/K05703%09red/K04734%09red/K05872%09red/K00922%09red/K04707%09red/K04393%09red/K02649%09red/K04448%09red/K04364%09red" TargetMode="External"/><Relationship Id="rId565" Type="http://schemas.openxmlformats.org/officeDocument/2006/relationships/hyperlink" Target="http://www.genome.jp/kegg-bin/show_pathway?ko04270/K06269%09red/K08049%09red/K07532%09red/K02183%09red" TargetMode="External"/><Relationship Id="rId162" Type="http://schemas.openxmlformats.org/officeDocument/2006/relationships/hyperlink" Target="http://www.genome.jp/kegg-bin/show_pathway?ko04960/K00922%09red/K13302%09red/K04527%09red" TargetMode="External"/><Relationship Id="rId218" Type="http://schemas.openxmlformats.org/officeDocument/2006/relationships/hyperlink" Target="http://www.genome.jp/kegg-bin/show_pathway?ko04060/K05148%09red/K13578%09red/K13596%09red" TargetMode="External"/><Relationship Id="rId425" Type="http://schemas.openxmlformats.org/officeDocument/2006/relationships/hyperlink" Target="http://www.genome.jp/kegg-bin/show_pathway?ko00983/K00857%09red/K00876%09red/K00088%09red" TargetMode="External"/><Relationship Id="rId467" Type="http://schemas.openxmlformats.org/officeDocument/2006/relationships/hyperlink" Target="http://www.genome.jp/kegg-bin/show_pathway?ko05110/K08049%09red/K05692%09red/K10950%09red/K09582%09red" TargetMode="External"/><Relationship Id="rId271" Type="http://schemas.openxmlformats.org/officeDocument/2006/relationships/hyperlink" Target="http://www.genome.jp/kegg-bin/show_pathway?ko00511/K12373%09red" TargetMode="External"/><Relationship Id="rId24" Type="http://schemas.openxmlformats.org/officeDocument/2006/relationships/hyperlink" Target="http://www.genome.jp/kegg-bin/show_pathway?ko00620/K11262%09red" TargetMode="External"/><Relationship Id="rId66" Type="http://schemas.openxmlformats.org/officeDocument/2006/relationships/hyperlink" Target="http://www.genome.jp/kegg-bin/show_pathway?ko04915/K02183%09red/K09487%09red/K09048%09red/K04684%09red/K00922%09red/K03283%09red/K04079%09red/K04448%09red/K04364%09red/K05858%09red" TargetMode="External"/><Relationship Id="rId131" Type="http://schemas.openxmlformats.org/officeDocument/2006/relationships/hyperlink" Target="http://www.genome.jp/kegg-bin/show_pathway?ko04932/K08860%09red/K04527%09red/K04397%09red/K00922%09red/K04440%09red/K04393%09red/K07199%09red/K02580%09red/K09027%09red/K04448%09red/K03237%09red/K04392%09red" TargetMode="External"/><Relationship Id="rId327" Type="http://schemas.openxmlformats.org/officeDocument/2006/relationships/hyperlink" Target="http://www.genome.jp/kegg-bin/show_pathway?ko05012/K05036%09red/K08844%09red" TargetMode="External"/><Relationship Id="rId369" Type="http://schemas.openxmlformats.org/officeDocument/2006/relationships/hyperlink" Target="http://www.genome.jp/kegg-bin/show_pathway?ko03018/K10643%09red/K12603%09red/K12590%09red/K12591%09red/K03514%09red/K12572%09red" TargetMode="External"/><Relationship Id="rId534" Type="http://schemas.openxmlformats.org/officeDocument/2006/relationships/hyperlink" Target="http://www.genome.jp/kegg-bin/show_pathway?ko00071/K00121%09red/K00232%09red" TargetMode="External"/><Relationship Id="rId576" Type="http://schemas.openxmlformats.org/officeDocument/2006/relationships/hyperlink" Target="http://www.genome.jp/kegg-bin/show_pathway?ko05010/K04397%09red/K04550%09red/K00134%09red/K02183%09red" TargetMode="External"/><Relationship Id="rId173" Type="http://schemas.openxmlformats.org/officeDocument/2006/relationships/hyperlink" Target="http://www.genome.jp/kegg-bin/show_pathway?ko04978/K14738%09red/K12040%09red" TargetMode="External"/><Relationship Id="rId229" Type="http://schemas.openxmlformats.org/officeDocument/2006/relationships/hyperlink" Target="http://www.genome.jp/kegg-bin/show_pathway?ko04140/K08269%09red/K08342%09red" TargetMode="External"/><Relationship Id="rId380" Type="http://schemas.openxmlformats.org/officeDocument/2006/relationships/hyperlink" Target="http://www.genome.jp/kegg-bin/show_pathway?ko04975/K01080%09red/K14074%09red/K05684%09red" TargetMode="External"/><Relationship Id="rId436" Type="http://schemas.openxmlformats.org/officeDocument/2006/relationships/hyperlink" Target="http://www.genome.jp/kegg-bin/show_pathway?ko00410/K12259%09red" TargetMode="External"/><Relationship Id="rId240" Type="http://schemas.openxmlformats.org/officeDocument/2006/relationships/hyperlink" Target="http://www.genome.jp/kegg-bin/show_pathway?ko05210/K04440%09red/K00922%09red/K04448%09red/K04392%09red/K04501%09red" TargetMode="External"/><Relationship Id="rId478" Type="http://schemas.openxmlformats.org/officeDocument/2006/relationships/hyperlink" Target="http://www.genome.jp/kegg-bin/show_pathway?ko04611/K05719%09red/K05703%09red/K06236%09red/K08049%09red/K05692%09red/K00922%09red/K06269%09red/K06069%09red/K07532%09red/K02649%09red" TargetMode="External"/><Relationship Id="rId35" Type="http://schemas.openxmlformats.org/officeDocument/2006/relationships/hyperlink" Target="http://www.genome.jp/kegg-bin/show_pathway?ko04915/K03283%09red" TargetMode="External"/><Relationship Id="rId77" Type="http://schemas.openxmlformats.org/officeDocument/2006/relationships/hyperlink" Target="http://www.genome.jp/kegg-bin/show_pathway?ko03018/K14443%09red/K04043%09red/K12603%09red/K12590%09red/K10643%09red/K03514%09red/K04077%09red/K12619%09red/K12572%09red/K12580%09red" TargetMode="External"/><Relationship Id="rId100" Type="http://schemas.openxmlformats.org/officeDocument/2006/relationships/hyperlink" Target="http://www.genome.jp/kegg-bin/show_pathway?ko04912/K04515%09red/K02183%09red/K04433%09red/K04430%09red/K04431%09red/K16342%09red/K04440%09red/K04393%09red/K04448%09red/K04364%09red/K05858%09red" TargetMode="External"/><Relationship Id="rId282" Type="http://schemas.openxmlformats.org/officeDocument/2006/relationships/hyperlink" Target="http://www.genome.jp/kegg-bin/show_pathway?ko04971/K04515%09red/K05858%09red/K02183%09red" TargetMode="External"/><Relationship Id="rId338" Type="http://schemas.openxmlformats.org/officeDocument/2006/relationships/hyperlink" Target="http://www.genome.jp/kegg-bin/show_pathway?ko05200/K00182%09red/K08878%09red/K04734%09red/K04393%09red/K04392%09red/K05719%09red/K08367%09red/K00408%09red/K06619%09red/K04440%09red/K04448%09red/K02649%09red/K16060%09red/K16061%09red/K09288%09red/K04707%09red/K04725%09red/K00922%09red/K00444%09red/K04570%09red/K04364%09red/K04079%09red/K04491%09red/K04496%09red" TargetMode="External"/><Relationship Id="rId503" Type="http://schemas.openxmlformats.org/officeDocument/2006/relationships/hyperlink" Target="http://www.genome.jp/kegg-bin/show_pathway?ko04740/K04515%09red/K02183%09red" TargetMode="External"/><Relationship Id="rId545" Type="http://schemas.openxmlformats.org/officeDocument/2006/relationships/hyperlink" Target="http://www.genome.jp/kegg-bin/show_pathway?ko04111/K06685%09red/K04354%09red" TargetMode="External"/><Relationship Id="rId8" Type="http://schemas.openxmlformats.org/officeDocument/2006/relationships/hyperlink" Target="http://www.genome.jp/kegg-bin/show_pathway?ko00510/K07968%09red" TargetMode="External"/><Relationship Id="rId142" Type="http://schemas.openxmlformats.org/officeDocument/2006/relationships/hyperlink" Target="http://www.genome.jp/kegg-bin/show_pathway?ko00970/K02434%09red/K01875%09red/K01876%09red/K01889%09red/K01868%09red/K01892%09red" TargetMode="External"/><Relationship Id="rId184" Type="http://schemas.openxmlformats.org/officeDocument/2006/relationships/hyperlink" Target="http://www.genome.jp/kegg-bin/show_pathway?ko04745/K04515%09red/K05692%09red/K13807%09red/K13806%09red/K02183%09red/K05858%09red" TargetMode="External"/><Relationship Id="rId391" Type="http://schemas.openxmlformats.org/officeDocument/2006/relationships/hyperlink" Target="http://www.genome.jp/kegg-bin/show_pathway?ko04912/K04515%09red/K04433%09red/K04430%09red/K08049%09red/K04440%09red/K04393%09red/K04448%09red/K04364%09red/K02183%09red" TargetMode="External"/><Relationship Id="rId405" Type="http://schemas.openxmlformats.org/officeDocument/2006/relationships/hyperlink" Target="http://www.genome.jp/kegg-bin/show_pathway?ko04932/K02649%09red/K04397%09red/K00922%09red/K04440%09red/K04393%09red/K04392%09red/K09027%09red/K04448%09red/K03237%09red" TargetMode="External"/><Relationship Id="rId447" Type="http://schemas.openxmlformats.org/officeDocument/2006/relationships/hyperlink" Target="http://www.genome.jp/kegg-bin/show_pathway?ko05213/K04491%09red/K00922%09red/K09408%09red/K02649%09red/K04364%09red" TargetMode="External"/><Relationship Id="rId251" Type="http://schemas.openxmlformats.org/officeDocument/2006/relationships/hyperlink" Target="http://www.genome.jp/kegg-bin/show_pathway?ko00100/K00637%09red" TargetMode="External"/><Relationship Id="rId489" Type="http://schemas.openxmlformats.org/officeDocument/2006/relationships/hyperlink" Target="http://www.genome.jp/kegg-bin/show_pathway?ko04961/K08049%09red/K04585%09red" TargetMode="External"/><Relationship Id="rId46" Type="http://schemas.openxmlformats.org/officeDocument/2006/relationships/hyperlink" Target="http://www.genome.jp/kegg-bin/show_pathway?ko04141/K16194%09red/K10597%09red/K06689%09red/K04431%09red/K04523%09red/K09518%09red/K09027%09red/K09530%09red/K09517%09red/K09486%09red/K09487%09red/K14021%09red/K10950%09red/K10839%09red/K04440%09red/K11718%09red/K14001%09red/K14006%09red/K08860%09red/K10636%09red/K10084%09red/K07953%09red/K14026%09red/K09562%09red/K09561%09red/K09584%09red/K03237%09red/K09582%09red/K08054%09red/K13525%09red/K09490%09red/K09503%09red/K09502%09red/K09542%09red/K09523%09red/K03347%09red/K04079%09red/K03283%09red" TargetMode="External"/><Relationship Id="rId293" Type="http://schemas.openxmlformats.org/officeDocument/2006/relationships/hyperlink" Target="http://www.genome.jp/kegg-bin/show_pathway?ko04940/K04077%09red" TargetMode="External"/><Relationship Id="rId307" Type="http://schemas.openxmlformats.org/officeDocument/2006/relationships/hyperlink" Target="http://www.genome.jp/kegg-bin/show_pathway?ko05219/K04445%09red" TargetMode="External"/><Relationship Id="rId349" Type="http://schemas.openxmlformats.org/officeDocument/2006/relationships/hyperlink" Target="http://www.genome.jp/kegg-bin/show_pathway?ko04064/K04570%09red/K04729%09red/K04734%09red/K16060%09red/K04725%09red" TargetMode="External"/><Relationship Id="rId514" Type="http://schemas.openxmlformats.org/officeDocument/2006/relationships/hyperlink" Target="http://www.genome.jp/kegg-bin/show_pathway?ko03022/K14651%09red" TargetMode="External"/><Relationship Id="rId556" Type="http://schemas.openxmlformats.org/officeDocument/2006/relationships/hyperlink" Target="http://www.genome.jp/kegg-bin/show_pathway?ko05146/K00922%09red/K06236%09red/K02649%09red" TargetMode="External"/><Relationship Id="rId88" Type="http://schemas.openxmlformats.org/officeDocument/2006/relationships/hyperlink" Target="http://www.genome.jp/kegg-bin/show_pathway?ko00591/K16342%09red/K14621%09red/K16817%09red" TargetMode="External"/><Relationship Id="rId111" Type="http://schemas.openxmlformats.org/officeDocument/2006/relationships/hyperlink" Target="http://www.genome.jp/kegg-bin/show_pathway?ko04920/K04440%09red/K04734%09red/K05872%09red/K01596%09red/K18052%09red/K07199%09red/K02580%09red/K07293%09red" TargetMode="External"/><Relationship Id="rId153" Type="http://schemas.openxmlformats.org/officeDocument/2006/relationships/hyperlink" Target="http://www.genome.jp/kegg-bin/show_pathway?ko04917/K04698%09red/K04699%09red/K00922%09red/K04440%09red/K09408%09red/K02580%09red/K04364%09red" TargetMode="External"/><Relationship Id="rId195" Type="http://schemas.openxmlformats.org/officeDocument/2006/relationships/hyperlink" Target="http://www.genome.jp/kegg-bin/show_pathway?ko00140/K12344%09red/K12343%09red" TargetMode="External"/><Relationship Id="rId209" Type="http://schemas.openxmlformats.org/officeDocument/2006/relationships/hyperlink" Target="http://www.genome.jp/kegg-bin/show_pathway?ko01230/K00134%09red/K00058%09red/K01697%09red/K00600%09red/K01476%09red/K01623%09red/K00030%09red/K01915%09red/K00548%09red" TargetMode="External"/><Relationship Id="rId360" Type="http://schemas.openxmlformats.org/officeDocument/2006/relationships/hyperlink" Target="http://www.genome.jp/kegg-bin/show_pathway?ko04920/K01596%09red/K04440%09red/K04734%09red/K05872%09red" TargetMode="External"/><Relationship Id="rId416" Type="http://schemas.openxmlformats.org/officeDocument/2006/relationships/hyperlink" Target="http://www.genome.jp/kegg-bin/show_pathway?ko00591/K14621%09red/K00100%09red" TargetMode="External"/><Relationship Id="rId220" Type="http://schemas.openxmlformats.org/officeDocument/2006/relationships/hyperlink" Target="http://www.genome.jp/kegg-bin/show_pathway?ko04142/K08568%09red/K01368%09red/K06129%09red/K12350%09red/K12373%09red/K01074%09red/K10532%09red/K01189%09red/K01136%09red/K01365%09red/K01205%09red/K12301%09red" TargetMode="External"/><Relationship Id="rId458" Type="http://schemas.openxmlformats.org/officeDocument/2006/relationships/hyperlink" Target="http://www.genome.jp/kegg-bin/show_pathway?ko04977/K14621%09red" TargetMode="External"/><Relationship Id="rId15" Type="http://schemas.openxmlformats.org/officeDocument/2006/relationships/hyperlink" Target="http://www.genome.jp/kegg-bin/show_pathway?ko04932/K04397%09red" TargetMode="External"/><Relationship Id="rId57" Type="http://schemas.openxmlformats.org/officeDocument/2006/relationships/hyperlink" Target="http://www.genome.jp/kegg-bin/show_pathway?ko05162/K11859%09red/K16194%09red/K08860%09red/K05703%09red/K04007%09red/K04734%09red/K00922%09red/K05410%09red/K03237%09red/K07211%09red/K02580%09red/K12968%09red/K18052%09red/K03283%09red" TargetMode="External"/><Relationship Id="rId262" Type="http://schemas.openxmlformats.org/officeDocument/2006/relationships/hyperlink" Target="http://www.genome.jp/kegg-bin/show_pathway?ko05204/K00121%09red/K04809%09red/K00799%09red" TargetMode="External"/><Relationship Id="rId318" Type="http://schemas.openxmlformats.org/officeDocument/2006/relationships/hyperlink" Target="http://www.genome.jp/kegg-bin/show_pathway?ko04080/K05205%09red/K05193%09red/K08375%09red/K04811%09red/K04805%09red/K01315%09red/K04809%09red/K04261%09red" TargetMode="External"/><Relationship Id="rId525" Type="http://schemas.openxmlformats.org/officeDocument/2006/relationships/hyperlink" Target="http://www.genome.jp/kegg-bin/show_pathway?ko00270/K01697%09red/K00548%09red" TargetMode="External"/><Relationship Id="rId567" Type="http://schemas.openxmlformats.org/officeDocument/2006/relationships/hyperlink" Target="http://www.genome.jp/kegg-bin/show_pathway?ko02010/K05684%09red" TargetMode="External"/><Relationship Id="rId99" Type="http://schemas.openxmlformats.org/officeDocument/2006/relationships/hyperlink" Target="http://www.genome.jp/kegg-bin/show_pathway?ko00643/K01426%09red" TargetMode="External"/><Relationship Id="rId122" Type="http://schemas.openxmlformats.org/officeDocument/2006/relationships/hyperlink" Target="http://www.genome.jp/kegg-bin/show_pathway?ko05205/K04515%09red/K04437%09red/K00182%09red/K01365%09red/K04393%09red/K04392%09red/K05719%09red/K12823%09red/K04707%09red/K07831%09red/K02842%09red/K07293%09red/K04409%09red/K05692%09red/K04688%09red/K00922%09red/K10380%09red/K00444%09red/K06269%09red/K16865%09red/K05760%09red/K04364%09red" TargetMode="External"/><Relationship Id="rId164" Type="http://schemas.openxmlformats.org/officeDocument/2006/relationships/hyperlink" Target="http://www.genome.jp/kegg-bin/show_pathway?ko05100/K05692%09red/K05719%09red/K07863%09red/K00922%09red/K04707%09red/K04393%09red/K04392%09red/K05760%09red" TargetMode="External"/><Relationship Id="rId371" Type="http://schemas.openxmlformats.org/officeDocument/2006/relationships/hyperlink" Target="http://www.genome.jp/kegg-bin/show_pathway?ko04390/K16681%09red/K00182%09red/K04354%09red/K08959%09red/K06685%09red/K05692%09red/K00444%09red/K04491%09red/K06091%09red/K06269%09red/K00408%09red/K06069%09red" TargetMode="External"/><Relationship Id="rId427" Type="http://schemas.openxmlformats.org/officeDocument/2006/relationships/hyperlink" Target="http://www.genome.jp/kegg-bin/show_pathway?ko04550/K00182%09red/K00408%09red/K00922%09red/K11305%09red/K02649%09red/K00444%09red/K04364%09red" TargetMode="External"/><Relationship Id="rId469" Type="http://schemas.openxmlformats.org/officeDocument/2006/relationships/hyperlink" Target="http://www.genome.jp/kegg-bin/show_pathway?ko04520/K04468%09red/K05703%09red/K05692%09red/K05695%09red/K04393%09red/K04392%09red/K04491%09red" TargetMode="External"/><Relationship Id="rId26" Type="http://schemas.openxmlformats.org/officeDocument/2006/relationships/hyperlink" Target="http://www.genome.jp/kegg-bin/show_pathway?ko04723/K13806%09red" TargetMode="External"/><Relationship Id="rId231" Type="http://schemas.openxmlformats.org/officeDocument/2006/relationships/hyperlink" Target="http://www.genome.jp/kegg-bin/show_pathway?ko02020/K01915%09red" TargetMode="External"/><Relationship Id="rId273" Type="http://schemas.openxmlformats.org/officeDocument/2006/relationships/hyperlink" Target="http://www.genome.jp/kegg-bin/show_pathway?ko04726/K00502%09red/K16342%09red/K04543%09red/K04892%09red/K05858%09red" TargetMode="External"/><Relationship Id="rId329" Type="http://schemas.openxmlformats.org/officeDocument/2006/relationships/hyperlink" Target="http://www.genome.jp/kegg-bin/show_pathway?ko05145/K04729%09red/K04433%09red/K05719%09red/K16060%09red/K16061%09red/K04440%09red/K04734%09red/K04725%09red/K00922%09red/K04570%09red/K02649%09red/K03283%09red" TargetMode="External"/><Relationship Id="rId480" Type="http://schemas.openxmlformats.org/officeDocument/2006/relationships/hyperlink" Target="http://www.genome.jp/kegg-bin/show_pathway?ko04014/K04440%09red/K02649%09red/K06619%09red/K00922%09red/K04570%09red/K04393%09red/K04392%09red/K02183%09red/K04364%09red/K05410%09red" TargetMode="External"/><Relationship Id="rId536" Type="http://schemas.openxmlformats.org/officeDocument/2006/relationships/hyperlink" Target="http://www.genome.jp/kegg-bin/show_pathway?ko05410/K12314%09red/K05692%09red/K05719%09red" TargetMode="External"/><Relationship Id="rId68" Type="http://schemas.openxmlformats.org/officeDocument/2006/relationships/hyperlink" Target="http://www.genome.jp/kegg-bin/show_pathway?ko05169/K08860%09red/K11406%09red/K04448%09red/K04433%09red/K04430%09red/K04431%09red/K04440%09red/K04734%09red/K16194%09red/K05872%09red/K03015%09red/K02087%09red/K11859%09red/K07936%09red/K03120%09red/K02580%09red/K06627%09red/K05410%09red/K03035%09red/K00922%09red/K03283%09red" TargetMode="External"/><Relationship Id="rId133" Type="http://schemas.openxmlformats.org/officeDocument/2006/relationships/hyperlink" Target="http://www.genome.jp/kegg-bin/show_pathway?ko04626/K12795%09red/K09487%09red/K04079%09red/K00864%09red/K02183%09red" TargetMode="External"/><Relationship Id="rId175" Type="http://schemas.openxmlformats.org/officeDocument/2006/relationships/hyperlink" Target="http://www.genome.jp/kegg-bin/show_pathway?ko04530/K04354%09red/K05692%09red/K17751%09red/K18052%09red/K04393%09red/K06093%09red/K07831%09red/K06091%09red/K06095%09red" TargetMode="External"/><Relationship Id="rId340" Type="http://schemas.openxmlformats.org/officeDocument/2006/relationships/hyperlink" Target="http://www.genome.jp/kegg-bin/show_pathway?ko05169/K11406%09red/K04448%09red/K04433%09red/K04430%09red/K04734%09red/K05872%09red/K03015%09red/K00922%09red/K04440%09red/K07936%09red/K03023%09red/K03035%09red/K05410%09red/K02649%09red/K03283%09red" TargetMode="External"/><Relationship Id="rId578" Type="http://schemas.openxmlformats.org/officeDocument/2006/relationships/hyperlink" Target="http://www.genome.jp/kegg-bin/show_pathway?ko05012/K08844%09red" TargetMode="External"/><Relationship Id="rId200" Type="http://schemas.openxmlformats.org/officeDocument/2006/relationships/hyperlink" Target="http://www.genome.jp/kegg-bin/show_pathway?ko00053/K00128%09red" TargetMode="External"/><Relationship Id="rId382" Type="http://schemas.openxmlformats.org/officeDocument/2006/relationships/hyperlink" Target="http://www.genome.jp/kegg-bin/show_pathway?ko00061/K00665%09red/K11262%09red" TargetMode="External"/><Relationship Id="rId438" Type="http://schemas.openxmlformats.org/officeDocument/2006/relationships/hyperlink" Target="http://www.genome.jp/kegg-bin/show_pathway?ko04916/K04515%09red/K00182%09red/K08049%09red/K00408%09red/K04491%09red/K09048%09red/K00444%09red/K02183%09red" TargetMode="External"/><Relationship Id="rId242" Type="http://schemas.openxmlformats.org/officeDocument/2006/relationships/hyperlink" Target="http://www.genome.jp/kegg-bin/show_pathway?ko05152/K04515%09red/K10169%09red/K04043%09red/K01368%09red/K04440%09red/K10059%09red/K10049%09red/K02580%09red/K04077%09red/K02183%09red" TargetMode="External"/><Relationship Id="rId284" Type="http://schemas.openxmlformats.org/officeDocument/2006/relationships/hyperlink" Target="http://www.genome.jp/kegg-bin/show_pathway?ko00650/K00019%09red" TargetMode="External"/><Relationship Id="rId491" Type="http://schemas.openxmlformats.org/officeDocument/2006/relationships/hyperlink" Target="http://www.genome.jp/kegg-bin/show_pathway?ko05218/K00922%09red/K02649%09red" TargetMode="External"/><Relationship Id="rId505" Type="http://schemas.openxmlformats.org/officeDocument/2006/relationships/hyperlink" Target="http://www.genome.jp/kegg-bin/show_pathway?ko05214/K04515%09red/K00922%09red/K02649%09red/K04364%09red/K02183%09red" TargetMode="External"/><Relationship Id="rId37" Type="http://schemas.openxmlformats.org/officeDocument/2006/relationships/hyperlink" Target="http://www.genome.jp/kegg-bin/show_pathway?ko05016/K10408%09red" TargetMode="External"/><Relationship Id="rId79" Type="http://schemas.openxmlformats.org/officeDocument/2006/relationships/hyperlink" Target="http://www.genome.jp/kegg-bin/show_pathway?ko04660/K00922%09red/K04409%09red/K04431%09red/K05703%09red/K04734%09red/K05872%09red/K07365%09red/K04707%09red/K04393%09red/K02580%09red/K04448%09red/K18052%09red/K04364%09red" TargetMode="External"/><Relationship Id="rId102" Type="http://schemas.openxmlformats.org/officeDocument/2006/relationships/hyperlink" Target="http://www.genome.jp/kegg-bin/show_pathway?ko04360/K04352%09red/K05743%09red/K05719%09red/K04409%09red/K06842%09red/K05703%09red/K06619%09red/K04393%09red/K04392%09red/K07524%09red/K06754%09red" TargetMode="External"/><Relationship Id="rId144" Type="http://schemas.openxmlformats.org/officeDocument/2006/relationships/hyperlink" Target="http://www.genome.jp/kegg-bin/show_pathway?ko04962/K09048%09red/K07905%09red/K09865%09red" TargetMode="External"/><Relationship Id="rId547" Type="http://schemas.openxmlformats.org/officeDocument/2006/relationships/hyperlink" Target="http://www.genome.jp/kegg-bin/show_pathway?ko03410/K03648%09red" TargetMode="External"/><Relationship Id="rId90" Type="http://schemas.openxmlformats.org/officeDocument/2006/relationships/hyperlink" Target="http://www.genome.jp/kegg-bin/show_pathway?ko00592/K16342%09red/K14621%09red/K16817%09red/K07513%09red" TargetMode="External"/><Relationship Id="rId186" Type="http://schemas.openxmlformats.org/officeDocument/2006/relationships/hyperlink" Target="http://www.genome.jp/kegg-bin/show_pathway?ko04950/K07292%09red" TargetMode="External"/><Relationship Id="rId351" Type="http://schemas.openxmlformats.org/officeDocument/2006/relationships/hyperlink" Target="http://www.genome.jp/kegg-bin/show_pathway?ko05160/K04354%09red/K04734%09red/K02649%09red/K00922%09red/K04440%09red/K03237%09red/K07211%09red/K04364%09red/K05410%09red" TargetMode="External"/><Relationship Id="rId393" Type="http://schemas.openxmlformats.org/officeDocument/2006/relationships/hyperlink" Target="http://www.genome.jp/kegg-bin/show_pathway?ko03320/K01596%09red/K08770%09red/K00232%09red/K00507%09red" TargetMode="External"/><Relationship Id="rId407" Type="http://schemas.openxmlformats.org/officeDocument/2006/relationships/hyperlink" Target="http://www.genome.jp/kegg-bin/show_pathway?ko05217/K04491%09red/K00408%09red/K00182%09red/K00444%09red" TargetMode="External"/><Relationship Id="rId449" Type="http://schemas.openxmlformats.org/officeDocument/2006/relationships/hyperlink" Target="http://www.genome.jp/kegg-bin/show_pathway?ko00471/K01425%09red" TargetMode="External"/><Relationship Id="rId211" Type="http://schemas.openxmlformats.org/officeDocument/2006/relationships/hyperlink" Target="http://www.genome.jp/kegg-bin/show_pathway?ko04916/K04515%09red/K02183%09red/K00444%09red/K09048%09red/K00182%09red/K02842%09red/K05858%09red" TargetMode="External"/><Relationship Id="rId253" Type="http://schemas.openxmlformats.org/officeDocument/2006/relationships/hyperlink" Target="http://www.genome.jp/kegg-bin/show_pathway?ko03022/K03120%09red/K14650%09red" TargetMode="External"/><Relationship Id="rId295" Type="http://schemas.openxmlformats.org/officeDocument/2006/relationships/hyperlink" Target="http://www.genome.jp/kegg-bin/show_pathway?ko02010/K05683%09red/K05657%09red/K05684%09red" TargetMode="External"/><Relationship Id="rId309" Type="http://schemas.openxmlformats.org/officeDocument/2006/relationships/hyperlink" Target="http://www.genome.jp/kegg-bin/show_pathway?ko04961/K05858%09red" TargetMode="External"/><Relationship Id="rId460" Type="http://schemas.openxmlformats.org/officeDocument/2006/relationships/hyperlink" Target="http://www.genome.jp/kegg-bin/show_pathway?ko00770/K01598%09red" TargetMode="External"/><Relationship Id="rId516" Type="http://schemas.openxmlformats.org/officeDocument/2006/relationships/hyperlink" Target="http://www.genome.jp/kegg-bin/show_pathway?ko01230/K00600%09red/K01697%09red/K00134%09red/K00548%09red/K01915%09red" TargetMode="External"/><Relationship Id="rId48" Type="http://schemas.openxmlformats.org/officeDocument/2006/relationships/hyperlink" Target="http://www.genome.jp/kegg-bin/show_pathway?ko04210/K04739%09red/K16060%09red/K16061%09red/K04734%09red/K04725%09red/K04397%09red/K00922%09red/K04570%09red/K02580%09red" TargetMode="External"/><Relationship Id="rId113" Type="http://schemas.openxmlformats.org/officeDocument/2006/relationships/hyperlink" Target="http://www.genome.jp/kegg-bin/show_pathway?ko04380/K04433%09red/K04431%09red/K08601%09red/K05148%09red/K04734%09red/K05703%09red/K00922%09red/K04440%09red/K04392%09red/K14381%09red/K02580%09red/K04448%09red/K04364%09red" TargetMode="External"/><Relationship Id="rId320" Type="http://schemas.openxmlformats.org/officeDocument/2006/relationships/hyperlink" Target="http://www.genome.jp/kegg-bin/show_pathway?ko00310/K00128%09red/K00164%09red/K11427%09red" TargetMode="External"/><Relationship Id="rId558" Type="http://schemas.openxmlformats.org/officeDocument/2006/relationships/hyperlink" Target="http://www.genome.jp/kegg-bin/show_pathway?ko04022/K09048%09red/K08049%09red/K00922%09red/K06269%09red/K02649%09red/K02183%09red" TargetMode="External"/><Relationship Id="rId155" Type="http://schemas.openxmlformats.org/officeDocument/2006/relationships/hyperlink" Target="http://www.genome.jp/kegg-bin/show_pathway?ko00531/K10532%09red/K01136%09red/K12373%09red/K01205%09red" TargetMode="External"/><Relationship Id="rId197" Type="http://schemas.openxmlformats.org/officeDocument/2006/relationships/hyperlink" Target="http://www.genome.jp/kegg-bin/show_pathway?ko00130/K10106%09red" TargetMode="External"/><Relationship Id="rId362" Type="http://schemas.openxmlformats.org/officeDocument/2006/relationships/hyperlink" Target="http://www.genome.jp/kegg-bin/show_pathway?ko04910/K04739%09red/K04372%09red/K00871%09red/K04440%09red/K05695%09red/K04688%09red/K06069%09red/K01596%09red/K00665%09red/K04707%09red/K02649%09red/K00922%09red/K07189%09red/K11262%09red/K06269%09red/K04364%09red/K02183%09red" TargetMode="External"/><Relationship Id="rId418" Type="http://schemas.openxmlformats.org/officeDocument/2006/relationships/hyperlink" Target="http://www.genome.jp/kegg-bin/show_pathway?ko05031/K04515%09red/K06269%09red/K04448%09red/K09048%09red/K02183%09red" TargetMode="External"/><Relationship Id="rId222" Type="http://schemas.openxmlformats.org/officeDocument/2006/relationships/hyperlink" Target="http://www.genome.jp/kegg-bin/show_pathway?ko04550/K00444%09red/K00182%09red/K04501%09red/K04676%09red/K13578%09red/K00922%09red/K11305%09red/K13596%09red/K02842%09red/K04364%09red" TargetMode="External"/><Relationship Id="rId264" Type="http://schemas.openxmlformats.org/officeDocument/2006/relationships/hyperlink" Target="http://www.genome.jp/kegg-bin/show_pathway?ko00350/K00121%09red" TargetMode="External"/><Relationship Id="rId471" Type="http://schemas.openxmlformats.org/officeDocument/2006/relationships/hyperlink" Target="http://www.genome.jp/kegg-bin/show_pathway?ko04750/K04515%09red/K04433%09red/K08049%09red/K00922%09red/K04440%09red/K06269%09red/K02649%09red/K02183%09red" TargetMode="External"/><Relationship Id="rId17" Type="http://schemas.openxmlformats.org/officeDocument/2006/relationships/hyperlink" Target="http://www.genome.jp/kegg-bin/show_pathway?ko00061/K00665%09red/K11262%09red" TargetMode="External"/><Relationship Id="rId59" Type="http://schemas.openxmlformats.org/officeDocument/2006/relationships/hyperlink" Target="http://www.genome.jp/kegg-bin/show_pathway?ko04622/K11594%09red/K08601%09red/K04734%09red/K04440%09red/K07211%09red/K02580%09red/K12655%09red/K05410%09red" TargetMode="External"/><Relationship Id="rId124" Type="http://schemas.openxmlformats.org/officeDocument/2006/relationships/hyperlink" Target="http://www.genome.jp/kegg-bin/show_pathway?ko05215/K09487%09red/K09048%09red/K04734%09red/K00922%09red/K12344%09red/K04079%09red/K02580%09red/K04364%09red" TargetMode="External"/><Relationship Id="rId527" Type="http://schemas.openxmlformats.org/officeDocument/2006/relationships/hyperlink" Target="http://www.genome.jp/kegg-bin/show_pathway?ko04744/K02183%09red" TargetMode="External"/><Relationship Id="rId569" Type="http://schemas.openxmlformats.org/officeDocument/2006/relationships/hyperlink" Target="http://www.genome.jp/kegg-bin/show_pathway?ko04145/K08054%09red/K04659%09red/K05719%09red/K05692%09red/K10413%09red/K04392%09red/K06560%09red" TargetMode="External"/><Relationship Id="rId70" Type="http://schemas.openxmlformats.org/officeDocument/2006/relationships/hyperlink" Target="http://www.genome.jp/kegg-bin/show_pathway?ko04620/K04433%09red/K04430%09red/K04431%09red/K04734%09red/K10169%09red/K00922%09red/K04440%09red/K04392%09red/K07211%09red/K02580%09red/K04448%09red/K05410%09red" TargetMode="External"/><Relationship Id="rId166" Type="http://schemas.openxmlformats.org/officeDocument/2006/relationships/hyperlink" Target="http://www.genome.jp/kegg-bin/show_pathway?ko00562/K00999%09red/K15909%09red/K00920%09red/K00922%09red/K01858%09red/K05858%09red" TargetMode="External"/><Relationship Id="rId331" Type="http://schemas.openxmlformats.org/officeDocument/2006/relationships/hyperlink" Target="http://www.genome.jp/kegg-bin/show_pathway?ko04210/K04739%09red/K04729%09red/K16060%09red/K16061%09red/K04734%09red/K04725%09red/K04397%09red/K00922%09red/K04570%09red/K02649%09red" TargetMode="External"/><Relationship Id="rId373" Type="http://schemas.openxmlformats.org/officeDocument/2006/relationships/hyperlink" Target="http://www.genome.jp/kegg-bin/show_pathway?ko00620/K01596%09red/K00049%09red/K11262%09red" TargetMode="External"/><Relationship Id="rId429" Type="http://schemas.openxmlformats.org/officeDocument/2006/relationships/hyperlink" Target="http://www.genome.jp/kegg-bin/show_pathway?ko05205/K04515%09red/K04437%09red/K00408%09red/K00182%09red/K05719%09red/K06269%09red/K05692%09red/K04688%09red/K02649%09red/K00922%09red/K04707%09red/K04393%09red/K04392%09red/K00444%09red/K07532%09red/K04364%09red/K10380%09red" TargetMode="External"/><Relationship Id="rId1" Type="http://schemas.openxmlformats.org/officeDocument/2006/relationships/hyperlink" Target="http://www.genome.jp/kegg-bin/show_pathway?ko04080/K05195%09red/K04585%09red" TargetMode="External"/><Relationship Id="rId233" Type="http://schemas.openxmlformats.org/officeDocument/2006/relationships/hyperlink" Target="http://www.genome.jp/kegg-bin/show_pathway?ko04670/K05719%09red/K05692%09red/K00922%09red/K04393%09red/K04392%09red/K07293%09red/K05760%09red" TargetMode="External"/><Relationship Id="rId440" Type="http://schemas.openxmlformats.org/officeDocument/2006/relationships/hyperlink" Target="http://www.genome.jp/kegg-bin/show_pathway?ko00590/K07422%09red/K14621%09red/K01830%09red" TargetMode="External"/><Relationship Id="rId28" Type="http://schemas.openxmlformats.org/officeDocument/2006/relationships/hyperlink" Target="http://www.genome.jp/kegg-bin/show_pathway?ko04612/K03283%09red" TargetMode="External"/><Relationship Id="rId275" Type="http://schemas.openxmlformats.org/officeDocument/2006/relationships/hyperlink" Target="http://www.genome.jp/kegg-bin/show_pathway?ko05143/K05858%09red" TargetMode="External"/><Relationship Id="rId300" Type="http://schemas.openxmlformats.org/officeDocument/2006/relationships/hyperlink" Target="http://www.genome.jp/kegg-bin/show_pathway?ko04921/K04515%09red/K05692%09red/K04454%09red/K16342%09red/K00922%09red/K07199%09red/K05858%09red/K04448%09red/K06269%09red/K02183%09red" TargetMode="External"/><Relationship Id="rId482" Type="http://schemas.openxmlformats.org/officeDocument/2006/relationships/hyperlink" Target="http://www.genome.jp/kegg-bin/show_pathway?ko00900/K05955%09red" TargetMode="External"/><Relationship Id="rId538" Type="http://schemas.openxmlformats.org/officeDocument/2006/relationships/hyperlink" Target="http://www.genome.jp/kegg-bin/show_pathway?ko04146/K04565%09red/K00232%09red/K00649%09red/K00272%09red" TargetMode="External"/><Relationship Id="rId81" Type="http://schemas.openxmlformats.org/officeDocument/2006/relationships/hyperlink" Target="http://www.genome.jp/kegg-bin/show_pathway?ko00780/K01942%09red" TargetMode="External"/><Relationship Id="rId135" Type="http://schemas.openxmlformats.org/officeDocument/2006/relationships/hyperlink" Target="http://www.genome.jp/kegg-bin/show_pathway?ko00061/K00665%09red" TargetMode="External"/><Relationship Id="rId177" Type="http://schemas.openxmlformats.org/officeDocument/2006/relationships/hyperlink" Target="http://www.genome.jp/kegg-bin/show_pathway?ko00280/K00128%09red/K00166%09red/K07513%09red/K01965%09red/K01968%09red" TargetMode="External"/><Relationship Id="rId342" Type="http://schemas.openxmlformats.org/officeDocument/2006/relationships/hyperlink" Target="http://www.genome.jp/kegg-bin/show_pathway?ko04620/K04729%09red/K04433%09red/K04430%09red/K05402%09red/K04734%09red/K00922%09red/K04440%09red/K04392%09red/K07211%09red/K04448%09red/K02649%09red/K05410%09red" TargetMode="External"/><Relationship Id="rId384" Type="http://schemas.openxmlformats.org/officeDocument/2006/relationships/hyperlink" Target="http://www.genome.jp/kegg-bin/show_pathway?ko05203/K11406%09red/K11594%09red/K09048%09red/K14021%09red/K11252%09red/K04734%09red/K02649%09red/K00922%09red/K04393%09red/K04392%09red/K12886%09red/K04448%09red/K04364%09red" TargetMode="External"/><Relationship Id="rId202" Type="http://schemas.openxmlformats.org/officeDocument/2006/relationships/hyperlink" Target="http://www.genome.jp/kegg-bin/show_pathway?ko04725/K04515%09red/K09048%09red/K05703%09red/K04543%09red/K00922%09red/K04805%09red/K04809%09red/K05858%09red" TargetMode="External"/><Relationship Id="rId244" Type="http://schemas.openxmlformats.org/officeDocument/2006/relationships/hyperlink" Target="http://www.genome.jp/kegg-bin/show_pathway?ko04540/K08959%09red/K02087%09red/K07375%09red/K04364%09red/K05858%09red" TargetMode="External"/><Relationship Id="rId39" Type="http://schemas.openxmlformats.org/officeDocument/2006/relationships/hyperlink" Target="http://www.genome.jp/kegg-bin/show_pathway?ko03040/K03283%09red" TargetMode="External"/><Relationship Id="rId286" Type="http://schemas.openxmlformats.org/officeDocument/2006/relationships/hyperlink" Target="http://www.genome.jp/kegg-bin/show_pathway?ko05016/K04559%09red/K04684%09red/K09048%09red/K04565%09red/K05625%09red/K03015%09red/K11831%09red/K03120%09red/K10408%09red/K05858%09red" TargetMode="External"/><Relationship Id="rId451" Type="http://schemas.openxmlformats.org/officeDocument/2006/relationships/hyperlink" Target="http://www.genome.jp/kegg-bin/show_pathway?ko04973/K08143%09red/K00922%09red/K02649%09red" TargetMode="External"/><Relationship Id="rId493" Type="http://schemas.openxmlformats.org/officeDocument/2006/relationships/hyperlink" Target="http://www.genome.jp/kegg-bin/show_pathway?ko04013/K04364%09red" TargetMode="External"/><Relationship Id="rId507" Type="http://schemas.openxmlformats.org/officeDocument/2006/relationships/hyperlink" Target="http://www.genome.jp/kegg-bin/show_pathway?ko05322/K11252%09red/K11253%09red" TargetMode="External"/><Relationship Id="rId549" Type="http://schemas.openxmlformats.org/officeDocument/2006/relationships/hyperlink" Target="http://www.genome.jp/kegg-bin/show_pathway?ko04971/K04515%09red/K08049%09red/K02183%09red" TargetMode="External"/><Relationship Id="rId50" Type="http://schemas.openxmlformats.org/officeDocument/2006/relationships/hyperlink" Target="http://www.genome.jp/kegg-bin/show_pathway?ko04120/K10597%09red/K10596%09red/K10580%09red/K06689%09red/K10592%09red/K16060%09red/K16061%09red/K10589%09red/K10456%09red/K10570%09red/K04725%09red/K04678%09red/K09561%09red/K04707%09red/K03347%09red/K10260%09red/K03348%09red/K10586%09red/K03362%09red/K10615%09red/K03364%09red" TargetMode="External"/><Relationship Id="rId104" Type="http://schemas.openxmlformats.org/officeDocument/2006/relationships/hyperlink" Target="http://www.genome.jp/kegg-bin/show_pathway?ko05211/K04409%09red/K00922%09red/K04393%09red/K04392%09red/K09594%09red/K04448%09red/K07293%09red/K04364%09red" TargetMode="External"/><Relationship Id="rId146" Type="http://schemas.openxmlformats.org/officeDocument/2006/relationships/hyperlink" Target="http://www.genome.jp/kegg-bin/show_pathway?ko00710/K00134%09red/K01623%09red/K00029%09red" TargetMode="External"/><Relationship Id="rId188" Type="http://schemas.openxmlformats.org/officeDocument/2006/relationships/hyperlink" Target="http://www.genome.jp/kegg-bin/show_pathway?ko03008/K14536%09red/K12619%09red/K14570%09red/K14284%09red/K07936%09red" TargetMode="External"/><Relationship Id="rId311" Type="http://schemas.openxmlformats.org/officeDocument/2006/relationships/hyperlink" Target="http://www.genome.jp/kegg-bin/show_pathway?ko05218/K00922%09red" TargetMode="External"/><Relationship Id="rId353" Type="http://schemas.openxmlformats.org/officeDocument/2006/relationships/hyperlink" Target="http://www.genome.jp/kegg-bin/show_pathway?ko04710/K08959%09red/K08532%09red/K08533%09red" TargetMode="External"/><Relationship Id="rId395" Type="http://schemas.openxmlformats.org/officeDocument/2006/relationships/hyperlink" Target="http://www.genome.jp/kegg-bin/show_pathway?ko00670/K00600%09red/K11787%09red/K00548%09red" TargetMode="External"/><Relationship Id="rId409" Type="http://schemas.openxmlformats.org/officeDocument/2006/relationships/hyperlink" Target="http://www.genome.jp/kegg-bin/show_pathway?ko05168/K04729%09red/K07211%09red/K04734%09red/K04440%09red/K12886%09red/K04448%09red/K06269%09red/K03237%09red/K05410%09red" TargetMode="External"/><Relationship Id="rId560" Type="http://schemas.openxmlformats.org/officeDocument/2006/relationships/hyperlink" Target="http://www.genome.jp/kegg-bin/show_pathway?ko04514/K05695%09red/K05719%09red" TargetMode="External"/><Relationship Id="rId92" Type="http://schemas.openxmlformats.org/officeDocument/2006/relationships/hyperlink" Target="http://www.genome.jp/kegg-bin/show_pathway?ko05203/K11594%09red/K09048%09red/K14021%09red/K16175%09red/K04734%09red/K11406%09red/K03120%09red/K02087%09red/K04393%09red/K04392%09red/K12886%09red/K02580%09red/K11643%09red/K06627%09red/K04448%09red/K00922%09red/K05760%09red/K04364%09red/K05768%09red" TargetMode="External"/><Relationship Id="rId213" Type="http://schemas.openxmlformats.org/officeDocument/2006/relationships/hyperlink" Target="http://www.genome.jp/kegg-bin/show_pathway?ko05223/K08528%09red/K00922%09red/K09408%09red/K04364%09red" TargetMode="External"/><Relationship Id="rId420" Type="http://schemas.openxmlformats.org/officeDocument/2006/relationships/hyperlink" Target="http://www.genome.jp/kegg-bin/show_pathway?ko01220/K00121%09red" TargetMode="External"/><Relationship Id="rId255" Type="http://schemas.openxmlformats.org/officeDocument/2006/relationships/hyperlink" Target="http://www.genome.jp/kegg-bin/show_pathway?ko05217/K02842%09red/K00444%09red/K00182%09red" TargetMode="External"/><Relationship Id="rId297" Type="http://schemas.openxmlformats.org/officeDocument/2006/relationships/hyperlink" Target="http://www.genome.jp/kegg-bin/show_pathway?ko04015/K04433%09red/K04527%09red/K06070%09red/K05692%09red/K00922%09red/K04393%09red/K04392%09red/K17702%09red/K06093%09red/K07831%09red/K05858%09red/K05719%09red/K02183%09red" TargetMode="External"/><Relationship Id="rId462" Type="http://schemas.openxmlformats.org/officeDocument/2006/relationships/hyperlink" Target="http://www.genome.jp/kegg-bin/show_pathway?ko00062/K10703%09red" TargetMode="External"/><Relationship Id="rId518" Type="http://schemas.openxmlformats.org/officeDocument/2006/relationships/hyperlink" Target="http://www.genome.jp/kegg-bin/show_pathway?ko04113/K06269%09red" TargetMode="External"/><Relationship Id="rId115" Type="http://schemas.openxmlformats.org/officeDocument/2006/relationships/hyperlink" Target="http://www.genome.jp/kegg-bin/show_pathway?ko00521/K01858%09red" TargetMode="External"/><Relationship Id="rId157" Type="http://schemas.openxmlformats.org/officeDocument/2006/relationships/hyperlink" Target="http://www.genome.jp/kegg-bin/show_pathway?ko00480/K00797%09red/K11205%09red/K01920%09red/K01581%09red/K00799%09red" TargetMode="External"/><Relationship Id="rId322" Type="http://schemas.openxmlformats.org/officeDocument/2006/relationships/hyperlink" Target="http://www.genome.jp/kegg-bin/show_pathway?ko05144/K04550%09red" TargetMode="External"/><Relationship Id="rId364" Type="http://schemas.openxmlformats.org/officeDocument/2006/relationships/hyperlink" Target="http://www.genome.jp/kegg-bin/show_pathway?ko04380/K04433%09red/K08601%09red/K05148%09red/K04734%09red/K02649%09red/K05703%09red/K00922%09red/K04440%09red/K04392%09red/K14381%09red/K04448%09red/K04364%09red" TargetMode="External"/><Relationship Id="rId61" Type="http://schemas.openxmlformats.org/officeDocument/2006/relationships/hyperlink" Target="http://www.genome.jp/kegg-bin/show_pathway?ko04010/K04437%09red/K04433%09red/K04430%09red/K04431%09red/K04439%09red/K04393%09red/K04392%09red/K04352%09red/K16342%09red/K04440%09red/K04445%09red/K17614%09red/K04372%09red/K04468%09red/K04409%09red/K04407%09red/K04402%09red/K07831%09red/K04346%09red/K04448%09red/K04454%09red/K02580%09red/K04459%09red/K04364%09red/K03283%09red" TargetMode="External"/><Relationship Id="rId199" Type="http://schemas.openxmlformats.org/officeDocument/2006/relationships/hyperlink" Target="http://www.genome.jp/kegg-bin/show_pathway?ko05140/K02580%09red/K04448%09red/K05719%09red/K04734%09red" TargetMode="External"/><Relationship Id="rId571" Type="http://schemas.openxmlformats.org/officeDocument/2006/relationships/hyperlink" Target="http://www.genome.jp/kegg-bin/show_pathway?ko05016/K04684%09red/K09048%09red/K03015%09red/K04565%09red/K10408%09red/K10426%09red" TargetMode="External"/><Relationship Id="rId19" Type="http://schemas.openxmlformats.org/officeDocument/2006/relationships/hyperlink" Target="http://www.genome.jp/kegg-bin/show_pathway?ko01212/K00665%09red/K11262%09red" TargetMode="External"/><Relationship Id="rId224" Type="http://schemas.openxmlformats.org/officeDocument/2006/relationships/hyperlink" Target="http://www.genome.jp/kegg-bin/show_pathway?ko04664/K04433%09red/K04430%09red/K04431%09red/K05703%09red/K16342%09red/K00922%09red/K04440%09red/K04392%09red/K04364%09red" TargetMode="External"/><Relationship Id="rId266" Type="http://schemas.openxmlformats.org/officeDocument/2006/relationships/hyperlink" Target="http://www.genome.jp/kegg-bin/show_pathway?ko00260/K00600%09red/K01697%09red/K00058%09red/K00108%09red" TargetMode="External"/><Relationship Id="rId431" Type="http://schemas.openxmlformats.org/officeDocument/2006/relationships/hyperlink" Target="http://www.genome.jp/kegg-bin/show_pathway?ko04024/K04515%09red/K09048%09red/K08049%09red/K04734%09red/K13293%09red/K00232%09red/K04440%09red/K04392%09red/K00922%09red/K04448%09red/K06269%09red/K02649%09red/K02183%09red" TargetMode="External"/><Relationship Id="rId473" Type="http://schemas.openxmlformats.org/officeDocument/2006/relationships/hyperlink" Target="http://www.genome.jp/kegg-bin/show_pathway?ko04725/K04515%09red/K09048%09red/K05703%09red/K08049%09red/K00922%09red/K02649%09red" TargetMode="External"/><Relationship Id="rId529" Type="http://schemas.openxmlformats.org/officeDocument/2006/relationships/hyperlink" Target="http://www.genome.jp/kegg-bin/show_pathway?ko00514/K09667%09red" TargetMode="External"/><Relationship Id="rId30" Type="http://schemas.openxmlformats.org/officeDocument/2006/relationships/hyperlink" Target="http://www.genome.jp/kegg-bin/show_pathway?ko04745/K13806%09red" TargetMode="External"/><Relationship Id="rId126" Type="http://schemas.openxmlformats.org/officeDocument/2006/relationships/hyperlink" Target="http://www.genome.jp/kegg-bin/show_pathway?ko04964/K01596%09red/K12040%09red/K01425%09red" TargetMode="External"/><Relationship Id="rId168" Type="http://schemas.openxmlformats.org/officeDocument/2006/relationships/hyperlink" Target="http://www.genome.jp/kegg-bin/show_pathway?ko00360/K01426%09red" TargetMode="External"/><Relationship Id="rId333" Type="http://schemas.openxmlformats.org/officeDocument/2006/relationships/hyperlink" Target="http://www.genome.jp/kegg-bin/show_pathway?ko05164/K05692%09red/K04729%09red/K04433%09red/K04430%09red/K04440%09red/K15046%09red/K09523%09red/K04734%09red/K02649%09red/K01349%09red/K00922%09red/K03283%09red/K05410%09red/K07211%09red/K14297%09red/K04448%09red/K03237%09red/K12968%09red" TargetMode="External"/><Relationship Id="rId540" Type="http://schemas.openxmlformats.org/officeDocument/2006/relationships/hyperlink" Target="http://www.genome.jp/kegg-bin/show_pathway?ko04724/K15010%09red/K01915%09red/K08049%09red/K01425%09red" TargetMode="External"/><Relationship Id="rId72" Type="http://schemas.openxmlformats.org/officeDocument/2006/relationships/hyperlink" Target="http://www.genome.jp/kegg-bin/show_pathway?ko05160/K08860%09red/K16194%09red/K04354%09red/K04734%09red/K00922%09red/K04440%09red/K04364%09red/K07211%09red/K02580%09red/K03237%09red/K05410%09red" TargetMode="External"/><Relationship Id="rId375" Type="http://schemas.openxmlformats.org/officeDocument/2006/relationships/hyperlink" Target="http://www.genome.jp/kegg-bin/show_pathway?ko05211/K02649%09red/K00922%09red/K04393%09red/K04392%09red/K09594%09red/K04448%09red/K04364%09red" TargetMode="External"/><Relationship Id="rId3" Type="http://schemas.openxmlformats.org/officeDocument/2006/relationships/hyperlink" Target="http://www.genome.jp/kegg-bin/show_pathway?ko00670/K00288%09red" TargetMode="External"/><Relationship Id="rId235" Type="http://schemas.openxmlformats.org/officeDocument/2006/relationships/hyperlink" Target="http://www.genome.jp/kegg-bin/show_pathway?ko00250/K01425%09red/K00820%09red/K00272%09red/K01915%09red" TargetMode="External"/><Relationship Id="rId277" Type="http://schemas.openxmlformats.org/officeDocument/2006/relationships/hyperlink" Target="http://www.genome.jp/kegg-bin/show_pathway?ko05146/K02580%09red/K00922%09red/K01476%09red/K06236%09red/K05858%09red" TargetMode="External"/><Relationship Id="rId400" Type="http://schemas.openxmlformats.org/officeDocument/2006/relationships/hyperlink" Target="http://www.genome.jp/kegg-bin/show_pathway?ko04914/K05868%09red/K08049%09red/K06645%09red/K00922%09red/K04440%09red/K04079%09red/K02649%09red" TargetMode="External"/><Relationship Id="rId442" Type="http://schemas.openxmlformats.org/officeDocument/2006/relationships/hyperlink" Target="http://www.genome.jp/kegg-bin/show_pathway?ko00130/K10106%09red" TargetMode="External"/><Relationship Id="rId484" Type="http://schemas.openxmlformats.org/officeDocument/2006/relationships/hyperlink" Target="http://www.genome.jp/kegg-bin/show_pathway?ko05216/K04491%09red/K09288%09red" TargetMode="External"/><Relationship Id="rId137" Type="http://schemas.openxmlformats.org/officeDocument/2006/relationships/hyperlink" Target="http://www.genome.jp/kegg-bin/show_pathway?ko05202/K04684%09red/K09105%09red/K08367%09red/K11253%09red/K00069%09red/K04676%09red/K12823%09red/K14970%09red/K04454%09red/K15188%09red/K04570%09red/K11427%09red/K15379%09red/K02580%09red/K08821%09red/K15616%09red/K15622%09red" TargetMode="External"/><Relationship Id="rId302" Type="http://schemas.openxmlformats.org/officeDocument/2006/relationships/hyperlink" Target="http://www.genome.jp/kegg-bin/show_pathway?ko00071/K00128%09red/K00121%09red/K07513%09red" TargetMode="External"/><Relationship Id="rId344" Type="http://schemas.openxmlformats.org/officeDocument/2006/relationships/hyperlink" Target="http://www.genome.jp/kegg-bin/show_pathway?ko04622/K11594%09red/K08601%09red/K04734%09red/K04440%09red/K07211%09red/K12655%09red/K05410%09red" TargetMode="External"/><Relationship Id="rId41" Type="http://schemas.openxmlformats.org/officeDocument/2006/relationships/hyperlink" Target="http://www.genome.jp/kegg-bin/show_pathway?ko05164/K03283%09red" TargetMode="External"/><Relationship Id="rId83" Type="http://schemas.openxmlformats.org/officeDocument/2006/relationships/hyperlink" Target="http://www.genome.jp/kegg-bin/show_pathway?ko05321/K02580%09red/K08532%09red/K04448%09red/K11225%09red/K08534%09red" TargetMode="External"/><Relationship Id="rId179" Type="http://schemas.openxmlformats.org/officeDocument/2006/relationships/hyperlink" Target="http://www.genome.jp/kegg-bin/show_pathway?ko04520/K04468%09red/K04527%09red/K05703%09red/K04501%09red/K05692%09red/K05694%09red/K04393%09red/K04392%09red/K05693%09red" TargetMode="External"/><Relationship Id="rId386" Type="http://schemas.openxmlformats.org/officeDocument/2006/relationships/hyperlink" Target="http://www.genome.jp/kegg-bin/show_pathway?ko03060/K09490%09red" TargetMode="External"/><Relationship Id="rId551" Type="http://schemas.openxmlformats.org/officeDocument/2006/relationships/hyperlink" Target="http://www.genome.jp/kegg-bin/show_pathway?ko04919/K00408%09red/K17903%09red/K05692%09red/K02599%09red/K00922%09red/K02649%09red" TargetMode="External"/><Relationship Id="rId190" Type="http://schemas.openxmlformats.org/officeDocument/2006/relationships/hyperlink" Target="http://www.genome.jp/kegg-bin/show_pathway?ko05216/K09288%09red/K09289%09red" TargetMode="External"/><Relationship Id="rId204" Type="http://schemas.openxmlformats.org/officeDocument/2006/relationships/hyperlink" Target="http://www.genome.jp/kegg-bin/show_pathway?ko05322/K11089%09red/K11088%09red/K11253%09red" TargetMode="External"/><Relationship Id="rId246" Type="http://schemas.openxmlformats.org/officeDocument/2006/relationships/hyperlink" Target="http://www.genome.jp/kegg-bin/show_pathway?ko05213/K00922%09red/K09408%09red/K04364%09red" TargetMode="External"/><Relationship Id="rId288" Type="http://schemas.openxmlformats.org/officeDocument/2006/relationships/hyperlink" Target="http://www.genome.jp/kegg-bin/show_pathway?ko04976/K05683%09red/K12040%09red/K05684%09red" TargetMode="External"/><Relationship Id="rId411" Type="http://schemas.openxmlformats.org/officeDocument/2006/relationships/hyperlink" Target="http://www.genome.jp/kegg-bin/show_pathway?ko00626/K00121%09red" TargetMode="External"/><Relationship Id="rId453" Type="http://schemas.openxmlformats.org/officeDocument/2006/relationships/hyperlink" Target="http://www.genome.jp/kegg-bin/show_pathway?ko00240/K00384%09red/K00857%09red/K18533%09red/K03015%09red/K03023%09red/K10807%09red/K01081%09red/K00876%09red" TargetMode="External"/><Relationship Id="rId509" Type="http://schemas.openxmlformats.org/officeDocument/2006/relationships/hyperlink" Target="http://www.genome.jp/kegg-bin/show_pathway?ko00830/K00121%09red" TargetMode="External"/><Relationship Id="rId106" Type="http://schemas.openxmlformats.org/officeDocument/2006/relationships/hyperlink" Target="http://www.genome.jp/kegg-bin/show_pathway?ko00561/K01189%09red/K00128%09red/K00901%09red/K01080%09red/K14076%09red/K11155%09red/K14074%09red/K14073%09red/K00864%09red" TargetMode="External"/><Relationship Id="rId313" Type="http://schemas.openxmlformats.org/officeDocument/2006/relationships/hyperlink" Target="http://www.genome.jp/kegg-bin/show_pathway?ko00983/K00088%09red" TargetMode="External"/><Relationship Id="rId495" Type="http://schemas.openxmlformats.org/officeDocument/2006/relationships/hyperlink" Target="http://www.genome.jp/kegg-bin/show_pathway?ko00052/K01189%09red" TargetMode="External"/><Relationship Id="rId10" Type="http://schemas.openxmlformats.org/officeDocument/2006/relationships/hyperlink" Target="http://www.genome.jp/kegg-bin/show_pathway?ko05134/K04397%09red" TargetMode="External"/><Relationship Id="rId52" Type="http://schemas.openxmlformats.org/officeDocument/2006/relationships/hyperlink" Target="http://www.genome.jp/kegg-bin/show_pathway?ko04612/K08054%09red/K01368%09red/K01365%09red/K09489%09red/K04079%09red/K03283%09red" TargetMode="External"/><Relationship Id="rId94" Type="http://schemas.openxmlformats.org/officeDocument/2006/relationships/hyperlink" Target="http://www.genome.jp/kegg-bin/show_pathway?ko04390/K09448%09red/K13578%09red/K02842%09red/K00182%09red/K04501%09red/K08959%09red/K16175%09red/K04676%09red/K05692%09red/K04354%09red/K16687%09red/K06091%09red/K03362%09red/K06093%09red/K00444%09red/K06269%09red/K06685%09red" TargetMode="External"/><Relationship Id="rId148" Type="http://schemas.openxmlformats.org/officeDocument/2006/relationships/hyperlink" Target="http://www.genome.jp/kegg-bin/show_pathway?ko05110/K07937%09red/K05692%09red/K10950%09red/K10951%09red/K09582%09red" TargetMode="External"/><Relationship Id="rId355" Type="http://schemas.openxmlformats.org/officeDocument/2006/relationships/hyperlink" Target="http://www.genome.jp/kegg-bin/show_pathway?ko04964/K01596%09red/K12040%09red/K01425%09red" TargetMode="External"/><Relationship Id="rId397" Type="http://schemas.openxmlformats.org/officeDocument/2006/relationships/hyperlink" Target="http://www.genome.jp/kegg-bin/show_pathway?ko05212/K04570%09red/K00922%09red/K04440%09red/K04393%09red/K04392%09red/K02649%09red" TargetMode="External"/><Relationship Id="rId520" Type="http://schemas.openxmlformats.org/officeDocument/2006/relationships/hyperlink" Target="http://www.genome.jp/kegg-bin/show_pathway?ko05412/K04491%09red/K05692%09red/K05719%09red" TargetMode="External"/><Relationship Id="rId562" Type="http://schemas.openxmlformats.org/officeDocument/2006/relationships/hyperlink" Target="http://www.genome.jp/kegg-bin/show_pathway?ko04142/K08568%09red/K01202%09red/K06129%09red/K01189%09red/K10532%09red/K12301%09red" TargetMode="External"/><Relationship Id="rId215" Type="http://schemas.openxmlformats.org/officeDocument/2006/relationships/hyperlink" Target="http://www.genome.jp/kegg-bin/show_pathway?ko00620/K01596%09red/K00128%09red/K00029%09red" TargetMode="External"/><Relationship Id="rId257" Type="http://schemas.openxmlformats.org/officeDocument/2006/relationships/hyperlink" Target="http://www.genome.jp/kegg-bin/show_pathway?ko01210/K00030%09red" TargetMode="External"/><Relationship Id="rId422" Type="http://schemas.openxmlformats.org/officeDocument/2006/relationships/hyperlink" Target="http://www.genome.jp/kegg-bin/show_pathway?ko04630/K04570%09red/K04699%09red/K00922%09red/K04707%09red/K04364%09red/K04703%09red/K02649%09red" TargetMode="External"/><Relationship Id="rId464" Type="http://schemas.openxmlformats.org/officeDocument/2006/relationships/hyperlink" Target="http://www.genome.jp/kegg-bin/show_pathway?ko03020/K03015%09red/K03023%09red" TargetMode="External"/><Relationship Id="rId299" Type="http://schemas.openxmlformats.org/officeDocument/2006/relationships/hyperlink" Target="http://www.genome.jp/kegg-bin/show_pathway?ko04270/K04346%09red/K16342%09red/K04639%09red/K18052%09red/K02183%09red/K06269%09red/K05858%09red" TargetMode="External"/><Relationship Id="rId63" Type="http://schemas.openxmlformats.org/officeDocument/2006/relationships/hyperlink" Target="http://www.genome.jp/kegg-bin/show_pathway?ko04064/K16060%09red/K18052%09red/K04570%09red/K04734%09red/K04725%09red/K11859%09red/K10130%09red/K02580%09red" TargetMode="External"/><Relationship Id="rId159" Type="http://schemas.openxmlformats.org/officeDocument/2006/relationships/hyperlink" Target="http://www.genome.jp/kegg-bin/show_pathway?ko05142/K04430%09red/K04354%09red/K04734%09red/K10169%09red/K00922%09red/K04440%09red/K02580%09red/K04448%09red/K05858%09red" TargetMode="External"/><Relationship Id="rId366" Type="http://schemas.openxmlformats.org/officeDocument/2006/relationships/hyperlink" Target="http://www.genome.jp/kegg-bin/show_pathway?ko04340/K00182%09red/K08957%09red/K08959%09red/K00408%09red/K06233%09red/K00444%09red" TargetMode="External"/><Relationship Id="rId573" Type="http://schemas.openxmlformats.org/officeDocument/2006/relationships/hyperlink" Target="http://www.genome.jp/kegg-bin/show_pathway?ko04970/K08049%09red/K02183%09red" TargetMode="External"/><Relationship Id="rId226" Type="http://schemas.openxmlformats.org/officeDocument/2006/relationships/hyperlink" Target="http://www.genome.jp/kegg-bin/show_pathway?ko05221/K02580%09red/K08367%09red/K00922%09red/K04688%09red/K04364%09red" TargetMode="External"/><Relationship Id="rId433" Type="http://schemas.openxmlformats.org/officeDocument/2006/relationships/hyperlink" Target="http://www.genome.jp/kegg-bin/show_pathway?ko04261/K04515%09red/K09048%09red/K04354%09red/K09052%09red/K08049%09red/K00922%09red/K04445%09red/K12314%09red/K06269%09red/K02649%09red/K02183%09red" TargetMode="External"/><Relationship Id="rId74" Type="http://schemas.openxmlformats.org/officeDocument/2006/relationships/hyperlink" Target="http://www.genome.jp/kegg-bin/show_pathway?ko05161/K11594%09red/K09048%09red/K04430%09red/K04501%09red/K04734%09red/K11225%09red/K00922%09red/K04440%09red/K07211%09red/K02580%09red/K06627%09red/K04448%09red/K04364%09red/K05410%09red" TargetMode="External"/><Relationship Id="rId377" Type="http://schemas.openxmlformats.org/officeDocument/2006/relationships/hyperlink" Target="http://www.genome.jp/kegg-bin/show_pathway?ko05142/K04729%09red/K04430%09red/K04354%09red/K04734%09red/K00922%09red/K04440%09red/K04448%09red/K02649%09red" TargetMode="External"/><Relationship Id="rId500" Type="http://schemas.openxmlformats.org/officeDocument/2006/relationships/hyperlink" Target="http://www.genome.jp/kegg-bin/show_pathway?ko00230/K01769%09red/K00088%09red/K18533%09red/K08049%09red/K13293%09red/K03015%09red/K03023%09red/K00939%09red/K10807%09red/K01081%09red/K11787%09red" TargetMode="External"/><Relationship Id="rId5" Type="http://schemas.openxmlformats.org/officeDocument/2006/relationships/hyperlink" Target="http://www.genome.jp/kegg-bin/show_pathway?ko00514/K07968%09red" TargetMode="External"/><Relationship Id="rId237" Type="http://schemas.openxmlformats.org/officeDocument/2006/relationships/hyperlink" Target="http://www.genome.jp/kegg-bin/show_pathway?ko05033/K04809%09red" TargetMode="External"/><Relationship Id="rId444" Type="http://schemas.openxmlformats.org/officeDocument/2006/relationships/hyperlink" Target="http://www.genome.jp/kegg-bin/show_pathway?ko05221/K04688%09red/K08367%09red/K00922%09red/K02649%09red/K04491%09red/K04364%09red" TargetMode="External"/><Relationship Id="rId290" Type="http://schemas.openxmlformats.org/officeDocument/2006/relationships/hyperlink" Target="http://www.genome.jp/kegg-bin/show_pathway?ko00052/K01189%09red" TargetMode="External"/><Relationship Id="rId304" Type="http://schemas.openxmlformats.org/officeDocument/2006/relationships/hyperlink" Target="http://www.genome.jp/kegg-bin/show_pathway?ko04330/K04496%09red/K06058%09red/K02599%09red/K06051%09red" TargetMode="External"/><Relationship Id="rId388" Type="http://schemas.openxmlformats.org/officeDocument/2006/relationships/hyperlink" Target="http://www.genome.jp/kegg-bin/show_pathway?ko03040/K12882%09red/K11095%09red/K12886%09red/K12841%09red/K12842%09red/K03283%09red" TargetMode="External"/><Relationship Id="rId511" Type="http://schemas.openxmlformats.org/officeDocument/2006/relationships/hyperlink" Target="http://www.genome.jp/kegg-bin/show_pathway?ko04913/K08049%09red" TargetMode="External"/><Relationship Id="rId85" Type="http://schemas.openxmlformats.org/officeDocument/2006/relationships/hyperlink" Target="http://www.genome.jp/kegg-bin/show_pathway?ko04130/K08496%09red/K08490%09red/K08493%09red/K08488%09red/K08516%09red/K08509%09red" TargetMode="External"/><Relationship Id="rId150" Type="http://schemas.openxmlformats.org/officeDocument/2006/relationships/hyperlink" Target="http://www.genome.jp/kegg-bin/show_pathway?ko04711/K09057%09red" TargetMode="External"/><Relationship Id="rId248" Type="http://schemas.openxmlformats.org/officeDocument/2006/relationships/hyperlink" Target="http://www.genome.jp/kegg-bin/show_pathway?ko04022/K04346%09red/K09048%09red/K04527%09red/K18283%09red/K04454%09red/K04639%09red/K00922%09red/K05853%09red/K05850%09red/K02183%09red/K06269%09red/K05858%09red" TargetMode="External"/><Relationship Id="rId455" Type="http://schemas.openxmlformats.org/officeDocument/2006/relationships/hyperlink" Target="http://www.genome.jp/kegg-bin/show_pathway?ko00650/K00019%09red/K00100%09red" TargetMode="External"/><Relationship Id="rId12" Type="http://schemas.openxmlformats.org/officeDocument/2006/relationships/hyperlink" Target="http://www.genome.jp/kegg-bin/show_pathway?ko05133/K04397%09red" TargetMode="External"/><Relationship Id="rId108" Type="http://schemas.openxmlformats.org/officeDocument/2006/relationships/hyperlink" Target="http://www.genome.jp/kegg-bin/show_pathway?ko03015/K14416%09red/K04354%09red/K14411%09red/K14376%09red/K15544%09red/K03267%09red/K14398%09red/K03265%09red/K14284%09red/K12812%09red/K14408%09red/K11583%09red/K11584%09red/K14402%09red/K06269%09red" TargetMode="External"/><Relationship Id="rId315" Type="http://schemas.openxmlformats.org/officeDocument/2006/relationships/hyperlink" Target="http://www.genome.jp/kegg-bin/show_pathway?ko05412/K05692%09red/K05719%09red" TargetMode="External"/><Relationship Id="rId522" Type="http://schemas.openxmlformats.org/officeDocument/2006/relationships/hyperlink" Target="http://www.genome.jp/kegg-bin/show_pathway?ko00982/K00121%09red" TargetMode="External"/><Relationship Id="rId96" Type="http://schemas.openxmlformats.org/officeDocument/2006/relationships/hyperlink" Target="http://www.genome.jp/kegg-bin/show_pathway?ko04722/K04515%09red/K04431%09red/K04734%09red/K05872%09red/K06619%09red/K00922%09red/K04440%09red/K09408%09red/K04392%09red/K04445%09red/K02580%09red/K04393%09red/K04448%09red/K07293%09red/K04364%09red/K02183%09red" TargetMode="External"/><Relationship Id="rId161" Type="http://schemas.openxmlformats.org/officeDocument/2006/relationships/hyperlink" Target="http://www.genome.jp/kegg-bin/show_pathway?ko04370/K16342%09red/K00922%09red/K04393%09red/K04392%09red/K05760%09red" TargetMode="External"/><Relationship Id="rId399" Type="http://schemas.openxmlformats.org/officeDocument/2006/relationships/hyperlink" Target="http://www.genome.jp/kegg-bin/show_pathway?ko01040/K10703%09red/K00232%09red/K00507%09red" TargetMode="External"/><Relationship Id="rId259" Type="http://schemas.openxmlformats.org/officeDocument/2006/relationships/hyperlink" Target="http://www.genome.jp/kegg-bin/show_pathway?ko03410/K03648%09red/K10800%09red" TargetMode="External"/><Relationship Id="rId466" Type="http://schemas.openxmlformats.org/officeDocument/2006/relationships/hyperlink" Target="http://www.genome.jp/kegg-bin/show_pathway?ko00460/K00600%09red" TargetMode="External"/><Relationship Id="rId23" Type="http://schemas.openxmlformats.org/officeDocument/2006/relationships/hyperlink" Target="http://www.genome.jp/kegg-bin/show_pathway?ko04810/K05759%09red/K13710%09red" TargetMode="External"/><Relationship Id="rId119" Type="http://schemas.openxmlformats.org/officeDocument/2006/relationships/hyperlink" Target="http://www.genome.jp/kegg-bin/show_pathway?ko05212/K04501%09red/K04570%09red/K00922%09red/K04440%09red/K04393%09red/K04392%09red/K02580%09red" TargetMode="External"/><Relationship Id="rId326" Type="http://schemas.openxmlformats.org/officeDocument/2006/relationships/hyperlink" Target="http://www.genome.jp/kegg-bin/show_pathway?ko04919/K17903%09red/K00922%09red/K05692%09red/K02599%09red/K05858%09red" TargetMode="External"/><Relationship Id="rId533" Type="http://schemas.openxmlformats.org/officeDocument/2006/relationships/hyperlink" Target="http://www.genome.jp/kegg-bin/show_pathway?ko04810/K05743%09red/K05719%09red/K06269%09red/K05692%09red/K00922%09red/K04393%09red/K04392%09red/K05766%09red/K07532%09red/K02649%09red" TargetMode="External"/><Relationship Id="rId172" Type="http://schemas.openxmlformats.org/officeDocument/2006/relationships/hyperlink" Target="http://www.genome.jp/kegg-bin/show_pathway?ko04261/K04515%09red/K11583%09red/K09048%09red/K04354%09red/K06269%09red/K05850%09red/K17751%09red/K00922%09red/K04445%09red/K09052%09red/K02183%09red/K11584%09red/K05858%09red" TargetMode="External"/><Relationship Id="rId477" Type="http://schemas.openxmlformats.org/officeDocument/2006/relationships/hyperlink" Target="http://www.genome.jp/kegg-bin/show_pathway?ko05144/K04550%09red/K04729%09red/K04659%09red" TargetMode="External"/><Relationship Id="rId337" Type="http://schemas.openxmlformats.org/officeDocument/2006/relationships/hyperlink" Target="http://www.genome.jp/kegg-bin/show_pathway?ko04915/K04684%09red/K09048%09red/K02183%09red/K00922%09red/K02649%09red/K04079%09red/K04448%09red/K08049%09red/K04364%09red/K03283%09re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6A136-3C4E-AC42-B3B6-9BC55F9A0FED}">
  <dimension ref="A1:N618"/>
  <sheetViews>
    <sheetView tabSelected="1" workbookViewId="0">
      <selection activeCell="B67" sqref="B67"/>
    </sheetView>
  </sheetViews>
  <sheetFormatPr baseColWidth="10" defaultRowHeight="16" x14ac:dyDescent="0.2"/>
  <sheetData>
    <row r="1" spans="1:13" x14ac:dyDescent="0.2">
      <c r="A1" s="8"/>
      <c r="B1" s="10" t="s">
        <v>3192</v>
      </c>
      <c r="C1" s="8"/>
      <c r="D1" s="8"/>
      <c r="E1" s="8"/>
      <c r="F1" s="8"/>
      <c r="G1" s="8"/>
      <c r="H1" s="8"/>
      <c r="I1" s="8"/>
      <c r="J1" s="8"/>
      <c r="K1" s="8"/>
      <c r="L1" s="8"/>
      <c r="M1" s="8"/>
    </row>
    <row r="2" spans="1:13" x14ac:dyDescent="0.2">
      <c r="A2" s="8"/>
      <c r="B2" s="10"/>
      <c r="C2" s="8"/>
      <c r="D2" s="8"/>
      <c r="E2" s="8"/>
      <c r="F2" s="8"/>
      <c r="G2" s="8"/>
      <c r="H2" s="8"/>
      <c r="I2" s="8"/>
      <c r="J2" s="8"/>
      <c r="K2" s="8"/>
      <c r="L2" s="8"/>
      <c r="M2" s="8"/>
    </row>
    <row r="3" spans="1:13" x14ac:dyDescent="0.2">
      <c r="A3" s="8"/>
      <c r="B3" s="11" t="s">
        <v>0</v>
      </c>
      <c r="C3" s="8"/>
      <c r="D3" s="8"/>
      <c r="E3" s="8"/>
      <c r="F3" s="8"/>
      <c r="G3" s="8"/>
      <c r="H3" s="8"/>
      <c r="I3" s="8"/>
      <c r="J3" s="8"/>
      <c r="K3" s="8"/>
      <c r="L3" s="8"/>
      <c r="M3" s="8"/>
    </row>
    <row r="4" spans="1:13" x14ac:dyDescent="0.2">
      <c r="A4" s="8"/>
      <c r="B4" s="11" t="s">
        <v>1</v>
      </c>
      <c r="C4" s="8"/>
      <c r="D4" s="8"/>
      <c r="E4" s="8"/>
      <c r="F4" s="8"/>
      <c r="G4" s="8"/>
      <c r="H4" s="8"/>
      <c r="I4" s="8"/>
      <c r="J4" s="8"/>
      <c r="K4" s="8"/>
      <c r="L4" s="8"/>
      <c r="M4" s="8"/>
    </row>
    <row r="5" spans="1:13" x14ac:dyDescent="0.2">
      <c r="A5" s="8"/>
      <c r="B5" s="11" t="s">
        <v>2</v>
      </c>
      <c r="C5" s="8"/>
      <c r="D5" s="8"/>
      <c r="E5" s="8"/>
      <c r="F5" s="8"/>
      <c r="G5" s="8"/>
      <c r="H5" s="8"/>
      <c r="I5" s="8"/>
      <c r="J5" s="8"/>
      <c r="K5" s="8"/>
      <c r="L5" s="8"/>
      <c r="M5" s="8"/>
    </row>
    <row r="6" spans="1:13" x14ac:dyDescent="0.2">
      <c r="A6" s="16"/>
      <c r="B6" s="11" t="s">
        <v>3208</v>
      </c>
      <c r="C6" s="8"/>
      <c r="D6" s="8"/>
      <c r="E6" s="8"/>
      <c r="F6" s="8"/>
      <c r="G6" s="8"/>
      <c r="H6" s="8"/>
      <c r="I6" s="8"/>
      <c r="J6" s="8"/>
      <c r="K6" s="8"/>
      <c r="L6" s="8"/>
      <c r="M6" s="8"/>
    </row>
    <row r="7" spans="1:13" x14ac:dyDescent="0.2">
      <c r="A7" s="8"/>
      <c r="B7" s="8"/>
      <c r="C7" s="8"/>
      <c r="D7" s="8"/>
      <c r="E7" s="8"/>
      <c r="F7" s="8"/>
      <c r="G7" s="8"/>
      <c r="H7" s="8"/>
      <c r="I7" s="8"/>
      <c r="J7" s="8"/>
      <c r="K7" s="8"/>
      <c r="L7" s="8"/>
      <c r="M7" s="8"/>
    </row>
    <row r="8" spans="1:13" s="10" customFormat="1" x14ac:dyDescent="0.2">
      <c r="A8" s="10" t="s">
        <v>1848</v>
      </c>
      <c r="B8" s="11" t="s">
        <v>3</v>
      </c>
      <c r="C8" s="11" t="s">
        <v>4</v>
      </c>
      <c r="D8" s="11" t="s">
        <v>5</v>
      </c>
      <c r="E8" s="11" t="s">
        <v>6</v>
      </c>
      <c r="F8" s="11" t="s">
        <v>7</v>
      </c>
      <c r="G8" s="11" t="s">
        <v>8</v>
      </c>
      <c r="H8" s="11" t="s">
        <v>9</v>
      </c>
      <c r="I8" s="11" t="s">
        <v>10</v>
      </c>
      <c r="J8" s="10" t="s">
        <v>1663</v>
      </c>
      <c r="K8" s="10" t="s">
        <v>1664</v>
      </c>
      <c r="L8" s="11" t="s">
        <v>11</v>
      </c>
    </row>
    <row r="9" spans="1:13" x14ac:dyDescent="0.2">
      <c r="A9" s="9">
        <v>1</v>
      </c>
      <c r="B9" s="1" t="s">
        <v>1089</v>
      </c>
      <c r="C9" s="3" t="s">
        <v>13</v>
      </c>
      <c r="D9" s="3" t="s">
        <v>1090</v>
      </c>
      <c r="E9" s="3">
        <v>2</v>
      </c>
      <c r="F9" s="3">
        <v>328</v>
      </c>
      <c r="G9" s="3">
        <v>3.7707191310400001E-3</v>
      </c>
      <c r="H9" s="3">
        <v>6.0073337650899998E-2</v>
      </c>
      <c r="I9" s="3" t="s">
        <v>3193</v>
      </c>
      <c r="J9" s="6" t="s">
        <v>3145</v>
      </c>
      <c r="K9" s="6" t="s">
        <v>3146</v>
      </c>
      <c r="L9" s="5" t="s">
        <v>3194</v>
      </c>
    </row>
    <row r="10" spans="1:13" x14ac:dyDescent="0.2">
      <c r="A10" s="9">
        <f t="shared" ref="A10:A24" si="0">1+A9</f>
        <v>2</v>
      </c>
      <c r="B10" s="1" t="s">
        <v>357</v>
      </c>
      <c r="C10" s="3" t="s">
        <v>13</v>
      </c>
      <c r="D10" s="3" t="s">
        <v>358</v>
      </c>
      <c r="E10" s="3">
        <v>1</v>
      </c>
      <c r="F10" s="3">
        <v>26</v>
      </c>
      <c r="G10" s="3">
        <v>7.50916720636E-3</v>
      </c>
      <c r="H10" s="3">
        <v>6.0073337650899998E-2</v>
      </c>
      <c r="I10" s="3" t="s">
        <v>3147</v>
      </c>
      <c r="J10" s="6" t="s">
        <v>3148</v>
      </c>
      <c r="K10" s="6" t="s">
        <v>3149</v>
      </c>
      <c r="L10" s="5" t="s">
        <v>360</v>
      </c>
    </row>
    <row r="11" spans="1:13" x14ac:dyDescent="0.2">
      <c r="A11" s="9">
        <f t="shared" si="0"/>
        <v>3</v>
      </c>
      <c r="B11" s="1" t="s">
        <v>165</v>
      </c>
      <c r="C11" s="3" t="s">
        <v>13</v>
      </c>
      <c r="D11" s="3" t="s">
        <v>166</v>
      </c>
      <c r="E11" s="3">
        <v>1</v>
      </c>
      <c r="F11" s="3">
        <v>49</v>
      </c>
      <c r="G11" s="3">
        <v>1.38639733617E-2</v>
      </c>
      <c r="H11" s="3">
        <v>6.3161722927300004E-2</v>
      </c>
      <c r="I11" s="3" t="s">
        <v>3150</v>
      </c>
      <c r="J11" s="6" t="s">
        <v>3151</v>
      </c>
      <c r="K11" s="6" t="s">
        <v>3152</v>
      </c>
      <c r="L11" s="5" t="s">
        <v>3195</v>
      </c>
    </row>
    <row r="12" spans="1:13" x14ac:dyDescent="0.2">
      <c r="A12" s="9">
        <f t="shared" si="0"/>
        <v>4</v>
      </c>
      <c r="B12" s="1" t="s">
        <v>645</v>
      </c>
      <c r="C12" s="3" t="s">
        <v>13</v>
      </c>
      <c r="D12" s="3" t="s">
        <v>646</v>
      </c>
      <c r="E12" s="3">
        <v>1</v>
      </c>
      <c r="F12" s="3">
        <v>56</v>
      </c>
      <c r="G12" s="3">
        <v>1.57904307318E-2</v>
      </c>
      <c r="H12" s="3">
        <v>6.3161722927300004E-2</v>
      </c>
      <c r="I12" s="3" t="s">
        <v>3147</v>
      </c>
      <c r="J12" s="6" t="s">
        <v>3148</v>
      </c>
      <c r="K12" s="6" t="s">
        <v>3149</v>
      </c>
      <c r="L12" s="5" t="s">
        <v>647</v>
      </c>
    </row>
    <row r="13" spans="1:13" x14ac:dyDescent="0.2">
      <c r="A13" s="9">
        <f t="shared" si="0"/>
        <v>5</v>
      </c>
      <c r="B13" s="1" t="s">
        <v>393</v>
      </c>
      <c r="C13" s="3" t="s">
        <v>13</v>
      </c>
      <c r="D13" s="3" t="s">
        <v>394</v>
      </c>
      <c r="E13" s="3">
        <v>1</v>
      </c>
      <c r="F13" s="3">
        <v>96</v>
      </c>
      <c r="G13" s="3">
        <v>2.6730985319600001E-2</v>
      </c>
      <c r="H13" s="3">
        <v>7.0592997179600006E-2</v>
      </c>
      <c r="I13" s="3" t="s">
        <v>3147</v>
      </c>
      <c r="J13" s="6" t="s">
        <v>3148</v>
      </c>
      <c r="K13" s="6" t="s">
        <v>3149</v>
      </c>
      <c r="L13" s="5" t="s">
        <v>3196</v>
      </c>
    </row>
    <row r="14" spans="1:13" x14ac:dyDescent="0.2">
      <c r="A14" s="9">
        <f t="shared" si="0"/>
        <v>6</v>
      </c>
      <c r="B14" s="1" t="s">
        <v>1054</v>
      </c>
      <c r="C14" s="3" t="s">
        <v>13</v>
      </c>
      <c r="D14" s="3" t="s">
        <v>1055</v>
      </c>
      <c r="E14" s="3">
        <v>1</v>
      </c>
      <c r="F14" s="3">
        <v>96</v>
      </c>
      <c r="G14" s="3">
        <v>2.6730985319600001E-2</v>
      </c>
      <c r="H14" s="3">
        <v>7.0592997179600006E-2</v>
      </c>
      <c r="I14" s="3" t="s">
        <v>3153</v>
      </c>
      <c r="J14" s="6" t="s">
        <v>3154</v>
      </c>
      <c r="K14" s="6" t="s">
        <v>3155</v>
      </c>
      <c r="L14" s="5" t="s">
        <v>3197</v>
      </c>
    </row>
    <row r="15" spans="1:13" x14ac:dyDescent="0.2">
      <c r="A15" s="9">
        <f t="shared" si="0"/>
        <v>7</v>
      </c>
      <c r="B15" s="1" t="s">
        <v>958</v>
      </c>
      <c r="C15" s="3" t="s">
        <v>13</v>
      </c>
      <c r="D15" s="3" t="s">
        <v>959</v>
      </c>
      <c r="E15" s="3">
        <v>1</v>
      </c>
      <c r="F15" s="3">
        <v>130</v>
      </c>
      <c r="G15" s="3">
        <v>3.5940357518499999E-2</v>
      </c>
      <c r="H15" s="3">
        <v>7.0592997179600006E-2</v>
      </c>
      <c r="I15" s="3" t="s">
        <v>3147</v>
      </c>
      <c r="J15" s="6" t="s">
        <v>3148</v>
      </c>
      <c r="K15" s="6" t="s">
        <v>3149</v>
      </c>
      <c r="L15" s="5" t="s">
        <v>3198</v>
      </c>
    </row>
    <row r="16" spans="1:13" x14ac:dyDescent="0.2">
      <c r="A16" s="9">
        <f t="shared" si="0"/>
        <v>8</v>
      </c>
      <c r="B16" s="1" t="s">
        <v>891</v>
      </c>
      <c r="C16" s="3" t="s">
        <v>13</v>
      </c>
      <c r="D16" s="3" t="s">
        <v>892</v>
      </c>
      <c r="E16" s="3">
        <v>1</v>
      </c>
      <c r="F16" s="3">
        <v>143</v>
      </c>
      <c r="G16" s="3">
        <v>3.9439863921199997E-2</v>
      </c>
      <c r="H16" s="3">
        <v>7.0592997179600006E-2</v>
      </c>
      <c r="I16" s="3" t="s">
        <v>3147</v>
      </c>
      <c r="J16" s="6" t="s">
        <v>3148</v>
      </c>
      <c r="K16" s="6" t="s">
        <v>3149</v>
      </c>
      <c r="L16" s="5" t="s">
        <v>3199</v>
      </c>
    </row>
    <row r="17" spans="1:12" x14ac:dyDescent="0.2">
      <c r="A17" s="9">
        <f t="shared" si="0"/>
        <v>9</v>
      </c>
      <c r="B17" s="1" t="s">
        <v>1081</v>
      </c>
      <c r="C17" s="3" t="s">
        <v>13</v>
      </c>
      <c r="D17" s="3" t="s">
        <v>1082</v>
      </c>
      <c r="E17" s="3">
        <v>1</v>
      </c>
      <c r="F17" s="3">
        <v>144</v>
      </c>
      <c r="G17" s="3">
        <v>3.9708560913500002E-2</v>
      </c>
      <c r="H17" s="3">
        <v>7.0592997179600006E-2</v>
      </c>
      <c r="I17" s="3" t="s">
        <v>3156</v>
      </c>
      <c r="J17" s="6" t="s">
        <v>3157</v>
      </c>
      <c r="K17" s="6" t="s">
        <v>3158</v>
      </c>
      <c r="L17" s="5" t="s">
        <v>3200</v>
      </c>
    </row>
    <row r="18" spans="1:12" x14ac:dyDescent="0.2">
      <c r="A18" s="9">
        <f t="shared" si="0"/>
        <v>10</v>
      </c>
      <c r="B18" s="1" t="s">
        <v>45</v>
      </c>
      <c r="C18" s="3" t="s">
        <v>13</v>
      </c>
      <c r="D18" s="3" t="s">
        <v>46</v>
      </c>
      <c r="E18" s="3">
        <v>1</v>
      </c>
      <c r="F18" s="3">
        <v>203</v>
      </c>
      <c r="G18" s="3">
        <v>5.5437065129999998E-2</v>
      </c>
      <c r="H18" s="3">
        <v>8.8699304207999999E-2</v>
      </c>
      <c r="I18" s="3" t="s">
        <v>3159</v>
      </c>
      <c r="J18" s="6" t="s">
        <v>3160</v>
      </c>
      <c r="K18" s="6" t="s">
        <v>3161</v>
      </c>
      <c r="L18" s="5" t="s">
        <v>3201</v>
      </c>
    </row>
    <row r="19" spans="1:12" x14ac:dyDescent="0.2">
      <c r="A19" s="9">
        <f t="shared" si="0"/>
        <v>11</v>
      </c>
      <c r="B19" s="1" t="s">
        <v>329</v>
      </c>
      <c r="C19" s="3" t="s">
        <v>13</v>
      </c>
      <c r="D19" s="3" t="s">
        <v>330</v>
      </c>
      <c r="E19" s="3">
        <v>1</v>
      </c>
      <c r="F19" s="3">
        <v>236</v>
      </c>
      <c r="G19" s="3">
        <v>6.4128302758200001E-2</v>
      </c>
      <c r="H19" s="3">
        <v>9.3277531284599993E-2</v>
      </c>
      <c r="I19" s="3" t="s">
        <v>3162</v>
      </c>
      <c r="J19" s="6" t="s">
        <v>3163</v>
      </c>
      <c r="K19" s="6" t="s">
        <v>3164</v>
      </c>
      <c r="L19" s="5" t="s">
        <v>3202</v>
      </c>
    </row>
    <row r="20" spans="1:12" x14ac:dyDescent="0.2">
      <c r="A20" s="9">
        <f t="shared" si="0"/>
        <v>12</v>
      </c>
      <c r="B20" s="1" t="s">
        <v>594</v>
      </c>
      <c r="C20" s="3" t="s">
        <v>13</v>
      </c>
      <c r="D20" s="3" t="s">
        <v>595</v>
      </c>
      <c r="E20" s="3">
        <v>1</v>
      </c>
      <c r="F20" s="3">
        <v>270</v>
      </c>
      <c r="G20" s="3">
        <v>7.3004152466899994E-2</v>
      </c>
      <c r="H20" s="3">
        <v>9.7338869955900006E-2</v>
      </c>
      <c r="I20" s="3" t="s">
        <v>3159</v>
      </c>
      <c r="J20" s="6" t="s">
        <v>3160</v>
      </c>
      <c r="K20" s="6" t="s">
        <v>3161</v>
      </c>
      <c r="L20" s="5" t="s">
        <v>3203</v>
      </c>
    </row>
    <row r="21" spans="1:12" x14ac:dyDescent="0.2">
      <c r="A21" s="9">
        <f t="shared" si="0"/>
        <v>13</v>
      </c>
      <c r="B21" s="1" t="s">
        <v>41</v>
      </c>
      <c r="C21" s="3" t="s">
        <v>13</v>
      </c>
      <c r="D21" s="3" t="s">
        <v>42</v>
      </c>
      <c r="E21" s="3">
        <v>1</v>
      </c>
      <c r="F21" s="3">
        <v>346</v>
      </c>
      <c r="G21" s="3">
        <v>9.2558636216499998E-2</v>
      </c>
      <c r="H21" s="3">
        <v>0.109002299062</v>
      </c>
      <c r="I21" s="3" t="s">
        <v>3159</v>
      </c>
      <c r="J21" s="6" t="s">
        <v>3160</v>
      </c>
      <c r="K21" s="6" t="s">
        <v>3161</v>
      </c>
      <c r="L21" s="5" t="s">
        <v>3204</v>
      </c>
    </row>
    <row r="22" spans="1:12" x14ac:dyDescent="0.2">
      <c r="A22" s="9">
        <f t="shared" si="0"/>
        <v>14</v>
      </c>
      <c r="B22" s="1" t="s">
        <v>21</v>
      </c>
      <c r="C22" s="3" t="s">
        <v>13</v>
      </c>
      <c r="D22" s="3" t="s">
        <v>22</v>
      </c>
      <c r="E22" s="3">
        <v>1</v>
      </c>
      <c r="F22" s="3">
        <v>379</v>
      </c>
      <c r="G22" s="3">
        <v>0.100927935457</v>
      </c>
      <c r="H22" s="3">
        <v>0.109002299062</v>
      </c>
      <c r="I22" s="3" t="s">
        <v>3159</v>
      </c>
      <c r="J22" s="6" t="s">
        <v>3160</v>
      </c>
      <c r="K22" s="6" t="s">
        <v>3161</v>
      </c>
      <c r="L22" s="5" t="s">
        <v>3205</v>
      </c>
    </row>
    <row r="23" spans="1:12" x14ac:dyDescent="0.2">
      <c r="A23" s="9">
        <f t="shared" si="0"/>
        <v>15</v>
      </c>
      <c r="B23" s="1" t="s">
        <v>353</v>
      </c>
      <c r="C23" s="3" t="s">
        <v>13</v>
      </c>
      <c r="D23" s="3" t="s">
        <v>354</v>
      </c>
      <c r="E23" s="3">
        <v>1</v>
      </c>
      <c r="F23" s="3">
        <v>384</v>
      </c>
      <c r="G23" s="3">
        <v>0.102189655371</v>
      </c>
      <c r="H23" s="3">
        <v>0.109002299062</v>
      </c>
      <c r="I23" s="3" t="s">
        <v>3159</v>
      </c>
      <c r="J23" s="6" t="s">
        <v>3160</v>
      </c>
      <c r="K23" s="6" t="s">
        <v>3161</v>
      </c>
      <c r="L23" s="5" t="s">
        <v>3206</v>
      </c>
    </row>
    <row r="24" spans="1:12" x14ac:dyDescent="0.2">
      <c r="A24" s="9">
        <f t="shared" si="0"/>
        <v>16</v>
      </c>
      <c r="B24" s="1" t="s">
        <v>1109</v>
      </c>
      <c r="C24" s="3" t="s">
        <v>13</v>
      </c>
      <c r="D24" s="3" t="s">
        <v>1110</v>
      </c>
      <c r="E24" s="3">
        <v>1</v>
      </c>
      <c r="F24" s="3">
        <v>484</v>
      </c>
      <c r="G24" s="3">
        <v>0.12707679301300001</v>
      </c>
      <c r="H24" s="3">
        <v>0.12707679301300001</v>
      </c>
      <c r="I24" s="3" t="s">
        <v>3159</v>
      </c>
      <c r="J24" s="6" t="s">
        <v>3160</v>
      </c>
      <c r="K24" s="6" t="s">
        <v>3161</v>
      </c>
      <c r="L24" s="5" t="s">
        <v>3207</v>
      </c>
    </row>
    <row r="25" spans="1:12" x14ac:dyDescent="0.2">
      <c r="A25" s="9"/>
      <c r="B25" s="1"/>
      <c r="C25" s="3"/>
      <c r="D25" s="3"/>
      <c r="E25" s="3"/>
      <c r="F25" s="3"/>
      <c r="G25" s="3"/>
      <c r="H25" s="3"/>
      <c r="I25" s="3"/>
      <c r="J25" s="6"/>
      <c r="K25" s="6"/>
      <c r="L25" s="5"/>
    </row>
    <row r="27" spans="1:12" x14ac:dyDescent="0.2">
      <c r="B27" s="10" t="s">
        <v>3165</v>
      </c>
    </row>
    <row r="28" spans="1:12" x14ac:dyDescent="0.2">
      <c r="B28" s="10"/>
    </row>
    <row r="29" spans="1:12" x14ac:dyDescent="0.2">
      <c r="A29" s="8"/>
      <c r="B29" s="11" t="s">
        <v>0</v>
      </c>
      <c r="C29" s="8"/>
      <c r="D29" s="8"/>
      <c r="E29" s="8"/>
      <c r="F29" s="8"/>
      <c r="G29" s="8"/>
      <c r="H29" s="8"/>
      <c r="I29" s="8"/>
      <c r="J29" s="8"/>
      <c r="K29" s="8"/>
      <c r="L29" s="8"/>
    </row>
    <row r="30" spans="1:12" x14ac:dyDescent="0.2">
      <c r="A30" s="8"/>
      <c r="B30" s="11" t="s">
        <v>1</v>
      </c>
      <c r="C30" s="8"/>
      <c r="D30" s="8"/>
      <c r="E30" s="8"/>
      <c r="F30" s="8"/>
      <c r="G30" s="8"/>
      <c r="H30" s="8"/>
      <c r="I30" s="8"/>
      <c r="J30" s="8"/>
      <c r="K30" s="8"/>
      <c r="L30" s="8"/>
    </row>
    <row r="31" spans="1:12" x14ac:dyDescent="0.2">
      <c r="A31" s="8"/>
      <c r="B31" s="11" t="s">
        <v>2</v>
      </c>
      <c r="C31" s="8"/>
      <c r="D31" s="8"/>
      <c r="E31" s="8"/>
      <c r="F31" s="8"/>
      <c r="G31" s="8"/>
      <c r="H31" s="8"/>
      <c r="I31" s="8"/>
      <c r="J31" s="8"/>
      <c r="K31" s="8"/>
      <c r="L31" s="8"/>
    </row>
    <row r="32" spans="1:12" x14ac:dyDescent="0.2">
      <c r="A32" s="16"/>
      <c r="B32" s="11" t="s">
        <v>3208</v>
      </c>
      <c r="C32" s="8"/>
      <c r="D32" s="8"/>
      <c r="E32" s="8"/>
      <c r="F32" s="8"/>
      <c r="G32" s="8"/>
      <c r="H32" s="8"/>
      <c r="I32" s="8"/>
      <c r="J32" s="8"/>
      <c r="K32" s="8"/>
      <c r="L32" s="8"/>
    </row>
    <row r="33" spans="1:12" x14ac:dyDescent="0.2">
      <c r="A33" s="8"/>
      <c r="B33" s="8"/>
      <c r="C33" s="8"/>
      <c r="D33" s="8"/>
      <c r="E33" s="8"/>
      <c r="F33" s="8"/>
      <c r="G33" s="8"/>
      <c r="H33" s="8"/>
      <c r="I33" s="8"/>
      <c r="J33" s="8"/>
      <c r="K33" s="8"/>
      <c r="L33" s="8"/>
    </row>
    <row r="34" spans="1:12" x14ac:dyDescent="0.2">
      <c r="A34" s="10" t="s">
        <v>1848</v>
      </c>
      <c r="B34" s="11" t="s">
        <v>3</v>
      </c>
      <c r="C34" s="11" t="s">
        <v>4</v>
      </c>
      <c r="D34" s="11" t="s">
        <v>5</v>
      </c>
      <c r="E34" s="11" t="s">
        <v>6</v>
      </c>
      <c r="F34" s="11" t="s">
        <v>7</v>
      </c>
      <c r="G34" s="11" t="s">
        <v>8</v>
      </c>
      <c r="H34" s="11" t="s">
        <v>9</v>
      </c>
      <c r="I34" s="11" t="s">
        <v>10</v>
      </c>
      <c r="J34" s="10" t="s">
        <v>1663</v>
      </c>
      <c r="K34" s="10" t="s">
        <v>1664</v>
      </c>
      <c r="L34" s="11" t="s">
        <v>11</v>
      </c>
    </row>
    <row r="35" spans="1:12" x14ac:dyDescent="0.2">
      <c r="A35" s="12">
        <v>1</v>
      </c>
      <c r="B35" s="14" t="s">
        <v>369</v>
      </c>
      <c r="C35" s="15" t="s">
        <v>13</v>
      </c>
      <c r="D35" s="15" t="s">
        <v>370</v>
      </c>
      <c r="E35" s="15">
        <v>2</v>
      </c>
      <c r="F35" s="15">
        <v>60</v>
      </c>
      <c r="G35" s="15">
        <v>5.5957178183499998E-4</v>
      </c>
      <c r="H35" s="15">
        <v>1.6227581673200001E-2</v>
      </c>
      <c r="I35" s="15" t="s">
        <v>3166</v>
      </c>
      <c r="J35" s="13" t="s">
        <v>3123</v>
      </c>
      <c r="K35" s="13" t="s">
        <v>3124</v>
      </c>
      <c r="L35" s="5" t="s">
        <v>1956</v>
      </c>
    </row>
    <row r="36" spans="1:12" x14ac:dyDescent="0.2">
      <c r="A36" s="12">
        <f t="shared" ref="A36:A63" si="1">1+A35</f>
        <v>2</v>
      </c>
      <c r="B36" s="14" t="s">
        <v>1699</v>
      </c>
      <c r="C36" s="15" t="s">
        <v>13</v>
      </c>
      <c r="D36" s="15" t="s">
        <v>1904</v>
      </c>
      <c r="E36" s="15">
        <v>1</v>
      </c>
      <c r="F36" s="15">
        <v>6</v>
      </c>
      <c r="G36" s="15">
        <v>3.89952491672E-3</v>
      </c>
      <c r="H36" s="15">
        <v>3.9571383672100002E-2</v>
      </c>
      <c r="I36" s="15" t="s">
        <v>3125</v>
      </c>
      <c r="J36" s="13" t="s">
        <v>1700</v>
      </c>
      <c r="K36" s="13" t="s">
        <v>1701</v>
      </c>
      <c r="L36" s="5" t="s">
        <v>1906</v>
      </c>
    </row>
    <row r="37" spans="1:12" x14ac:dyDescent="0.2">
      <c r="A37" s="12">
        <f t="shared" si="1"/>
        <v>3</v>
      </c>
      <c r="B37" s="14" t="s">
        <v>285</v>
      </c>
      <c r="C37" s="15" t="s">
        <v>13</v>
      </c>
      <c r="D37" s="15" t="s">
        <v>286</v>
      </c>
      <c r="E37" s="15">
        <v>2</v>
      </c>
      <c r="F37" s="15">
        <v>168</v>
      </c>
      <c r="G37" s="15">
        <v>4.0935914143500002E-3</v>
      </c>
      <c r="H37" s="15">
        <v>3.9571383672100002E-2</v>
      </c>
      <c r="I37" s="15" t="s">
        <v>3166</v>
      </c>
      <c r="J37" s="13" t="s">
        <v>3123</v>
      </c>
      <c r="K37" s="13" t="s">
        <v>3124</v>
      </c>
      <c r="L37" s="5" t="s">
        <v>3167</v>
      </c>
    </row>
    <row r="38" spans="1:12" x14ac:dyDescent="0.2">
      <c r="A38" s="9">
        <f t="shared" si="1"/>
        <v>4</v>
      </c>
      <c r="B38" s="1" t="s">
        <v>53</v>
      </c>
      <c r="C38" s="3" t="s">
        <v>13</v>
      </c>
      <c r="D38" s="3" t="s">
        <v>54</v>
      </c>
      <c r="E38" s="3">
        <v>2</v>
      </c>
      <c r="F38" s="3">
        <v>320</v>
      </c>
      <c r="G38" s="3">
        <v>1.3969937730199999E-2</v>
      </c>
      <c r="H38" s="3">
        <v>0.101282048544</v>
      </c>
      <c r="I38" s="3" t="s">
        <v>3166</v>
      </c>
      <c r="J38" s="6" t="s">
        <v>3123</v>
      </c>
      <c r="K38" s="6" t="s">
        <v>3124</v>
      </c>
      <c r="L38" s="5" t="s">
        <v>3168</v>
      </c>
    </row>
    <row r="39" spans="1:12" x14ac:dyDescent="0.2">
      <c r="A39" s="9">
        <f t="shared" si="1"/>
        <v>5</v>
      </c>
      <c r="B39" s="1" t="s">
        <v>932</v>
      </c>
      <c r="C39" s="3" t="s">
        <v>13</v>
      </c>
      <c r="D39" s="3" t="s">
        <v>933</v>
      </c>
      <c r="E39" s="3">
        <v>1</v>
      </c>
      <c r="F39" s="3">
        <v>63</v>
      </c>
      <c r="G39" s="3">
        <v>3.51081144617E-2</v>
      </c>
      <c r="H39" s="3">
        <v>0.17992162049400001</v>
      </c>
      <c r="I39" s="3" t="s">
        <v>3125</v>
      </c>
      <c r="J39" s="6" t="s">
        <v>1700</v>
      </c>
      <c r="K39" s="6" t="s">
        <v>1701</v>
      </c>
      <c r="L39" s="5" t="s">
        <v>2071</v>
      </c>
    </row>
    <row r="40" spans="1:12" x14ac:dyDescent="0.2">
      <c r="A40" s="9">
        <f t="shared" si="1"/>
        <v>6</v>
      </c>
      <c r="B40" s="1" t="s">
        <v>269</v>
      </c>
      <c r="C40" s="3" t="s">
        <v>13</v>
      </c>
      <c r="D40" s="3" t="s">
        <v>270</v>
      </c>
      <c r="E40" s="3">
        <v>2</v>
      </c>
      <c r="F40" s="3">
        <v>544</v>
      </c>
      <c r="G40" s="3">
        <v>3.72251628608E-2</v>
      </c>
      <c r="H40" s="3">
        <v>0.17992162049400001</v>
      </c>
      <c r="I40" s="3" t="s">
        <v>3166</v>
      </c>
      <c r="J40" s="6" t="s">
        <v>3123</v>
      </c>
      <c r="K40" s="6" t="s">
        <v>3124</v>
      </c>
      <c r="L40" s="5" t="s">
        <v>3169</v>
      </c>
    </row>
    <row r="41" spans="1:12" x14ac:dyDescent="0.2">
      <c r="A41" s="9">
        <f t="shared" si="1"/>
        <v>7</v>
      </c>
      <c r="B41" s="1" t="s">
        <v>832</v>
      </c>
      <c r="C41" s="3" t="s">
        <v>13</v>
      </c>
      <c r="D41" s="3" t="s">
        <v>833</v>
      </c>
      <c r="E41" s="3">
        <v>2</v>
      </c>
      <c r="F41" s="3">
        <v>601</v>
      </c>
      <c r="G41" s="3">
        <v>4.4530368840299997E-2</v>
      </c>
      <c r="H41" s="3">
        <v>0.18448295662399999</v>
      </c>
      <c r="I41" s="3" t="s">
        <v>3170</v>
      </c>
      <c r="J41" s="6" t="s">
        <v>3126</v>
      </c>
      <c r="K41" s="6" t="s">
        <v>3127</v>
      </c>
      <c r="L41" s="5" t="s">
        <v>3171</v>
      </c>
    </row>
    <row r="42" spans="1:12" x14ac:dyDescent="0.2">
      <c r="A42" s="9">
        <f t="shared" si="1"/>
        <v>8</v>
      </c>
      <c r="B42" s="1" t="s">
        <v>684</v>
      </c>
      <c r="C42" s="3" t="s">
        <v>13</v>
      </c>
      <c r="D42" s="3" t="s">
        <v>685</v>
      </c>
      <c r="E42" s="3">
        <v>1</v>
      </c>
      <c r="F42" s="3">
        <v>130</v>
      </c>
      <c r="G42" s="3">
        <v>7.0579503411500003E-2</v>
      </c>
      <c r="H42" s="3">
        <v>0.24954176521900001</v>
      </c>
      <c r="I42" s="3" t="s">
        <v>3125</v>
      </c>
      <c r="J42" s="6" t="s">
        <v>1700</v>
      </c>
      <c r="K42" s="6" t="s">
        <v>1701</v>
      </c>
      <c r="L42" s="5" t="s">
        <v>3172</v>
      </c>
    </row>
    <row r="43" spans="1:12" x14ac:dyDescent="0.2">
      <c r="A43" s="9">
        <f t="shared" si="1"/>
        <v>9</v>
      </c>
      <c r="B43" s="1" t="s">
        <v>696</v>
      </c>
      <c r="C43" s="3" t="s">
        <v>13</v>
      </c>
      <c r="D43" s="3" t="s">
        <v>697</v>
      </c>
      <c r="E43" s="3">
        <v>1</v>
      </c>
      <c r="F43" s="3">
        <v>152</v>
      </c>
      <c r="G43" s="3">
        <v>8.1948326299099997E-2</v>
      </c>
      <c r="H43" s="3">
        <v>0.24954176521900001</v>
      </c>
      <c r="I43" s="3" t="s">
        <v>3128</v>
      </c>
      <c r="J43" s="6" t="s">
        <v>1838</v>
      </c>
      <c r="K43" s="6" t="s">
        <v>1839</v>
      </c>
      <c r="L43" s="5" t="s">
        <v>2274</v>
      </c>
    </row>
    <row r="44" spans="1:12" x14ac:dyDescent="0.2">
      <c r="A44" s="9">
        <f t="shared" si="1"/>
        <v>10</v>
      </c>
      <c r="B44" s="1" t="s">
        <v>856</v>
      </c>
      <c r="C44" s="3" t="s">
        <v>13</v>
      </c>
      <c r="D44" s="3" t="s">
        <v>857</v>
      </c>
      <c r="E44" s="3">
        <v>1</v>
      </c>
      <c r="F44" s="3">
        <v>160</v>
      </c>
      <c r="G44" s="3">
        <v>8.6048884558100003E-2</v>
      </c>
      <c r="H44" s="3">
        <v>0.24954176521900001</v>
      </c>
      <c r="I44" s="3" t="s">
        <v>3129</v>
      </c>
      <c r="J44" s="6" t="s">
        <v>3130</v>
      </c>
      <c r="K44" s="6" t="s">
        <v>3131</v>
      </c>
      <c r="L44" s="5" t="s">
        <v>3173</v>
      </c>
    </row>
    <row r="45" spans="1:12" x14ac:dyDescent="0.2">
      <c r="A45" s="9">
        <f t="shared" si="1"/>
        <v>11</v>
      </c>
      <c r="B45" s="1" t="s">
        <v>45</v>
      </c>
      <c r="C45" s="3" t="s">
        <v>13</v>
      </c>
      <c r="D45" s="3" t="s">
        <v>46</v>
      </c>
      <c r="E45" s="3">
        <v>1</v>
      </c>
      <c r="F45" s="3">
        <v>203</v>
      </c>
      <c r="G45" s="3">
        <v>0.10778663989700001</v>
      </c>
      <c r="H45" s="3">
        <v>0.269147061232</v>
      </c>
      <c r="I45" s="3" t="s">
        <v>3132</v>
      </c>
      <c r="J45" s="6" t="s">
        <v>3133</v>
      </c>
      <c r="K45" s="6" t="s">
        <v>3134</v>
      </c>
      <c r="L45" s="5" t="s">
        <v>3174</v>
      </c>
    </row>
    <row r="46" spans="1:12" x14ac:dyDescent="0.2">
      <c r="A46" s="9">
        <f t="shared" si="1"/>
        <v>12</v>
      </c>
      <c r="B46" s="1" t="s">
        <v>37</v>
      </c>
      <c r="C46" s="3" t="s">
        <v>13</v>
      </c>
      <c r="D46" s="3" t="s">
        <v>38</v>
      </c>
      <c r="E46" s="3">
        <v>1</v>
      </c>
      <c r="F46" s="3">
        <v>211</v>
      </c>
      <c r="G46" s="3">
        <v>0.111775129359</v>
      </c>
      <c r="H46" s="3">
        <v>0.269147061232</v>
      </c>
      <c r="I46" s="3" t="s">
        <v>3132</v>
      </c>
      <c r="J46" s="6" t="s">
        <v>3133</v>
      </c>
      <c r="K46" s="6" t="s">
        <v>3134</v>
      </c>
      <c r="L46" s="5" t="s">
        <v>3175</v>
      </c>
    </row>
    <row r="47" spans="1:12" x14ac:dyDescent="0.2">
      <c r="A47" s="9">
        <f t="shared" si="1"/>
        <v>13</v>
      </c>
      <c r="B47" s="1" t="s">
        <v>193</v>
      </c>
      <c r="C47" s="3" t="s">
        <v>13</v>
      </c>
      <c r="D47" s="3" t="s">
        <v>194</v>
      </c>
      <c r="E47" s="3">
        <v>1</v>
      </c>
      <c r="F47" s="3">
        <v>257</v>
      </c>
      <c r="G47" s="3">
        <v>0.134375295029</v>
      </c>
      <c r="H47" s="3">
        <v>0.269147061232</v>
      </c>
      <c r="I47" s="3" t="s">
        <v>3135</v>
      </c>
      <c r="J47" s="6" t="s">
        <v>3136</v>
      </c>
      <c r="K47" s="6" t="s">
        <v>3137</v>
      </c>
      <c r="L47" s="5" t="s">
        <v>3176</v>
      </c>
    </row>
    <row r="48" spans="1:12" x14ac:dyDescent="0.2">
      <c r="A48" s="9">
        <f t="shared" si="1"/>
        <v>14</v>
      </c>
      <c r="B48" s="1" t="s">
        <v>562</v>
      </c>
      <c r="C48" s="3" t="s">
        <v>13</v>
      </c>
      <c r="D48" s="3" t="s">
        <v>563</v>
      </c>
      <c r="E48" s="3">
        <v>1</v>
      </c>
      <c r="F48" s="3">
        <v>260</v>
      </c>
      <c r="G48" s="3">
        <v>0.135829670845</v>
      </c>
      <c r="H48" s="3">
        <v>0.269147061232</v>
      </c>
      <c r="I48" s="3" t="s">
        <v>3129</v>
      </c>
      <c r="J48" s="6" t="s">
        <v>3130</v>
      </c>
      <c r="K48" s="6" t="s">
        <v>3131</v>
      </c>
      <c r="L48" s="5" t="s">
        <v>3177</v>
      </c>
    </row>
    <row r="49" spans="1:12" x14ac:dyDescent="0.2">
      <c r="A49" s="9">
        <f t="shared" si="1"/>
        <v>15</v>
      </c>
      <c r="B49" s="1" t="s">
        <v>1125</v>
      </c>
      <c r="C49" s="3" t="s">
        <v>13</v>
      </c>
      <c r="D49" s="3" t="s">
        <v>1126</v>
      </c>
      <c r="E49" s="3">
        <v>1</v>
      </c>
      <c r="F49" s="3">
        <v>267</v>
      </c>
      <c r="G49" s="3">
        <v>0.13921399718899999</v>
      </c>
      <c r="H49" s="3">
        <v>0.269147061232</v>
      </c>
      <c r="I49" s="3" t="s">
        <v>3138</v>
      </c>
      <c r="J49" s="6" t="s">
        <v>1846</v>
      </c>
      <c r="K49" s="6" t="s">
        <v>1847</v>
      </c>
      <c r="L49" s="5" t="s">
        <v>2288</v>
      </c>
    </row>
    <row r="50" spans="1:12" x14ac:dyDescent="0.2">
      <c r="A50" s="9">
        <f t="shared" si="1"/>
        <v>16</v>
      </c>
      <c r="B50" s="1" t="s">
        <v>277</v>
      </c>
      <c r="C50" s="3" t="s">
        <v>13</v>
      </c>
      <c r="D50" s="3" t="s">
        <v>278</v>
      </c>
      <c r="E50" s="3">
        <v>1</v>
      </c>
      <c r="F50" s="3">
        <v>319</v>
      </c>
      <c r="G50" s="3">
        <v>0.163955101588</v>
      </c>
      <c r="H50" s="3">
        <v>0.28607585344100001</v>
      </c>
      <c r="I50" s="3" t="s">
        <v>3135</v>
      </c>
      <c r="J50" s="6" t="s">
        <v>3136</v>
      </c>
      <c r="K50" s="6" t="s">
        <v>3137</v>
      </c>
      <c r="L50" s="5" t="s">
        <v>3178</v>
      </c>
    </row>
    <row r="51" spans="1:12" x14ac:dyDescent="0.2">
      <c r="A51" s="9">
        <f t="shared" si="1"/>
        <v>17</v>
      </c>
      <c r="B51" s="1" t="s">
        <v>281</v>
      </c>
      <c r="C51" s="3" t="s">
        <v>13</v>
      </c>
      <c r="D51" s="3" t="s">
        <v>282</v>
      </c>
      <c r="E51" s="3">
        <v>1</v>
      </c>
      <c r="F51" s="3">
        <v>327</v>
      </c>
      <c r="G51" s="3">
        <v>0.167699638224</v>
      </c>
      <c r="H51" s="3">
        <v>0.28607585344100001</v>
      </c>
      <c r="I51" s="3" t="s">
        <v>3128</v>
      </c>
      <c r="J51" s="6" t="s">
        <v>1838</v>
      </c>
      <c r="K51" s="6" t="s">
        <v>1839</v>
      </c>
      <c r="L51" s="5" t="s">
        <v>3179</v>
      </c>
    </row>
    <row r="52" spans="1:12" x14ac:dyDescent="0.2">
      <c r="A52" s="9">
        <f t="shared" si="1"/>
        <v>18</v>
      </c>
      <c r="B52" s="1" t="s">
        <v>21</v>
      </c>
      <c r="C52" s="3" t="s">
        <v>13</v>
      </c>
      <c r="D52" s="3" t="s">
        <v>22</v>
      </c>
      <c r="E52" s="3">
        <v>1</v>
      </c>
      <c r="F52" s="3">
        <v>379</v>
      </c>
      <c r="G52" s="3">
        <v>0.191645350858</v>
      </c>
      <c r="H52" s="3">
        <v>0.29228187035499997</v>
      </c>
      <c r="I52" s="3" t="s">
        <v>3139</v>
      </c>
      <c r="J52" s="6" t="s">
        <v>3140</v>
      </c>
      <c r="K52" s="6" t="s">
        <v>3141</v>
      </c>
      <c r="L52" s="5" t="s">
        <v>3180</v>
      </c>
    </row>
    <row r="53" spans="1:12" x14ac:dyDescent="0.2">
      <c r="A53" s="9">
        <f t="shared" si="1"/>
        <v>19</v>
      </c>
      <c r="B53" s="1" t="s">
        <v>93</v>
      </c>
      <c r="C53" s="3" t="s">
        <v>13</v>
      </c>
      <c r="D53" s="3" t="s">
        <v>94</v>
      </c>
      <c r="E53" s="3">
        <v>1</v>
      </c>
      <c r="F53" s="3">
        <v>384</v>
      </c>
      <c r="G53" s="3">
        <v>0.19391226283099999</v>
      </c>
      <c r="H53" s="3">
        <v>0.29228187035499997</v>
      </c>
      <c r="I53" s="3" t="s">
        <v>3132</v>
      </c>
      <c r="J53" s="6" t="s">
        <v>3133</v>
      </c>
      <c r="K53" s="6" t="s">
        <v>3134</v>
      </c>
      <c r="L53" s="5" t="s">
        <v>3181</v>
      </c>
    </row>
    <row r="54" spans="1:12" x14ac:dyDescent="0.2">
      <c r="A54" s="9">
        <f t="shared" si="1"/>
        <v>20</v>
      </c>
      <c r="B54" s="1" t="s">
        <v>57</v>
      </c>
      <c r="C54" s="3" t="s">
        <v>13</v>
      </c>
      <c r="D54" s="3" t="s">
        <v>58</v>
      </c>
      <c r="E54" s="3">
        <v>1</v>
      </c>
      <c r="F54" s="3">
        <v>401</v>
      </c>
      <c r="G54" s="3">
        <v>0.20157370369300001</v>
      </c>
      <c r="H54" s="3">
        <v>0.29228187035499997</v>
      </c>
      <c r="I54" s="3" t="s">
        <v>3132</v>
      </c>
      <c r="J54" s="6" t="s">
        <v>3133</v>
      </c>
      <c r="K54" s="6" t="s">
        <v>3134</v>
      </c>
      <c r="L54" s="5" t="s">
        <v>3182</v>
      </c>
    </row>
    <row r="55" spans="1:12" x14ac:dyDescent="0.2">
      <c r="A55" s="9">
        <f t="shared" si="1"/>
        <v>21</v>
      </c>
      <c r="B55" s="1" t="s">
        <v>962</v>
      </c>
      <c r="C55" s="3" t="s">
        <v>13</v>
      </c>
      <c r="D55" s="3" t="s">
        <v>963</v>
      </c>
      <c r="E55" s="3">
        <v>1</v>
      </c>
      <c r="F55" s="3">
        <v>483</v>
      </c>
      <c r="G55" s="3">
        <v>0.23754722178599999</v>
      </c>
      <c r="H55" s="3">
        <v>0.30092828489200002</v>
      </c>
      <c r="I55" s="3" t="s">
        <v>3142</v>
      </c>
      <c r="J55" s="6" t="s">
        <v>3143</v>
      </c>
      <c r="K55" s="6" t="s">
        <v>3144</v>
      </c>
      <c r="L55" s="5" t="s">
        <v>3183</v>
      </c>
    </row>
    <row r="56" spans="1:12" x14ac:dyDescent="0.2">
      <c r="A56" s="9">
        <f t="shared" si="1"/>
        <v>22</v>
      </c>
      <c r="B56" s="1" t="s">
        <v>17</v>
      </c>
      <c r="C56" s="3" t="s">
        <v>13</v>
      </c>
      <c r="D56" s="3" t="s">
        <v>18</v>
      </c>
      <c r="E56" s="3">
        <v>1</v>
      </c>
      <c r="F56" s="3">
        <v>488</v>
      </c>
      <c r="G56" s="3">
        <v>0.23968908328499999</v>
      </c>
      <c r="H56" s="3">
        <v>0.30092828489200002</v>
      </c>
      <c r="I56" s="3" t="s">
        <v>3132</v>
      </c>
      <c r="J56" s="6" t="s">
        <v>3133</v>
      </c>
      <c r="K56" s="6" t="s">
        <v>3134</v>
      </c>
      <c r="L56" s="5" t="s">
        <v>3184</v>
      </c>
    </row>
    <row r="57" spans="1:12" x14ac:dyDescent="0.2">
      <c r="A57" s="9">
        <f t="shared" si="1"/>
        <v>23</v>
      </c>
      <c r="B57" s="1" t="s">
        <v>488</v>
      </c>
      <c r="C57" s="3" t="s">
        <v>13</v>
      </c>
      <c r="D57" s="3" t="s">
        <v>489</v>
      </c>
      <c r="E57" s="3">
        <v>1</v>
      </c>
      <c r="F57" s="3">
        <v>495</v>
      </c>
      <c r="G57" s="3">
        <v>0.242677881013</v>
      </c>
      <c r="H57" s="3">
        <v>0.30092828489200002</v>
      </c>
      <c r="I57" s="3" t="s">
        <v>3132</v>
      </c>
      <c r="J57" s="6" t="s">
        <v>3133</v>
      </c>
      <c r="K57" s="6" t="s">
        <v>3134</v>
      </c>
      <c r="L57" s="5" t="s">
        <v>3185</v>
      </c>
    </row>
    <row r="58" spans="1:12" x14ac:dyDescent="0.2">
      <c r="A58" s="9">
        <f t="shared" si="1"/>
        <v>24</v>
      </c>
      <c r="B58" s="1" t="s">
        <v>12</v>
      </c>
      <c r="C58" s="3" t="s">
        <v>13</v>
      </c>
      <c r="D58" s="3" t="s">
        <v>14</v>
      </c>
      <c r="E58" s="3">
        <v>1</v>
      </c>
      <c r="F58" s="3">
        <v>510</v>
      </c>
      <c r="G58" s="3">
        <v>0.24904409784100001</v>
      </c>
      <c r="H58" s="3">
        <v>0.30092828489200002</v>
      </c>
      <c r="I58" s="3" t="s">
        <v>3132</v>
      </c>
      <c r="J58" s="6" t="s">
        <v>3133</v>
      </c>
      <c r="K58" s="6" t="s">
        <v>3134</v>
      </c>
      <c r="L58" s="5" t="s">
        <v>3186</v>
      </c>
    </row>
    <row r="59" spans="1:12" x14ac:dyDescent="0.2">
      <c r="A59" s="9">
        <f t="shared" si="1"/>
        <v>25</v>
      </c>
      <c r="B59" s="1" t="s">
        <v>49</v>
      </c>
      <c r="C59" s="3" t="s">
        <v>13</v>
      </c>
      <c r="D59" s="3" t="s">
        <v>50</v>
      </c>
      <c r="E59" s="3">
        <v>1</v>
      </c>
      <c r="F59" s="3">
        <v>553</v>
      </c>
      <c r="G59" s="3">
        <v>0.26700739087100001</v>
      </c>
      <c r="H59" s="3">
        <v>0.30972857341100002</v>
      </c>
      <c r="I59" s="3" t="s">
        <v>3132</v>
      </c>
      <c r="J59" s="6" t="s">
        <v>3133</v>
      </c>
      <c r="K59" s="6" t="s">
        <v>3134</v>
      </c>
      <c r="L59" s="5" t="s">
        <v>3187</v>
      </c>
    </row>
    <row r="60" spans="1:12" x14ac:dyDescent="0.2">
      <c r="A60" s="9">
        <f t="shared" si="1"/>
        <v>26</v>
      </c>
      <c r="B60" s="1" t="s">
        <v>101</v>
      </c>
      <c r="C60" s="3" t="s">
        <v>13</v>
      </c>
      <c r="D60" s="3" t="s">
        <v>102</v>
      </c>
      <c r="E60" s="3">
        <v>1</v>
      </c>
      <c r="F60" s="3">
        <v>605</v>
      </c>
      <c r="G60" s="3">
        <v>0.288173805753</v>
      </c>
      <c r="H60" s="3">
        <v>0.31881522437699999</v>
      </c>
      <c r="I60" s="3" t="s">
        <v>3132</v>
      </c>
      <c r="J60" s="6" t="s">
        <v>3133</v>
      </c>
      <c r="K60" s="6" t="s">
        <v>3134</v>
      </c>
      <c r="L60" s="5" t="s">
        <v>3188</v>
      </c>
    </row>
    <row r="61" spans="1:12" x14ac:dyDescent="0.2">
      <c r="A61" s="9">
        <f t="shared" si="1"/>
        <v>27</v>
      </c>
      <c r="B61" s="1" t="s">
        <v>89</v>
      </c>
      <c r="C61" s="3" t="s">
        <v>13</v>
      </c>
      <c r="D61" s="3" t="s">
        <v>90</v>
      </c>
      <c r="E61" s="3">
        <v>1</v>
      </c>
      <c r="F61" s="3">
        <v>637</v>
      </c>
      <c r="G61" s="3">
        <v>0.30090313640499999</v>
      </c>
      <c r="H61" s="3">
        <v>0.31881522437699999</v>
      </c>
      <c r="I61" s="3" t="s">
        <v>3132</v>
      </c>
      <c r="J61" s="6" t="s">
        <v>3133</v>
      </c>
      <c r="K61" s="6" t="s">
        <v>3134</v>
      </c>
      <c r="L61" s="5" t="s">
        <v>3189</v>
      </c>
    </row>
    <row r="62" spans="1:12" x14ac:dyDescent="0.2">
      <c r="A62" s="9">
        <f t="shared" si="1"/>
        <v>28</v>
      </c>
      <c r="B62" s="1" t="s">
        <v>73</v>
      </c>
      <c r="C62" s="3" t="s">
        <v>13</v>
      </c>
      <c r="D62" s="3" t="s">
        <v>74</v>
      </c>
      <c r="E62" s="3">
        <v>1</v>
      </c>
      <c r="F62" s="3">
        <v>658</v>
      </c>
      <c r="G62" s="3">
        <v>0.30913639235599999</v>
      </c>
      <c r="H62" s="3">
        <v>0.31881522437699999</v>
      </c>
      <c r="I62" s="3" t="s">
        <v>3132</v>
      </c>
      <c r="J62" s="6" t="s">
        <v>3133</v>
      </c>
      <c r="K62" s="6" t="s">
        <v>3134</v>
      </c>
      <c r="L62" s="5" t="s">
        <v>3190</v>
      </c>
    </row>
    <row r="63" spans="1:12" x14ac:dyDescent="0.2">
      <c r="A63" s="9">
        <f t="shared" si="1"/>
        <v>29</v>
      </c>
      <c r="B63" s="1" t="s">
        <v>1006</v>
      </c>
      <c r="C63" s="3" t="s">
        <v>13</v>
      </c>
      <c r="D63" s="3" t="s">
        <v>1007</v>
      </c>
      <c r="E63" s="3">
        <v>1</v>
      </c>
      <c r="F63" s="3">
        <v>683</v>
      </c>
      <c r="G63" s="3">
        <v>0.31881522437699999</v>
      </c>
      <c r="H63" s="3">
        <v>0.31881522437699999</v>
      </c>
      <c r="I63" s="3" t="s">
        <v>3135</v>
      </c>
      <c r="J63" s="6" t="s">
        <v>3136</v>
      </c>
      <c r="K63" s="6" t="s">
        <v>3137</v>
      </c>
      <c r="L63" s="5" t="s">
        <v>3191</v>
      </c>
    </row>
    <row r="64" spans="1:12" x14ac:dyDescent="0.2">
      <c r="A64" s="9"/>
      <c r="B64" s="2"/>
      <c r="C64" s="2"/>
      <c r="D64" s="2"/>
      <c r="E64" s="2"/>
      <c r="F64" s="2"/>
      <c r="G64" s="2"/>
      <c r="H64" s="2"/>
      <c r="I64" s="2"/>
      <c r="J64" s="2"/>
      <c r="K64" s="6"/>
      <c r="L64" s="5"/>
    </row>
    <row r="65" spans="1:14" x14ac:dyDescent="0.2">
      <c r="A65" s="9"/>
      <c r="B65" s="1"/>
      <c r="C65" s="2"/>
      <c r="D65" s="2"/>
      <c r="E65" s="2"/>
      <c r="F65" s="2"/>
      <c r="G65" s="2"/>
      <c r="H65" s="2"/>
      <c r="I65" s="2"/>
      <c r="J65" s="2"/>
      <c r="K65" s="6"/>
      <c r="L65" s="5"/>
    </row>
    <row r="66" spans="1:14" x14ac:dyDescent="0.2">
      <c r="B66" s="11" t="s">
        <v>2612</v>
      </c>
    </row>
    <row r="67" spans="1:14" x14ac:dyDescent="0.2">
      <c r="B67" s="10"/>
    </row>
    <row r="68" spans="1:14" x14ac:dyDescent="0.2">
      <c r="A68" s="8"/>
      <c r="B68" s="11" t="s">
        <v>0</v>
      </c>
      <c r="C68" s="8"/>
      <c r="D68" s="8"/>
      <c r="E68" s="8"/>
      <c r="F68" s="8"/>
      <c r="G68" s="8"/>
      <c r="H68" s="8"/>
      <c r="I68" s="8"/>
      <c r="J68" s="8"/>
      <c r="K68" s="8"/>
      <c r="L68" s="8"/>
    </row>
    <row r="69" spans="1:14" x14ac:dyDescent="0.2">
      <c r="A69" s="8"/>
      <c r="B69" s="11" t="s">
        <v>1</v>
      </c>
      <c r="C69" s="8"/>
      <c r="D69" s="8"/>
      <c r="E69" s="8"/>
      <c r="F69" s="8"/>
      <c r="G69" s="8"/>
      <c r="H69" s="8"/>
      <c r="I69" s="8"/>
      <c r="J69" s="8"/>
      <c r="K69" s="8"/>
      <c r="L69" s="8"/>
    </row>
    <row r="70" spans="1:14" x14ac:dyDescent="0.2">
      <c r="A70" s="8"/>
      <c r="B70" s="11" t="s">
        <v>2</v>
      </c>
      <c r="C70" s="8"/>
      <c r="D70" s="8"/>
      <c r="E70" s="8"/>
      <c r="F70" s="8"/>
      <c r="G70" s="8"/>
      <c r="H70" s="8"/>
      <c r="I70" s="8"/>
      <c r="J70" s="8"/>
      <c r="K70" s="8"/>
      <c r="L70" s="8"/>
    </row>
    <row r="71" spans="1:14" x14ac:dyDescent="0.2">
      <c r="A71" s="16"/>
      <c r="B71" s="11" t="s">
        <v>3208</v>
      </c>
      <c r="C71" s="8"/>
      <c r="D71" s="8"/>
      <c r="E71" s="8"/>
      <c r="F71" s="8"/>
      <c r="G71" s="8"/>
      <c r="H71" s="8"/>
      <c r="I71" s="8"/>
      <c r="J71" s="8"/>
      <c r="K71" s="8"/>
      <c r="L71" s="8"/>
      <c r="M71" s="1"/>
      <c r="N71" s="1"/>
    </row>
    <row r="72" spans="1:14" x14ac:dyDescent="0.2">
      <c r="A72" s="8"/>
      <c r="B72" s="8"/>
      <c r="C72" s="8"/>
      <c r="D72" s="8"/>
      <c r="E72" s="8"/>
      <c r="F72" s="8"/>
      <c r="G72" s="8"/>
      <c r="H72" s="8"/>
      <c r="I72" s="8"/>
      <c r="J72" s="8"/>
      <c r="K72" s="8"/>
      <c r="L72" s="8"/>
    </row>
    <row r="73" spans="1:14" x14ac:dyDescent="0.2">
      <c r="A73" s="10" t="s">
        <v>1848</v>
      </c>
      <c r="B73" s="11" t="s">
        <v>3</v>
      </c>
      <c r="C73" s="11" t="s">
        <v>4</v>
      </c>
      <c r="D73" s="11" t="s">
        <v>5</v>
      </c>
      <c r="E73" s="11" t="s">
        <v>6</v>
      </c>
      <c r="F73" s="11" t="s">
        <v>7</v>
      </c>
      <c r="G73" s="11" t="s">
        <v>8</v>
      </c>
      <c r="H73" s="11" t="s">
        <v>9</v>
      </c>
      <c r="I73" s="11" t="s">
        <v>10</v>
      </c>
      <c r="J73" s="10" t="s">
        <v>1663</v>
      </c>
      <c r="K73" s="10" t="s">
        <v>1664</v>
      </c>
      <c r="L73" s="11" t="s">
        <v>11</v>
      </c>
    </row>
    <row r="74" spans="1:14" x14ac:dyDescent="0.2">
      <c r="A74" s="9">
        <f>1</f>
        <v>1</v>
      </c>
      <c r="B74" s="1" t="s">
        <v>12</v>
      </c>
      <c r="C74" s="3" t="s">
        <v>13</v>
      </c>
      <c r="D74" s="3" t="s">
        <v>14</v>
      </c>
      <c r="E74" s="3">
        <v>74</v>
      </c>
      <c r="F74" s="3">
        <v>510</v>
      </c>
      <c r="G74" s="4">
        <v>1.4946583656499999E-11</v>
      </c>
      <c r="H74" s="4">
        <v>4.2149365911299997E-9</v>
      </c>
      <c r="I74" s="3" t="s">
        <v>15</v>
      </c>
      <c r="J74" s="6" t="s">
        <v>2613</v>
      </c>
      <c r="K74" s="6" t="s">
        <v>2614</v>
      </c>
      <c r="L74" s="5" t="s">
        <v>16</v>
      </c>
    </row>
    <row r="75" spans="1:14" x14ac:dyDescent="0.2">
      <c r="A75" s="9">
        <f>1+A74</f>
        <v>2</v>
      </c>
      <c r="B75" s="1" t="s">
        <v>17</v>
      </c>
      <c r="C75" s="3" t="s">
        <v>13</v>
      </c>
      <c r="D75" s="3" t="s">
        <v>18</v>
      </c>
      <c r="E75" s="3">
        <v>66</v>
      </c>
      <c r="F75" s="3">
        <v>488</v>
      </c>
      <c r="G75" s="4">
        <v>2.3602613298999999E-9</v>
      </c>
      <c r="H75" s="4">
        <v>3.3279684751500002E-7</v>
      </c>
      <c r="I75" s="3" t="s">
        <v>19</v>
      </c>
      <c r="J75" s="6" t="s">
        <v>2615</v>
      </c>
      <c r="K75" s="6" t="s">
        <v>2616</v>
      </c>
      <c r="L75" s="5" t="s">
        <v>20</v>
      </c>
    </row>
    <row r="76" spans="1:14" x14ac:dyDescent="0.2">
      <c r="A76" s="9">
        <f t="shared" ref="A76:A139" si="2">1+A75</f>
        <v>3</v>
      </c>
      <c r="B76" s="1" t="s">
        <v>21</v>
      </c>
      <c r="C76" s="3" t="s">
        <v>13</v>
      </c>
      <c r="D76" s="3" t="s">
        <v>22</v>
      </c>
      <c r="E76" s="3">
        <v>52</v>
      </c>
      <c r="F76" s="3">
        <v>379</v>
      </c>
      <c r="G76" s="4">
        <v>7.3773975226399993E-8</v>
      </c>
      <c r="H76" s="4">
        <v>6.9347536712799997E-6</v>
      </c>
      <c r="I76" s="3" t="s">
        <v>23</v>
      </c>
      <c r="J76" s="6" t="s">
        <v>2617</v>
      </c>
      <c r="K76" s="6" t="s">
        <v>2618</v>
      </c>
      <c r="L76" s="5" t="s">
        <v>24</v>
      </c>
    </row>
    <row r="77" spans="1:14" x14ac:dyDescent="0.2">
      <c r="A77" s="9">
        <f t="shared" si="2"/>
        <v>4</v>
      </c>
      <c r="B77" s="1" t="s">
        <v>25</v>
      </c>
      <c r="C77" s="3" t="s">
        <v>13</v>
      </c>
      <c r="D77" s="3" t="s">
        <v>26</v>
      </c>
      <c r="E77" s="3">
        <v>51</v>
      </c>
      <c r="F77" s="3">
        <v>391</v>
      </c>
      <c r="G77" s="4">
        <v>3.9172217502400001E-7</v>
      </c>
      <c r="H77" s="4">
        <v>2.7616413339199999E-5</v>
      </c>
      <c r="I77" s="3" t="s">
        <v>27</v>
      </c>
      <c r="J77" s="6" t="s">
        <v>2619</v>
      </c>
      <c r="K77" s="6" t="s">
        <v>2620</v>
      </c>
      <c r="L77" s="5" t="s">
        <v>28</v>
      </c>
    </row>
    <row r="78" spans="1:14" x14ac:dyDescent="0.2">
      <c r="A78" s="9">
        <f t="shared" si="2"/>
        <v>5</v>
      </c>
      <c r="B78" s="1" t="s">
        <v>29</v>
      </c>
      <c r="C78" s="3" t="s">
        <v>13</v>
      </c>
      <c r="D78" s="3" t="s">
        <v>30</v>
      </c>
      <c r="E78" s="3">
        <v>63</v>
      </c>
      <c r="F78" s="3">
        <v>554</v>
      </c>
      <c r="G78" s="4">
        <v>1.389282801E-6</v>
      </c>
      <c r="H78" s="4">
        <v>7.8355549976500002E-5</v>
      </c>
      <c r="I78" s="3" t="s">
        <v>31</v>
      </c>
      <c r="J78" s="6" t="s">
        <v>2621</v>
      </c>
      <c r="K78" s="6" t="s">
        <v>2622</v>
      </c>
      <c r="L78" s="5" t="s">
        <v>32</v>
      </c>
    </row>
    <row r="79" spans="1:14" x14ac:dyDescent="0.2">
      <c r="A79" s="9">
        <f t="shared" si="2"/>
        <v>6</v>
      </c>
      <c r="B79" s="1" t="s">
        <v>33</v>
      </c>
      <c r="C79" s="3" t="s">
        <v>13</v>
      </c>
      <c r="D79" s="3" t="s">
        <v>34</v>
      </c>
      <c r="E79" s="3">
        <v>35</v>
      </c>
      <c r="F79" s="3">
        <v>252</v>
      </c>
      <c r="G79" s="4">
        <v>7.2791665017300001E-6</v>
      </c>
      <c r="H79" s="3">
        <v>3.1859893124800001E-4</v>
      </c>
      <c r="I79" s="3" t="s">
        <v>35</v>
      </c>
      <c r="J79" s="6" t="s">
        <v>2623</v>
      </c>
      <c r="K79" s="6" t="s">
        <v>2624</v>
      </c>
      <c r="L79" s="5" t="s">
        <v>36</v>
      </c>
    </row>
    <row r="80" spans="1:14" x14ac:dyDescent="0.2">
      <c r="A80" s="9">
        <f t="shared" si="2"/>
        <v>7</v>
      </c>
      <c r="B80" s="1" t="s">
        <v>37</v>
      </c>
      <c r="C80" s="3" t="s">
        <v>13</v>
      </c>
      <c r="D80" s="3" t="s">
        <v>38</v>
      </c>
      <c r="E80" s="3">
        <v>31</v>
      </c>
      <c r="F80" s="3">
        <v>211</v>
      </c>
      <c r="G80" s="4">
        <v>8.7918360549499999E-6</v>
      </c>
      <c r="H80" s="3">
        <v>3.1859893124800001E-4</v>
      </c>
      <c r="I80" s="3" t="s">
        <v>39</v>
      </c>
      <c r="J80" s="6" t="s">
        <v>2625</v>
      </c>
      <c r="K80" s="6" t="s">
        <v>2626</v>
      </c>
      <c r="L80" s="5" t="s">
        <v>40</v>
      </c>
    </row>
    <row r="81" spans="1:12" x14ac:dyDescent="0.2">
      <c r="A81" s="9">
        <f t="shared" si="2"/>
        <v>8</v>
      </c>
      <c r="B81" s="1" t="s">
        <v>41</v>
      </c>
      <c r="C81" s="3" t="s">
        <v>13</v>
      </c>
      <c r="D81" s="3" t="s">
        <v>42</v>
      </c>
      <c r="E81" s="3">
        <v>43</v>
      </c>
      <c r="F81" s="3">
        <v>346</v>
      </c>
      <c r="G81" s="4">
        <v>9.0382675531299999E-6</v>
      </c>
      <c r="H81" s="3">
        <v>3.1859893124800001E-4</v>
      </c>
      <c r="I81" s="3" t="s">
        <v>43</v>
      </c>
      <c r="J81" s="6" t="s">
        <v>2627</v>
      </c>
      <c r="K81" s="6" t="s">
        <v>2628</v>
      </c>
      <c r="L81" s="5" t="s">
        <v>44</v>
      </c>
    </row>
    <row r="82" spans="1:12" x14ac:dyDescent="0.2">
      <c r="A82" s="9">
        <f t="shared" si="2"/>
        <v>9</v>
      </c>
      <c r="B82" s="1" t="s">
        <v>45</v>
      </c>
      <c r="C82" s="3" t="s">
        <v>13</v>
      </c>
      <c r="D82" s="3" t="s">
        <v>46</v>
      </c>
      <c r="E82" s="3">
        <v>30</v>
      </c>
      <c r="F82" s="3">
        <v>203</v>
      </c>
      <c r="G82" s="4">
        <v>1.09957052295E-5</v>
      </c>
      <c r="H82" s="3">
        <v>3.4453209719199999E-4</v>
      </c>
      <c r="I82" s="3" t="s">
        <v>47</v>
      </c>
      <c r="J82" s="6" t="s">
        <v>2629</v>
      </c>
      <c r="K82" s="6" t="s">
        <v>2630</v>
      </c>
      <c r="L82" s="5" t="s">
        <v>48</v>
      </c>
    </row>
    <row r="83" spans="1:12" x14ac:dyDescent="0.2">
      <c r="A83" s="9">
        <f t="shared" si="2"/>
        <v>10</v>
      </c>
      <c r="B83" s="1" t="s">
        <v>49</v>
      </c>
      <c r="C83" s="3" t="s">
        <v>13</v>
      </c>
      <c r="D83" s="3" t="s">
        <v>50</v>
      </c>
      <c r="E83" s="3">
        <v>59</v>
      </c>
      <c r="F83" s="3">
        <v>553</v>
      </c>
      <c r="G83" s="4">
        <v>1.6762794664900001E-5</v>
      </c>
      <c r="H83" s="3">
        <v>4.7271080955100001E-4</v>
      </c>
      <c r="I83" s="3" t="s">
        <v>51</v>
      </c>
      <c r="J83" s="6" t="s">
        <v>2631</v>
      </c>
      <c r="K83" s="6" t="s">
        <v>2632</v>
      </c>
      <c r="L83" s="5" t="s">
        <v>52</v>
      </c>
    </row>
    <row r="84" spans="1:12" x14ac:dyDescent="0.2">
      <c r="A84" s="9">
        <f t="shared" si="2"/>
        <v>11</v>
      </c>
      <c r="B84" s="1" t="s">
        <v>53</v>
      </c>
      <c r="C84" s="3" t="s">
        <v>13</v>
      </c>
      <c r="D84" s="3" t="s">
        <v>54</v>
      </c>
      <c r="E84" s="3">
        <v>37</v>
      </c>
      <c r="F84" s="3">
        <v>320</v>
      </c>
      <c r="G84" s="3">
        <v>1.3977560120900001E-4</v>
      </c>
      <c r="H84" s="3">
        <v>3.5833381400900001E-3</v>
      </c>
      <c r="I84" s="3" t="s">
        <v>55</v>
      </c>
      <c r="J84" s="6" t="s">
        <v>2633</v>
      </c>
      <c r="K84" s="6" t="s">
        <v>2634</v>
      </c>
      <c r="L84" s="5" t="s">
        <v>56</v>
      </c>
    </row>
    <row r="85" spans="1:12" x14ac:dyDescent="0.2">
      <c r="A85" s="9">
        <f t="shared" si="2"/>
        <v>12</v>
      </c>
      <c r="B85" s="1" t="s">
        <v>57</v>
      </c>
      <c r="C85" s="3" t="s">
        <v>13</v>
      </c>
      <c r="D85" s="3" t="s">
        <v>58</v>
      </c>
      <c r="E85" s="3">
        <v>43</v>
      </c>
      <c r="F85" s="3">
        <v>401</v>
      </c>
      <c r="G85" s="3">
        <v>1.95910780751E-4</v>
      </c>
      <c r="H85" s="3">
        <v>4.6039033476500003E-3</v>
      </c>
      <c r="I85" s="3" t="s">
        <v>59</v>
      </c>
      <c r="J85" s="6" t="s">
        <v>2635</v>
      </c>
      <c r="K85" s="6" t="s">
        <v>2636</v>
      </c>
      <c r="L85" s="5" t="s">
        <v>60</v>
      </c>
    </row>
    <row r="86" spans="1:12" x14ac:dyDescent="0.2">
      <c r="A86" s="9">
        <f t="shared" si="2"/>
        <v>13</v>
      </c>
      <c r="B86" s="1" t="s">
        <v>61</v>
      </c>
      <c r="C86" s="3" t="s">
        <v>13</v>
      </c>
      <c r="D86" s="3" t="s">
        <v>62</v>
      </c>
      <c r="E86" s="3">
        <v>82</v>
      </c>
      <c r="F86" s="3">
        <v>942</v>
      </c>
      <c r="G86" s="3">
        <v>3.23678640494E-4</v>
      </c>
      <c r="H86" s="3">
        <v>7.0130937515599998E-3</v>
      </c>
      <c r="I86" s="3" t="s">
        <v>63</v>
      </c>
      <c r="J86" s="6" t="s">
        <v>2637</v>
      </c>
      <c r="K86" s="6" t="s">
        <v>2638</v>
      </c>
      <c r="L86" s="5" t="s">
        <v>64</v>
      </c>
    </row>
    <row r="87" spans="1:12" x14ac:dyDescent="0.2">
      <c r="A87" s="9">
        <f t="shared" si="2"/>
        <v>14</v>
      </c>
      <c r="B87" s="1" t="s">
        <v>65</v>
      </c>
      <c r="C87" s="3" t="s">
        <v>13</v>
      </c>
      <c r="D87" s="3" t="s">
        <v>66</v>
      </c>
      <c r="E87" s="3">
        <v>23</v>
      </c>
      <c r="F87" s="3">
        <v>170</v>
      </c>
      <c r="G87" s="3">
        <v>3.4816777489999999E-4</v>
      </c>
      <c r="H87" s="3">
        <v>7.0130937515599998E-3</v>
      </c>
      <c r="I87" s="3" t="s">
        <v>67</v>
      </c>
      <c r="J87" s="6" t="s">
        <v>2639</v>
      </c>
      <c r="K87" s="6" t="s">
        <v>2640</v>
      </c>
      <c r="L87" s="5" t="s">
        <v>68</v>
      </c>
    </row>
    <row r="88" spans="1:12" x14ac:dyDescent="0.2">
      <c r="A88" s="9">
        <f t="shared" si="2"/>
        <v>15</v>
      </c>
      <c r="B88" s="1" t="s">
        <v>69</v>
      </c>
      <c r="C88" s="3" t="s">
        <v>13</v>
      </c>
      <c r="D88" s="3" t="s">
        <v>70</v>
      </c>
      <c r="E88" s="3">
        <v>13</v>
      </c>
      <c r="F88" s="3">
        <v>72</v>
      </c>
      <c r="G88" s="3">
        <v>6.4914214690799999E-4</v>
      </c>
      <c r="H88" s="3">
        <v>1.21564911394E-2</v>
      </c>
      <c r="I88" s="3" t="s">
        <v>71</v>
      </c>
      <c r="J88" s="6" t="s">
        <v>2641</v>
      </c>
      <c r="K88" s="6" t="s">
        <v>2642</v>
      </c>
      <c r="L88" s="5" t="s">
        <v>72</v>
      </c>
    </row>
    <row r="89" spans="1:12" x14ac:dyDescent="0.2">
      <c r="A89" s="9">
        <f t="shared" si="2"/>
        <v>16</v>
      </c>
      <c r="B89" s="1" t="s">
        <v>73</v>
      </c>
      <c r="C89" s="3" t="s">
        <v>13</v>
      </c>
      <c r="D89" s="3" t="s">
        <v>74</v>
      </c>
      <c r="E89" s="3">
        <v>60</v>
      </c>
      <c r="F89" s="3">
        <v>658</v>
      </c>
      <c r="G89" s="3">
        <v>6.89729993725E-4</v>
      </c>
      <c r="H89" s="3">
        <v>1.21564911394E-2</v>
      </c>
      <c r="I89" s="3" t="s">
        <v>75</v>
      </c>
      <c r="J89" s="6" t="s">
        <v>2643</v>
      </c>
      <c r="K89" s="6" t="s">
        <v>2644</v>
      </c>
      <c r="L89" s="5" t="s">
        <v>76</v>
      </c>
    </row>
    <row r="90" spans="1:12" x14ac:dyDescent="0.2">
      <c r="A90" s="9">
        <f t="shared" si="2"/>
        <v>17</v>
      </c>
      <c r="B90" s="1" t="s">
        <v>77</v>
      </c>
      <c r="C90" s="3" t="s">
        <v>13</v>
      </c>
      <c r="D90" s="3" t="s">
        <v>78</v>
      </c>
      <c r="E90" s="3">
        <v>14</v>
      </c>
      <c r="F90" s="3">
        <v>87</v>
      </c>
      <c r="G90" s="3">
        <v>1.1145290315100001E-3</v>
      </c>
      <c r="H90" s="3">
        <v>1.8488069816799999E-2</v>
      </c>
      <c r="I90" s="3" t="s">
        <v>79</v>
      </c>
      <c r="J90" s="6" t="s">
        <v>2645</v>
      </c>
      <c r="K90" s="6" t="s">
        <v>2646</v>
      </c>
      <c r="L90" s="5" t="s">
        <v>80</v>
      </c>
    </row>
    <row r="91" spans="1:12" x14ac:dyDescent="0.2">
      <c r="A91" s="9">
        <f t="shared" si="2"/>
        <v>18</v>
      </c>
      <c r="B91" s="1" t="s">
        <v>81</v>
      </c>
      <c r="C91" s="3" t="s">
        <v>13</v>
      </c>
      <c r="D91" s="3" t="s">
        <v>82</v>
      </c>
      <c r="E91" s="3">
        <v>37</v>
      </c>
      <c r="F91" s="3">
        <v>363</v>
      </c>
      <c r="G91" s="3">
        <v>1.20893141414E-3</v>
      </c>
      <c r="H91" s="3">
        <v>1.8939925488100001E-2</v>
      </c>
      <c r="I91" s="3" t="s">
        <v>83</v>
      </c>
      <c r="J91" s="6" t="s">
        <v>2647</v>
      </c>
      <c r="K91" s="6" t="s">
        <v>2648</v>
      </c>
      <c r="L91" s="5" t="s">
        <v>84</v>
      </c>
    </row>
    <row r="92" spans="1:12" x14ac:dyDescent="0.2">
      <c r="A92" s="9">
        <f t="shared" si="2"/>
        <v>19</v>
      </c>
      <c r="B92" s="1" t="s">
        <v>85</v>
      </c>
      <c r="C92" s="3" t="s">
        <v>13</v>
      </c>
      <c r="D92" s="3" t="s">
        <v>86</v>
      </c>
      <c r="E92" s="3">
        <v>20</v>
      </c>
      <c r="F92" s="3">
        <v>166</v>
      </c>
      <c r="G92" s="3">
        <v>2.83553456424E-3</v>
      </c>
      <c r="H92" s="3">
        <v>4.2085302479800003E-2</v>
      </c>
      <c r="I92" s="3" t="s">
        <v>87</v>
      </c>
      <c r="J92" s="6" t="s">
        <v>2649</v>
      </c>
      <c r="K92" s="6" t="s">
        <v>2650</v>
      </c>
      <c r="L92" s="5" t="s">
        <v>88</v>
      </c>
    </row>
    <row r="93" spans="1:12" x14ac:dyDescent="0.2">
      <c r="A93" s="9">
        <f t="shared" si="2"/>
        <v>20</v>
      </c>
      <c r="B93" s="1" t="s">
        <v>89</v>
      </c>
      <c r="C93" s="3" t="s">
        <v>13</v>
      </c>
      <c r="D93" s="3" t="s">
        <v>90</v>
      </c>
      <c r="E93" s="3">
        <v>55</v>
      </c>
      <c r="F93" s="3">
        <v>637</v>
      </c>
      <c r="G93" s="3">
        <v>3.2947869209099998E-3</v>
      </c>
      <c r="H93" s="3">
        <v>4.6456495584800001E-2</v>
      </c>
      <c r="I93" s="3" t="s">
        <v>91</v>
      </c>
      <c r="J93" s="6" t="s">
        <v>2651</v>
      </c>
      <c r="K93" s="6" t="s">
        <v>2652</v>
      </c>
      <c r="L93" s="5" t="s">
        <v>92</v>
      </c>
    </row>
    <row r="94" spans="1:12" x14ac:dyDescent="0.2">
      <c r="A94" s="9">
        <f t="shared" si="2"/>
        <v>21</v>
      </c>
      <c r="B94" s="1" t="s">
        <v>93</v>
      </c>
      <c r="C94" s="3" t="s">
        <v>13</v>
      </c>
      <c r="D94" s="3" t="s">
        <v>94</v>
      </c>
      <c r="E94" s="3">
        <v>36</v>
      </c>
      <c r="F94" s="3">
        <v>384</v>
      </c>
      <c r="G94" s="3">
        <v>4.8932043816200003E-3</v>
      </c>
      <c r="H94" s="3">
        <v>6.5708744553199999E-2</v>
      </c>
      <c r="I94" s="3" t="s">
        <v>95</v>
      </c>
      <c r="J94" s="6" t="s">
        <v>2653</v>
      </c>
      <c r="K94" s="6" t="s">
        <v>2654</v>
      </c>
      <c r="L94" s="5" t="s">
        <v>96</v>
      </c>
    </row>
    <row r="95" spans="1:12" x14ac:dyDescent="0.2">
      <c r="A95" s="9">
        <f t="shared" si="2"/>
        <v>22</v>
      </c>
      <c r="B95" s="1" t="s">
        <v>97</v>
      </c>
      <c r="C95" s="3" t="s">
        <v>13</v>
      </c>
      <c r="D95" s="3" t="s">
        <v>98</v>
      </c>
      <c r="E95" s="3">
        <v>18</v>
      </c>
      <c r="F95" s="3">
        <v>154</v>
      </c>
      <c r="G95" s="3">
        <v>5.9179412826500001E-3</v>
      </c>
      <c r="H95" s="3">
        <v>7.5857247350400003E-2</v>
      </c>
      <c r="I95" s="3" t="s">
        <v>99</v>
      </c>
      <c r="J95" s="6" t="s">
        <v>2655</v>
      </c>
      <c r="K95" s="6" t="s">
        <v>2656</v>
      </c>
      <c r="L95" s="5" t="s">
        <v>100</v>
      </c>
    </row>
    <row r="96" spans="1:12" x14ac:dyDescent="0.2">
      <c r="A96" s="9">
        <f t="shared" si="2"/>
        <v>23</v>
      </c>
      <c r="B96" s="1" t="s">
        <v>101</v>
      </c>
      <c r="C96" s="3" t="s">
        <v>13</v>
      </c>
      <c r="D96" s="3" t="s">
        <v>102</v>
      </c>
      <c r="E96" s="3">
        <v>51</v>
      </c>
      <c r="F96" s="3">
        <v>605</v>
      </c>
      <c r="G96" s="3">
        <v>6.8397827060899998E-3</v>
      </c>
      <c r="H96" s="3">
        <v>8.38616836137E-2</v>
      </c>
      <c r="I96" s="3" t="s">
        <v>103</v>
      </c>
      <c r="J96" s="6" t="s">
        <v>2657</v>
      </c>
      <c r="K96" s="6" t="s">
        <v>2658</v>
      </c>
      <c r="L96" s="5" t="s">
        <v>104</v>
      </c>
    </row>
    <row r="97" spans="1:12" x14ac:dyDescent="0.2">
      <c r="A97" s="9">
        <f t="shared" si="2"/>
        <v>24</v>
      </c>
      <c r="B97" s="1" t="s">
        <v>105</v>
      </c>
      <c r="C97" s="3" t="s">
        <v>13</v>
      </c>
      <c r="D97" s="3" t="s">
        <v>106</v>
      </c>
      <c r="E97" s="3">
        <v>10</v>
      </c>
      <c r="F97" s="3">
        <v>66</v>
      </c>
      <c r="G97" s="3">
        <v>7.8617475517899996E-3</v>
      </c>
      <c r="H97" s="3">
        <v>9.2375533733599996E-2</v>
      </c>
      <c r="I97" s="3" t="s">
        <v>107</v>
      </c>
      <c r="J97" s="6" t="s">
        <v>2659</v>
      </c>
      <c r="K97" s="6" t="s">
        <v>2660</v>
      </c>
      <c r="L97" s="5" t="s">
        <v>108</v>
      </c>
    </row>
    <row r="98" spans="1:12" x14ac:dyDescent="0.2">
      <c r="A98" s="9">
        <f t="shared" si="2"/>
        <v>25</v>
      </c>
      <c r="B98" s="1" t="s">
        <v>109</v>
      </c>
      <c r="C98" s="3" t="s">
        <v>13</v>
      </c>
      <c r="D98" s="3" t="s">
        <v>110</v>
      </c>
      <c r="E98" s="3">
        <v>27</v>
      </c>
      <c r="F98" s="3">
        <v>283</v>
      </c>
      <c r="G98" s="3">
        <v>1.0981000887999999E-2</v>
      </c>
      <c r="H98" s="3">
        <v>0.123865690017</v>
      </c>
      <c r="I98" s="3" t="s">
        <v>111</v>
      </c>
      <c r="J98" s="6" t="s">
        <v>2661</v>
      </c>
      <c r="K98" s="6" t="s">
        <v>2662</v>
      </c>
      <c r="L98" s="5" t="s">
        <v>112</v>
      </c>
    </row>
    <row r="99" spans="1:12" x14ac:dyDescent="0.2">
      <c r="A99" s="9">
        <f t="shared" si="2"/>
        <v>26</v>
      </c>
      <c r="B99" s="1" t="s">
        <v>113</v>
      </c>
      <c r="C99" s="3" t="s">
        <v>13</v>
      </c>
      <c r="D99" s="3" t="s">
        <v>114</v>
      </c>
      <c r="E99" s="3">
        <v>23</v>
      </c>
      <c r="F99" s="3">
        <v>231</v>
      </c>
      <c r="G99" s="3">
        <v>1.16792083445E-2</v>
      </c>
      <c r="H99" s="3">
        <v>0.12667449050599999</v>
      </c>
      <c r="I99" s="3" t="s">
        <v>115</v>
      </c>
      <c r="J99" s="6" t="s">
        <v>2663</v>
      </c>
      <c r="K99" s="6" t="s">
        <v>2664</v>
      </c>
      <c r="L99" s="5" t="s">
        <v>116</v>
      </c>
    </row>
    <row r="100" spans="1:12" x14ac:dyDescent="0.2">
      <c r="A100" s="9">
        <f t="shared" si="2"/>
        <v>27</v>
      </c>
      <c r="B100" s="1" t="s">
        <v>117</v>
      </c>
      <c r="C100" s="3" t="s">
        <v>13</v>
      </c>
      <c r="D100" s="3" t="s">
        <v>118</v>
      </c>
      <c r="E100" s="3">
        <v>26</v>
      </c>
      <c r="F100" s="3">
        <v>273</v>
      </c>
      <c r="G100" s="3">
        <v>1.26168449056E-2</v>
      </c>
      <c r="H100" s="3">
        <v>0.13177593568099999</v>
      </c>
      <c r="I100" s="3" t="s">
        <v>119</v>
      </c>
      <c r="J100" s="6" t="s">
        <v>2665</v>
      </c>
      <c r="K100" s="6" t="s">
        <v>2666</v>
      </c>
      <c r="L100" s="5" t="s">
        <v>120</v>
      </c>
    </row>
    <row r="101" spans="1:12" x14ac:dyDescent="0.2">
      <c r="A101" s="9">
        <f t="shared" si="2"/>
        <v>28</v>
      </c>
      <c r="B101" s="1" t="s">
        <v>121</v>
      </c>
      <c r="C101" s="3" t="s">
        <v>13</v>
      </c>
      <c r="D101" s="3" t="s">
        <v>122</v>
      </c>
      <c r="E101" s="3">
        <v>13</v>
      </c>
      <c r="F101" s="3">
        <v>114</v>
      </c>
      <c r="G101" s="3">
        <v>2.0690068374599999E-2</v>
      </c>
      <c r="H101" s="3">
        <v>0.202386333035</v>
      </c>
      <c r="I101" s="3" t="s">
        <v>123</v>
      </c>
      <c r="J101" s="6" t="s">
        <v>2667</v>
      </c>
      <c r="K101" s="6" t="s">
        <v>2668</v>
      </c>
      <c r="L101" s="5" t="s">
        <v>124</v>
      </c>
    </row>
    <row r="102" spans="1:12" x14ac:dyDescent="0.2">
      <c r="A102" s="9">
        <f t="shared" si="2"/>
        <v>29</v>
      </c>
      <c r="B102" s="1" t="s">
        <v>125</v>
      </c>
      <c r="C102" s="3" t="s">
        <v>13</v>
      </c>
      <c r="D102" s="3" t="s">
        <v>126</v>
      </c>
      <c r="E102" s="3">
        <v>33</v>
      </c>
      <c r="F102" s="3">
        <v>385</v>
      </c>
      <c r="G102" s="3">
        <v>2.0812778929099999E-2</v>
      </c>
      <c r="H102" s="3">
        <v>0.202386333035</v>
      </c>
      <c r="I102" s="3" t="s">
        <v>127</v>
      </c>
      <c r="J102" s="6" t="s">
        <v>2669</v>
      </c>
      <c r="K102" s="6" t="s">
        <v>2670</v>
      </c>
      <c r="L102" s="5" t="s">
        <v>128</v>
      </c>
    </row>
    <row r="103" spans="1:12" x14ac:dyDescent="0.2">
      <c r="A103" s="9">
        <f t="shared" si="2"/>
        <v>30</v>
      </c>
      <c r="B103" s="1" t="s">
        <v>129</v>
      </c>
      <c r="C103" s="3" t="s">
        <v>13</v>
      </c>
      <c r="D103" s="3" t="s">
        <v>130</v>
      </c>
      <c r="E103" s="3">
        <v>59</v>
      </c>
      <c r="F103" s="3">
        <v>773</v>
      </c>
      <c r="G103" s="3">
        <v>2.2839354409E-2</v>
      </c>
      <c r="H103" s="3">
        <v>0.214689931444</v>
      </c>
      <c r="I103" s="3" t="s">
        <v>131</v>
      </c>
      <c r="J103" s="6" t="s">
        <v>2671</v>
      </c>
      <c r="K103" s="6" t="s">
        <v>2672</v>
      </c>
      <c r="L103" s="5" t="s">
        <v>132</v>
      </c>
    </row>
    <row r="104" spans="1:12" x14ac:dyDescent="0.2">
      <c r="A104" s="9">
        <f t="shared" si="2"/>
        <v>31</v>
      </c>
      <c r="B104" s="1" t="s">
        <v>133</v>
      </c>
      <c r="C104" s="3" t="s">
        <v>13</v>
      </c>
      <c r="D104" s="3" t="s">
        <v>134</v>
      </c>
      <c r="E104" s="3">
        <v>21</v>
      </c>
      <c r="F104" s="3">
        <v>222</v>
      </c>
      <c r="G104" s="3">
        <v>2.4504376179799999E-2</v>
      </c>
      <c r="H104" s="3">
        <v>0.222910776861</v>
      </c>
      <c r="I104" s="3" t="s">
        <v>135</v>
      </c>
      <c r="J104" s="6" t="s">
        <v>2673</v>
      </c>
      <c r="K104" s="6" t="s">
        <v>2674</v>
      </c>
      <c r="L104" s="5" t="s">
        <v>136</v>
      </c>
    </row>
    <row r="105" spans="1:12" x14ac:dyDescent="0.2">
      <c r="A105" s="9">
        <f t="shared" si="2"/>
        <v>32</v>
      </c>
      <c r="B105" s="1" t="s">
        <v>137</v>
      </c>
      <c r="C105" s="3" t="s">
        <v>13</v>
      </c>
      <c r="D105" s="3" t="s">
        <v>138</v>
      </c>
      <c r="E105" s="3">
        <v>18</v>
      </c>
      <c r="F105" s="3">
        <v>186</v>
      </c>
      <c r="G105" s="3">
        <v>2.95383457716E-2</v>
      </c>
      <c r="H105" s="3">
        <v>0.26030667211199998</v>
      </c>
      <c r="I105" s="3" t="s">
        <v>139</v>
      </c>
      <c r="J105" s="6" t="s">
        <v>2675</v>
      </c>
      <c r="K105" s="6" t="s">
        <v>2676</v>
      </c>
      <c r="L105" s="5" t="s">
        <v>140</v>
      </c>
    </row>
    <row r="106" spans="1:12" x14ac:dyDescent="0.2">
      <c r="A106" s="9">
        <f t="shared" si="2"/>
        <v>33</v>
      </c>
      <c r="B106" s="1" t="s">
        <v>141</v>
      </c>
      <c r="C106" s="3" t="s">
        <v>13</v>
      </c>
      <c r="D106" s="3" t="s">
        <v>142</v>
      </c>
      <c r="E106" s="3">
        <v>16</v>
      </c>
      <c r="F106" s="3">
        <v>166</v>
      </c>
      <c r="G106" s="3">
        <v>3.9587086665E-2</v>
      </c>
      <c r="H106" s="3">
        <v>0.33828964968300002</v>
      </c>
      <c r="I106" s="3" t="s">
        <v>143</v>
      </c>
      <c r="J106" s="6" t="s">
        <v>2677</v>
      </c>
      <c r="K106" s="6" t="s">
        <v>2678</v>
      </c>
      <c r="L106" s="5" t="s">
        <v>144</v>
      </c>
    </row>
    <row r="107" spans="1:12" x14ac:dyDescent="0.2">
      <c r="A107" s="9">
        <f t="shared" si="2"/>
        <v>34</v>
      </c>
      <c r="B107" s="1" t="s">
        <v>145</v>
      </c>
      <c r="C107" s="3" t="s">
        <v>13</v>
      </c>
      <c r="D107" s="3" t="s">
        <v>146</v>
      </c>
      <c r="E107" s="3">
        <v>28</v>
      </c>
      <c r="F107" s="3">
        <v>338</v>
      </c>
      <c r="G107" s="3">
        <v>4.3554285437600003E-2</v>
      </c>
      <c r="H107" s="3">
        <v>0.35456328216600003</v>
      </c>
      <c r="I107" s="3" t="s">
        <v>147</v>
      </c>
      <c r="J107" s="6" t="s">
        <v>2679</v>
      </c>
      <c r="K107" s="6" t="s">
        <v>2680</v>
      </c>
      <c r="L107" s="5" t="s">
        <v>148</v>
      </c>
    </row>
    <row r="108" spans="1:12" x14ac:dyDescent="0.2">
      <c r="A108" s="9">
        <f t="shared" si="2"/>
        <v>35</v>
      </c>
      <c r="B108" s="1" t="s">
        <v>149</v>
      </c>
      <c r="C108" s="3" t="s">
        <v>13</v>
      </c>
      <c r="D108" s="3" t="s">
        <v>150</v>
      </c>
      <c r="E108" s="3">
        <v>15</v>
      </c>
      <c r="F108" s="3">
        <v>155</v>
      </c>
      <c r="G108" s="3">
        <v>4.4006081119900002E-2</v>
      </c>
      <c r="H108" s="3">
        <v>0.35456328216600003</v>
      </c>
      <c r="I108" s="3" t="s">
        <v>151</v>
      </c>
      <c r="J108" s="6" t="s">
        <v>2681</v>
      </c>
      <c r="K108" s="6" t="s">
        <v>2682</v>
      </c>
      <c r="L108" s="5" t="s">
        <v>152</v>
      </c>
    </row>
    <row r="109" spans="1:12" x14ac:dyDescent="0.2">
      <c r="A109" s="9">
        <f t="shared" si="2"/>
        <v>36</v>
      </c>
      <c r="B109" s="1" t="s">
        <v>153</v>
      </c>
      <c r="C109" s="3" t="s">
        <v>13</v>
      </c>
      <c r="D109" s="3" t="s">
        <v>154</v>
      </c>
      <c r="E109" s="3">
        <v>2</v>
      </c>
      <c r="F109" s="3">
        <v>6</v>
      </c>
      <c r="G109" s="3">
        <v>6.6187681192699993E-2</v>
      </c>
      <c r="H109" s="3">
        <v>0.51847016934199996</v>
      </c>
      <c r="I109" s="3" t="s">
        <v>155</v>
      </c>
      <c r="J109" s="6" t="s">
        <v>2683</v>
      </c>
      <c r="K109" s="6" t="s">
        <v>2684</v>
      </c>
      <c r="L109" s="5" t="s">
        <v>156</v>
      </c>
    </row>
    <row r="110" spans="1:12" x14ac:dyDescent="0.2">
      <c r="A110" s="9">
        <f t="shared" si="2"/>
        <v>37</v>
      </c>
      <c r="B110" s="1" t="s">
        <v>157</v>
      </c>
      <c r="C110" s="3" t="s">
        <v>13</v>
      </c>
      <c r="D110" s="3" t="s">
        <v>158</v>
      </c>
      <c r="E110" s="3">
        <v>10</v>
      </c>
      <c r="F110" s="3">
        <v>99</v>
      </c>
      <c r="G110" s="3">
        <v>7.2118970824600004E-2</v>
      </c>
      <c r="H110" s="3">
        <v>0.549663507366</v>
      </c>
      <c r="I110" s="3" t="s">
        <v>159</v>
      </c>
      <c r="J110" s="6" t="s">
        <v>2685</v>
      </c>
      <c r="K110" s="6" t="s">
        <v>2686</v>
      </c>
      <c r="L110" s="5" t="s">
        <v>160</v>
      </c>
    </row>
    <row r="111" spans="1:12" x14ac:dyDescent="0.2">
      <c r="A111" s="9">
        <f t="shared" si="2"/>
        <v>38</v>
      </c>
      <c r="B111" s="1" t="s">
        <v>161</v>
      </c>
      <c r="C111" s="3" t="s">
        <v>13</v>
      </c>
      <c r="D111" s="3" t="s">
        <v>162</v>
      </c>
      <c r="E111" s="3">
        <v>11</v>
      </c>
      <c r="F111" s="3">
        <v>113</v>
      </c>
      <c r="G111" s="3">
        <v>7.4230967250400001E-2</v>
      </c>
      <c r="H111" s="3">
        <v>0.55087191485800002</v>
      </c>
      <c r="I111" s="3" t="s">
        <v>163</v>
      </c>
      <c r="J111" s="6" t="s">
        <v>2687</v>
      </c>
      <c r="K111" s="6" t="s">
        <v>2688</v>
      </c>
      <c r="L111" s="5" t="s">
        <v>164</v>
      </c>
    </row>
    <row r="112" spans="1:12" x14ac:dyDescent="0.2">
      <c r="A112" s="9">
        <f t="shared" si="2"/>
        <v>39</v>
      </c>
      <c r="B112" s="1" t="s">
        <v>165</v>
      </c>
      <c r="C112" s="3" t="s">
        <v>13</v>
      </c>
      <c r="D112" s="3" t="s">
        <v>166</v>
      </c>
      <c r="E112" s="3">
        <v>6</v>
      </c>
      <c r="F112" s="3">
        <v>49</v>
      </c>
      <c r="G112" s="3">
        <v>7.6461268712100003E-2</v>
      </c>
      <c r="H112" s="3">
        <v>0.55287378914899998</v>
      </c>
      <c r="I112" s="3" t="s">
        <v>167</v>
      </c>
      <c r="J112" s="6" t="s">
        <v>2689</v>
      </c>
      <c r="K112" s="6" t="s">
        <v>2690</v>
      </c>
      <c r="L112" s="5" t="s">
        <v>168</v>
      </c>
    </row>
    <row r="113" spans="1:12" x14ac:dyDescent="0.2">
      <c r="A113" s="9">
        <f t="shared" si="2"/>
        <v>40</v>
      </c>
      <c r="B113" s="1" t="s">
        <v>169</v>
      </c>
      <c r="C113" s="3" t="s">
        <v>13</v>
      </c>
      <c r="D113" s="3" t="s">
        <v>170</v>
      </c>
      <c r="E113" s="3">
        <v>7</v>
      </c>
      <c r="F113" s="3">
        <v>64</v>
      </c>
      <c r="G113" s="3">
        <v>8.9752769636399998E-2</v>
      </c>
      <c r="H113" s="3">
        <v>0.63249263178899995</v>
      </c>
      <c r="I113" s="3" t="s">
        <v>171</v>
      </c>
      <c r="J113" s="6" t="s">
        <v>2691</v>
      </c>
      <c r="K113" s="6" t="s">
        <v>2692</v>
      </c>
      <c r="L113" s="5" t="s">
        <v>172</v>
      </c>
    </row>
    <row r="114" spans="1:12" x14ac:dyDescent="0.2">
      <c r="A114" s="9">
        <f t="shared" si="2"/>
        <v>41</v>
      </c>
      <c r="B114" s="1" t="s">
        <v>173</v>
      </c>
      <c r="C114" s="3" t="s">
        <v>13</v>
      </c>
      <c r="D114" s="3" t="s">
        <v>174</v>
      </c>
      <c r="E114" s="3">
        <v>38</v>
      </c>
      <c r="F114" s="3">
        <v>521</v>
      </c>
      <c r="G114" s="3">
        <v>9.1958148593500003E-2</v>
      </c>
      <c r="H114" s="3">
        <v>0.63249263178899995</v>
      </c>
      <c r="I114" s="3" t="s">
        <v>175</v>
      </c>
      <c r="J114" s="6" t="s">
        <v>2693</v>
      </c>
      <c r="K114" s="6" t="s">
        <v>2694</v>
      </c>
      <c r="L114" s="5" t="s">
        <v>176</v>
      </c>
    </row>
    <row r="115" spans="1:12" x14ac:dyDescent="0.2">
      <c r="A115" s="9">
        <f t="shared" si="2"/>
        <v>42</v>
      </c>
      <c r="B115" s="1" t="s">
        <v>177</v>
      </c>
      <c r="C115" s="3" t="s">
        <v>13</v>
      </c>
      <c r="D115" s="3" t="s">
        <v>178</v>
      </c>
      <c r="E115" s="3">
        <v>24</v>
      </c>
      <c r="F115" s="3">
        <v>308</v>
      </c>
      <c r="G115" s="3">
        <v>9.4651071599999997E-2</v>
      </c>
      <c r="H115" s="3">
        <v>0.63551433788599998</v>
      </c>
      <c r="I115" s="3" t="s">
        <v>179</v>
      </c>
      <c r="J115" s="6" t="s">
        <v>2695</v>
      </c>
      <c r="K115" s="6" t="s">
        <v>2696</v>
      </c>
      <c r="L115" s="5" t="s">
        <v>180</v>
      </c>
    </row>
    <row r="116" spans="1:12" x14ac:dyDescent="0.2">
      <c r="A116" s="9">
        <f t="shared" si="2"/>
        <v>43</v>
      </c>
      <c r="B116" s="1" t="s">
        <v>181</v>
      </c>
      <c r="C116" s="3" t="s">
        <v>13</v>
      </c>
      <c r="D116" s="3" t="s">
        <v>182</v>
      </c>
      <c r="E116" s="3">
        <v>7</v>
      </c>
      <c r="F116" s="3">
        <v>66</v>
      </c>
      <c r="G116" s="3">
        <v>0.100453698287</v>
      </c>
      <c r="H116" s="3">
        <v>0.65878937016000005</v>
      </c>
      <c r="I116" s="3" t="s">
        <v>183</v>
      </c>
      <c r="J116" s="6" t="s">
        <v>2697</v>
      </c>
      <c r="K116" s="6" t="s">
        <v>2698</v>
      </c>
      <c r="L116" s="5" t="s">
        <v>184</v>
      </c>
    </row>
    <row r="117" spans="1:12" x14ac:dyDescent="0.2">
      <c r="A117" s="9">
        <f t="shared" si="2"/>
        <v>44</v>
      </c>
      <c r="B117" s="1" t="s">
        <v>185</v>
      </c>
      <c r="C117" s="3" t="s">
        <v>13</v>
      </c>
      <c r="D117" s="3" t="s">
        <v>186</v>
      </c>
      <c r="E117" s="3">
        <v>14</v>
      </c>
      <c r="F117" s="3">
        <v>164</v>
      </c>
      <c r="G117" s="3">
        <v>0.10517078659</v>
      </c>
      <c r="H117" s="3">
        <v>0.674049132233</v>
      </c>
      <c r="I117" s="3" t="s">
        <v>187</v>
      </c>
      <c r="J117" s="6" t="s">
        <v>2699</v>
      </c>
      <c r="K117" s="6" t="s">
        <v>2700</v>
      </c>
      <c r="L117" s="5" t="s">
        <v>188</v>
      </c>
    </row>
    <row r="118" spans="1:12" x14ac:dyDescent="0.2">
      <c r="A118" s="9">
        <f t="shared" si="2"/>
        <v>45</v>
      </c>
      <c r="B118" s="1" t="s">
        <v>189</v>
      </c>
      <c r="C118" s="3" t="s">
        <v>13</v>
      </c>
      <c r="D118" s="3" t="s">
        <v>190</v>
      </c>
      <c r="E118" s="3">
        <v>8</v>
      </c>
      <c r="F118" s="3">
        <v>81</v>
      </c>
      <c r="G118" s="3">
        <v>0.109814608846</v>
      </c>
      <c r="H118" s="3">
        <v>0.68817154876700004</v>
      </c>
      <c r="I118" s="3" t="s">
        <v>191</v>
      </c>
      <c r="J118" s="6" t="s">
        <v>2701</v>
      </c>
      <c r="K118" s="6" t="s">
        <v>2702</v>
      </c>
      <c r="L118" s="5" t="s">
        <v>192</v>
      </c>
    </row>
    <row r="119" spans="1:12" x14ac:dyDescent="0.2">
      <c r="A119" s="9">
        <f t="shared" si="2"/>
        <v>46</v>
      </c>
      <c r="B119" s="1" t="s">
        <v>193</v>
      </c>
      <c r="C119" s="3" t="s">
        <v>13</v>
      </c>
      <c r="D119" s="3" t="s">
        <v>194</v>
      </c>
      <c r="E119" s="3">
        <v>20</v>
      </c>
      <c r="F119" s="3">
        <v>257</v>
      </c>
      <c r="G119" s="3">
        <v>0.11927993195</v>
      </c>
      <c r="H119" s="3">
        <v>0.73123784369199996</v>
      </c>
      <c r="I119" s="3" t="s">
        <v>195</v>
      </c>
      <c r="J119" s="6" t="s">
        <v>2703</v>
      </c>
      <c r="K119" s="6" t="s">
        <v>2704</v>
      </c>
      <c r="L119" s="5" t="s">
        <v>196</v>
      </c>
    </row>
    <row r="120" spans="1:12" x14ac:dyDescent="0.2">
      <c r="A120" s="9">
        <f t="shared" si="2"/>
        <v>47</v>
      </c>
      <c r="B120" s="1" t="s">
        <v>197</v>
      </c>
      <c r="C120" s="3" t="s">
        <v>13</v>
      </c>
      <c r="D120" s="3" t="s">
        <v>198</v>
      </c>
      <c r="E120" s="3">
        <v>38</v>
      </c>
      <c r="F120" s="3">
        <v>538</v>
      </c>
      <c r="G120" s="3">
        <v>0.12501772610699999</v>
      </c>
      <c r="H120" s="3">
        <v>0.75010635664400005</v>
      </c>
      <c r="I120" s="3" t="s">
        <v>199</v>
      </c>
      <c r="J120" s="6" t="s">
        <v>2705</v>
      </c>
      <c r="K120" s="6" t="s">
        <v>2706</v>
      </c>
      <c r="L120" s="5" t="s">
        <v>200</v>
      </c>
    </row>
    <row r="121" spans="1:12" x14ac:dyDescent="0.2">
      <c r="A121" s="9">
        <f t="shared" si="2"/>
        <v>48</v>
      </c>
      <c r="B121" s="1" t="s">
        <v>201</v>
      </c>
      <c r="C121" s="3" t="s">
        <v>13</v>
      </c>
      <c r="D121" s="3" t="s">
        <v>202</v>
      </c>
      <c r="E121" s="3">
        <v>17</v>
      </c>
      <c r="F121" s="3">
        <v>216</v>
      </c>
      <c r="G121" s="3">
        <v>0.132839263308</v>
      </c>
      <c r="H121" s="3">
        <v>0.76860802250399995</v>
      </c>
      <c r="I121" s="3" t="s">
        <v>203</v>
      </c>
      <c r="J121" s="6" t="s">
        <v>2707</v>
      </c>
      <c r="K121" s="6" t="s">
        <v>2708</v>
      </c>
      <c r="L121" s="5" t="s">
        <v>204</v>
      </c>
    </row>
    <row r="122" spans="1:12" x14ac:dyDescent="0.2">
      <c r="A122" s="9">
        <f t="shared" si="2"/>
        <v>49</v>
      </c>
      <c r="B122" s="1" t="s">
        <v>205</v>
      </c>
      <c r="C122" s="3" t="s">
        <v>13</v>
      </c>
      <c r="D122" s="3" t="s">
        <v>206</v>
      </c>
      <c r="E122" s="3">
        <v>24</v>
      </c>
      <c r="F122" s="3">
        <v>323</v>
      </c>
      <c r="G122" s="3">
        <v>0.134102085899</v>
      </c>
      <c r="H122" s="3">
        <v>0.76860802250399995</v>
      </c>
      <c r="I122" s="3" t="s">
        <v>207</v>
      </c>
      <c r="J122" s="6" t="s">
        <v>2709</v>
      </c>
      <c r="K122" s="6" t="s">
        <v>2710</v>
      </c>
      <c r="L122" s="5" t="s">
        <v>208</v>
      </c>
    </row>
    <row r="123" spans="1:12" x14ac:dyDescent="0.2">
      <c r="A123" s="9">
        <f t="shared" si="2"/>
        <v>50</v>
      </c>
      <c r="B123" s="1" t="s">
        <v>209</v>
      </c>
      <c r="C123" s="3" t="s">
        <v>13</v>
      </c>
      <c r="D123" s="3" t="s">
        <v>210</v>
      </c>
      <c r="E123" s="3">
        <v>43</v>
      </c>
      <c r="F123" s="3">
        <v>623</v>
      </c>
      <c r="G123" s="3">
        <v>0.13698548351600001</v>
      </c>
      <c r="H123" s="3">
        <v>0.76860802250399995</v>
      </c>
      <c r="I123" s="3" t="s">
        <v>211</v>
      </c>
      <c r="J123" s="6" t="s">
        <v>2711</v>
      </c>
      <c r="K123" s="6" t="s">
        <v>2712</v>
      </c>
      <c r="L123" s="5" t="s">
        <v>212</v>
      </c>
    </row>
    <row r="124" spans="1:12" x14ac:dyDescent="0.2">
      <c r="A124" s="9">
        <f t="shared" si="2"/>
        <v>51</v>
      </c>
      <c r="B124" s="1" t="s">
        <v>213</v>
      </c>
      <c r="C124" s="3" t="s">
        <v>13</v>
      </c>
      <c r="D124" s="3" t="s">
        <v>214</v>
      </c>
      <c r="E124" s="3">
        <v>34</v>
      </c>
      <c r="F124" s="3">
        <v>481</v>
      </c>
      <c r="G124" s="3">
        <v>0.13900357853799999</v>
      </c>
      <c r="H124" s="3">
        <v>0.76860802250399995</v>
      </c>
      <c r="I124" s="3" t="s">
        <v>215</v>
      </c>
      <c r="J124" s="6" t="s">
        <v>2713</v>
      </c>
      <c r="K124" s="6" t="s">
        <v>2714</v>
      </c>
      <c r="L124" s="5" t="s">
        <v>216</v>
      </c>
    </row>
    <row r="125" spans="1:12" x14ac:dyDescent="0.2">
      <c r="A125" s="9">
        <f t="shared" si="2"/>
        <v>52</v>
      </c>
      <c r="B125" s="1" t="s">
        <v>217</v>
      </c>
      <c r="C125" s="3" t="s">
        <v>13</v>
      </c>
      <c r="D125" s="3" t="s">
        <v>218</v>
      </c>
      <c r="E125" s="3">
        <v>8</v>
      </c>
      <c r="F125" s="3">
        <v>87</v>
      </c>
      <c r="G125" s="3">
        <v>0.14377959404499999</v>
      </c>
      <c r="H125" s="3">
        <v>0.77972779847600004</v>
      </c>
      <c r="I125" s="3" t="s">
        <v>219</v>
      </c>
      <c r="J125" s="6" t="s">
        <v>2715</v>
      </c>
      <c r="K125" s="6" t="s">
        <v>2716</v>
      </c>
      <c r="L125" s="5" t="s">
        <v>220</v>
      </c>
    </row>
    <row r="126" spans="1:12" x14ac:dyDescent="0.2">
      <c r="A126" s="9">
        <f t="shared" si="2"/>
        <v>53</v>
      </c>
      <c r="B126" s="1" t="s">
        <v>221</v>
      </c>
      <c r="C126" s="3" t="s">
        <v>13</v>
      </c>
      <c r="D126" s="3" t="s">
        <v>222</v>
      </c>
      <c r="E126" s="3">
        <v>7</v>
      </c>
      <c r="F126" s="3">
        <v>74</v>
      </c>
      <c r="G126" s="3">
        <v>0.149704668786</v>
      </c>
      <c r="H126" s="3">
        <v>0.79654182259600004</v>
      </c>
      <c r="I126" s="3" t="s">
        <v>223</v>
      </c>
      <c r="J126" s="6" t="s">
        <v>2717</v>
      </c>
      <c r="K126" s="6" t="s">
        <v>2718</v>
      </c>
      <c r="L126" s="5" t="s">
        <v>224</v>
      </c>
    </row>
    <row r="127" spans="1:12" x14ac:dyDescent="0.2">
      <c r="A127" s="9">
        <f t="shared" si="2"/>
        <v>54</v>
      </c>
      <c r="B127" s="1" t="s">
        <v>225</v>
      </c>
      <c r="C127" s="3" t="s">
        <v>13</v>
      </c>
      <c r="D127" s="3" t="s">
        <v>226</v>
      </c>
      <c r="E127" s="3">
        <v>2</v>
      </c>
      <c r="F127" s="3">
        <v>11</v>
      </c>
      <c r="G127" s="3">
        <v>0.15449548714399999</v>
      </c>
      <c r="H127" s="3">
        <v>0.80680976619400002</v>
      </c>
      <c r="I127" s="3" t="s">
        <v>227</v>
      </c>
      <c r="J127" s="6" t="s">
        <v>2719</v>
      </c>
      <c r="K127" s="6" t="s">
        <v>2720</v>
      </c>
      <c r="L127" s="5" t="s">
        <v>228</v>
      </c>
    </row>
    <row r="128" spans="1:12" x14ac:dyDescent="0.2">
      <c r="A128" s="9">
        <f t="shared" si="2"/>
        <v>55</v>
      </c>
      <c r="B128" s="1" t="s">
        <v>229</v>
      </c>
      <c r="C128" s="3" t="s">
        <v>13</v>
      </c>
      <c r="D128" s="3" t="s">
        <v>230</v>
      </c>
      <c r="E128" s="3">
        <v>24</v>
      </c>
      <c r="F128" s="3">
        <v>332</v>
      </c>
      <c r="G128" s="3">
        <v>0.161840705</v>
      </c>
      <c r="H128" s="3">
        <v>0.82980143290700004</v>
      </c>
      <c r="I128" s="3" t="s">
        <v>231</v>
      </c>
      <c r="J128" s="6" t="s">
        <v>2721</v>
      </c>
      <c r="K128" s="6" t="s">
        <v>2722</v>
      </c>
      <c r="L128" s="5" t="s">
        <v>232</v>
      </c>
    </row>
    <row r="129" spans="1:12" x14ac:dyDescent="0.2">
      <c r="A129" s="9">
        <f t="shared" si="2"/>
        <v>56</v>
      </c>
      <c r="B129" s="1" t="s">
        <v>233</v>
      </c>
      <c r="C129" s="3" t="s">
        <v>13</v>
      </c>
      <c r="D129" s="3" t="s">
        <v>234</v>
      </c>
      <c r="E129" s="3">
        <v>11</v>
      </c>
      <c r="F129" s="3">
        <v>135</v>
      </c>
      <c r="G129" s="3">
        <v>0.17007070143700001</v>
      </c>
      <c r="H129" s="3">
        <v>0.85642746080599996</v>
      </c>
      <c r="I129" s="3" t="s">
        <v>235</v>
      </c>
      <c r="J129" s="6" t="s">
        <v>2723</v>
      </c>
      <c r="K129" s="6" t="s">
        <v>2724</v>
      </c>
      <c r="L129" s="5" t="s">
        <v>236</v>
      </c>
    </row>
    <row r="130" spans="1:12" x14ac:dyDescent="0.2">
      <c r="A130" s="9">
        <f t="shared" si="2"/>
        <v>57</v>
      </c>
      <c r="B130" s="1" t="s">
        <v>237</v>
      </c>
      <c r="C130" s="3" t="s">
        <v>13</v>
      </c>
      <c r="D130" s="3" t="s">
        <v>238</v>
      </c>
      <c r="E130" s="3">
        <v>20</v>
      </c>
      <c r="F130" s="3">
        <v>274</v>
      </c>
      <c r="G130" s="3">
        <v>0.177390889932</v>
      </c>
      <c r="H130" s="3">
        <v>0.86841262457400004</v>
      </c>
      <c r="I130" s="3" t="s">
        <v>239</v>
      </c>
      <c r="J130" s="6" t="s">
        <v>2725</v>
      </c>
      <c r="K130" s="6" t="s">
        <v>2726</v>
      </c>
      <c r="L130" s="5" t="s">
        <v>240</v>
      </c>
    </row>
    <row r="131" spans="1:12" x14ac:dyDescent="0.2">
      <c r="A131" s="9">
        <f t="shared" si="2"/>
        <v>58</v>
      </c>
      <c r="B131" s="1" t="s">
        <v>241</v>
      </c>
      <c r="C131" s="3" t="s">
        <v>13</v>
      </c>
      <c r="D131" s="3" t="s">
        <v>242</v>
      </c>
      <c r="E131" s="3">
        <v>20</v>
      </c>
      <c r="F131" s="3">
        <v>275</v>
      </c>
      <c r="G131" s="3">
        <v>0.181205352559</v>
      </c>
      <c r="H131" s="3">
        <v>0.86841262457400004</v>
      </c>
      <c r="I131" s="3" t="s">
        <v>243</v>
      </c>
      <c r="J131" s="6" t="s">
        <v>2727</v>
      </c>
      <c r="K131" s="6" t="s">
        <v>2728</v>
      </c>
      <c r="L131" s="5" t="s">
        <v>244</v>
      </c>
    </row>
    <row r="132" spans="1:12" x14ac:dyDescent="0.2">
      <c r="A132" s="9">
        <f t="shared" si="2"/>
        <v>59</v>
      </c>
      <c r="B132" s="1" t="s">
        <v>245</v>
      </c>
      <c r="C132" s="3" t="s">
        <v>13</v>
      </c>
      <c r="D132" s="3" t="s">
        <v>246</v>
      </c>
      <c r="E132" s="3">
        <v>18</v>
      </c>
      <c r="F132" s="3">
        <v>244</v>
      </c>
      <c r="G132" s="3">
        <v>0.18168916613399999</v>
      </c>
      <c r="H132" s="3">
        <v>0.86841262457400004</v>
      </c>
      <c r="I132" s="3" t="s">
        <v>247</v>
      </c>
      <c r="J132" s="6" t="s">
        <v>2729</v>
      </c>
      <c r="K132" s="6" t="s">
        <v>2730</v>
      </c>
      <c r="L132" s="5" t="s">
        <v>248</v>
      </c>
    </row>
    <row r="133" spans="1:12" x14ac:dyDescent="0.2">
      <c r="A133" s="9">
        <f t="shared" si="2"/>
        <v>60</v>
      </c>
      <c r="B133" s="1" t="s">
        <v>249</v>
      </c>
      <c r="C133" s="3" t="s">
        <v>13</v>
      </c>
      <c r="D133" s="3" t="s">
        <v>250</v>
      </c>
      <c r="E133" s="3">
        <v>16</v>
      </c>
      <c r="F133" s="3">
        <v>214</v>
      </c>
      <c r="G133" s="3">
        <v>0.185669633103</v>
      </c>
      <c r="H133" s="3">
        <v>0.87264727558199995</v>
      </c>
      <c r="I133" s="3" t="s">
        <v>251</v>
      </c>
      <c r="J133" s="6" t="s">
        <v>2731</v>
      </c>
      <c r="K133" s="6" t="s">
        <v>2732</v>
      </c>
      <c r="L133" s="5" t="s">
        <v>252</v>
      </c>
    </row>
    <row r="134" spans="1:12" x14ac:dyDescent="0.2">
      <c r="A134" s="9">
        <f t="shared" si="2"/>
        <v>61</v>
      </c>
      <c r="B134" s="1" t="s">
        <v>253</v>
      </c>
      <c r="C134" s="3" t="s">
        <v>13</v>
      </c>
      <c r="D134" s="3" t="s">
        <v>254</v>
      </c>
      <c r="E134" s="3">
        <v>14</v>
      </c>
      <c r="F134" s="3">
        <v>186</v>
      </c>
      <c r="G134" s="3">
        <v>0.198871735094</v>
      </c>
      <c r="H134" s="3">
        <v>0.91937425076000001</v>
      </c>
      <c r="I134" s="3" t="s">
        <v>255</v>
      </c>
      <c r="J134" s="6" t="s">
        <v>2733</v>
      </c>
      <c r="K134" s="6" t="s">
        <v>2734</v>
      </c>
      <c r="L134" s="5" t="s">
        <v>256</v>
      </c>
    </row>
    <row r="135" spans="1:12" x14ac:dyDescent="0.2">
      <c r="A135" s="9">
        <f t="shared" si="2"/>
        <v>62</v>
      </c>
      <c r="B135" s="1" t="s">
        <v>257</v>
      </c>
      <c r="C135" s="3" t="s">
        <v>13</v>
      </c>
      <c r="D135" s="3" t="s">
        <v>258</v>
      </c>
      <c r="E135" s="3">
        <v>22</v>
      </c>
      <c r="F135" s="3">
        <v>313</v>
      </c>
      <c r="G135" s="3">
        <v>0.206315347594</v>
      </c>
      <c r="H135" s="3">
        <v>0.93574237603400001</v>
      </c>
      <c r="I135" s="3" t="s">
        <v>259</v>
      </c>
      <c r="J135" s="6" t="s">
        <v>2735</v>
      </c>
      <c r="K135" s="6" t="s">
        <v>2736</v>
      </c>
      <c r="L135" s="5" t="s">
        <v>260</v>
      </c>
    </row>
    <row r="136" spans="1:12" x14ac:dyDescent="0.2">
      <c r="A136" s="9">
        <f t="shared" si="2"/>
        <v>63</v>
      </c>
      <c r="B136" s="1" t="s">
        <v>261</v>
      </c>
      <c r="C136" s="3" t="s">
        <v>13</v>
      </c>
      <c r="D136" s="3" t="s">
        <v>262</v>
      </c>
      <c r="E136" s="3">
        <v>20</v>
      </c>
      <c r="F136" s="3">
        <v>282</v>
      </c>
      <c r="G136" s="3">
        <v>0.20904882868899999</v>
      </c>
      <c r="H136" s="3">
        <v>0.93574237603400001</v>
      </c>
      <c r="I136" s="3" t="s">
        <v>263</v>
      </c>
      <c r="J136" s="6" t="s">
        <v>2737</v>
      </c>
      <c r="K136" s="6" t="s">
        <v>2738</v>
      </c>
      <c r="L136" s="5" t="s">
        <v>264</v>
      </c>
    </row>
    <row r="137" spans="1:12" x14ac:dyDescent="0.2">
      <c r="A137" s="9">
        <f t="shared" si="2"/>
        <v>64</v>
      </c>
      <c r="B137" s="1" t="s">
        <v>265</v>
      </c>
      <c r="C137" s="3" t="s">
        <v>13</v>
      </c>
      <c r="D137" s="3" t="s">
        <v>266</v>
      </c>
      <c r="E137" s="3">
        <v>6</v>
      </c>
      <c r="F137" s="3">
        <v>68</v>
      </c>
      <c r="G137" s="3">
        <v>0.212400950783</v>
      </c>
      <c r="H137" s="3">
        <v>0.935891689385</v>
      </c>
      <c r="I137" s="3" t="s">
        <v>267</v>
      </c>
      <c r="J137" s="6" t="s">
        <v>2739</v>
      </c>
      <c r="K137" s="6" t="s">
        <v>2740</v>
      </c>
      <c r="L137" s="5" t="s">
        <v>268</v>
      </c>
    </row>
    <row r="138" spans="1:12" x14ac:dyDescent="0.2">
      <c r="A138" s="9">
        <f t="shared" si="2"/>
        <v>65</v>
      </c>
      <c r="B138" s="1" t="s">
        <v>269</v>
      </c>
      <c r="C138" s="3" t="s">
        <v>13</v>
      </c>
      <c r="D138" s="3" t="s">
        <v>270</v>
      </c>
      <c r="E138" s="3">
        <v>36</v>
      </c>
      <c r="F138" s="3">
        <v>544</v>
      </c>
      <c r="G138" s="3">
        <v>0.224395720061</v>
      </c>
      <c r="H138" s="3">
        <v>0.96875621684500002</v>
      </c>
      <c r="I138" s="3" t="s">
        <v>271</v>
      </c>
      <c r="J138" s="6" t="s">
        <v>2741</v>
      </c>
      <c r="K138" s="6" t="s">
        <v>2742</v>
      </c>
      <c r="L138" s="5" t="s">
        <v>272</v>
      </c>
    </row>
    <row r="139" spans="1:12" x14ac:dyDescent="0.2">
      <c r="A139" s="9">
        <f t="shared" si="2"/>
        <v>66</v>
      </c>
      <c r="B139" s="1" t="s">
        <v>273</v>
      </c>
      <c r="C139" s="3" t="s">
        <v>13</v>
      </c>
      <c r="D139" s="3" t="s">
        <v>274</v>
      </c>
      <c r="E139" s="3">
        <v>13</v>
      </c>
      <c r="F139" s="3">
        <v>176</v>
      </c>
      <c r="G139" s="3">
        <v>0.22747170744199999</v>
      </c>
      <c r="H139" s="3">
        <v>0.96875621684500002</v>
      </c>
      <c r="I139" s="3" t="s">
        <v>275</v>
      </c>
      <c r="J139" s="6" t="s">
        <v>2743</v>
      </c>
      <c r="K139" s="6" t="s">
        <v>2744</v>
      </c>
      <c r="L139" s="5" t="s">
        <v>276</v>
      </c>
    </row>
    <row r="140" spans="1:12" x14ac:dyDescent="0.2">
      <c r="A140" s="9">
        <f t="shared" ref="A140:A203" si="3">1+A139</f>
        <v>67</v>
      </c>
      <c r="B140" s="1" t="s">
        <v>277</v>
      </c>
      <c r="C140" s="3" t="s">
        <v>13</v>
      </c>
      <c r="D140" s="3" t="s">
        <v>278</v>
      </c>
      <c r="E140" s="3">
        <v>22</v>
      </c>
      <c r="F140" s="3">
        <v>319</v>
      </c>
      <c r="G140" s="3">
        <v>0.23016548414400001</v>
      </c>
      <c r="H140" s="3">
        <v>0.96875621684500002</v>
      </c>
      <c r="I140" s="3" t="s">
        <v>279</v>
      </c>
      <c r="J140" s="6" t="s">
        <v>2745</v>
      </c>
      <c r="K140" s="6" t="s">
        <v>2746</v>
      </c>
      <c r="L140" s="5" t="s">
        <v>280</v>
      </c>
    </row>
    <row r="141" spans="1:12" x14ac:dyDescent="0.2">
      <c r="A141" s="9">
        <f t="shared" si="3"/>
        <v>68</v>
      </c>
      <c r="B141" s="1" t="s">
        <v>281</v>
      </c>
      <c r="C141" s="3" t="s">
        <v>13</v>
      </c>
      <c r="D141" s="3" t="s">
        <v>282</v>
      </c>
      <c r="E141" s="3">
        <v>22</v>
      </c>
      <c r="F141" s="3">
        <v>327</v>
      </c>
      <c r="G141" s="3">
        <v>0.263736884836</v>
      </c>
      <c r="H141" s="3">
        <v>0.99999510699000005</v>
      </c>
      <c r="I141" s="3" t="s">
        <v>283</v>
      </c>
      <c r="J141" s="6" t="s">
        <v>2747</v>
      </c>
      <c r="K141" s="6" t="s">
        <v>2748</v>
      </c>
      <c r="L141" s="5" t="s">
        <v>284</v>
      </c>
    </row>
    <row r="142" spans="1:12" x14ac:dyDescent="0.2">
      <c r="A142" s="9">
        <f t="shared" si="3"/>
        <v>69</v>
      </c>
      <c r="B142" s="1" t="s">
        <v>285</v>
      </c>
      <c r="C142" s="3" t="s">
        <v>13</v>
      </c>
      <c r="D142" s="3" t="s">
        <v>286</v>
      </c>
      <c r="E142" s="3">
        <v>12</v>
      </c>
      <c r="F142" s="3">
        <v>168</v>
      </c>
      <c r="G142" s="3">
        <v>0.27233582202099998</v>
      </c>
      <c r="H142" s="3">
        <v>0.99999510699000005</v>
      </c>
      <c r="I142" s="3" t="s">
        <v>287</v>
      </c>
      <c r="J142" s="6" t="s">
        <v>2749</v>
      </c>
      <c r="K142" s="6" t="s">
        <v>2750</v>
      </c>
      <c r="L142" s="5" t="s">
        <v>288</v>
      </c>
    </row>
    <row r="143" spans="1:12" x14ac:dyDescent="0.2">
      <c r="A143" s="9">
        <f t="shared" si="3"/>
        <v>70</v>
      </c>
      <c r="B143" s="1" t="s">
        <v>289</v>
      </c>
      <c r="C143" s="3" t="s">
        <v>13</v>
      </c>
      <c r="D143" s="3" t="s">
        <v>290</v>
      </c>
      <c r="E143" s="3">
        <v>4</v>
      </c>
      <c r="F143" s="3">
        <v>45</v>
      </c>
      <c r="G143" s="3">
        <v>0.27429107020299998</v>
      </c>
      <c r="H143" s="3">
        <v>0.99999510699000005</v>
      </c>
      <c r="I143" s="3" t="s">
        <v>291</v>
      </c>
      <c r="J143" s="6" t="s">
        <v>2751</v>
      </c>
      <c r="K143" s="6" t="s">
        <v>2752</v>
      </c>
      <c r="L143" s="5" t="s">
        <v>292</v>
      </c>
    </row>
    <row r="144" spans="1:12" x14ac:dyDescent="0.2">
      <c r="A144" s="9">
        <f t="shared" si="3"/>
        <v>71</v>
      </c>
      <c r="B144" s="1" t="s">
        <v>293</v>
      </c>
      <c r="C144" s="3" t="s">
        <v>13</v>
      </c>
      <c r="D144" s="3" t="s">
        <v>294</v>
      </c>
      <c r="E144" s="3">
        <v>14</v>
      </c>
      <c r="F144" s="3">
        <v>201</v>
      </c>
      <c r="G144" s="3">
        <v>0.27895303459699999</v>
      </c>
      <c r="H144" s="3">
        <v>0.99999510699000005</v>
      </c>
      <c r="I144" s="3" t="s">
        <v>295</v>
      </c>
      <c r="J144" s="6" t="s">
        <v>2753</v>
      </c>
      <c r="K144" s="6" t="s">
        <v>2754</v>
      </c>
      <c r="L144" s="5" t="s">
        <v>296</v>
      </c>
    </row>
    <row r="145" spans="1:12" x14ac:dyDescent="0.2">
      <c r="A145" s="9">
        <f t="shared" si="3"/>
        <v>72</v>
      </c>
      <c r="B145" s="1" t="s">
        <v>297</v>
      </c>
      <c r="C145" s="3" t="s">
        <v>13</v>
      </c>
      <c r="D145" s="3" t="s">
        <v>298</v>
      </c>
      <c r="E145" s="3">
        <v>8</v>
      </c>
      <c r="F145" s="3">
        <v>109</v>
      </c>
      <c r="G145" s="3">
        <v>0.30191254805500001</v>
      </c>
      <c r="H145" s="3">
        <v>0.99999510699000005</v>
      </c>
      <c r="I145" s="3" t="s">
        <v>299</v>
      </c>
      <c r="J145" s="6" t="s">
        <v>2755</v>
      </c>
      <c r="K145" s="6" t="s">
        <v>2756</v>
      </c>
      <c r="L145" s="5" t="s">
        <v>300</v>
      </c>
    </row>
    <row r="146" spans="1:12" x14ac:dyDescent="0.2">
      <c r="A146" s="9">
        <f t="shared" si="3"/>
        <v>73</v>
      </c>
      <c r="B146" s="1" t="s">
        <v>301</v>
      </c>
      <c r="C146" s="3" t="s">
        <v>13</v>
      </c>
      <c r="D146" s="3" t="s">
        <v>302</v>
      </c>
      <c r="E146" s="3">
        <v>5</v>
      </c>
      <c r="F146" s="3">
        <v>64</v>
      </c>
      <c r="G146" s="3">
        <v>0.319381588484</v>
      </c>
      <c r="H146" s="3">
        <v>0.99999510699000005</v>
      </c>
      <c r="I146" s="3" t="s">
        <v>303</v>
      </c>
      <c r="J146" s="6" t="s">
        <v>2757</v>
      </c>
      <c r="K146" s="6" t="s">
        <v>2758</v>
      </c>
      <c r="L146" s="5" t="s">
        <v>304</v>
      </c>
    </row>
    <row r="147" spans="1:12" x14ac:dyDescent="0.2">
      <c r="A147" s="9">
        <f t="shared" si="3"/>
        <v>74</v>
      </c>
      <c r="B147" s="1" t="s">
        <v>305</v>
      </c>
      <c r="C147" s="3" t="s">
        <v>13</v>
      </c>
      <c r="D147" s="3" t="s">
        <v>306</v>
      </c>
      <c r="E147" s="3">
        <v>13</v>
      </c>
      <c r="F147" s="3">
        <v>193</v>
      </c>
      <c r="G147" s="3">
        <v>0.32741263650300001</v>
      </c>
      <c r="H147" s="3">
        <v>0.99999510699000005</v>
      </c>
      <c r="I147" s="3" t="s">
        <v>307</v>
      </c>
      <c r="J147" s="6" t="s">
        <v>2759</v>
      </c>
      <c r="K147" s="6" t="s">
        <v>2760</v>
      </c>
      <c r="L147" s="5" t="s">
        <v>308</v>
      </c>
    </row>
    <row r="148" spans="1:12" x14ac:dyDescent="0.2">
      <c r="A148" s="9">
        <f t="shared" si="3"/>
        <v>75</v>
      </c>
      <c r="B148" s="1" t="s">
        <v>309</v>
      </c>
      <c r="C148" s="3" t="s">
        <v>13</v>
      </c>
      <c r="D148" s="3" t="s">
        <v>310</v>
      </c>
      <c r="E148" s="3">
        <v>12</v>
      </c>
      <c r="F148" s="3">
        <v>177</v>
      </c>
      <c r="G148" s="3">
        <v>0.329291519069</v>
      </c>
      <c r="H148" s="3">
        <v>0.99999510699000005</v>
      </c>
      <c r="I148" s="3" t="s">
        <v>311</v>
      </c>
      <c r="J148" s="6" t="s">
        <v>2761</v>
      </c>
      <c r="K148" s="6" t="s">
        <v>2762</v>
      </c>
      <c r="L148" s="5" t="s">
        <v>312</v>
      </c>
    </row>
    <row r="149" spans="1:12" x14ac:dyDescent="0.2">
      <c r="A149" s="9">
        <f t="shared" si="3"/>
        <v>76</v>
      </c>
      <c r="B149" s="1" t="s">
        <v>313</v>
      </c>
      <c r="C149" s="3" t="s">
        <v>13</v>
      </c>
      <c r="D149" s="3" t="s">
        <v>314</v>
      </c>
      <c r="E149" s="3">
        <v>36</v>
      </c>
      <c r="F149" s="3">
        <v>578</v>
      </c>
      <c r="G149" s="3">
        <v>0.33859660584000001</v>
      </c>
      <c r="H149" s="3">
        <v>0.99999510699000005</v>
      </c>
      <c r="I149" s="3" t="s">
        <v>315</v>
      </c>
      <c r="J149" s="6" t="s">
        <v>2763</v>
      </c>
      <c r="K149" s="6" t="s">
        <v>2764</v>
      </c>
      <c r="L149" s="5" t="s">
        <v>316</v>
      </c>
    </row>
    <row r="150" spans="1:12" x14ac:dyDescent="0.2">
      <c r="A150" s="9">
        <f t="shared" si="3"/>
        <v>77</v>
      </c>
      <c r="B150" s="1" t="s">
        <v>317</v>
      </c>
      <c r="C150" s="3" t="s">
        <v>13</v>
      </c>
      <c r="D150" s="3" t="s">
        <v>318</v>
      </c>
      <c r="E150" s="3">
        <v>42</v>
      </c>
      <c r="F150" s="3">
        <v>684</v>
      </c>
      <c r="G150" s="3">
        <v>0.35504874756900001</v>
      </c>
      <c r="H150" s="3">
        <v>0.99999510699000005</v>
      </c>
      <c r="I150" s="3" t="s">
        <v>319</v>
      </c>
      <c r="J150" s="6" t="s">
        <v>2765</v>
      </c>
      <c r="K150" s="6" t="s">
        <v>2766</v>
      </c>
      <c r="L150" s="5" t="s">
        <v>320</v>
      </c>
    </row>
    <row r="151" spans="1:12" x14ac:dyDescent="0.2">
      <c r="A151" s="9">
        <f t="shared" si="3"/>
        <v>78</v>
      </c>
      <c r="B151" s="1" t="s">
        <v>321</v>
      </c>
      <c r="C151" s="3" t="s">
        <v>13</v>
      </c>
      <c r="D151" s="3" t="s">
        <v>322</v>
      </c>
      <c r="E151" s="3">
        <v>9</v>
      </c>
      <c r="F151" s="3">
        <v>132</v>
      </c>
      <c r="G151" s="3">
        <v>0.35675178237600003</v>
      </c>
      <c r="H151" s="3">
        <v>0.99999510699000005</v>
      </c>
      <c r="I151" s="3" t="s">
        <v>323</v>
      </c>
      <c r="J151" s="6" t="s">
        <v>2767</v>
      </c>
      <c r="K151" s="6" t="s">
        <v>2768</v>
      </c>
      <c r="L151" s="5" t="s">
        <v>324</v>
      </c>
    </row>
    <row r="152" spans="1:12" x14ac:dyDescent="0.2">
      <c r="A152" s="9">
        <f t="shared" si="3"/>
        <v>79</v>
      </c>
      <c r="B152" s="1" t="s">
        <v>325</v>
      </c>
      <c r="C152" s="3" t="s">
        <v>13</v>
      </c>
      <c r="D152" s="3" t="s">
        <v>326</v>
      </c>
      <c r="E152" s="3">
        <v>14</v>
      </c>
      <c r="F152" s="3">
        <v>219</v>
      </c>
      <c r="G152" s="3">
        <v>0.38572894239200001</v>
      </c>
      <c r="H152" s="3">
        <v>0.99999510699000005</v>
      </c>
      <c r="I152" s="3" t="s">
        <v>327</v>
      </c>
      <c r="J152" s="6" t="s">
        <v>2769</v>
      </c>
      <c r="K152" s="6" t="s">
        <v>2770</v>
      </c>
      <c r="L152" s="5" t="s">
        <v>328</v>
      </c>
    </row>
    <row r="153" spans="1:12" x14ac:dyDescent="0.2">
      <c r="A153" s="9">
        <f t="shared" si="3"/>
        <v>80</v>
      </c>
      <c r="B153" s="1" t="s">
        <v>329</v>
      </c>
      <c r="C153" s="3" t="s">
        <v>13</v>
      </c>
      <c r="D153" s="3" t="s">
        <v>330</v>
      </c>
      <c r="E153" s="3">
        <v>15</v>
      </c>
      <c r="F153" s="3">
        <v>236</v>
      </c>
      <c r="G153" s="3">
        <v>0.38721602027399998</v>
      </c>
      <c r="H153" s="3">
        <v>0.99999510699000005</v>
      </c>
      <c r="I153" s="3" t="s">
        <v>331</v>
      </c>
      <c r="J153" s="6" t="s">
        <v>2771</v>
      </c>
      <c r="K153" s="6" t="s">
        <v>2772</v>
      </c>
      <c r="L153" s="5" t="s">
        <v>332</v>
      </c>
    </row>
    <row r="154" spans="1:12" x14ac:dyDescent="0.2">
      <c r="A154" s="9">
        <f t="shared" si="3"/>
        <v>81</v>
      </c>
      <c r="B154" s="1" t="s">
        <v>333</v>
      </c>
      <c r="C154" s="3" t="s">
        <v>13</v>
      </c>
      <c r="D154" s="3" t="s">
        <v>334</v>
      </c>
      <c r="E154" s="3">
        <v>5</v>
      </c>
      <c r="F154" s="3">
        <v>72</v>
      </c>
      <c r="G154" s="3">
        <v>0.40638586845000002</v>
      </c>
      <c r="H154" s="3">
        <v>0.99999510699000005</v>
      </c>
      <c r="I154" s="3" t="s">
        <v>335</v>
      </c>
      <c r="J154" s="6" t="s">
        <v>2773</v>
      </c>
      <c r="K154" s="6" t="s">
        <v>2774</v>
      </c>
      <c r="L154" s="5" t="s">
        <v>336</v>
      </c>
    </row>
    <row r="155" spans="1:12" x14ac:dyDescent="0.2">
      <c r="A155" s="9">
        <f t="shared" si="3"/>
        <v>82</v>
      </c>
      <c r="B155" s="1" t="s">
        <v>337</v>
      </c>
      <c r="C155" s="3" t="s">
        <v>13</v>
      </c>
      <c r="D155" s="3" t="s">
        <v>338</v>
      </c>
      <c r="E155" s="3">
        <v>24</v>
      </c>
      <c r="F155" s="3">
        <v>394</v>
      </c>
      <c r="G155" s="3">
        <v>0.41647349300199998</v>
      </c>
      <c r="H155" s="3">
        <v>0.99999510699000005</v>
      </c>
      <c r="I155" s="3" t="s">
        <v>339</v>
      </c>
      <c r="J155" s="6" t="s">
        <v>2775</v>
      </c>
      <c r="K155" s="6" t="s">
        <v>2776</v>
      </c>
      <c r="L155" s="5" t="s">
        <v>340</v>
      </c>
    </row>
    <row r="156" spans="1:12" x14ac:dyDescent="0.2">
      <c r="A156" s="9">
        <f t="shared" si="3"/>
        <v>83</v>
      </c>
      <c r="B156" s="1" t="s">
        <v>341</v>
      </c>
      <c r="C156" s="3" t="s">
        <v>13</v>
      </c>
      <c r="D156" s="3" t="s">
        <v>342</v>
      </c>
      <c r="E156" s="3">
        <v>16</v>
      </c>
      <c r="F156" s="3">
        <v>258</v>
      </c>
      <c r="G156" s="3">
        <v>0.41700325374000002</v>
      </c>
      <c r="H156" s="3">
        <v>0.99999510699000005</v>
      </c>
      <c r="I156" s="3" t="s">
        <v>343</v>
      </c>
      <c r="J156" s="6" t="s">
        <v>2777</v>
      </c>
      <c r="K156" s="6" t="s">
        <v>2778</v>
      </c>
      <c r="L156" s="5" t="s">
        <v>344</v>
      </c>
    </row>
    <row r="157" spans="1:12" x14ac:dyDescent="0.2">
      <c r="A157" s="9">
        <f t="shared" si="3"/>
        <v>84</v>
      </c>
      <c r="B157" s="1" t="s">
        <v>345</v>
      </c>
      <c r="C157" s="3" t="s">
        <v>13</v>
      </c>
      <c r="D157" s="3" t="s">
        <v>346</v>
      </c>
      <c r="E157" s="3">
        <v>3</v>
      </c>
      <c r="F157" s="3">
        <v>41</v>
      </c>
      <c r="G157" s="3">
        <v>0.42949250778800002</v>
      </c>
      <c r="H157" s="3">
        <v>0.99999510699000005</v>
      </c>
      <c r="I157" s="3" t="s">
        <v>347</v>
      </c>
      <c r="J157" s="6" t="s">
        <v>2779</v>
      </c>
      <c r="K157" s="6" t="s">
        <v>2780</v>
      </c>
      <c r="L157" s="5" t="s">
        <v>348</v>
      </c>
    </row>
    <row r="158" spans="1:12" x14ac:dyDescent="0.2">
      <c r="A158" s="9">
        <f t="shared" si="3"/>
        <v>85</v>
      </c>
      <c r="B158" s="1" t="s">
        <v>349</v>
      </c>
      <c r="C158" s="3" t="s">
        <v>13</v>
      </c>
      <c r="D158" s="3" t="s">
        <v>350</v>
      </c>
      <c r="E158" s="3">
        <v>10</v>
      </c>
      <c r="F158" s="3">
        <v>161</v>
      </c>
      <c r="G158" s="3">
        <v>0.44958336397600002</v>
      </c>
      <c r="H158" s="3">
        <v>0.99999510699000005</v>
      </c>
      <c r="I158" s="3" t="s">
        <v>351</v>
      </c>
      <c r="J158" s="6" t="s">
        <v>2781</v>
      </c>
      <c r="K158" s="6" t="s">
        <v>2782</v>
      </c>
      <c r="L158" s="5" t="s">
        <v>352</v>
      </c>
    </row>
    <row r="159" spans="1:12" x14ac:dyDescent="0.2">
      <c r="A159" s="9">
        <f t="shared" si="3"/>
        <v>86</v>
      </c>
      <c r="B159" s="1" t="s">
        <v>353</v>
      </c>
      <c r="C159" s="3" t="s">
        <v>13</v>
      </c>
      <c r="D159" s="3" t="s">
        <v>354</v>
      </c>
      <c r="E159" s="3">
        <v>23</v>
      </c>
      <c r="F159" s="3">
        <v>384</v>
      </c>
      <c r="G159" s="3">
        <v>0.449858549306</v>
      </c>
      <c r="H159" s="3">
        <v>0.99999510699000005</v>
      </c>
      <c r="I159" s="3" t="s">
        <v>355</v>
      </c>
      <c r="J159" s="6" t="s">
        <v>2783</v>
      </c>
      <c r="K159" s="6" t="s">
        <v>2784</v>
      </c>
      <c r="L159" s="5" t="s">
        <v>356</v>
      </c>
    </row>
    <row r="160" spans="1:12" x14ac:dyDescent="0.2">
      <c r="A160" s="9">
        <f t="shared" si="3"/>
        <v>87</v>
      </c>
      <c r="B160" s="1" t="s">
        <v>357</v>
      </c>
      <c r="C160" s="3" t="s">
        <v>13</v>
      </c>
      <c r="D160" s="3" t="s">
        <v>358</v>
      </c>
      <c r="E160" s="3">
        <v>2</v>
      </c>
      <c r="F160" s="3">
        <v>26</v>
      </c>
      <c r="G160" s="3">
        <v>0.45316412684700003</v>
      </c>
      <c r="H160" s="3">
        <v>0.99999510699000005</v>
      </c>
      <c r="I160" s="3" t="s">
        <v>359</v>
      </c>
      <c r="J160" s="6" t="s">
        <v>2785</v>
      </c>
      <c r="K160" s="6" t="s">
        <v>2786</v>
      </c>
      <c r="L160" s="5" t="s">
        <v>360</v>
      </c>
    </row>
    <row r="161" spans="1:12" x14ac:dyDescent="0.2">
      <c r="A161" s="9">
        <f t="shared" si="3"/>
        <v>88</v>
      </c>
      <c r="B161" s="1" t="s">
        <v>361</v>
      </c>
      <c r="C161" s="3" t="s">
        <v>13</v>
      </c>
      <c r="D161" s="3" t="s">
        <v>362</v>
      </c>
      <c r="E161" s="3">
        <v>10</v>
      </c>
      <c r="F161" s="3">
        <v>162</v>
      </c>
      <c r="G161" s="3">
        <v>0.45690255223100001</v>
      </c>
      <c r="H161" s="3">
        <v>0.99999510699000005</v>
      </c>
      <c r="I161" s="3" t="s">
        <v>363</v>
      </c>
      <c r="J161" s="6" t="s">
        <v>2787</v>
      </c>
      <c r="K161" s="6" t="s">
        <v>2788</v>
      </c>
      <c r="L161" s="5" t="s">
        <v>364</v>
      </c>
    </row>
    <row r="162" spans="1:12" x14ac:dyDescent="0.2">
      <c r="A162" s="9">
        <f t="shared" si="3"/>
        <v>89</v>
      </c>
      <c r="B162" s="1" t="s">
        <v>365</v>
      </c>
      <c r="C162" s="3" t="s">
        <v>13</v>
      </c>
      <c r="D162" s="3" t="s">
        <v>366</v>
      </c>
      <c r="E162" s="3">
        <v>1</v>
      </c>
      <c r="F162" s="3">
        <v>10</v>
      </c>
      <c r="G162" s="3">
        <v>0.45847577668200001</v>
      </c>
      <c r="H162" s="3">
        <v>0.99999510699000005</v>
      </c>
      <c r="I162" s="3" t="s">
        <v>367</v>
      </c>
      <c r="J162" s="6" t="s">
        <v>1720</v>
      </c>
      <c r="K162" s="6" t="s">
        <v>1721</v>
      </c>
      <c r="L162" s="5" t="s">
        <v>368</v>
      </c>
    </row>
    <row r="163" spans="1:12" x14ac:dyDescent="0.2">
      <c r="A163" s="9">
        <f t="shared" si="3"/>
        <v>90</v>
      </c>
      <c r="B163" s="1" t="s">
        <v>369</v>
      </c>
      <c r="C163" s="3" t="s">
        <v>13</v>
      </c>
      <c r="D163" s="3" t="s">
        <v>370</v>
      </c>
      <c r="E163" s="3">
        <v>4</v>
      </c>
      <c r="F163" s="3">
        <v>60</v>
      </c>
      <c r="G163" s="3">
        <v>0.45991770595300002</v>
      </c>
      <c r="H163" s="3">
        <v>0.99999510699000005</v>
      </c>
      <c r="I163" s="3" t="s">
        <v>371</v>
      </c>
      <c r="J163" s="6" t="s">
        <v>2789</v>
      </c>
      <c r="K163" s="6" t="s">
        <v>2790</v>
      </c>
      <c r="L163" s="5" t="s">
        <v>372</v>
      </c>
    </row>
    <row r="164" spans="1:12" x14ac:dyDescent="0.2">
      <c r="A164" s="9">
        <f t="shared" si="3"/>
        <v>91</v>
      </c>
      <c r="B164" s="1" t="s">
        <v>373</v>
      </c>
      <c r="C164" s="3" t="s">
        <v>13</v>
      </c>
      <c r="D164" s="3" t="s">
        <v>374</v>
      </c>
      <c r="E164" s="3">
        <v>4</v>
      </c>
      <c r="F164" s="3">
        <v>60</v>
      </c>
      <c r="G164" s="3">
        <v>0.45991770595300002</v>
      </c>
      <c r="H164" s="3">
        <v>0.99999510699000005</v>
      </c>
      <c r="I164" s="3" t="s">
        <v>375</v>
      </c>
      <c r="J164" s="6" t="s">
        <v>2791</v>
      </c>
      <c r="K164" s="6" t="s">
        <v>2792</v>
      </c>
      <c r="L164" s="5" t="s">
        <v>376</v>
      </c>
    </row>
    <row r="165" spans="1:12" x14ac:dyDescent="0.2">
      <c r="A165" s="9">
        <f t="shared" si="3"/>
        <v>92</v>
      </c>
      <c r="B165" s="1" t="s">
        <v>377</v>
      </c>
      <c r="C165" s="3" t="s">
        <v>13</v>
      </c>
      <c r="D165" s="3" t="s">
        <v>378</v>
      </c>
      <c r="E165" s="3">
        <v>22</v>
      </c>
      <c r="F165" s="3">
        <v>369</v>
      </c>
      <c r="G165" s="3">
        <v>0.46052077453000001</v>
      </c>
      <c r="H165" s="3">
        <v>0.99999510699000005</v>
      </c>
      <c r="I165" s="3" t="s">
        <v>379</v>
      </c>
      <c r="J165" s="6" t="s">
        <v>2793</v>
      </c>
      <c r="K165" s="6" t="s">
        <v>2794</v>
      </c>
      <c r="L165" s="5" t="s">
        <v>380</v>
      </c>
    </row>
    <row r="166" spans="1:12" x14ac:dyDescent="0.2">
      <c r="A166" s="9">
        <f t="shared" si="3"/>
        <v>93</v>
      </c>
      <c r="B166" s="1" t="s">
        <v>381</v>
      </c>
      <c r="C166" s="3" t="s">
        <v>13</v>
      </c>
      <c r="D166" s="3" t="s">
        <v>382</v>
      </c>
      <c r="E166" s="3">
        <v>19</v>
      </c>
      <c r="F166" s="3">
        <v>318</v>
      </c>
      <c r="G166" s="3">
        <v>0.46429426531500001</v>
      </c>
      <c r="H166" s="3">
        <v>0.99999510699000005</v>
      </c>
      <c r="I166" s="3" t="s">
        <v>383</v>
      </c>
      <c r="J166" s="6" t="s">
        <v>2795</v>
      </c>
      <c r="K166" s="6" t="s">
        <v>2796</v>
      </c>
      <c r="L166" s="5" t="s">
        <v>384</v>
      </c>
    </row>
    <row r="167" spans="1:12" x14ac:dyDescent="0.2">
      <c r="A167" s="9">
        <f t="shared" si="3"/>
        <v>94</v>
      </c>
      <c r="B167" s="1" t="s">
        <v>385</v>
      </c>
      <c r="C167" s="3" t="s">
        <v>13</v>
      </c>
      <c r="D167" s="3" t="s">
        <v>386</v>
      </c>
      <c r="E167" s="3">
        <v>14</v>
      </c>
      <c r="F167" s="3">
        <v>233</v>
      </c>
      <c r="G167" s="3">
        <v>0.47155051632299999</v>
      </c>
      <c r="H167" s="3">
        <v>0.99999510699000005</v>
      </c>
      <c r="I167" s="3" t="s">
        <v>387</v>
      </c>
      <c r="J167" s="6" t="s">
        <v>2797</v>
      </c>
      <c r="K167" s="6" t="s">
        <v>2798</v>
      </c>
      <c r="L167" s="5" t="s">
        <v>388</v>
      </c>
    </row>
    <row r="168" spans="1:12" x14ac:dyDescent="0.2">
      <c r="A168" s="9">
        <f t="shared" si="3"/>
        <v>95</v>
      </c>
      <c r="B168" s="1" t="s">
        <v>389</v>
      </c>
      <c r="C168" s="3" t="s">
        <v>13</v>
      </c>
      <c r="D168" s="3" t="s">
        <v>390</v>
      </c>
      <c r="E168" s="3">
        <v>3</v>
      </c>
      <c r="F168" s="3">
        <v>44</v>
      </c>
      <c r="G168" s="3">
        <v>0.47257423670999998</v>
      </c>
      <c r="H168" s="3">
        <v>0.99999510699000005</v>
      </c>
      <c r="I168" s="3" t="s">
        <v>391</v>
      </c>
      <c r="J168" s="6" t="s">
        <v>2799</v>
      </c>
      <c r="K168" s="6" t="s">
        <v>2800</v>
      </c>
      <c r="L168" s="5" t="s">
        <v>392</v>
      </c>
    </row>
    <row r="169" spans="1:12" x14ac:dyDescent="0.2">
      <c r="A169" s="9">
        <f t="shared" si="3"/>
        <v>96</v>
      </c>
      <c r="B169" s="1" t="s">
        <v>393</v>
      </c>
      <c r="C169" s="3" t="s">
        <v>13</v>
      </c>
      <c r="D169" s="3" t="s">
        <v>394</v>
      </c>
      <c r="E169" s="3">
        <v>6</v>
      </c>
      <c r="F169" s="3">
        <v>96</v>
      </c>
      <c r="G169" s="3">
        <v>0.47906309863300001</v>
      </c>
      <c r="H169" s="3">
        <v>0.99999510699000005</v>
      </c>
      <c r="I169" s="3" t="s">
        <v>395</v>
      </c>
      <c r="J169" s="6" t="s">
        <v>2801</v>
      </c>
      <c r="K169" s="6" t="s">
        <v>2802</v>
      </c>
      <c r="L169" s="5" t="s">
        <v>396</v>
      </c>
    </row>
    <row r="170" spans="1:12" x14ac:dyDescent="0.2">
      <c r="A170" s="9">
        <f t="shared" si="3"/>
        <v>97</v>
      </c>
      <c r="B170" s="1" t="s">
        <v>397</v>
      </c>
      <c r="C170" s="3" t="s">
        <v>13</v>
      </c>
      <c r="D170" s="3" t="s">
        <v>398</v>
      </c>
      <c r="E170" s="3">
        <v>8</v>
      </c>
      <c r="F170" s="3">
        <v>131</v>
      </c>
      <c r="G170" s="3">
        <v>0.483186893359</v>
      </c>
      <c r="H170" s="3">
        <v>0.99999510699000005</v>
      </c>
      <c r="I170" s="3" t="s">
        <v>399</v>
      </c>
      <c r="J170" s="6" t="s">
        <v>2803</v>
      </c>
      <c r="K170" s="6" t="s">
        <v>2804</v>
      </c>
      <c r="L170" s="5" t="s">
        <v>400</v>
      </c>
    </row>
    <row r="171" spans="1:12" x14ac:dyDescent="0.2">
      <c r="A171" s="9">
        <f t="shared" si="3"/>
        <v>98</v>
      </c>
      <c r="B171" s="1" t="s">
        <v>401</v>
      </c>
      <c r="C171" s="3" t="s">
        <v>13</v>
      </c>
      <c r="D171" s="3" t="s">
        <v>402</v>
      </c>
      <c r="E171" s="3">
        <v>2</v>
      </c>
      <c r="F171" s="3">
        <v>29</v>
      </c>
      <c r="G171" s="3">
        <v>0.50686748228300005</v>
      </c>
      <c r="H171" s="3">
        <v>0.99999510699000005</v>
      </c>
      <c r="I171" s="3" t="s">
        <v>403</v>
      </c>
      <c r="J171" s="6" t="s">
        <v>2805</v>
      </c>
      <c r="K171" s="6" t="s">
        <v>2806</v>
      </c>
      <c r="L171" s="5" t="s">
        <v>404</v>
      </c>
    </row>
    <row r="172" spans="1:12" x14ac:dyDescent="0.2">
      <c r="A172" s="9">
        <f t="shared" si="3"/>
        <v>99</v>
      </c>
      <c r="B172" s="1" t="s">
        <v>405</v>
      </c>
      <c r="C172" s="3" t="s">
        <v>13</v>
      </c>
      <c r="D172" s="3" t="s">
        <v>406</v>
      </c>
      <c r="E172" s="3">
        <v>8</v>
      </c>
      <c r="F172" s="3">
        <v>134</v>
      </c>
      <c r="G172" s="3">
        <v>0.50746652220800004</v>
      </c>
      <c r="H172" s="3">
        <v>0.99999510699000005</v>
      </c>
      <c r="I172" s="3" t="s">
        <v>407</v>
      </c>
      <c r="J172" s="6" t="s">
        <v>2807</v>
      </c>
      <c r="K172" s="6" t="s">
        <v>2808</v>
      </c>
      <c r="L172" s="5" t="s">
        <v>408</v>
      </c>
    </row>
    <row r="173" spans="1:12" x14ac:dyDescent="0.2">
      <c r="A173" s="9">
        <f t="shared" si="3"/>
        <v>100</v>
      </c>
      <c r="B173" s="1" t="s">
        <v>409</v>
      </c>
      <c r="C173" s="3" t="s">
        <v>13</v>
      </c>
      <c r="D173" s="3" t="s">
        <v>410</v>
      </c>
      <c r="E173" s="3">
        <v>3</v>
      </c>
      <c r="F173" s="3">
        <v>47</v>
      </c>
      <c r="G173" s="3">
        <v>0.51410412658000004</v>
      </c>
      <c r="H173" s="3">
        <v>0.99999510699000005</v>
      </c>
      <c r="I173" s="3" t="s">
        <v>411</v>
      </c>
      <c r="J173" s="6" t="s">
        <v>2809</v>
      </c>
      <c r="K173" s="6" t="s">
        <v>2810</v>
      </c>
      <c r="L173" s="5" t="s">
        <v>412</v>
      </c>
    </row>
    <row r="174" spans="1:12" x14ac:dyDescent="0.2">
      <c r="A174" s="9">
        <f t="shared" si="3"/>
        <v>101</v>
      </c>
      <c r="B174" s="1" t="s">
        <v>413</v>
      </c>
      <c r="C174" s="3" t="s">
        <v>13</v>
      </c>
      <c r="D174" s="3" t="s">
        <v>414</v>
      </c>
      <c r="E174" s="3">
        <v>3</v>
      </c>
      <c r="F174" s="3">
        <v>48</v>
      </c>
      <c r="G174" s="3">
        <v>0.52755478003699996</v>
      </c>
      <c r="H174" s="3">
        <v>0.99999510699000005</v>
      </c>
      <c r="I174" s="3" t="s">
        <v>415</v>
      </c>
      <c r="J174" s="6" t="s">
        <v>2811</v>
      </c>
      <c r="K174" s="6" t="s">
        <v>2812</v>
      </c>
      <c r="L174" s="5" t="s">
        <v>416</v>
      </c>
    </row>
    <row r="175" spans="1:12" x14ac:dyDescent="0.2">
      <c r="A175" s="9">
        <f t="shared" si="3"/>
        <v>102</v>
      </c>
      <c r="B175" s="1" t="s">
        <v>417</v>
      </c>
      <c r="C175" s="3" t="s">
        <v>13</v>
      </c>
      <c r="D175" s="3" t="s">
        <v>418</v>
      </c>
      <c r="E175" s="3">
        <v>5</v>
      </c>
      <c r="F175" s="3">
        <v>84</v>
      </c>
      <c r="G175" s="3">
        <v>0.53283752554599995</v>
      </c>
      <c r="H175" s="3">
        <v>0.99999510699000005</v>
      </c>
      <c r="I175" s="3" t="s">
        <v>419</v>
      </c>
      <c r="J175" s="6" t="s">
        <v>2813</v>
      </c>
      <c r="K175" s="6" t="s">
        <v>2814</v>
      </c>
      <c r="L175" s="5" t="s">
        <v>420</v>
      </c>
    </row>
    <row r="176" spans="1:12" x14ac:dyDescent="0.2">
      <c r="A176" s="9">
        <f t="shared" si="3"/>
        <v>103</v>
      </c>
      <c r="B176" s="1" t="s">
        <v>421</v>
      </c>
      <c r="C176" s="3" t="s">
        <v>13</v>
      </c>
      <c r="D176" s="3" t="s">
        <v>422</v>
      </c>
      <c r="E176" s="3">
        <v>10</v>
      </c>
      <c r="F176" s="3">
        <v>173</v>
      </c>
      <c r="G176" s="3">
        <v>0.53596386990699996</v>
      </c>
      <c r="H176" s="3">
        <v>0.99999510699000005</v>
      </c>
      <c r="I176" s="3" t="s">
        <v>423</v>
      </c>
      <c r="J176" s="6" t="s">
        <v>2815</v>
      </c>
      <c r="K176" s="6" t="s">
        <v>2816</v>
      </c>
      <c r="L176" s="5" t="s">
        <v>424</v>
      </c>
    </row>
    <row r="177" spans="1:12" x14ac:dyDescent="0.2">
      <c r="A177" s="9">
        <f t="shared" si="3"/>
        <v>104</v>
      </c>
      <c r="B177" s="1" t="s">
        <v>425</v>
      </c>
      <c r="C177" s="3" t="s">
        <v>13</v>
      </c>
      <c r="D177" s="3" t="s">
        <v>426</v>
      </c>
      <c r="E177" s="3">
        <v>2</v>
      </c>
      <c r="F177" s="3">
        <v>31</v>
      </c>
      <c r="G177" s="3">
        <v>0.54070321438299995</v>
      </c>
      <c r="H177" s="3">
        <v>0.99999510699000005</v>
      </c>
      <c r="I177" s="3" t="s">
        <v>227</v>
      </c>
      <c r="J177" s="6" t="s">
        <v>2719</v>
      </c>
      <c r="K177" s="6" t="s">
        <v>2720</v>
      </c>
      <c r="L177" s="5" t="s">
        <v>427</v>
      </c>
    </row>
    <row r="178" spans="1:12" x14ac:dyDescent="0.2">
      <c r="A178" s="9">
        <f t="shared" si="3"/>
        <v>105</v>
      </c>
      <c r="B178" s="1" t="s">
        <v>428</v>
      </c>
      <c r="C178" s="3" t="s">
        <v>13</v>
      </c>
      <c r="D178" s="3" t="s">
        <v>429</v>
      </c>
      <c r="E178" s="3">
        <v>1</v>
      </c>
      <c r="F178" s="3">
        <v>13</v>
      </c>
      <c r="G178" s="3">
        <v>0.54190020452400001</v>
      </c>
      <c r="H178" s="3">
        <v>0.99999510699000005</v>
      </c>
      <c r="I178" s="3" t="s">
        <v>430</v>
      </c>
      <c r="J178" s="6" t="s">
        <v>1722</v>
      </c>
      <c r="K178" s="6" t="s">
        <v>1723</v>
      </c>
      <c r="L178" s="5" t="s">
        <v>431</v>
      </c>
    </row>
    <row r="179" spans="1:12" x14ac:dyDescent="0.2">
      <c r="A179" s="9">
        <f t="shared" si="3"/>
        <v>106</v>
      </c>
      <c r="B179" s="1" t="s">
        <v>432</v>
      </c>
      <c r="C179" s="3" t="s">
        <v>13</v>
      </c>
      <c r="D179" s="3" t="s">
        <v>433</v>
      </c>
      <c r="E179" s="3">
        <v>1</v>
      </c>
      <c r="F179" s="3">
        <v>13</v>
      </c>
      <c r="G179" s="3">
        <v>0.54190020452400001</v>
      </c>
      <c r="H179" s="3">
        <v>0.99999510699000005</v>
      </c>
      <c r="I179" s="3" t="s">
        <v>434</v>
      </c>
      <c r="J179" s="6" t="s">
        <v>2817</v>
      </c>
      <c r="K179" s="6" t="s">
        <v>2818</v>
      </c>
      <c r="L179" s="5" t="s">
        <v>435</v>
      </c>
    </row>
    <row r="180" spans="1:12" x14ac:dyDescent="0.2">
      <c r="A180" s="9">
        <f t="shared" si="3"/>
        <v>107</v>
      </c>
      <c r="B180" s="1" t="s">
        <v>436</v>
      </c>
      <c r="C180" s="3" t="s">
        <v>13</v>
      </c>
      <c r="D180" s="3" t="s">
        <v>437</v>
      </c>
      <c r="E180" s="3">
        <v>1</v>
      </c>
      <c r="F180" s="3">
        <v>13</v>
      </c>
      <c r="G180" s="3">
        <v>0.54190020452400001</v>
      </c>
      <c r="H180" s="3">
        <v>0.99999510699000005</v>
      </c>
      <c r="I180" s="3" t="s">
        <v>438</v>
      </c>
      <c r="J180" s="6" t="s">
        <v>1724</v>
      </c>
      <c r="K180" s="6" t="s">
        <v>1725</v>
      </c>
      <c r="L180" s="5" t="s">
        <v>439</v>
      </c>
    </row>
    <row r="181" spans="1:12" x14ac:dyDescent="0.2">
      <c r="A181" s="9">
        <f t="shared" si="3"/>
        <v>108</v>
      </c>
      <c r="B181" s="1" t="s">
        <v>440</v>
      </c>
      <c r="C181" s="3" t="s">
        <v>13</v>
      </c>
      <c r="D181" s="3" t="s">
        <v>441</v>
      </c>
      <c r="E181" s="3">
        <v>9</v>
      </c>
      <c r="F181" s="3">
        <v>157</v>
      </c>
      <c r="G181" s="3">
        <v>0.54850186819900004</v>
      </c>
      <c r="H181" s="3">
        <v>0.99999510699000005</v>
      </c>
      <c r="I181" s="3" t="s">
        <v>442</v>
      </c>
      <c r="J181" s="6" t="s">
        <v>2819</v>
      </c>
      <c r="K181" s="6" t="s">
        <v>2820</v>
      </c>
      <c r="L181" s="5" t="s">
        <v>443</v>
      </c>
    </row>
    <row r="182" spans="1:12" x14ac:dyDescent="0.2">
      <c r="A182" s="9">
        <f t="shared" si="3"/>
        <v>109</v>
      </c>
      <c r="B182" s="1" t="s">
        <v>444</v>
      </c>
      <c r="C182" s="3" t="s">
        <v>13</v>
      </c>
      <c r="D182" s="3" t="s">
        <v>445</v>
      </c>
      <c r="E182" s="3">
        <v>16</v>
      </c>
      <c r="F182" s="3">
        <v>282</v>
      </c>
      <c r="G182" s="3">
        <v>0.55256094814599999</v>
      </c>
      <c r="H182" s="3">
        <v>0.99999510699000005</v>
      </c>
      <c r="I182" s="3" t="s">
        <v>446</v>
      </c>
      <c r="J182" s="6" t="s">
        <v>2821</v>
      </c>
      <c r="K182" s="6" t="s">
        <v>2822</v>
      </c>
      <c r="L182" s="5" t="s">
        <v>447</v>
      </c>
    </row>
    <row r="183" spans="1:12" x14ac:dyDescent="0.2">
      <c r="A183" s="9">
        <f t="shared" si="3"/>
        <v>110</v>
      </c>
      <c r="B183" s="1" t="s">
        <v>448</v>
      </c>
      <c r="C183" s="3" t="s">
        <v>13</v>
      </c>
      <c r="D183" s="3" t="s">
        <v>449</v>
      </c>
      <c r="E183" s="3">
        <v>7</v>
      </c>
      <c r="F183" s="3">
        <v>122</v>
      </c>
      <c r="G183" s="3">
        <v>0.553947500047</v>
      </c>
      <c r="H183" s="3">
        <v>0.99999510699000005</v>
      </c>
      <c r="I183" s="3" t="s">
        <v>450</v>
      </c>
      <c r="J183" s="6" t="s">
        <v>2823</v>
      </c>
      <c r="K183" s="6" t="s">
        <v>2824</v>
      </c>
      <c r="L183" s="5" t="s">
        <v>451</v>
      </c>
    </row>
    <row r="184" spans="1:12" x14ac:dyDescent="0.2">
      <c r="A184" s="9">
        <f t="shared" si="3"/>
        <v>111</v>
      </c>
      <c r="B184" s="1" t="s">
        <v>452</v>
      </c>
      <c r="C184" s="3" t="s">
        <v>13</v>
      </c>
      <c r="D184" s="3" t="s">
        <v>453</v>
      </c>
      <c r="E184" s="3">
        <v>38</v>
      </c>
      <c r="F184" s="3">
        <v>672</v>
      </c>
      <c r="G184" s="3">
        <v>0.55704916364000001</v>
      </c>
      <c r="H184" s="3">
        <v>0.99999510699000005</v>
      </c>
      <c r="I184" s="3" t="s">
        <v>454</v>
      </c>
      <c r="J184" s="6" t="s">
        <v>2825</v>
      </c>
      <c r="K184" s="6" t="s">
        <v>2826</v>
      </c>
      <c r="L184" s="5" t="s">
        <v>455</v>
      </c>
    </row>
    <row r="185" spans="1:12" x14ac:dyDescent="0.2">
      <c r="A185" s="9">
        <f t="shared" si="3"/>
        <v>112</v>
      </c>
      <c r="B185" s="1" t="s">
        <v>456</v>
      </c>
      <c r="C185" s="3" t="s">
        <v>13</v>
      </c>
      <c r="D185" s="3" t="s">
        <v>457</v>
      </c>
      <c r="E185" s="3">
        <v>10</v>
      </c>
      <c r="F185" s="3">
        <v>177</v>
      </c>
      <c r="G185" s="3">
        <v>0.56372938551899998</v>
      </c>
      <c r="H185" s="3">
        <v>0.99999510699000005</v>
      </c>
      <c r="I185" s="3" t="s">
        <v>458</v>
      </c>
      <c r="J185" s="6" t="s">
        <v>2827</v>
      </c>
      <c r="K185" s="6" t="s">
        <v>2828</v>
      </c>
      <c r="L185" s="5" t="s">
        <v>459</v>
      </c>
    </row>
    <row r="186" spans="1:12" x14ac:dyDescent="0.2">
      <c r="A186" s="9">
        <f t="shared" si="3"/>
        <v>113</v>
      </c>
      <c r="B186" s="1" t="s">
        <v>460</v>
      </c>
      <c r="C186" s="3" t="s">
        <v>13</v>
      </c>
      <c r="D186" s="3" t="s">
        <v>461</v>
      </c>
      <c r="E186" s="3">
        <v>4</v>
      </c>
      <c r="F186" s="3">
        <v>69</v>
      </c>
      <c r="G186" s="3">
        <v>0.56383416235399997</v>
      </c>
      <c r="H186" s="3">
        <v>0.99999510699000005</v>
      </c>
      <c r="I186" s="3" t="s">
        <v>462</v>
      </c>
      <c r="J186" s="6" t="s">
        <v>2829</v>
      </c>
      <c r="K186" s="6" t="s">
        <v>2830</v>
      </c>
      <c r="L186" s="5" t="s">
        <v>463</v>
      </c>
    </row>
    <row r="187" spans="1:12" x14ac:dyDescent="0.2">
      <c r="A187" s="9">
        <f t="shared" si="3"/>
        <v>114</v>
      </c>
      <c r="B187" s="1" t="s">
        <v>464</v>
      </c>
      <c r="C187" s="3" t="s">
        <v>13</v>
      </c>
      <c r="D187" s="3" t="s">
        <v>465</v>
      </c>
      <c r="E187" s="3">
        <v>14</v>
      </c>
      <c r="F187" s="3">
        <v>250</v>
      </c>
      <c r="G187" s="3">
        <v>0.57280508690499998</v>
      </c>
      <c r="H187" s="3">
        <v>0.99999510699000005</v>
      </c>
      <c r="I187" s="3" t="s">
        <v>466</v>
      </c>
      <c r="J187" s="6" t="s">
        <v>2831</v>
      </c>
      <c r="K187" s="6" t="s">
        <v>2832</v>
      </c>
      <c r="L187" s="5" t="s">
        <v>467</v>
      </c>
    </row>
    <row r="188" spans="1:12" x14ac:dyDescent="0.2">
      <c r="A188" s="9">
        <f t="shared" si="3"/>
        <v>115</v>
      </c>
      <c r="B188" s="1" t="s">
        <v>468</v>
      </c>
      <c r="C188" s="3" t="s">
        <v>13</v>
      </c>
      <c r="D188" s="3" t="s">
        <v>469</v>
      </c>
      <c r="E188" s="3">
        <v>20</v>
      </c>
      <c r="F188" s="3">
        <v>358</v>
      </c>
      <c r="G188" s="3">
        <v>0.57744417517400004</v>
      </c>
      <c r="H188" s="3">
        <v>0.99999510699000005</v>
      </c>
      <c r="I188" s="3" t="s">
        <v>470</v>
      </c>
      <c r="J188" s="6" t="s">
        <v>2833</v>
      </c>
      <c r="K188" s="6" t="s">
        <v>2834</v>
      </c>
      <c r="L188" s="5" t="s">
        <v>471</v>
      </c>
    </row>
    <row r="189" spans="1:12" x14ac:dyDescent="0.2">
      <c r="A189" s="9">
        <f t="shared" si="3"/>
        <v>116</v>
      </c>
      <c r="B189" s="1" t="s">
        <v>472</v>
      </c>
      <c r="C189" s="3" t="s">
        <v>13</v>
      </c>
      <c r="D189" s="3" t="s">
        <v>473</v>
      </c>
      <c r="E189" s="3">
        <v>11</v>
      </c>
      <c r="F189" s="3">
        <v>198</v>
      </c>
      <c r="G189" s="3">
        <v>0.58389785713499998</v>
      </c>
      <c r="H189" s="3">
        <v>0.99999510699000005</v>
      </c>
      <c r="I189" s="3" t="s">
        <v>474</v>
      </c>
      <c r="J189" s="6" t="s">
        <v>2835</v>
      </c>
      <c r="K189" s="6" t="s">
        <v>2836</v>
      </c>
      <c r="L189" s="5" t="s">
        <v>475</v>
      </c>
    </row>
    <row r="190" spans="1:12" x14ac:dyDescent="0.2">
      <c r="A190" s="9">
        <f t="shared" si="3"/>
        <v>117</v>
      </c>
      <c r="B190" s="1" t="s">
        <v>476</v>
      </c>
      <c r="C190" s="3" t="s">
        <v>13</v>
      </c>
      <c r="D190" s="3" t="s">
        <v>477</v>
      </c>
      <c r="E190" s="3">
        <v>4</v>
      </c>
      <c r="F190" s="3">
        <v>71</v>
      </c>
      <c r="G190" s="3">
        <v>0.58540552864299999</v>
      </c>
      <c r="H190" s="3">
        <v>0.99999510699000005</v>
      </c>
      <c r="I190" s="3" t="s">
        <v>478</v>
      </c>
      <c r="J190" s="6" t="s">
        <v>2837</v>
      </c>
      <c r="K190" s="6" t="s">
        <v>2838</v>
      </c>
      <c r="L190" s="5" t="s">
        <v>479</v>
      </c>
    </row>
    <row r="191" spans="1:12" x14ac:dyDescent="0.2">
      <c r="A191" s="9">
        <f t="shared" si="3"/>
        <v>118</v>
      </c>
      <c r="B191" s="1" t="s">
        <v>480</v>
      </c>
      <c r="C191" s="3" t="s">
        <v>13</v>
      </c>
      <c r="D191" s="3" t="s">
        <v>481</v>
      </c>
      <c r="E191" s="3">
        <v>4</v>
      </c>
      <c r="F191" s="3">
        <v>72</v>
      </c>
      <c r="G191" s="3">
        <v>0.59595496943000004</v>
      </c>
      <c r="H191" s="3">
        <v>0.99999510699000005</v>
      </c>
      <c r="I191" s="3" t="s">
        <v>482</v>
      </c>
      <c r="J191" s="6" t="s">
        <v>2839</v>
      </c>
      <c r="K191" s="6" t="s">
        <v>2840</v>
      </c>
      <c r="L191" s="5" t="s">
        <v>483</v>
      </c>
    </row>
    <row r="192" spans="1:12" x14ac:dyDescent="0.2">
      <c r="A192" s="9">
        <f t="shared" si="3"/>
        <v>119</v>
      </c>
      <c r="B192" s="1" t="s">
        <v>484</v>
      </c>
      <c r="C192" s="3" t="s">
        <v>13</v>
      </c>
      <c r="D192" s="3" t="s">
        <v>485</v>
      </c>
      <c r="E192" s="3">
        <v>18</v>
      </c>
      <c r="F192" s="3">
        <v>328</v>
      </c>
      <c r="G192" s="3">
        <v>0.60578469244900002</v>
      </c>
      <c r="H192" s="3">
        <v>0.99999510699000005</v>
      </c>
      <c r="I192" s="3" t="s">
        <v>486</v>
      </c>
      <c r="J192" s="6" t="s">
        <v>2841</v>
      </c>
      <c r="K192" s="6" t="s">
        <v>2842</v>
      </c>
      <c r="L192" s="5" t="s">
        <v>487</v>
      </c>
    </row>
    <row r="193" spans="1:12" x14ac:dyDescent="0.2">
      <c r="A193" s="9">
        <f t="shared" si="3"/>
        <v>120</v>
      </c>
      <c r="B193" s="1" t="s">
        <v>488</v>
      </c>
      <c r="C193" s="3" t="s">
        <v>13</v>
      </c>
      <c r="D193" s="3" t="s">
        <v>489</v>
      </c>
      <c r="E193" s="3">
        <v>27</v>
      </c>
      <c r="F193" s="3">
        <v>495</v>
      </c>
      <c r="G193" s="3">
        <v>0.62764657243800004</v>
      </c>
      <c r="H193" s="3">
        <v>0.99999510699000005</v>
      </c>
      <c r="I193" s="3" t="s">
        <v>490</v>
      </c>
      <c r="J193" s="6" t="s">
        <v>2843</v>
      </c>
      <c r="K193" s="6" t="s">
        <v>2844</v>
      </c>
      <c r="L193" s="5" t="s">
        <v>491</v>
      </c>
    </row>
    <row r="194" spans="1:12" x14ac:dyDescent="0.2">
      <c r="A194" s="9">
        <f t="shared" si="3"/>
        <v>121</v>
      </c>
      <c r="B194" s="1" t="s">
        <v>492</v>
      </c>
      <c r="C194" s="3" t="s">
        <v>13</v>
      </c>
      <c r="D194" s="3" t="s">
        <v>493</v>
      </c>
      <c r="E194" s="3">
        <v>10</v>
      </c>
      <c r="F194" s="3">
        <v>188</v>
      </c>
      <c r="G194" s="3">
        <v>0.636176065126</v>
      </c>
      <c r="H194" s="3">
        <v>0.99999510699000005</v>
      </c>
      <c r="I194" s="3" t="s">
        <v>494</v>
      </c>
      <c r="J194" s="6" t="s">
        <v>2845</v>
      </c>
      <c r="K194" s="6" t="s">
        <v>2846</v>
      </c>
      <c r="L194" s="5" t="s">
        <v>495</v>
      </c>
    </row>
    <row r="195" spans="1:12" x14ac:dyDescent="0.2">
      <c r="A195" s="9">
        <f t="shared" si="3"/>
        <v>122</v>
      </c>
      <c r="B195" s="1" t="s">
        <v>496</v>
      </c>
      <c r="C195" s="3" t="s">
        <v>13</v>
      </c>
      <c r="D195" s="3" t="s">
        <v>497</v>
      </c>
      <c r="E195" s="3">
        <v>4</v>
      </c>
      <c r="F195" s="3">
        <v>76</v>
      </c>
      <c r="G195" s="3">
        <v>0.63650386034200002</v>
      </c>
      <c r="H195" s="3">
        <v>0.99999510699000005</v>
      </c>
      <c r="I195" s="3" t="s">
        <v>498</v>
      </c>
      <c r="J195" s="6" t="s">
        <v>2847</v>
      </c>
      <c r="K195" s="6" t="s">
        <v>2848</v>
      </c>
      <c r="L195" s="5" t="s">
        <v>499</v>
      </c>
    </row>
    <row r="196" spans="1:12" x14ac:dyDescent="0.2">
      <c r="A196" s="9">
        <f t="shared" si="3"/>
        <v>123</v>
      </c>
      <c r="B196" s="1" t="s">
        <v>500</v>
      </c>
      <c r="C196" s="3" t="s">
        <v>13</v>
      </c>
      <c r="D196" s="3" t="s">
        <v>501</v>
      </c>
      <c r="E196" s="3">
        <v>2</v>
      </c>
      <c r="F196" s="3">
        <v>38</v>
      </c>
      <c r="G196" s="3">
        <v>0.64602104330999999</v>
      </c>
      <c r="H196" s="3">
        <v>0.99999510699000005</v>
      </c>
      <c r="I196" s="3" t="s">
        <v>227</v>
      </c>
      <c r="J196" s="6" t="s">
        <v>2719</v>
      </c>
      <c r="K196" s="6" t="s">
        <v>2720</v>
      </c>
      <c r="L196" s="5" t="s">
        <v>502</v>
      </c>
    </row>
    <row r="197" spans="1:12" x14ac:dyDescent="0.2">
      <c r="A197" s="9">
        <f t="shared" si="3"/>
        <v>124</v>
      </c>
      <c r="B197" s="1" t="s">
        <v>503</v>
      </c>
      <c r="C197" s="3" t="s">
        <v>13</v>
      </c>
      <c r="D197" s="3" t="s">
        <v>504</v>
      </c>
      <c r="E197" s="3">
        <v>1</v>
      </c>
      <c r="F197" s="3">
        <v>18</v>
      </c>
      <c r="G197" s="3">
        <v>0.65337806476799998</v>
      </c>
      <c r="H197" s="3">
        <v>0.99999510699000005</v>
      </c>
      <c r="I197" s="3" t="s">
        <v>505</v>
      </c>
      <c r="J197" s="6" t="s">
        <v>2849</v>
      </c>
      <c r="K197" s="6" t="s">
        <v>2850</v>
      </c>
      <c r="L197" s="5" t="s">
        <v>506</v>
      </c>
    </row>
    <row r="198" spans="1:12" x14ac:dyDescent="0.2">
      <c r="A198" s="9">
        <f t="shared" si="3"/>
        <v>125</v>
      </c>
      <c r="B198" s="1" t="s">
        <v>507</v>
      </c>
      <c r="C198" s="3" t="s">
        <v>13</v>
      </c>
      <c r="D198" s="3" t="s">
        <v>508</v>
      </c>
      <c r="E198" s="3">
        <v>1</v>
      </c>
      <c r="F198" s="3">
        <v>18</v>
      </c>
      <c r="G198" s="3">
        <v>0.65337806476799998</v>
      </c>
      <c r="H198" s="3">
        <v>0.99999510699000005</v>
      </c>
      <c r="I198" s="3" t="s">
        <v>438</v>
      </c>
      <c r="J198" s="6" t="s">
        <v>1724</v>
      </c>
      <c r="K198" s="6" t="s">
        <v>1725</v>
      </c>
      <c r="L198" s="5" t="s">
        <v>509</v>
      </c>
    </row>
    <row r="199" spans="1:12" x14ac:dyDescent="0.2">
      <c r="A199" s="9">
        <f t="shared" si="3"/>
        <v>126</v>
      </c>
      <c r="B199" s="1" t="s">
        <v>510</v>
      </c>
      <c r="C199" s="3" t="s">
        <v>13</v>
      </c>
      <c r="D199" s="3" t="s">
        <v>511</v>
      </c>
      <c r="E199" s="3">
        <v>1</v>
      </c>
      <c r="F199" s="3">
        <v>18</v>
      </c>
      <c r="G199" s="3">
        <v>0.65337806476799998</v>
      </c>
      <c r="H199" s="3">
        <v>0.99999510699000005</v>
      </c>
      <c r="I199" s="3" t="s">
        <v>512</v>
      </c>
      <c r="J199" s="6" t="s">
        <v>1730</v>
      </c>
      <c r="K199" s="6" t="s">
        <v>1731</v>
      </c>
      <c r="L199" s="5" t="s">
        <v>513</v>
      </c>
    </row>
    <row r="200" spans="1:12" x14ac:dyDescent="0.2">
      <c r="A200" s="9">
        <f t="shared" si="3"/>
        <v>127</v>
      </c>
      <c r="B200" s="1" t="s">
        <v>514</v>
      </c>
      <c r="C200" s="3" t="s">
        <v>13</v>
      </c>
      <c r="D200" s="3" t="s">
        <v>515</v>
      </c>
      <c r="E200" s="3">
        <v>21</v>
      </c>
      <c r="F200" s="3">
        <v>393</v>
      </c>
      <c r="G200" s="3">
        <v>0.654739037247</v>
      </c>
      <c r="H200" s="3">
        <v>0.99999510699000005</v>
      </c>
      <c r="I200" s="3" t="s">
        <v>516</v>
      </c>
      <c r="J200" s="6" t="s">
        <v>2851</v>
      </c>
      <c r="K200" s="6" t="s">
        <v>2852</v>
      </c>
      <c r="L200" s="5" t="s">
        <v>517</v>
      </c>
    </row>
    <row r="201" spans="1:12" x14ac:dyDescent="0.2">
      <c r="A201" s="9">
        <f t="shared" si="3"/>
        <v>128</v>
      </c>
      <c r="B201" s="1" t="s">
        <v>518</v>
      </c>
      <c r="C201" s="3" t="s">
        <v>13</v>
      </c>
      <c r="D201" s="3" t="s">
        <v>519</v>
      </c>
      <c r="E201" s="3">
        <v>3</v>
      </c>
      <c r="F201" s="3">
        <v>59</v>
      </c>
      <c r="G201" s="3">
        <v>0.66049566768900003</v>
      </c>
      <c r="H201" s="3">
        <v>0.99999510699000005</v>
      </c>
      <c r="I201" s="3" t="s">
        <v>520</v>
      </c>
      <c r="J201" s="6" t="s">
        <v>2853</v>
      </c>
      <c r="K201" s="6" t="s">
        <v>2854</v>
      </c>
      <c r="L201" s="5" t="s">
        <v>521</v>
      </c>
    </row>
    <row r="202" spans="1:12" x14ac:dyDescent="0.2">
      <c r="A202" s="9">
        <f t="shared" si="3"/>
        <v>129</v>
      </c>
      <c r="B202" s="1" t="s">
        <v>522</v>
      </c>
      <c r="C202" s="3" t="s">
        <v>13</v>
      </c>
      <c r="D202" s="3" t="s">
        <v>523</v>
      </c>
      <c r="E202" s="3">
        <v>9</v>
      </c>
      <c r="F202" s="3">
        <v>174</v>
      </c>
      <c r="G202" s="3">
        <v>0.66504168062500002</v>
      </c>
      <c r="H202" s="3">
        <v>0.99999510699000005</v>
      </c>
      <c r="I202" s="3" t="s">
        <v>524</v>
      </c>
      <c r="J202" s="6" t="s">
        <v>2855</v>
      </c>
      <c r="K202" s="6" t="s">
        <v>2856</v>
      </c>
      <c r="L202" s="5" t="s">
        <v>525</v>
      </c>
    </row>
    <row r="203" spans="1:12" x14ac:dyDescent="0.2">
      <c r="A203" s="9">
        <f t="shared" si="3"/>
        <v>130</v>
      </c>
      <c r="B203" s="1" t="s">
        <v>526</v>
      </c>
      <c r="C203" s="3" t="s">
        <v>13</v>
      </c>
      <c r="D203" s="3" t="s">
        <v>527</v>
      </c>
      <c r="E203" s="3">
        <v>16</v>
      </c>
      <c r="F203" s="3">
        <v>304</v>
      </c>
      <c r="G203" s="3">
        <v>0.6661332391</v>
      </c>
      <c r="H203" s="3">
        <v>0.99999510699000005</v>
      </c>
      <c r="I203" s="3" t="s">
        <v>528</v>
      </c>
      <c r="J203" s="6" t="s">
        <v>2857</v>
      </c>
      <c r="K203" s="6" t="s">
        <v>2858</v>
      </c>
      <c r="L203" s="5" t="s">
        <v>529</v>
      </c>
    </row>
    <row r="204" spans="1:12" x14ac:dyDescent="0.2">
      <c r="A204" s="9">
        <f t="shared" ref="A204:A267" si="4">1+A203</f>
        <v>131</v>
      </c>
      <c r="B204" s="1" t="s">
        <v>530</v>
      </c>
      <c r="C204" s="3" t="s">
        <v>13</v>
      </c>
      <c r="D204" s="3" t="s">
        <v>531</v>
      </c>
      <c r="E204" s="3">
        <v>1</v>
      </c>
      <c r="F204" s="3">
        <v>19</v>
      </c>
      <c r="G204" s="3">
        <v>0.67218103803100004</v>
      </c>
      <c r="H204" s="3">
        <v>0.99999510699000005</v>
      </c>
      <c r="I204" s="3" t="s">
        <v>532</v>
      </c>
      <c r="J204" s="6" t="s">
        <v>2859</v>
      </c>
      <c r="K204" s="6" t="s">
        <v>2860</v>
      </c>
      <c r="L204" s="5" t="s">
        <v>533</v>
      </c>
    </row>
    <row r="205" spans="1:12" x14ac:dyDescent="0.2">
      <c r="A205" s="9">
        <f t="shared" si="4"/>
        <v>132</v>
      </c>
      <c r="B205" s="1" t="s">
        <v>534</v>
      </c>
      <c r="C205" s="3" t="s">
        <v>13</v>
      </c>
      <c r="D205" s="3" t="s">
        <v>535</v>
      </c>
      <c r="E205" s="3">
        <v>6</v>
      </c>
      <c r="F205" s="3">
        <v>119</v>
      </c>
      <c r="G205" s="3">
        <v>0.67713046647800001</v>
      </c>
      <c r="H205" s="3">
        <v>0.99999510699000005</v>
      </c>
      <c r="I205" s="3" t="s">
        <v>536</v>
      </c>
      <c r="J205" s="6" t="s">
        <v>2861</v>
      </c>
      <c r="K205" s="6" t="s">
        <v>2862</v>
      </c>
      <c r="L205" s="5" t="s">
        <v>537</v>
      </c>
    </row>
    <row r="206" spans="1:12" x14ac:dyDescent="0.2">
      <c r="A206" s="9">
        <f t="shared" si="4"/>
        <v>133</v>
      </c>
      <c r="B206" s="1" t="s">
        <v>538</v>
      </c>
      <c r="C206" s="3" t="s">
        <v>13</v>
      </c>
      <c r="D206" s="3" t="s">
        <v>539</v>
      </c>
      <c r="E206" s="3">
        <v>11</v>
      </c>
      <c r="F206" s="3">
        <v>215</v>
      </c>
      <c r="G206" s="3">
        <v>0.68575566721500003</v>
      </c>
      <c r="H206" s="3">
        <v>0.99999510699000005</v>
      </c>
      <c r="I206" s="3" t="s">
        <v>540</v>
      </c>
      <c r="J206" s="6" t="s">
        <v>2863</v>
      </c>
      <c r="K206" s="6" t="s">
        <v>2864</v>
      </c>
      <c r="L206" s="5" t="s">
        <v>541</v>
      </c>
    </row>
    <row r="207" spans="1:12" x14ac:dyDescent="0.2">
      <c r="A207" s="9">
        <f t="shared" si="4"/>
        <v>134</v>
      </c>
      <c r="B207" s="1" t="s">
        <v>542</v>
      </c>
      <c r="C207" s="3" t="s">
        <v>13</v>
      </c>
      <c r="D207" s="3" t="s">
        <v>543</v>
      </c>
      <c r="E207" s="3">
        <v>17</v>
      </c>
      <c r="F207" s="3">
        <v>329</v>
      </c>
      <c r="G207" s="3">
        <v>0.69617232875199997</v>
      </c>
      <c r="H207" s="3">
        <v>0.99999510699000005</v>
      </c>
      <c r="I207" s="3" t="s">
        <v>544</v>
      </c>
      <c r="J207" s="6" t="s">
        <v>2865</v>
      </c>
      <c r="K207" s="6" t="s">
        <v>2866</v>
      </c>
      <c r="L207" s="5" t="s">
        <v>545</v>
      </c>
    </row>
    <row r="208" spans="1:12" x14ac:dyDescent="0.2">
      <c r="A208" s="9">
        <f t="shared" si="4"/>
        <v>135</v>
      </c>
      <c r="B208" s="1" t="s">
        <v>546</v>
      </c>
      <c r="C208" s="3" t="s">
        <v>13</v>
      </c>
      <c r="D208" s="3" t="s">
        <v>547</v>
      </c>
      <c r="E208" s="3">
        <v>13</v>
      </c>
      <c r="F208" s="3">
        <v>256</v>
      </c>
      <c r="G208" s="3">
        <v>0.70382738540099998</v>
      </c>
      <c r="H208" s="3">
        <v>0.99999510699000005</v>
      </c>
      <c r="I208" s="3" t="s">
        <v>548</v>
      </c>
      <c r="J208" s="6" t="s">
        <v>2867</v>
      </c>
      <c r="K208" s="6" t="s">
        <v>2868</v>
      </c>
      <c r="L208" s="5" t="s">
        <v>549</v>
      </c>
    </row>
    <row r="209" spans="1:12" x14ac:dyDescent="0.2">
      <c r="A209" s="9">
        <f t="shared" si="4"/>
        <v>136</v>
      </c>
      <c r="B209" s="1" t="s">
        <v>550</v>
      </c>
      <c r="C209" s="3" t="s">
        <v>13</v>
      </c>
      <c r="D209" s="3" t="s">
        <v>551</v>
      </c>
      <c r="E209" s="3">
        <v>4</v>
      </c>
      <c r="F209" s="3">
        <v>84</v>
      </c>
      <c r="G209" s="3">
        <v>0.70929552030099996</v>
      </c>
      <c r="H209" s="3">
        <v>0.99999510699000005</v>
      </c>
      <c r="I209" s="3" t="s">
        <v>552</v>
      </c>
      <c r="J209" s="6" t="s">
        <v>2869</v>
      </c>
      <c r="K209" s="6" t="s">
        <v>2870</v>
      </c>
      <c r="L209" s="5" t="s">
        <v>553</v>
      </c>
    </row>
    <row r="210" spans="1:12" x14ac:dyDescent="0.2">
      <c r="A210" s="9">
        <f t="shared" si="4"/>
        <v>137</v>
      </c>
      <c r="B210" s="1" t="s">
        <v>554</v>
      </c>
      <c r="C210" s="3" t="s">
        <v>13</v>
      </c>
      <c r="D210" s="3" t="s">
        <v>555</v>
      </c>
      <c r="E210" s="3">
        <v>4</v>
      </c>
      <c r="F210" s="3">
        <v>84</v>
      </c>
      <c r="G210" s="3">
        <v>0.70929552030099996</v>
      </c>
      <c r="H210" s="3">
        <v>0.99999510699000005</v>
      </c>
      <c r="I210" s="3" t="s">
        <v>556</v>
      </c>
      <c r="J210" s="6" t="s">
        <v>2871</v>
      </c>
      <c r="K210" s="6" t="s">
        <v>2872</v>
      </c>
      <c r="L210" s="5" t="s">
        <v>557</v>
      </c>
    </row>
    <row r="211" spans="1:12" x14ac:dyDescent="0.2">
      <c r="A211" s="9">
        <f t="shared" si="4"/>
        <v>138</v>
      </c>
      <c r="B211" s="1" t="s">
        <v>558</v>
      </c>
      <c r="C211" s="3" t="s">
        <v>13</v>
      </c>
      <c r="D211" s="3" t="s">
        <v>559</v>
      </c>
      <c r="E211" s="3">
        <v>14</v>
      </c>
      <c r="F211" s="3">
        <v>276</v>
      </c>
      <c r="G211" s="3">
        <v>0.70973828451700005</v>
      </c>
      <c r="H211" s="3">
        <v>0.99999510699000005</v>
      </c>
      <c r="I211" s="3" t="s">
        <v>560</v>
      </c>
      <c r="J211" s="6" t="s">
        <v>2873</v>
      </c>
      <c r="K211" s="6" t="s">
        <v>2874</v>
      </c>
      <c r="L211" s="5" t="s">
        <v>561</v>
      </c>
    </row>
    <row r="212" spans="1:12" x14ac:dyDescent="0.2">
      <c r="A212" s="9">
        <f t="shared" si="4"/>
        <v>139</v>
      </c>
      <c r="B212" s="1" t="s">
        <v>562</v>
      </c>
      <c r="C212" s="3" t="s">
        <v>13</v>
      </c>
      <c r="D212" s="3" t="s">
        <v>563</v>
      </c>
      <c r="E212" s="3">
        <v>13</v>
      </c>
      <c r="F212" s="3">
        <v>260</v>
      </c>
      <c r="G212" s="3">
        <v>0.72316954104599995</v>
      </c>
      <c r="H212" s="3">
        <v>0.99999510699000005</v>
      </c>
      <c r="I212" s="3" t="s">
        <v>564</v>
      </c>
      <c r="J212" s="6" t="s">
        <v>2875</v>
      </c>
      <c r="K212" s="6" t="s">
        <v>2876</v>
      </c>
      <c r="L212" s="5" t="s">
        <v>565</v>
      </c>
    </row>
    <row r="213" spans="1:12" x14ac:dyDescent="0.2">
      <c r="A213" s="9">
        <f t="shared" si="4"/>
        <v>140</v>
      </c>
      <c r="B213" s="1" t="s">
        <v>566</v>
      </c>
      <c r="C213" s="3" t="s">
        <v>13</v>
      </c>
      <c r="D213" s="3" t="s">
        <v>567</v>
      </c>
      <c r="E213" s="3">
        <v>5</v>
      </c>
      <c r="F213" s="3">
        <v>106</v>
      </c>
      <c r="G213" s="3">
        <v>0.72526909022999997</v>
      </c>
      <c r="H213" s="3">
        <v>0.99999510699000005</v>
      </c>
      <c r="I213" s="3" t="s">
        <v>568</v>
      </c>
      <c r="J213" s="6" t="s">
        <v>2877</v>
      </c>
      <c r="K213" s="6" t="s">
        <v>2878</v>
      </c>
      <c r="L213" s="5" t="s">
        <v>569</v>
      </c>
    </row>
    <row r="214" spans="1:12" x14ac:dyDescent="0.2">
      <c r="A214" s="9">
        <f t="shared" si="4"/>
        <v>141</v>
      </c>
      <c r="B214" s="1" t="s">
        <v>570</v>
      </c>
      <c r="C214" s="3" t="s">
        <v>13</v>
      </c>
      <c r="D214" s="3" t="s">
        <v>571</v>
      </c>
      <c r="E214" s="3">
        <v>1</v>
      </c>
      <c r="F214" s="3">
        <v>24</v>
      </c>
      <c r="G214" s="3">
        <v>0.75196189393799995</v>
      </c>
      <c r="H214" s="3">
        <v>0.99999510699000005</v>
      </c>
      <c r="I214" s="3" t="s">
        <v>572</v>
      </c>
      <c r="J214" s="6" t="s">
        <v>2879</v>
      </c>
      <c r="K214" s="6" t="s">
        <v>2880</v>
      </c>
      <c r="L214" s="5" t="s">
        <v>573</v>
      </c>
    </row>
    <row r="215" spans="1:12" x14ac:dyDescent="0.2">
      <c r="A215" s="9">
        <f t="shared" si="4"/>
        <v>142</v>
      </c>
      <c r="B215" s="1" t="s">
        <v>574</v>
      </c>
      <c r="C215" s="3" t="s">
        <v>13</v>
      </c>
      <c r="D215" s="3" t="s">
        <v>575</v>
      </c>
      <c r="E215" s="3">
        <v>1</v>
      </c>
      <c r="F215" s="3">
        <v>24</v>
      </c>
      <c r="G215" s="3">
        <v>0.75196189393799995</v>
      </c>
      <c r="H215" s="3">
        <v>0.99999510699000005</v>
      </c>
      <c r="I215" s="3" t="s">
        <v>576</v>
      </c>
      <c r="J215" s="6" t="s">
        <v>2881</v>
      </c>
      <c r="K215" s="6" t="s">
        <v>2882</v>
      </c>
      <c r="L215" s="5" t="s">
        <v>577</v>
      </c>
    </row>
    <row r="216" spans="1:12" x14ac:dyDescent="0.2">
      <c r="A216" s="9">
        <f t="shared" si="4"/>
        <v>143</v>
      </c>
      <c r="B216" s="1" t="s">
        <v>578</v>
      </c>
      <c r="C216" s="3" t="s">
        <v>13</v>
      </c>
      <c r="D216" s="3" t="s">
        <v>579</v>
      </c>
      <c r="E216" s="3">
        <v>9</v>
      </c>
      <c r="F216" s="3">
        <v>190</v>
      </c>
      <c r="G216" s="3">
        <v>0.75671396439299998</v>
      </c>
      <c r="H216" s="3">
        <v>0.99999510699000005</v>
      </c>
      <c r="I216" s="3" t="s">
        <v>580</v>
      </c>
      <c r="J216" s="6" t="s">
        <v>2883</v>
      </c>
      <c r="K216" s="6" t="s">
        <v>2884</v>
      </c>
      <c r="L216" s="5" t="s">
        <v>581</v>
      </c>
    </row>
    <row r="217" spans="1:12" x14ac:dyDescent="0.2">
      <c r="A217" s="9">
        <f t="shared" si="4"/>
        <v>144</v>
      </c>
      <c r="B217" s="1" t="s">
        <v>582</v>
      </c>
      <c r="C217" s="3" t="s">
        <v>13</v>
      </c>
      <c r="D217" s="3" t="s">
        <v>583</v>
      </c>
      <c r="E217" s="3">
        <v>4</v>
      </c>
      <c r="F217" s="3">
        <v>91</v>
      </c>
      <c r="G217" s="3">
        <v>0.76374643193799996</v>
      </c>
      <c r="H217" s="3">
        <v>0.99999510699000005</v>
      </c>
      <c r="I217" s="3" t="s">
        <v>584</v>
      </c>
      <c r="J217" s="6" t="s">
        <v>2885</v>
      </c>
      <c r="K217" s="6" t="s">
        <v>2886</v>
      </c>
      <c r="L217" s="5" t="s">
        <v>585</v>
      </c>
    </row>
    <row r="218" spans="1:12" x14ac:dyDescent="0.2">
      <c r="A218" s="9">
        <f t="shared" si="4"/>
        <v>145</v>
      </c>
      <c r="B218" s="1" t="s">
        <v>586</v>
      </c>
      <c r="C218" s="3" t="s">
        <v>13</v>
      </c>
      <c r="D218" s="3" t="s">
        <v>587</v>
      </c>
      <c r="E218" s="3">
        <v>4</v>
      </c>
      <c r="F218" s="3">
        <v>91</v>
      </c>
      <c r="G218" s="3">
        <v>0.76374643193799996</v>
      </c>
      <c r="H218" s="3">
        <v>0.99999510699000005</v>
      </c>
      <c r="I218" s="3" t="s">
        <v>588</v>
      </c>
      <c r="J218" s="6" t="s">
        <v>2887</v>
      </c>
      <c r="K218" s="6" t="s">
        <v>2888</v>
      </c>
      <c r="L218" s="5" t="s">
        <v>589</v>
      </c>
    </row>
    <row r="219" spans="1:12" x14ac:dyDescent="0.2">
      <c r="A219" s="9">
        <f t="shared" si="4"/>
        <v>146</v>
      </c>
      <c r="B219" s="1" t="s">
        <v>590</v>
      </c>
      <c r="C219" s="3" t="s">
        <v>13</v>
      </c>
      <c r="D219" s="3" t="s">
        <v>591</v>
      </c>
      <c r="E219" s="3">
        <v>3</v>
      </c>
      <c r="F219" s="3">
        <v>70</v>
      </c>
      <c r="G219" s="3">
        <v>0.76409472495700004</v>
      </c>
      <c r="H219" s="3">
        <v>0.99999510699000005</v>
      </c>
      <c r="I219" s="3" t="s">
        <v>592</v>
      </c>
      <c r="J219" s="6" t="s">
        <v>2889</v>
      </c>
      <c r="K219" s="6" t="s">
        <v>2890</v>
      </c>
      <c r="L219" s="5" t="s">
        <v>593</v>
      </c>
    </row>
    <row r="220" spans="1:12" x14ac:dyDescent="0.2">
      <c r="A220" s="9">
        <f t="shared" si="4"/>
        <v>147</v>
      </c>
      <c r="B220" s="1" t="s">
        <v>594</v>
      </c>
      <c r="C220" s="3" t="s">
        <v>13</v>
      </c>
      <c r="D220" s="3" t="s">
        <v>595</v>
      </c>
      <c r="E220" s="3">
        <v>13</v>
      </c>
      <c r="F220" s="3">
        <v>270</v>
      </c>
      <c r="G220" s="3">
        <v>0.76791148198500003</v>
      </c>
      <c r="H220" s="3">
        <v>0.99999510699000005</v>
      </c>
      <c r="I220" s="3" t="s">
        <v>596</v>
      </c>
      <c r="J220" s="6" t="s">
        <v>2891</v>
      </c>
      <c r="K220" s="6" t="s">
        <v>2892</v>
      </c>
      <c r="L220" s="5" t="s">
        <v>597</v>
      </c>
    </row>
    <row r="221" spans="1:12" x14ac:dyDescent="0.2">
      <c r="A221" s="9">
        <f t="shared" si="4"/>
        <v>148</v>
      </c>
      <c r="B221" s="1" t="s">
        <v>598</v>
      </c>
      <c r="C221" s="3" t="s">
        <v>13</v>
      </c>
      <c r="D221" s="3" t="s">
        <v>599</v>
      </c>
      <c r="E221" s="3">
        <v>16</v>
      </c>
      <c r="F221" s="3">
        <v>333</v>
      </c>
      <c r="G221" s="3">
        <v>0.78831050798699998</v>
      </c>
      <c r="H221" s="3">
        <v>0.99999510699000005</v>
      </c>
      <c r="I221" s="3" t="s">
        <v>600</v>
      </c>
      <c r="J221" s="6" t="s">
        <v>2893</v>
      </c>
      <c r="K221" s="6" t="s">
        <v>2894</v>
      </c>
      <c r="L221" s="5" t="s">
        <v>601</v>
      </c>
    </row>
    <row r="222" spans="1:12" x14ac:dyDescent="0.2">
      <c r="A222" s="9">
        <f t="shared" si="4"/>
        <v>149</v>
      </c>
      <c r="B222" s="1" t="s">
        <v>602</v>
      </c>
      <c r="C222" s="3" t="s">
        <v>13</v>
      </c>
      <c r="D222" s="3" t="s">
        <v>603</v>
      </c>
      <c r="E222" s="3">
        <v>7</v>
      </c>
      <c r="F222" s="3">
        <v>157</v>
      </c>
      <c r="G222" s="3">
        <v>0.79130339859200005</v>
      </c>
      <c r="H222" s="3">
        <v>0.99999510699000005</v>
      </c>
      <c r="I222" s="3" t="s">
        <v>604</v>
      </c>
      <c r="J222" s="6" t="s">
        <v>2895</v>
      </c>
      <c r="K222" s="6" t="s">
        <v>2896</v>
      </c>
      <c r="L222" s="5" t="s">
        <v>605</v>
      </c>
    </row>
    <row r="223" spans="1:12" x14ac:dyDescent="0.2">
      <c r="A223" s="9">
        <f t="shared" si="4"/>
        <v>150</v>
      </c>
      <c r="B223" s="1" t="s">
        <v>606</v>
      </c>
      <c r="C223" s="3" t="s">
        <v>13</v>
      </c>
      <c r="D223" s="3" t="s">
        <v>607</v>
      </c>
      <c r="E223" s="3">
        <v>2</v>
      </c>
      <c r="F223" s="3">
        <v>52</v>
      </c>
      <c r="G223" s="3">
        <v>0.79837698929099998</v>
      </c>
      <c r="H223" s="3">
        <v>0.99999510699000005</v>
      </c>
      <c r="I223" s="3" t="s">
        <v>608</v>
      </c>
      <c r="J223" s="6" t="s">
        <v>2897</v>
      </c>
      <c r="K223" s="6" t="s">
        <v>2898</v>
      </c>
      <c r="L223" s="5" t="s">
        <v>609</v>
      </c>
    </row>
    <row r="224" spans="1:12" x14ac:dyDescent="0.2">
      <c r="A224" s="9">
        <f t="shared" si="4"/>
        <v>151</v>
      </c>
      <c r="B224" s="1" t="s">
        <v>610</v>
      </c>
      <c r="C224" s="3" t="s">
        <v>13</v>
      </c>
      <c r="D224" s="3" t="s">
        <v>611</v>
      </c>
      <c r="E224" s="3">
        <v>7</v>
      </c>
      <c r="F224" s="3">
        <v>159</v>
      </c>
      <c r="G224" s="3">
        <v>0.80136144744600002</v>
      </c>
      <c r="H224" s="3">
        <v>0.99999510699000005</v>
      </c>
      <c r="I224" s="3" t="s">
        <v>612</v>
      </c>
      <c r="J224" s="6" t="s">
        <v>2899</v>
      </c>
      <c r="K224" s="6" t="s">
        <v>2900</v>
      </c>
      <c r="L224" s="5" t="s">
        <v>613</v>
      </c>
    </row>
    <row r="225" spans="1:12" x14ac:dyDescent="0.2">
      <c r="A225" s="9">
        <f t="shared" si="4"/>
        <v>152</v>
      </c>
      <c r="B225" s="1" t="s">
        <v>614</v>
      </c>
      <c r="C225" s="3" t="s">
        <v>13</v>
      </c>
      <c r="D225" s="3" t="s">
        <v>615</v>
      </c>
      <c r="E225" s="3">
        <v>1</v>
      </c>
      <c r="F225" s="3">
        <v>28</v>
      </c>
      <c r="G225" s="3">
        <v>0.80156471071299995</v>
      </c>
      <c r="H225" s="3">
        <v>0.99999510699000005</v>
      </c>
      <c r="I225" s="3" t="s">
        <v>616</v>
      </c>
      <c r="J225" s="6" t="s">
        <v>1748</v>
      </c>
      <c r="K225" s="6" t="s">
        <v>1749</v>
      </c>
      <c r="L225" s="5" t="s">
        <v>617</v>
      </c>
    </row>
    <row r="226" spans="1:12" x14ac:dyDescent="0.2">
      <c r="A226" s="9">
        <f t="shared" si="4"/>
        <v>153</v>
      </c>
      <c r="B226" s="1" t="s">
        <v>618</v>
      </c>
      <c r="C226" s="3" t="s">
        <v>13</v>
      </c>
      <c r="D226" s="3" t="s">
        <v>619</v>
      </c>
      <c r="E226" s="3">
        <v>1</v>
      </c>
      <c r="F226" s="3">
        <v>28</v>
      </c>
      <c r="G226" s="3">
        <v>0.80156471071299995</v>
      </c>
      <c r="H226" s="3">
        <v>0.99999510699000005</v>
      </c>
      <c r="I226" s="3" t="s">
        <v>620</v>
      </c>
      <c r="J226" s="6" t="s">
        <v>1750</v>
      </c>
      <c r="K226" s="6" t="s">
        <v>1751</v>
      </c>
      <c r="L226" s="5" t="s">
        <v>621</v>
      </c>
    </row>
    <row r="227" spans="1:12" x14ac:dyDescent="0.2">
      <c r="A227" s="9">
        <f t="shared" si="4"/>
        <v>154</v>
      </c>
      <c r="B227" s="1" t="s">
        <v>622</v>
      </c>
      <c r="C227" s="3" t="s">
        <v>13</v>
      </c>
      <c r="D227" s="3" t="s">
        <v>623</v>
      </c>
      <c r="E227" s="3">
        <v>9</v>
      </c>
      <c r="F227" s="3">
        <v>200</v>
      </c>
      <c r="G227" s="3">
        <v>0.80425615745199996</v>
      </c>
      <c r="H227" s="3">
        <v>0.99999510699000005</v>
      </c>
      <c r="I227" s="3" t="s">
        <v>624</v>
      </c>
      <c r="J227" s="6" t="s">
        <v>2901</v>
      </c>
      <c r="K227" s="6" t="s">
        <v>2902</v>
      </c>
      <c r="L227" s="5" t="s">
        <v>625</v>
      </c>
    </row>
    <row r="228" spans="1:12" x14ac:dyDescent="0.2">
      <c r="A228" s="9">
        <f t="shared" si="4"/>
        <v>155</v>
      </c>
      <c r="B228" s="1" t="s">
        <v>626</v>
      </c>
      <c r="C228" s="3" t="s">
        <v>13</v>
      </c>
      <c r="D228" s="3" t="s">
        <v>627</v>
      </c>
      <c r="E228" s="3">
        <v>1</v>
      </c>
      <c r="F228" s="3">
        <v>29</v>
      </c>
      <c r="G228" s="3">
        <v>0.81233077242899998</v>
      </c>
      <c r="H228" s="3">
        <v>0.99999510699000005</v>
      </c>
      <c r="I228" s="3" t="s">
        <v>505</v>
      </c>
      <c r="J228" s="6" t="s">
        <v>2849</v>
      </c>
      <c r="K228" s="6" t="s">
        <v>2850</v>
      </c>
      <c r="L228" s="5" t="s">
        <v>628</v>
      </c>
    </row>
    <row r="229" spans="1:12" x14ac:dyDescent="0.2">
      <c r="A229" s="9">
        <f t="shared" si="4"/>
        <v>156</v>
      </c>
      <c r="B229" s="1" t="s">
        <v>629</v>
      </c>
      <c r="C229" s="3" t="s">
        <v>13</v>
      </c>
      <c r="D229" s="3" t="s">
        <v>630</v>
      </c>
      <c r="E229" s="3">
        <v>3</v>
      </c>
      <c r="F229" s="3">
        <v>77</v>
      </c>
      <c r="G229" s="3">
        <v>0.81553764982900001</v>
      </c>
      <c r="H229" s="3">
        <v>0.99999510699000005</v>
      </c>
      <c r="I229" s="3" t="s">
        <v>631</v>
      </c>
      <c r="J229" s="6" t="s">
        <v>2903</v>
      </c>
      <c r="K229" s="6" t="s">
        <v>2904</v>
      </c>
      <c r="L229" s="5" t="s">
        <v>632</v>
      </c>
    </row>
    <row r="230" spans="1:12" x14ac:dyDescent="0.2">
      <c r="A230" s="9">
        <f t="shared" si="4"/>
        <v>157</v>
      </c>
      <c r="B230" s="1" t="s">
        <v>633</v>
      </c>
      <c r="C230" s="3" t="s">
        <v>13</v>
      </c>
      <c r="D230" s="3" t="s">
        <v>634</v>
      </c>
      <c r="E230" s="3">
        <v>11</v>
      </c>
      <c r="F230" s="3">
        <v>243</v>
      </c>
      <c r="G230" s="3">
        <v>0.81681087862799995</v>
      </c>
      <c r="H230" s="3">
        <v>0.99999510699000005</v>
      </c>
      <c r="I230" s="3" t="s">
        <v>635</v>
      </c>
      <c r="J230" s="6" t="s">
        <v>2905</v>
      </c>
      <c r="K230" s="6" t="s">
        <v>2906</v>
      </c>
      <c r="L230" s="5" t="s">
        <v>636</v>
      </c>
    </row>
    <row r="231" spans="1:12" x14ac:dyDescent="0.2">
      <c r="A231" s="9">
        <f t="shared" si="4"/>
        <v>158</v>
      </c>
      <c r="B231" s="1" t="s">
        <v>637</v>
      </c>
      <c r="C231" s="3" t="s">
        <v>13</v>
      </c>
      <c r="D231" s="3" t="s">
        <v>638</v>
      </c>
      <c r="E231" s="3">
        <v>1</v>
      </c>
      <c r="F231" s="3">
        <v>30</v>
      </c>
      <c r="G231" s="3">
        <v>0.82251288209999995</v>
      </c>
      <c r="H231" s="3">
        <v>0.99999510699000005</v>
      </c>
      <c r="I231" s="3" t="s">
        <v>639</v>
      </c>
      <c r="J231" s="6" t="s">
        <v>2449</v>
      </c>
      <c r="K231" s="6" t="s">
        <v>2450</v>
      </c>
      <c r="L231" s="5" t="s">
        <v>640</v>
      </c>
    </row>
    <row r="232" spans="1:12" x14ac:dyDescent="0.2">
      <c r="A232" s="9">
        <f t="shared" si="4"/>
        <v>159</v>
      </c>
      <c r="B232" s="1" t="s">
        <v>641</v>
      </c>
      <c r="C232" s="3" t="s">
        <v>13</v>
      </c>
      <c r="D232" s="3" t="s">
        <v>642</v>
      </c>
      <c r="E232" s="3">
        <v>5</v>
      </c>
      <c r="F232" s="3">
        <v>122</v>
      </c>
      <c r="G232" s="3">
        <v>0.82439022236899995</v>
      </c>
      <c r="H232" s="3">
        <v>0.99999510699000005</v>
      </c>
      <c r="I232" s="3" t="s">
        <v>643</v>
      </c>
      <c r="J232" s="6" t="s">
        <v>2907</v>
      </c>
      <c r="K232" s="6" t="s">
        <v>2908</v>
      </c>
      <c r="L232" s="5" t="s">
        <v>644</v>
      </c>
    </row>
    <row r="233" spans="1:12" x14ac:dyDescent="0.2">
      <c r="A233" s="9">
        <f t="shared" si="4"/>
        <v>160</v>
      </c>
      <c r="B233" s="1" t="s">
        <v>645</v>
      </c>
      <c r="C233" s="3" t="s">
        <v>13</v>
      </c>
      <c r="D233" s="3" t="s">
        <v>646</v>
      </c>
      <c r="E233" s="3">
        <v>2</v>
      </c>
      <c r="F233" s="3">
        <v>56</v>
      </c>
      <c r="G233" s="3">
        <v>0.82967327166899996</v>
      </c>
      <c r="H233" s="3">
        <v>0.99999510699000005</v>
      </c>
      <c r="I233" s="3" t="s">
        <v>359</v>
      </c>
      <c r="J233" s="6" t="s">
        <v>2785</v>
      </c>
      <c r="K233" s="6" t="s">
        <v>2786</v>
      </c>
      <c r="L233" s="5" t="s">
        <v>647</v>
      </c>
    </row>
    <row r="234" spans="1:12" x14ac:dyDescent="0.2">
      <c r="A234" s="9">
        <f t="shared" si="4"/>
        <v>161</v>
      </c>
      <c r="B234" s="1" t="s">
        <v>648</v>
      </c>
      <c r="C234" s="3" t="s">
        <v>13</v>
      </c>
      <c r="D234" s="3" t="s">
        <v>649</v>
      </c>
      <c r="E234" s="3">
        <v>6</v>
      </c>
      <c r="F234" s="3">
        <v>145</v>
      </c>
      <c r="G234" s="3">
        <v>0.83328837805699996</v>
      </c>
      <c r="H234" s="3">
        <v>0.99999510699000005</v>
      </c>
      <c r="I234" s="3" t="s">
        <v>650</v>
      </c>
      <c r="J234" s="6" t="s">
        <v>2909</v>
      </c>
      <c r="K234" s="6" t="s">
        <v>2910</v>
      </c>
      <c r="L234" s="5" t="s">
        <v>651</v>
      </c>
    </row>
    <row r="235" spans="1:12" x14ac:dyDescent="0.2">
      <c r="A235" s="9">
        <f t="shared" si="4"/>
        <v>162</v>
      </c>
      <c r="B235" s="1" t="s">
        <v>652</v>
      </c>
      <c r="C235" s="3" t="s">
        <v>13</v>
      </c>
      <c r="D235" s="3" t="s">
        <v>653</v>
      </c>
      <c r="E235" s="3">
        <v>3</v>
      </c>
      <c r="F235" s="3">
        <v>81</v>
      </c>
      <c r="G235" s="3">
        <v>0.84041912355000004</v>
      </c>
      <c r="H235" s="3">
        <v>0.99999510699000005</v>
      </c>
      <c r="I235" s="3" t="s">
        <v>654</v>
      </c>
      <c r="J235" s="6" t="s">
        <v>2911</v>
      </c>
      <c r="K235" s="6" t="s">
        <v>2912</v>
      </c>
      <c r="L235" s="5" t="s">
        <v>655</v>
      </c>
    </row>
    <row r="236" spans="1:12" x14ac:dyDescent="0.2">
      <c r="A236" s="9">
        <f t="shared" si="4"/>
        <v>163</v>
      </c>
      <c r="B236" s="1" t="s">
        <v>656</v>
      </c>
      <c r="C236" s="3" t="s">
        <v>13</v>
      </c>
      <c r="D236" s="3" t="s">
        <v>657</v>
      </c>
      <c r="E236" s="3">
        <v>1</v>
      </c>
      <c r="F236" s="3">
        <v>32</v>
      </c>
      <c r="G236" s="3">
        <v>0.841250188826</v>
      </c>
      <c r="H236" s="3">
        <v>0.99999510699000005</v>
      </c>
      <c r="I236" s="3" t="s">
        <v>658</v>
      </c>
      <c r="J236" s="6" t="s">
        <v>2913</v>
      </c>
      <c r="K236" s="6" t="s">
        <v>2914</v>
      </c>
      <c r="L236" s="5" t="s">
        <v>659</v>
      </c>
    </row>
    <row r="237" spans="1:12" x14ac:dyDescent="0.2">
      <c r="A237" s="9">
        <f t="shared" si="4"/>
        <v>164</v>
      </c>
      <c r="B237" s="1" t="s">
        <v>660</v>
      </c>
      <c r="C237" s="3" t="s">
        <v>13</v>
      </c>
      <c r="D237" s="3" t="s">
        <v>661</v>
      </c>
      <c r="E237" s="3">
        <v>11</v>
      </c>
      <c r="F237" s="3">
        <v>251</v>
      </c>
      <c r="G237" s="3">
        <v>0.84551974292999998</v>
      </c>
      <c r="H237" s="3">
        <v>0.99999510699000005</v>
      </c>
      <c r="I237" s="3" t="s">
        <v>662</v>
      </c>
      <c r="J237" s="6" t="s">
        <v>2915</v>
      </c>
      <c r="K237" s="6" t="s">
        <v>2916</v>
      </c>
      <c r="L237" s="5" t="s">
        <v>663</v>
      </c>
    </row>
    <row r="238" spans="1:12" x14ac:dyDescent="0.2">
      <c r="A238" s="9">
        <f t="shared" si="4"/>
        <v>165</v>
      </c>
      <c r="B238" s="1" t="s">
        <v>664</v>
      </c>
      <c r="C238" s="3" t="s">
        <v>13</v>
      </c>
      <c r="D238" s="3" t="s">
        <v>665</v>
      </c>
      <c r="E238" s="3">
        <v>5</v>
      </c>
      <c r="F238" s="3">
        <v>127</v>
      </c>
      <c r="G238" s="3">
        <v>0.84867363439400001</v>
      </c>
      <c r="H238" s="3">
        <v>0.99999510699000005</v>
      </c>
      <c r="I238" s="3" t="s">
        <v>666</v>
      </c>
      <c r="J238" s="6" t="s">
        <v>2917</v>
      </c>
      <c r="K238" s="6" t="s">
        <v>2918</v>
      </c>
      <c r="L238" s="5" t="s">
        <v>667</v>
      </c>
    </row>
    <row r="239" spans="1:12" x14ac:dyDescent="0.2">
      <c r="A239" s="9">
        <f t="shared" si="4"/>
        <v>166</v>
      </c>
      <c r="B239" s="1" t="s">
        <v>668</v>
      </c>
      <c r="C239" s="3" t="s">
        <v>13</v>
      </c>
      <c r="D239" s="3" t="s">
        <v>669</v>
      </c>
      <c r="E239" s="3">
        <v>14</v>
      </c>
      <c r="F239" s="3">
        <v>314</v>
      </c>
      <c r="G239" s="3">
        <v>0.85406553285499998</v>
      </c>
      <c r="H239" s="3">
        <v>0.99999510699000005</v>
      </c>
      <c r="I239" s="3" t="s">
        <v>670</v>
      </c>
      <c r="J239" s="6" t="s">
        <v>2919</v>
      </c>
      <c r="K239" s="6" t="s">
        <v>2920</v>
      </c>
      <c r="L239" s="5" t="s">
        <v>671</v>
      </c>
    </row>
    <row r="240" spans="1:12" x14ac:dyDescent="0.2">
      <c r="A240" s="9">
        <f t="shared" si="4"/>
        <v>167</v>
      </c>
      <c r="B240" s="1" t="s">
        <v>672</v>
      </c>
      <c r="C240" s="3" t="s">
        <v>13</v>
      </c>
      <c r="D240" s="3" t="s">
        <v>673</v>
      </c>
      <c r="E240" s="3">
        <v>6</v>
      </c>
      <c r="F240" s="3">
        <v>150</v>
      </c>
      <c r="G240" s="3">
        <v>0.85498605556700003</v>
      </c>
      <c r="H240" s="3">
        <v>0.99999510699000005</v>
      </c>
      <c r="I240" s="3" t="s">
        <v>674</v>
      </c>
      <c r="J240" s="6" t="s">
        <v>2921</v>
      </c>
      <c r="K240" s="6" t="s">
        <v>2922</v>
      </c>
      <c r="L240" s="5" t="s">
        <v>675</v>
      </c>
    </row>
    <row r="241" spans="1:12" x14ac:dyDescent="0.2">
      <c r="A241" s="9">
        <f t="shared" si="4"/>
        <v>168</v>
      </c>
      <c r="B241" s="1" t="s">
        <v>676</v>
      </c>
      <c r="C241" s="3" t="s">
        <v>13</v>
      </c>
      <c r="D241" s="3" t="s">
        <v>677</v>
      </c>
      <c r="E241" s="3">
        <v>6</v>
      </c>
      <c r="F241" s="3">
        <v>151</v>
      </c>
      <c r="G241" s="3">
        <v>0.85903500821099998</v>
      </c>
      <c r="H241" s="3">
        <v>0.99999510699000005</v>
      </c>
      <c r="I241" s="3" t="s">
        <v>678</v>
      </c>
      <c r="J241" s="6" t="s">
        <v>2923</v>
      </c>
      <c r="K241" s="6" t="s">
        <v>2924</v>
      </c>
      <c r="L241" s="5" t="s">
        <v>679</v>
      </c>
    </row>
    <row r="242" spans="1:12" x14ac:dyDescent="0.2">
      <c r="A242" s="9">
        <f t="shared" si="4"/>
        <v>169</v>
      </c>
      <c r="B242" s="1" t="s">
        <v>680</v>
      </c>
      <c r="C242" s="3" t="s">
        <v>13</v>
      </c>
      <c r="D242" s="3" t="s">
        <v>681</v>
      </c>
      <c r="E242" s="3">
        <v>10</v>
      </c>
      <c r="F242" s="3">
        <v>235</v>
      </c>
      <c r="G242" s="3">
        <v>0.85992138821899999</v>
      </c>
      <c r="H242" s="3">
        <v>0.99999510699000005</v>
      </c>
      <c r="I242" s="3" t="s">
        <v>682</v>
      </c>
      <c r="J242" s="6" t="s">
        <v>2925</v>
      </c>
      <c r="K242" s="6" t="s">
        <v>2926</v>
      </c>
      <c r="L242" s="5" t="s">
        <v>683</v>
      </c>
    </row>
    <row r="243" spans="1:12" x14ac:dyDescent="0.2">
      <c r="A243" s="9">
        <f t="shared" si="4"/>
        <v>170</v>
      </c>
      <c r="B243" s="1" t="s">
        <v>684</v>
      </c>
      <c r="C243" s="3" t="s">
        <v>13</v>
      </c>
      <c r="D243" s="3" t="s">
        <v>685</v>
      </c>
      <c r="E243" s="3">
        <v>5</v>
      </c>
      <c r="F243" s="3">
        <v>130</v>
      </c>
      <c r="G243" s="3">
        <v>0.86185972074499995</v>
      </c>
      <c r="H243" s="3">
        <v>0.99999510699000005</v>
      </c>
      <c r="I243" s="3" t="s">
        <v>686</v>
      </c>
      <c r="J243" s="6" t="s">
        <v>2927</v>
      </c>
      <c r="K243" s="6" t="s">
        <v>2928</v>
      </c>
      <c r="L243" s="5" t="s">
        <v>687</v>
      </c>
    </row>
    <row r="244" spans="1:12" x14ac:dyDescent="0.2">
      <c r="A244" s="9">
        <f t="shared" si="4"/>
        <v>171</v>
      </c>
      <c r="B244" s="1" t="s">
        <v>688</v>
      </c>
      <c r="C244" s="3" t="s">
        <v>13</v>
      </c>
      <c r="D244" s="3" t="s">
        <v>689</v>
      </c>
      <c r="E244" s="3">
        <v>14</v>
      </c>
      <c r="F244" s="3">
        <v>317</v>
      </c>
      <c r="G244" s="3">
        <v>0.86256843626000002</v>
      </c>
      <c r="H244" s="3">
        <v>0.99999510699000005</v>
      </c>
      <c r="I244" s="3" t="s">
        <v>690</v>
      </c>
      <c r="J244" s="6" t="s">
        <v>2929</v>
      </c>
      <c r="K244" s="6" t="s">
        <v>2930</v>
      </c>
      <c r="L244" s="5" t="s">
        <v>691</v>
      </c>
    </row>
    <row r="245" spans="1:12" x14ac:dyDescent="0.2">
      <c r="A245" s="9">
        <f t="shared" si="4"/>
        <v>172</v>
      </c>
      <c r="B245" s="1" t="s">
        <v>692</v>
      </c>
      <c r="C245" s="3" t="s">
        <v>13</v>
      </c>
      <c r="D245" s="3" t="s">
        <v>693</v>
      </c>
      <c r="E245" s="3">
        <v>2</v>
      </c>
      <c r="F245" s="3">
        <v>61</v>
      </c>
      <c r="G245" s="3">
        <v>0.86259649930799998</v>
      </c>
      <c r="H245" s="3">
        <v>0.99999510699000005</v>
      </c>
      <c r="I245" s="3" t="s">
        <v>694</v>
      </c>
      <c r="J245" s="6" t="s">
        <v>2931</v>
      </c>
      <c r="K245" s="6" t="s">
        <v>2932</v>
      </c>
      <c r="L245" s="5" t="s">
        <v>695</v>
      </c>
    </row>
    <row r="246" spans="1:12" x14ac:dyDescent="0.2">
      <c r="A246" s="9">
        <f t="shared" si="4"/>
        <v>173</v>
      </c>
      <c r="B246" s="1" t="s">
        <v>696</v>
      </c>
      <c r="C246" s="3" t="s">
        <v>13</v>
      </c>
      <c r="D246" s="3" t="s">
        <v>697</v>
      </c>
      <c r="E246" s="3">
        <v>6</v>
      </c>
      <c r="F246" s="3">
        <v>152</v>
      </c>
      <c r="G246" s="3">
        <v>0.86299018742400002</v>
      </c>
      <c r="H246" s="3">
        <v>0.99999510699000005</v>
      </c>
      <c r="I246" s="3" t="s">
        <v>698</v>
      </c>
      <c r="J246" s="6" t="s">
        <v>2933</v>
      </c>
      <c r="K246" s="6" t="s">
        <v>2934</v>
      </c>
      <c r="L246" s="5" t="s">
        <v>699</v>
      </c>
    </row>
    <row r="247" spans="1:12" x14ac:dyDescent="0.2">
      <c r="A247" s="9">
        <f t="shared" si="4"/>
        <v>174</v>
      </c>
      <c r="B247" s="1" t="s">
        <v>700</v>
      </c>
      <c r="C247" s="3" t="s">
        <v>13</v>
      </c>
      <c r="D247" s="3" t="s">
        <v>701</v>
      </c>
      <c r="E247" s="3">
        <v>16</v>
      </c>
      <c r="F247" s="3">
        <v>358</v>
      </c>
      <c r="G247" s="3">
        <v>0.86529938013800001</v>
      </c>
      <c r="H247" s="3">
        <v>0.99999510699000005</v>
      </c>
      <c r="I247" s="3" t="s">
        <v>702</v>
      </c>
      <c r="J247" s="6" t="s">
        <v>2935</v>
      </c>
      <c r="K247" s="6" t="s">
        <v>2936</v>
      </c>
      <c r="L247" s="5" t="s">
        <v>703</v>
      </c>
    </row>
    <row r="248" spans="1:12" x14ac:dyDescent="0.2">
      <c r="A248" s="9">
        <f t="shared" si="4"/>
        <v>175</v>
      </c>
      <c r="B248" s="1" t="s">
        <v>704</v>
      </c>
      <c r="C248" s="3" t="s">
        <v>13</v>
      </c>
      <c r="D248" s="3" t="s">
        <v>705</v>
      </c>
      <c r="E248" s="3">
        <v>24</v>
      </c>
      <c r="F248" s="3">
        <v>518</v>
      </c>
      <c r="G248" s="3">
        <v>0.87111240542900004</v>
      </c>
      <c r="H248" s="3">
        <v>0.99999510699000005</v>
      </c>
      <c r="I248" s="3" t="s">
        <v>706</v>
      </c>
      <c r="J248" s="6" t="s">
        <v>2937</v>
      </c>
      <c r="K248" s="6" t="s">
        <v>2938</v>
      </c>
      <c r="L248" s="5" t="s">
        <v>707</v>
      </c>
    </row>
    <row r="249" spans="1:12" x14ac:dyDescent="0.2">
      <c r="A249" s="9">
        <f t="shared" si="4"/>
        <v>176</v>
      </c>
      <c r="B249" s="1" t="s">
        <v>708</v>
      </c>
      <c r="C249" s="3" t="s">
        <v>13</v>
      </c>
      <c r="D249" s="3" t="s">
        <v>709</v>
      </c>
      <c r="E249" s="3">
        <v>2</v>
      </c>
      <c r="F249" s="3">
        <v>63</v>
      </c>
      <c r="G249" s="3">
        <v>0.87404978475700001</v>
      </c>
      <c r="H249" s="3">
        <v>0.99999510699000005</v>
      </c>
      <c r="I249" s="3" t="s">
        <v>710</v>
      </c>
      <c r="J249" s="6" t="s">
        <v>2939</v>
      </c>
      <c r="K249" s="6" t="s">
        <v>2940</v>
      </c>
      <c r="L249" s="5" t="s">
        <v>711</v>
      </c>
    </row>
    <row r="250" spans="1:12" x14ac:dyDescent="0.2">
      <c r="A250" s="9">
        <f t="shared" si="4"/>
        <v>177</v>
      </c>
      <c r="B250" s="1" t="s">
        <v>712</v>
      </c>
      <c r="C250" s="3" t="s">
        <v>13</v>
      </c>
      <c r="D250" s="3" t="s">
        <v>713</v>
      </c>
      <c r="E250" s="3">
        <v>10</v>
      </c>
      <c r="F250" s="3">
        <v>240</v>
      </c>
      <c r="G250" s="3">
        <v>0.87536406088700003</v>
      </c>
      <c r="H250" s="3">
        <v>0.99999510699000005</v>
      </c>
      <c r="I250" s="3" t="s">
        <v>714</v>
      </c>
      <c r="J250" s="6" t="s">
        <v>2941</v>
      </c>
      <c r="K250" s="6" t="s">
        <v>2942</v>
      </c>
      <c r="L250" s="5" t="s">
        <v>715</v>
      </c>
    </row>
    <row r="251" spans="1:12" x14ac:dyDescent="0.2">
      <c r="A251" s="9">
        <f t="shared" si="4"/>
        <v>178</v>
      </c>
      <c r="B251" s="1" t="s">
        <v>716</v>
      </c>
      <c r="C251" s="3" t="s">
        <v>13</v>
      </c>
      <c r="D251" s="3" t="s">
        <v>717</v>
      </c>
      <c r="E251" s="3">
        <v>4</v>
      </c>
      <c r="F251" s="3">
        <v>111</v>
      </c>
      <c r="G251" s="3">
        <v>0.87594981257000004</v>
      </c>
      <c r="H251" s="3">
        <v>0.99999510699000005</v>
      </c>
      <c r="I251" s="3" t="s">
        <v>718</v>
      </c>
      <c r="J251" s="6" t="s">
        <v>2943</v>
      </c>
      <c r="K251" s="6" t="s">
        <v>2944</v>
      </c>
      <c r="L251" s="5" t="s">
        <v>719</v>
      </c>
    </row>
    <row r="252" spans="1:12" x14ac:dyDescent="0.2">
      <c r="A252" s="9">
        <f t="shared" si="4"/>
        <v>179</v>
      </c>
      <c r="B252" s="1" t="s">
        <v>720</v>
      </c>
      <c r="C252" s="3" t="s">
        <v>13</v>
      </c>
      <c r="D252" s="3" t="s">
        <v>721</v>
      </c>
      <c r="E252" s="3">
        <v>9</v>
      </c>
      <c r="F252" s="3">
        <v>220</v>
      </c>
      <c r="G252" s="3">
        <v>0.87788772693600003</v>
      </c>
      <c r="H252" s="3">
        <v>0.99999510699000005</v>
      </c>
      <c r="I252" s="3" t="s">
        <v>722</v>
      </c>
      <c r="J252" s="6" t="s">
        <v>2945</v>
      </c>
      <c r="K252" s="6" t="s">
        <v>2946</v>
      </c>
      <c r="L252" s="5" t="s">
        <v>723</v>
      </c>
    </row>
    <row r="253" spans="1:12" x14ac:dyDescent="0.2">
      <c r="A253" s="9">
        <f t="shared" si="4"/>
        <v>180</v>
      </c>
      <c r="B253" s="1" t="s">
        <v>724</v>
      </c>
      <c r="C253" s="3" t="s">
        <v>13</v>
      </c>
      <c r="D253" s="3" t="s">
        <v>725</v>
      </c>
      <c r="E253" s="3">
        <v>1</v>
      </c>
      <c r="F253" s="3">
        <v>37</v>
      </c>
      <c r="G253" s="3">
        <v>0.87989187349200004</v>
      </c>
      <c r="H253" s="3">
        <v>0.99999510699000005</v>
      </c>
      <c r="I253" s="3" t="s">
        <v>726</v>
      </c>
      <c r="J253" s="6" t="s">
        <v>2463</v>
      </c>
      <c r="K253" s="6" t="s">
        <v>2464</v>
      </c>
      <c r="L253" s="5" t="s">
        <v>727</v>
      </c>
    </row>
    <row r="254" spans="1:12" x14ac:dyDescent="0.2">
      <c r="A254" s="9">
        <f t="shared" si="4"/>
        <v>181</v>
      </c>
      <c r="B254" s="1" t="s">
        <v>728</v>
      </c>
      <c r="C254" s="3" t="s">
        <v>13</v>
      </c>
      <c r="D254" s="3" t="s">
        <v>729</v>
      </c>
      <c r="E254" s="3">
        <v>7</v>
      </c>
      <c r="F254" s="3">
        <v>179</v>
      </c>
      <c r="G254" s="3">
        <v>0.88244227551999999</v>
      </c>
      <c r="H254" s="3">
        <v>0.99999510699000005</v>
      </c>
      <c r="I254" s="3" t="s">
        <v>730</v>
      </c>
      <c r="J254" s="6" t="s">
        <v>2947</v>
      </c>
      <c r="K254" s="6" t="s">
        <v>2948</v>
      </c>
      <c r="L254" s="5" t="s">
        <v>731</v>
      </c>
    </row>
    <row r="255" spans="1:12" x14ac:dyDescent="0.2">
      <c r="A255" s="9">
        <f t="shared" si="4"/>
        <v>182</v>
      </c>
      <c r="B255" s="1" t="s">
        <v>732</v>
      </c>
      <c r="C255" s="3" t="s">
        <v>13</v>
      </c>
      <c r="D255" s="3" t="s">
        <v>733</v>
      </c>
      <c r="E255" s="3">
        <v>1</v>
      </c>
      <c r="F255" s="3">
        <v>39</v>
      </c>
      <c r="G255" s="3">
        <v>0.89257302355599999</v>
      </c>
      <c r="H255" s="3">
        <v>0.99999510699000005</v>
      </c>
      <c r="I255" s="3" t="s">
        <v>734</v>
      </c>
      <c r="J255" s="6" t="s">
        <v>1766</v>
      </c>
      <c r="K255" s="6" t="s">
        <v>1767</v>
      </c>
      <c r="L255" s="5" t="s">
        <v>735</v>
      </c>
    </row>
    <row r="256" spans="1:12" x14ac:dyDescent="0.2">
      <c r="A256" s="9">
        <f t="shared" si="4"/>
        <v>183</v>
      </c>
      <c r="B256" s="1" t="s">
        <v>736</v>
      </c>
      <c r="C256" s="3" t="s">
        <v>13</v>
      </c>
      <c r="D256" s="3" t="s">
        <v>737</v>
      </c>
      <c r="E256" s="3">
        <v>8</v>
      </c>
      <c r="F256" s="3">
        <v>204</v>
      </c>
      <c r="G256" s="3">
        <v>0.893101303964</v>
      </c>
      <c r="H256" s="3">
        <v>0.99999510699000005</v>
      </c>
      <c r="I256" s="3" t="s">
        <v>738</v>
      </c>
      <c r="J256" s="6" t="s">
        <v>2949</v>
      </c>
      <c r="K256" s="6" t="s">
        <v>2950</v>
      </c>
      <c r="L256" s="5" t="s">
        <v>739</v>
      </c>
    </row>
    <row r="257" spans="1:12" x14ac:dyDescent="0.2">
      <c r="A257" s="9">
        <f t="shared" si="4"/>
        <v>184</v>
      </c>
      <c r="B257" s="1" t="s">
        <v>740</v>
      </c>
      <c r="C257" s="3" t="s">
        <v>13</v>
      </c>
      <c r="D257" s="3" t="s">
        <v>741</v>
      </c>
      <c r="E257" s="3">
        <v>2</v>
      </c>
      <c r="F257" s="3">
        <v>67</v>
      </c>
      <c r="G257" s="3">
        <v>0.89435680575599996</v>
      </c>
      <c r="H257" s="3">
        <v>0.99999510699000005</v>
      </c>
      <c r="I257" s="3" t="s">
        <v>742</v>
      </c>
      <c r="J257" s="6" t="s">
        <v>2951</v>
      </c>
      <c r="K257" s="6" t="s">
        <v>2952</v>
      </c>
      <c r="L257" s="5" t="s">
        <v>743</v>
      </c>
    </row>
    <row r="258" spans="1:12" x14ac:dyDescent="0.2">
      <c r="A258" s="9">
        <f t="shared" si="4"/>
        <v>185</v>
      </c>
      <c r="B258" s="1" t="s">
        <v>744</v>
      </c>
      <c r="C258" s="3" t="s">
        <v>13</v>
      </c>
      <c r="D258" s="3" t="s">
        <v>745</v>
      </c>
      <c r="E258" s="3">
        <v>3</v>
      </c>
      <c r="F258" s="3">
        <v>93</v>
      </c>
      <c r="G258" s="3">
        <v>0.89836519055899999</v>
      </c>
      <c r="H258" s="3">
        <v>0.99999510699000005</v>
      </c>
      <c r="I258" s="3" t="s">
        <v>746</v>
      </c>
      <c r="J258" s="6" t="s">
        <v>2953</v>
      </c>
      <c r="K258" s="6" t="s">
        <v>2954</v>
      </c>
      <c r="L258" s="5" t="s">
        <v>747</v>
      </c>
    </row>
    <row r="259" spans="1:12" x14ac:dyDescent="0.2">
      <c r="A259" s="9">
        <f t="shared" si="4"/>
        <v>186</v>
      </c>
      <c r="B259" s="1" t="s">
        <v>748</v>
      </c>
      <c r="C259" s="3" t="s">
        <v>13</v>
      </c>
      <c r="D259" s="3" t="s">
        <v>749</v>
      </c>
      <c r="E259" s="3">
        <v>1</v>
      </c>
      <c r="F259" s="3">
        <v>40</v>
      </c>
      <c r="G259" s="3">
        <v>0.898402446134</v>
      </c>
      <c r="H259" s="3">
        <v>0.99999510699000005</v>
      </c>
      <c r="I259" s="3" t="s">
        <v>750</v>
      </c>
      <c r="J259" s="6" t="s">
        <v>1768</v>
      </c>
      <c r="K259" s="6" t="s">
        <v>1769</v>
      </c>
      <c r="L259" s="5" t="s">
        <v>751</v>
      </c>
    </row>
    <row r="260" spans="1:12" x14ac:dyDescent="0.2">
      <c r="A260" s="9">
        <f t="shared" si="4"/>
        <v>187</v>
      </c>
      <c r="B260" s="1" t="s">
        <v>752</v>
      </c>
      <c r="C260" s="3" t="s">
        <v>13</v>
      </c>
      <c r="D260" s="3" t="s">
        <v>753</v>
      </c>
      <c r="E260" s="3">
        <v>5</v>
      </c>
      <c r="F260" s="3">
        <v>141</v>
      </c>
      <c r="G260" s="3">
        <v>0.90221692336699999</v>
      </c>
      <c r="H260" s="3">
        <v>0.99999510699000005</v>
      </c>
      <c r="I260" s="3" t="s">
        <v>754</v>
      </c>
      <c r="J260" s="6" t="s">
        <v>2955</v>
      </c>
      <c r="K260" s="6" t="s">
        <v>2956</v>
      </c>
      <c r="L260" s="5" t="s">
        <v>755</v>
      </c>
    </row>
    <row r="261" spans="1:12" x14ac:dyDescent="0.2">
      <c r="A261" s="9">
        <f t="shared" si="4"/>
        <v>188</v>
      </c>
      <c r="B261" s="1" t="s">
        <v>756</v>
      </c>
      <c r="C261" s="3" t="s">
        <v>13</v>
      </c>
      <c r="D261" s="3" t="s">
        <v>757</v>
      </c>
      <c r="E261" s="3">
        <v>14</v>
      </c>
      <c r="F261" s="3">
        <v>334</v>
      </c>
      <c r="G261" s="3">
        <v>0.90363125714600001</v>
      </c>
      <c r="H261" s="3">
        <v>0.99999510699000005</v>
      </c>
      <c r="I261" s="3" t="s">
        <v>758</v>
      </c>
      <c r="J261" s="6" t="s">
        <v>2957</v>
      </c>
      <c r="K261" s="6" t="s">
        <v>2958</v>
      </c>
      <c r="L261" s="5" t="s">
        <v>759</v>
      </c>
    </row>
    <row r="262" spans="1:12" x14ac:dyDescent="0.2">
      <c r="A262" s="9">
        <f t="shared" si="4"/>
        <v>189</v>
      </c>
      <c r="B262" s="1" t="s">
        <v>760</v>
      </c>
      <c r="C262" s="3" t="s">
        <v>13</v>
      </c>
      <c r="D262" s="3" t="s">
        <v>761</v>
      </c>
      <c r="E262" s="3">
        <v>3</v>
      </c>
      <c r="F262" s="3">
        <v>96</v>
      </c>
      <c r="G262" s="3">
        <v>0.90951997235500004</v>
      </c>
      <c r="H262" s="3">
        <v>0.99999510699000005</v>
      </c>
      <c r="I262" s="3" t="s">
        <v>762</v>
      </c>
      <c r="J262" s="6" t="s">
        <v>2959</v>
      </c>
      <c r="K262" s="6" t="s">
        <v>2960</v>
      </c>
      <c r="L262" s="5" t="s">
        <v>763</v>
      </c>
    </row>
    <row r="263" spans="1:12" x14ac:dyDescent="0.2">
      <c r="A263" s="9">
        <f t="shared" si="4"/>
        <v>190</v>
      </c>
      <c r="B263" s="1" t="s">
        <v>764</v>
      </c>
      <c r="C263" s="3" t="s">
        <v>13</v>
      </c>
      <c r="D263" s="3" t="s">
        <v>765</v>
      </c>
      <c r="E263" s="3">
        <v>4</v>
      </c>
      <c r="F263" s="3">
        <v>121</v>
      </c>
      <c r="G263" s="3">
        <v>0.91226179497600002</v>
      </c>
      <c r="H263" s="3">
        <v>0.99999510699000005</v>
      </c>
      <c r="I263" s="3" t="s">
        <v>766</v>
      </c>
      <c r="J263" s="6" t="s">
        <v>2961</v>
      </c>
      <c r="K263" s="6" t="s">
        <v>2962</v>
      </c>
      <c r="L263" s="5" t="s">
        <v>767</v>
      </c>
    </row>
    <row r="264" spans="1:12" x14ac:dyDescent="0.2">
      <c r="A264" s="9">
        <f t="shared" si="4"/>
        <v>191</v>
      </c>
      <c r="B264" s="1" t="s">
        <v>768</v>
      </c>
      <c r="C264" s="3" t="s">
        <v>13</v>
      </c>
      <c r="D264" s="3" t="s">
        <v>769</v>
      </c>
      <c r="E264" s="3">
        <v>26</v>
      </c>
      <c r="F264" s="3">
        <v>581</v>
      </c>
      <c r="G264" s="3">
        <v>0.91309704391000002</v>
      </c>
      <c r="H264" s="3">
        <v>0.99999510699000005</v>
      </c>
      <c r="I264" s="3" t="s">
        <v>770</v>
      </c>
      <c r="J264" s="6" t="s">
        <v>2963</v>
      </c>
      <c r="K264" s="6" t="s">
        <v>2964</v>
      </c>
      <c r="L264" s="5" t="s">
        <v>771</v>
      </c>
    </row>
    <row r="265" spans="1:12" x14ac:dyDescent="0.2">
      <c r="A265" s="9">
        <f t="shared" si="4"/>
        <v>192</v>
      </c>
      <c r="B265" s="1" t="s">
        <v>772</v>
      </c>
      <c r="C265" s="3" t="s">
        <v>13</v>
      </c>
      <c r="D265" s="3" t="s">
        <v>773</v>
      </c>
      <c r="E265" s="3">
        <v>1</v>
      </c>
      <c r="F265" s="3">
        <v>43</v>
      </c>
      <c r="G265" s="3">
        <v>0.91406093475600003</v>
      </c>
      <c r="H265" s="3">
        <v>0.99999510699000005</v>
      </c>
      <c r="I265" s="3" t="s">
        <v>774</v>
      </c>
      <c r="J265" s="6" t="s">
        <v>2965</v>
      </c>
      <c r="K265" s="6" t="s">
        <v>2966</v>
      </c>
      <c r="L265" s="5" t="s">
        <v>775</v>
      </c>
    </row>
    <row r="266" spans="1:12" x14ac:dyDescent="0.2">
      <c r="A266" s="9">
        <f t="shared" si="4"/>
        <v>193</v>
      </c>
      <c r="B266" s="1" t="s">
        <v>776</v>
      </c>
      <c r="C266" s="3" t="s">
        <v>13</v>
      </c>
      <c r="D266" s="3" t="s">
        <v>777</v>
      </c>
      <c r="E266" s="3">
        <v>5</v>
      </c>
      <c r="F266" s="3">
        <v>145</v>
      </c>
      <c r="G266" s="3">
        <v>0.91411558959299999</v>
      </c>
      <c r="H266" s="3">
        <v>0.99999510699000005</v>
      </c>
      <c r="I266" s="3" t="s">
        <v>778</v>
      </c>
      <c r="J266" s="6" t="s">
        <v>2967</v>
      </c>
      <c r="K266" s="6" t="s">
        <v>2968</v>
      </c>
      <c r="L266" s="5" t="s">
        <v>779</v>
      </c>
    </row>
    <row r="267" spans="1:12" x14ac:dyDescent="0.2">
      <c r="A267" s="9">
        <f t="shared" si="4"/>
        <v>194</v>
      </c>
      <c r="B267" s="1" t="s">
        <v>780</v>
      </c>
      <c r="C267" s="3" t="s">
        <v>13</v>
      </c>
      <c r="D267" s="3" t="s">
        <v>781</v>
      </c>
      <c r="E267" s="3">
        <v>2</v>
      </c>
      <c r="F267" s="3">
        <v>72</v>
      </c>
      <c r="G267" s="3">
        <v>0.91545523654700001</v>
      </c>
      <c r="H267" s="3">
        <v>0.99999510699000005</v>
      </c>
      <c r="I267" s="3" t="s">
        <v>782</v>
      </c>
      <c r="J267" s="6" t="s">
        <v>2969</v>
      </c>
      <c r="K267" s="6" t="s">
        <v>2970</v>
      </c>
      <c r="L267" s="5" t="s">
        <v>783</v>
      </c>
    </row>
    <row r="268" spans="1:12" x14ac:dyDescent="0.2">
      <c r="A268" s="9">
        <f t="shared" ref="A268:A331" si="5">1+A267</f>
        <v>195</v>
      </c>
      <c r="B268" s="1" t="s">
        <v>784</v>
      </c>
      <c r="C268" s="3" t="s">
        <v>13</v>
      </c>
      <c r="D268" s="3" t="s">
        <v>785</v>
      </c>
      <c r="E268" s="3">
        <v>7</v>
      </c>
      <c r="F268" s="3">
        <v>191</v>
      </c>
      <c r="G268" s="3">
        <v>0.91625838591200004</v>
      </c>
      <c r="H268" s="3">
        <v>0.99999510699000005</v>
      </c>
      <c r="I268" s="3" t="s">
        <v>786</v>
      </c>
      <c r="J268" s="6" t="s">
        <v>2971</v>
      </c>
      <c r="K268" s="6" t="s">
        <v>2972</v>
      </c>
      <c r="L268" s="5" t="s">
        <v>787</v>
      </c>
    </row>
    <row r="269" spans="1:12" x14ac:dyDescent="0.2">
      <c r="A269" s="9">
        <f t="shared" si="5"/>
        <v>196</v>
      </c>
      <c r="B269" s="1" t="s">
        <v>788</v>
      </c>
      <c r="C269" s="3" t="s">
        <v>13</v>
      </c>
      <c r="D269" s="3" t="s">
        <v>789</v>
      </c>
      <c r="E269" s="3">
        <v>2</v>
      </c>
      <c r="F269" s="3">
        <v>73</v>
      </c>
      <c r="G269" s="3">
        <v>0.91916972904500005</v>
      </c>
      <c r="H269" s="3">
        <v>0.99999510699000005</v>
      </c>
      <c r="I269" s="3" t="s">
        <v>790</v>
      </c>
      <c r="J269" s="6" t="s">
        <v>2973</v>
      </c>
      <c r="K269" s="6" t="s">
        <v>2974</v>
      </c>
      <c r="L269" s="5" t="s">
        <v>791</v>
      </c>
    </row>
    <row r="270" spans="1:12" x14ac:dyDescent="0.2">
      <c r="A270" s="9">
        <f t="shared" si="5"/>
        <v>197</v>
      </c>
      <c r="B270" s="1" t="s">
        <v>792</v>
      </c>
      <c r="C270" s="3" t="s">
        <v>13</v>
      </c>
      <c r="D270" s="3" t="s">
        <v>793</v>
      </c>
      <c r="E270" s="3">
        <v>22</v>
      </c>
      <c r="F270" s="3">
        <v>508</v>
      </c>
      <c r="G270" s="3">
        <v>0.92314104714300005</v>
      </c>
      <c r="H270" s="3">
        <v>0.99999510699000005</v>
      </c>
      <c r="I270" s="3" t="s">
        <v>794</v>
      </c>
      <c r="J270" s="6" t="s">
        <v>2975</v>
      </c>
      <c r="K270" s="6" t="s">
        <v>2976</v>
      </c>
      <c r="L270" s="5" t="s">
        <v>795</v>
      </c>
    </row>
    <row r="271" spans="1:12" x14ac:dyDescent="0.2">
      <c r="A271" s="9">
        <f t="shared" si="5"/>
        <v>198</v>
      </c>
      <c r="B271" s="1" t="s">
        <v>796</v>
      </c>
      <c r="C271" s="3" t="s">
        <v>13</v>
      </c>
      <c r="D271" s="3" t="s">
        <v>797</v>
      </c>
      <c r="E271" s="3">
        <v>11</v>
      </c>
      <c r="F271" s="3">
        <v>282</v>
      </c>
      <c r="G271" s="3">
        <v>0.92493874577799995</v>
      </c>
      <c r="H271" s="3">
        <v>0.99999510699000005</v>
      </c>
      <c r="I271" s="3" t="s">
        <v>798</v>
      </c>
      <c r="J271" s="6" t="s">
        <v>2977</v>
      </c>
      <c r="K271" s="6" t="s">
        <v>2978</v>
      </c>
      <c r="L271" s="5" t="s">
        <v>799</v>
      </c>
    </row>
    <row r="272" spans="1:12" x14ac:dyDescent="0.2">
      <c r="A272" s="9">
        <f t="shared" si="5"/>
        <v>199</v>
      </c>
      <c r="B272" s="1" t="s">
        <v>800</v>
      </c>
      <c r="C272" s="3" t="s">
        <v>13</v>
      </c>
      <c r="D272" s="3" t="s">
        <v>801</v>
      </c>
      <c r="E272" s="3">
        <v>9</v>
      </c>
      <c r="F272" s="3">
        <v>239</v>
      </c>
      <c r="G272" s="3">
        <v>0.92516684722800002</v>
      </c>
      <c r="H272" s="3">
        <v>0.99999510699000005</v>
      </c>
      <c r="I272" s="3" t="s">
        <v>802</v>
      </c>
      <c r="J272" s="6" t="s">
        <v>2979</v>
      </c>
      <c r="K272" s="6" t="s">
        <v>2980</v>
      </c>
      <c r="L272" s="5" t="s">
        <v>803</v>
      </c>
    </row>
    <row r="273" spans="1:12" x14ac:dyDescent="0.2">
      <c r="A273" s="9">
        <f t="shared" si="5"/>
        <v>200</v>
      </c>
      <c r="B273" s="1" t="s">
        <v>804</v>
      </c>
      <c r="C273" s="3" t="s">
        <v>13</v>
      </c>
      <c r="D273" s="3" t="s">
        <v>805</v>
      </c>
      <c r="E273" s="3">
        <v>4</v>
      </c>
      <c r="F273" s="3">
        <v>127</v>
      </c>
      <c r="G273" s="3">
        <v>0.92919365700300005</v>
      </c>
      <c r="H273" s="3">
        <v>0.99999510699000005</v>
      </c>
      <c r="I273" s="3" t="s">
        <v>806</v>
      </c>
      <c r="J273" s="6" t="s">
        <v>2981</v>
      </c>
      <c r="K273" s="6" t="s">
        <v>2982</v>
      </c>
      <c r="L273" s="5" t="s">
        <v>807</v>
      </c>
    </row>
    <row r="274" spans="1:12" x14ac:dyDescent="0.2">
      <c r="A274" s="9">
        <f t="shared" si="5"/>
        <v>201</v>
      </c>
      <c r="B274" s="1" t="s">
        <v>808</v>
      </c>
      <c r="C274" s="3" t="s">
        <v>13</v>
      </c>
      <c r="D274" s="3" t="s">
        <v>809</v>
      </c>
      <c r="E274" s="3">
        <v>5</v>
      </c>
      <c r="F274" s="3">
        <v>151</v>
      </c>
      <c r="G274" s="3">
        <v>0.929574103175</v>
      </c>
      <c r="H274" s="3">
        <v>0.99999510699000005</v>
      </c>
      <c r="I274" s="3" t="s">
        <v>810</v>
      </c>
      <c r="J274" s="6" t="s">
        <v>2983</v>
      </c>
      <c r="K274" s="6" t="s">
        <v>2984</v>
      </c>
      <c r="L274" s="5" t="s">
        <v>811</v>
      </c>
    </row>
    <row r="275" spans="1:12" x14ac:dyDescent="0.2">
      <c r="A275" s="9">
        <f t="shared" si="5"/>
        <v>202</v>
      </c>
      <c r="B275" s="1" t="s">
        <v>812</v>
      </c>
      <c r="C275" s="3" t="s">
        <v>13</v>
      </c>
      <c r="D275" s="3" t="s">
        <v>813</v>
      </c>
      <c r="E275" s="3">
        <v>19</v>
      </c>
      <c r="F275" s="3">
        <v>454</v>
      </c>
      <c r="G275" s="3">
        <v>0.93288087569699996</v>
      </c>
      <c r="H275" s="3">
        <v>0.99999510699000005</v>
      </c>
      <c r="I275" s="3" t="s">
        <v>814</v>
      </c>
      <c r="J275" s="6" t="s">
        <v>2985</v>
      </c>
      <c r="K275" s="6" t="s">
        <v>2986</v>
      </c>
      <c r="L275" s="5" t="s">
        <v>815</v>
      </c>
    </row>
    <row r="276" spans="1:12" x14ac:dyDescent="0.2">
      <c r="A276" s="9">
        <f t="shared" si="5"/>
        <v>203</v>
      </c>
      <c r="B276" s="1" t="s">
        <v>816</v>
      </c>
      <c r="C276" s="3" t="s">
        <v>13</v>
      </c>
      <c r="D276" s="3" t="s">
        <v>817</v>
      </c>
      <c r="E276" s="3">
        <v>20</v>
      </c>
      <c r="F276" s="3">
        <v>476</v>
      </c>
      <c r="G276" s="3">
        <v>0.93489826794300002</v>
      </c>
      <c r="H276" s="3">
        <v>0.99999510699000005</v>
      </c>
      <c r="I276" s="3" t="s">
        <v>818</v>
      </c>
      <c r="J276" s="6" t="s">
        <v>2987</v>
      </c>
      <c r="K276" s="6" t="s">
        <v>2988</v>
      </c>
      <c r="L276" s="5" t="s">
        <v>819</v>
      </c>
    </row>
    <row r="277" spans="1:12" x14ac:dyDescent="0.2">
      <c r="A277" s="9">
        <f t="shared" si="5"/>
        <v>204</v>
      </c>
      <c r="B277" s="1" t="s">
        <v>820</v>
      </c>
      <c r="C277" s="3" t="s">
        <v>13</v>
      </c>
      <c r="D277" s="3" t="s">
        <v>821</v>
      </c>
      <c r="E277" s="3">
        <v>7</v>
      </c>
      <c r="F277" s="3">
        <v>200</v>
      </c>
      <c r="G277" s="3">
        <v>0.93576723522500005</v>
      </c>
      <c r="H277" s="3">
        <v>0.99999510699000005</v>
      </c>
      <c r="I277" s="3" t="s">
        <v>822</v>
      </c>
      <c r="J277" s="6" t="s">
        <v>2989</v>
      </c>
      <c r="K277" s="6" t="s">
        <v>2990</v>
      </c>
      <c r="L277" s="5" t="s">
        <v>823</v>
      </c>
    </row>
    <row r="278" spans="1:12" x14ac:dyDescent="0.2">
      <c r="A278" s="9">
        <f t="shared" si="5"/>
        <v>205</v>
      </c>
      <c r="B278" s="1" t="s">
        <v>824</v>
      </c>
      <c r="C278" s="3" t="s">
        <v>13</v>
      </c>
      <c r="D278" s="3" t="s">
        <v>825</v>
      </c>
      <c r="E278" s="3">
        <v>8</v>
      </c>
      <c r="F278" s="3">
        <v>223</v>
      </c>
      <c r="G278" s="3">
        <v>0.93670436101499999</v>
      </c>
      <c r="H278" s="3">
        <v>0.99999510699000005</v>
      </c>
      <c r="I278" s="3" t="s">
        <v>826</v>
      </c>
      <c r="J278" s="6" t="s">
        <v>2991</v>
      </c>
      <c r="K278" s="6" t="s">
        <v>2992</v>
      </c>
      <c r="L278" s="5" t="s">
        <v>827</v>
      </c>
    </row>
    <row r="279" spans="1:12" x14ac:dyDescent="0.2">
      <c r="A279" s="9">
        <f t="shared" si="5"/>
        <v>206</v>
      </c>
      <c r="B279" s="1" t="s">
        <v>828</v>
      </c>
      <c r="C279" s="3" t="s">
        <v>13</v>
      </c>
      <c r="D279" s="3" t="s">
        <v>829</v>
      </c>
      <c r="E279" s="3">
        <v>1</v>
      </c>
      <c r="F279" s="3">
        <v>49</v>
      </c>
      <c r="G279" s="3">
        <v>0.93851135586000001</v>
      </c>
      <c r="H279" s="3">
        <v>0.99999510699000005</v>
      </c>
      <c r="I279" s="3" t="s">
        <v>830</v>
      </c>
      <c r="J279" s="6" t="s">
        <v>2993</v>
      </c>
      <c r="K279" s="6" t="s">
        <v>2994</v>
      </c>
      <c r="L279" s="5" t="s">
        <v>831</v>
      </c>
    </row>
    <row r="280" spans="1:12" x14ac:dyDescent="0.2">
      <c r="A280" s="9">
        <f t="shared" si="5"/>
        <v>207</v>
      </c>
      <c r="B280" s="1" t="s">
        <v>832</v>
      </c>
      <c r="C280" s="3" t="s">
        <v>13</v>
      </c>
      <c r="D280" s="3" t="s">
        <v>833</v>
      </c>
      <c r="E280" s="3">
        <v>26</v>
      </c>
      <c r="F280" s="3">
        <v>601</v>
      </c>
      <c r="G280" s="3">
        <v>0.93884957407299996</v>
      </c>
      <c r="H280" s="3">
        <v>0.99999510699000005</v>
      </c>
      <c r="I280" s="3" t="s">
        <v>834</v>
      </c>
      <c r="J280" s="6" t="s">
        <v>2995</v>
      </c>
      <c r="K280" s="6" t="s">
        <v>2996</v>
      </c>
      <c r="L280" s="5" t="s">
        <v>835</v>
      </c>
    </row>
    <row r="281" spans="1:12" x14ac:dyDescent="0.2">
      <c r="A281" s="9">
        <f t="shared" si="5"/>
        <v>208</v>
      </c>
      <c r="B281" s="1" t="s">
        <v>836</v>
      </c>
      <c r="C281" s="3" t="s">
        <v>13</v>
      </c>
      <c r="D281" s="3" t="s">
        <v>837</v>
      </c>
      <c r="E281" s="3">
        <v>2</v>
      </c>
      <c r="F281" s="3">
        <v>80</v>
      </c>
      <c r="G281" s="3">
        <v>0.94116852683499996</v>
      </c>
      <c r="H281" s="3">
        <v>0.99999510699000005</v>
      </c>
      <c r="I281" s="3" t="s">
        <v>838</v>
      </c>
      <c r="J281" s="6" t="s">
        <v>2997</v>
      </c>
      <c r="K281" s="6" t="s">
        <v>2998</v>
      </c>
      <c r="L281" s="5" t="s">
        <v>839</v>
      </c>
    </row>
    <row r="282" spans="1:12" x14ac:dyDescent="0.2">
      <c r="A282" s="9">
        <f t="shared" si="5"/>
        <v>209</v>
      </c>
      <c r="B282" s="1" t="s">
        <v>840</v>
      </c>
      <c r="C282" s="3" t="s">
        <v>13</v>
      </c>
      <c r="D282" s="3" t="s">
        <v>841</v>
      </c>
      <c r="E282" s="3">
        <v>3</v>
      </c>
      <c r="F282" s="3">
        <v>107</v>
      </c>
      <c r="G282" s="3">
        <v>0.94152815307500004</v>
      </c>
      <c r="H282" s="3">
        <v>0.99999510699000005</v>
      </c>
      <c r="I282" s="3" t="s">
        <v>842</v>
      </c>
      <c r="J282" s="6" t="s">
        <v>2999</v>
      </c>
      <c r="K282" s="6" t="s">
        <v>3000</v>
      </c>
      <c r="L282" s="5" t="s">
        <v>843</v>
      </c>
    </row>
    <row r="283" spans="1:12" x14ac:dyDescent="0.2">
      <c r="A283" s="9">
        <f t="shared" si="5"/>
        <v>210</v>
      </c>
      <c r="B283" s="1" t="s">
        <v>844</v>
      </c>
      <c r="C283" s="3" t="s">
        <v>13</v>
      </c>
      <c r="D283" s="3" t="s">
        <v>845</v>
      </c>
      <c r="E283" s="3">
        <v>3</v>
      </c>
      <c r="F283" s="3">
        <v>107</v>
      </c>
      <c r="G283" s="3">
        <v>0.94152815307500004</v>
      </c>
      <c r="H283" s="3">
        <v>0.99999510699000005</v>
      </c>
      <c r="I283" s="3" t="s">
        <v>846</v>
      </c>
      <c r="J283" s="6" t="s">
        <v>3001</v>
      </c>
      <c r="K283" s="6" t="s">
        <v>3002</v>
      </c>
      <c r="L283" s="5" t="s">
        <v>847</v>
      </c>
    </row>
    <row r="284" spans="1:12" x14ac:dyDescent="0.2">
      <c r="A284" s="9">
        <f t="shared" si="5"/>
        <v>211</v>
      </c>
      <c r="B284" s="1" t="s">
        <v>848</v>
      </c>
      <c r="C284" s="3" t="s">
        <v>13</v>
      </c>
      <c r="D284" s="3" t="s">
        <v>849</v>
      </c>
      <c r="E284" s="3">
        <v>1</v>
      </c>
      <c r="F284" s="3">
        <v>51</v>
      </c>
      <c r="G284" s="3">
        <v>0.94500457256600001</v>
      </c>
      <c r="H284" s="3">
        <v>0.99999510699000005</v>
      </c>
      <c r="I284" s="3" t="s">
        <v>850</v>
      </c>
      <c r="J284" s="6" t="s">
        <v>1777</v>
      </c>
      <c r="K284" s="6" t="s">
        <v>1778</v>
      </c>
      <c r="L284" s="5" t="s">
        <v>851</v>
      </c>
    </row>
    <row r="285" spans="1:12" x14ac:dyDescent="0.2">
      <c r="A285" s="9">
        <f t="shared" si="5"/>
        <v>212</v>
      </c>
      <c r="B285" s="1" t="s">
        <v>852</v>
      </c>
      <c r="C285" s="3" t="s">
        <v>13</v>
      </c>
      <c r="D285" s="3" t="s">
        <v>853</v>
      </c>
      <c r="E285" s="3">
        <v>1</v>
      </c>
      <c r="F285" s="3">
        <v>52</v>
      </c>
      <c r="G285" s="3">
        <v>0.94798940366100004</v>
      </c>
      <c r="H285" s="3">
        <v>0.99999510699000005</v>
      </c>
      <c r="I285" s="3" t="s">
        <v>854</v>
      </c>
      <c r="J285" s="6" t="s">
        <v>3003</v>
      </c>
      <c r="K285" s="6" t="s">
        <v>3004</v>
      </c>
      <c r="L285" s="5" t="s">
        <v>855</v>
      </c>
    </row>
    <row r="286" spans="1:12" x14ac:dyDescent="0.2">
      <c r="A286" s="9">
        <f t="shared" si="5"/>
        <v>213</v>
      </c>
      <c r="B286" s="1" t="s">
        <v>856</v>
      </c>
      <c r="C286" s="3" t="s">
        <v>13</v>
      </c>
      <c r="D286" s="3" t="s">
        <v>857</v>
      </c>
      <c r="E286" s="3">
        <v>5</v>
      </c>
      <c r="F286" s="3">
        <v>160</v>
      </c>
      <c r="G286" s="3">
        <v>0.94812491811300004</v>
      </c>
      <c r="H286" s="3">
        <v>0.99999510699000005</v>
      </c>
      <c r="I286" s="3" t="s">
        <v>858</v>
      </c>
      <c r="J286" s="6" t="s">
        <v>3005</v>
      </c>
      <c r="K286" s="6" t="s">
        <v>3006</v>
      </c>
      <c r="L286" s="5" t="s">
        <v>859</v>
      </c>
    </row>
    <row r="287" spans="1:12" x14ac:dyDescent="0.2">
      <c r="A287" s="9">
        <f t="shared" si="5"/>
        <v>214</v>
      </c>
      <c r="B287" s="1" t="s">
        <v>860</v>
      </c>
      <c r="C287" s="3" t="s">
        <v>13</v>
      </c>
      <c r="D287" s="3" t="s">
        <v>861</v>
      </c>
      <c r="E287" s="3">
        <v>3</v>
      </c>
      <c r="F287" s="3">
        <v>110</v>
      </c>
      <c r="G287" s="3">
        <v>0.94822541881400002</v>
      </c>
      <c r="H287" s="3">
        <v>0.99999510699000005</v>
      </c>
      <c r="I287" s="3" t="s">
        <v>862</v>
      </c>
      <c r="J287" s="6" t="s">
        <v>3007</v>
      </c>
      <c r="K287" s="6" t="s">
        <v>3008</v>
      </c>
      <c r="L287" s="5" t="s">
        <v>863</v>
      </c>
    </row>
    <row r="288" spans="1:12" x14ac:dyDescent="0.2">
      <c r="A288" s="9">
        <f t="shared" si="5"/>
        <v>215</v>
      </c>
      <c r="B288" s="1" t="s">
        <v>864</v>
      </c>
      <c r="C288" s="3" t="s">
        <v>13</v>
      </c>
      <c r="D288" s="3" t="s">
        <v>865</v>
      </c>
      <c r="E288" s="3">
        <v>2</v>
      </c>
      <c r="F288" s="3">
        <v>85</v>
      </c>
      <c r="G288" s="3">
        <v>0.95325724064499995</v>
      </c>
      <c r="H288" s="3">
        <v>0.99999510699000005</v>
      </c>
      <c r="I288" s="3" t="s">
        <v>866</v>
      </c>
      <c r="J288" s="6" t="s">
        <v>3009</v>
      </c>
      <c r="K288" s="6" t="s">
        <v>3010</v>
      </c>
      <c r="L288" s="5" t="s">
        <v>867</v>
      </c>
    </row>
    <row r="289" spans="1:12" x14ac:dyDescent="0.2">
      <c r="A289" s="9">
        <f t="shared" si="5"/>
        <v>216</v>
      </c>
      <c r="B289" s="1" t="s">
        <v>868</v>
      </c>
      <c r="C289" s="3" t="s">
        <v>13</v>
      </c>
      <c r="D289" s="3" t="s">
        <v>869</v>
      </c>
      <c r="E289" s="3">
        <v>1</v>
      </c>
      <c r="F289" s="3">
        <v>54</v>
      </c>
      <c r="G289" s="3">
        <v>0.95348198502600001</v>
      </c>
      <c r="H289" s="3">
        <v>0.99999510699000005</v>
      </c>
      <c r="I289" s="3" t="s">
        <v>870</v>
      </c>
      <c r="J289" s="6" t="s">
        <v>3011</v>
      </c>
      <c r="K289" s="6" t="s">
        <v>3012</v>
      </c>
      <c r="L289" s="5" t="s">
        <v>871</v>
      </c>
    </row>
    <row r="290" spans="1:12" x14ac:dyDescent="0.2">
      <c r="A290" s="9">
        <f t="shared" si="5"/>
        <v>217</v>
      </c>
      <c r="B290" s="1" t="s">
        <v>872</v>
      </c>
      <c r="C290" s="3" t="s">
        <v>13</v>
      </c>
      <c r="D290" s="3" t="s">
        <v>873</v>
      </c>
      <c r="E290" s="3">
        <v>3</v>
      </c>
      <c r="F290" s="3">
        <v>113</v>
      </c>
      <c r="G290" s="3">
        <v>0.95420210949100004</v>
      </c>
      <c r="H290" s="3">
        <v>0.99999510699000005</v>
      </c>
      <c r="I290" s="3" t="s">
        <v>874</v>
      </c>
      <c r="J290" s="6" t="s">
        <v>3013</v>
      </c>
      <c r="K290" s="6" t="s">
        <v>3014</v>
      </c>
      <c r="L290" s="5" t="s">
        <v>875</v>
      </c>
    </row>
    <row r="291" spans="1:12" x14ac:dyDescent="0.2">
      <c r="A291" s="9">
        <f t="shared" si="5"/>
        <v>218</v>
      </c>
      <c r="B291" s="1" t="s">
        <v>876</v>
      </c>
      <c r="C291" s="3" t="s">
        <v>13</v>
      </c>
      <c r="D291" s="3" t="s">
        <v>877</v>
      </c>
      <c r="E291" s="3">
        <v>2</v>
      </c>
      <c r="F291" s="3">
        <v>86</v>
      </c>
      <c r="G291" s="3">
        <v>0.95537158069200001</v>
      </c>
      <c r="H291" s="3">
        <v>0.99999510699000005</v>
      </c>
      <c r="I291" s="3" t="s">
        <v>878</v>
      </c>
      <c r="J291" s="6" t="s">
        <v>3015</v>
      </c>
      <c r="K291" s="6" t="s">
        <v>3016</v>
      </c>
      <c r="L291" s="5" t="s">
        <v>879</v>
      </c>
    </row>
    <row r="292" spans="1:12" x14ac:dyDescent="0.2">
      <c r="A292" s="9">
        <f t="shared" si="5"/>
        <v>219</v>
      </c>
      <c r="B292" s="1" t="s">
        <v>880</v>
      </c>
      <c r="C292" s="3" t="s">
        <v>13</v>
      </c>
      <c r="D292" s="3" t="s">
        <v>881</v>
      </c>
      <c r="E292" s="3">
        <v>1</v>
      </c>
      <c r="F292" s="3">
        <v>55</v>
      </c>
      <c r="G292" s="3">
        <v>0.95600682933400005</v>
      </c>
      <c r="H292" s="3">
        <v>0.99999510699000005</v>
      </c>
      <c r="I292" s="3" t="s">
        <v>438</v>
      </c>
      <c r="J292" s="6" t="s">
        <v>1724</v>
      </c>
      <c r="K292" s="6" t="s">
        <v>1725</v>
      </c>
      <c r="L292" s="5" t="s">
        <v>882</v>
      </c>
    </row>
    <row r="293" spans="1:12" x14ac:dyDescent="0.2">
      <c r="A293" s="9">
        <f t="shared" si="5"/>
        <v>220</v>
      </c>
      <c r="B293" s="1" t="s">
        <v>883</v>
      </c>
      <c r="C293" s="3" t="s">
        <v>13</v>
      </c>
      <c r="D293" s="3" t="s">
        <v>884</v>
      </c>
      <c r="E293" s="3">
        <v>3</v>
      </c>
      <c r="F293" s="3">
        <v>115</v>
      </c>
      <c r="G293" s="3">
        <v>0.95782106476899997</v>
      </c>
      <c r="H293" s="3">
        <v>0.99999510699000005</v>
      </c>
      <c r="I293" s="3" t="s">
        <v>885</v>
      </c>
      <c r="J293" s="6" t="s">
        <v>3017</v>
      </c>
      <c r="K293" s="6" t="s">
        <v>3018</v>
      </c>
      <c r="L293" s="5" t="s">
        <v>886</v>
      </c>
    </row>
    <row r="294" spans="1:12" x14ac:dyDescent="0.2">
      <c r="A294" s="9">
        <f t="shared" si="5"/>
        <v>221</v>
      </c>
      <c r="B294" s="1" t="s">
        <v>887</v>
      </c>
      <c r="C294" s="3" t="s">
        <v>13</v>
      </c>
      <c r="D294" s="3" t="s">
        <v>888</v>
      </c>
      <c r="E294" s="3">
        <v>5</v>
      </c>
      <c r="F294" s="3">
        <v>166</v>
      </c>
      <c r="G294" s="3">
        <v>0.95790170598900004</v>
      </c>
      <c r="H294" s="3">
        <v>0.99999510699000005</v>
      </c>
      <c r="I294" s="3" t="s">
        <v>889</v>
      </c>
      <c r="J294" s="6" t="s">
        <v>3019</v>
      </c>
      <c r="K294" s="6" t="s">
        <v>3020</v>
      </c>
      <c r="L294" s="5" t="s">
        <v>890</v>
      </c>
    </row>
    <row r="295" spans="1:12" x14ac:dyDescent="0.2">
      <c r="A295" s="9">
        <f t="shared" si="5"/>
        <v>222</v>
      </c>
      <c r="B295" s="1" t="s">
        <v>891</v>
      </c>
      <c r="C295" s="3" t="s">
        <v>13</v>
      </c>
      <c r="D295" s="3" t="s">
        <v>892</v>
      </c>
      <c r="E295" s="3">
        <v>4</v>
      </c>
      <c r="F295" s="3">
        <v>143</v>
      </c>
      <c r="G295" s="3">
        <v>0.96087018783599998</v>
      </c>
      <c r="H295" s="3">
        <v>0.99999510699000005</v>
      </c>
      <c r="I295" s="3" t="s">
        <v>893</v>
      </c>
      <c r="J295" s="6" t="s">
        <v>3021</v>
      </c>
      <c r="K295" s="6" t="s">
        <v>3022</v>
      </c>
      <c r="L295" s="5" t="s">
        <v>894</v>
      </c>
    </row>
    <row r="296" spans="1:12" x14ac:dyDescent="0.2">
      <c r="A296" s="9">
        <f t="shared" si="5"/>
        <v>223</v>
      </c>
      <c r="B296" s="1" t="s">
        <v>895</v>
      </c>
      <c r="C296" s="3" t="s">
        <v>13</v>
      </c>
      <c r="D296" s="3" t="s">
        <v>896</v>
      </c>
      <c r="E296" s="3">
        <v>2</v>
      </c>
      <c r="F296" s="3">
        <v>89</v>
      </c>
      <c r="G296" s="3">
        <v>0.96117877943999996</v>
      </c>
      <c r="H296" s="3">
        <v>0.99999510699000005</v>
      </c>
      <c r="I296" s="3" t="s">
        <v>878</v>
      </c>
      <c r="J296" s="6" t="s">
        <v>3015</v>
      </c>
      <c r="K296" s="6" t="s">
        <v>3016</v>
      </c>
      <c r="L296" s="5" t="s">
        <v>897</v>
      </c>
    </row>
    <row r="297" spans="1:12" x14ac:dyDescent="0.2">
      <c r="A297" s="9">
        <f t="shared" si="5"/>
        <v>224</v>
      </c>
      <c r="B297" s="1" t="s">
        <v>898</v>
      </c>
      <c r="C297" s="3" t="s">
        <v>13</v>
      </c>
      <c r="D297" s="3" t="s">
        <v>899</v>
      </c>
      <c r="E297" s="3">
        <v>10</v>
      </c>
      <c r="F297" s="3">
        <v>287</v>
      </c>
      <c r="G297" s="3">
        <v>0.96313069535100004</v>
      </c>
      <c r="H297" s="3">
        <v>0.99999510699000005</v>
      </c>
      <c r="I297" s="3" t="s">
        <v>900</v>
      </c>
      <c r="J297" s="6" t="s">
        <v>3023</v>
      </c>
      <c r="K297" s="6" t="s">
        <v>3024</v>
      </c>
      <c r="L297" s="5" t="s">
        <v>901</v>
      </c>
    </row>
    <row r="298" spans="1:12" x14ac:dyDescent="0.2">
      <c r="A298" s="9">
        <f t="shared" si="5"/>
        <v>225</v>
      </c>
      <c r="B298" s="1" t="s">
        <v>902</v>
      </c>
      <c r="C298" s="3" t="s">
        <v>13</v>
      </c>
      <c r="D298" s="3" t="s">
        <v>903</v>
      </c>
      <c r="E298" s="3">
        <v>5</v>
      </c>
      <c r="F298" s="3">
        <v>171</v>
      </c>
      <c r="G298" s="3">
        <v>0.964727421852</v>
      </c>
      <c r="H298" s="3">
        <v>0.99999510699000005</v>
      </c>
      <c r="I298" s="3" t="s">
        <v>904</v>
      </c>
      <c r="J298" s="6" t="s">
        <v>3025</v>
      </c>
      <c r="K298" s="6" t="s">
        <v>3026</v>
      </c>
      <c r="L298" s="5" t="s">
        <v>905</v>
      </c>
    </row>
    <row r="299" spans="1:12" x14ac:dyDescent="0.2">
      <c r="A299" s="9">
        <f t="shared" si="5"/>
        <v>226</v>
      </c>
      <c r="B299" s="1" t="s">
        <v>906</v>
      </c>
      <c r="C299" s="3" t="s">
        <v>13</v>
      </c>
      <c r="D299" s="3" t="s">
        <v>907</v>
      </c>
      <c r="E299" s="3">
        <v>1</v>
      </c>
      <c r="F299" s="3">
        <v>59</v>
      </c>
      <c r="G299" s="3">
        <v>0.96480850260200002</v>
      </c>
      <c r="H299" s="3">
        <v>0.99999510699000005</v>
      </c>
      <c r="I299" s="3" t="s">
        <v>658</v>
      </c>
      <c r="J299" s="6" t="s">
        <v>2913</v>
      </c>
      <c r="K299" s="6" t="s">
        <v>2914</v>
      </c>
      <c r="L299" s="5" t="s">
        <v>908</v>
      </c>
    </row>
    <row r="300" spans="1:12" x14ac:dyDescent="0.2">
      <c r="A300" s="9">
        <f t="shared" si="5"/>
        <v>227</v>
      </c>
      <c r="B300" s="1" t="s">
        <v>909</v>
      </c>
      <c r="C300" s="3" t="s">
        <v>13</v>
      </c>
      <c r="D300" s="3" t="s">
        <v>910</v>
      </c>
      <c r="E300" s="3">
        <v>11</v>
      </c>
      <c r="F300" s="3">
        <v>312</v>
      </c>
      <c r="G300" s="3">
        <v>0.96563684183999998</v>
      </c>
      <c r="H300" s="3">
        <v>0.99999510699000005</v>
      </c>
      <c r="I300" s="3" t="s">
        <v>911</v>
      </c>
      <c r="J300" s="6" t="s">
        <v>3027</v>
      </c>
      <c r="K300" s="6" t="s">
        <v>3028</v>
      </c>
      <c r="L300" s="5" t="s">
        <v>912</v>
      </c>
    </row>
    <row r="301" spans="1:12" x14ac:dyDescent="0.2">
      <c r="A301" s="9">
        <f t="shared" si="5"/>
        <v>228</v>
      </c>
      <c r="B301" s="1" t="s">
        <v>913</v>
      </c>
      <c r="C301" s="3" t="s">
        <v>13</v>
      </c>
      <c r="D301" s="3" t="s">
        <v>914</v>
      </c>
      <c r="E301" s="3">
        <v>5</v>
      </c>
      <c r="F301" s="3">
        <v>172</v>
      </c>
      <c r="G301" s="3">
        <v>0.96596383975</v>
      </c>
      <c r="H301" s="3">
        <v>0.99999510699000005</v>
      </c>
      <c r="I301" s="3" t="s">
        <v>915</v>
      </c>
      <c r="J301" s="6" t="s">
        <v>3029</v>
      </c>
      <c r="K301" s="6" t="s">
        <v>3030</v>
      </c>
      <c r="L301" s="5" t="s">
        <v>916</v>
      </c>
    </row>
    <row r="302" spans="1:12" x14ac:dyDescent="0.2">
      <c r="A302" s="9">
        <f t="shared" si="5"/>
        <v>229</v>
      </c>
      <c r="B302" s="1" t="s">
        <v>917</v>
      </c>
      <c r="C302" s="3" t="s">
        <v>13</v>
      </c>
      <c r="D302" s="3" t="s">
        <v>918</v>
      </c>
      <c r="E302" s="3">
        <v>1</v>
      </c>
      <c r="F302" s="3">
        <v>60</v>
      </c>
      <c r="G302" s="3">
        <v>0.96671872937699999</v>
      </c>
      <c r="H302" s="3">
        <v>0.99999510699000005</v>
      </c>
      <c r="I302" s="3" t="s">
        <v>505</v>
      </c>
      <c r="J302" s="6" t="s">
        <v>2849</v>
      </c>
      <c r="K302" s="6" t="s">
        <v>2850</v>
      </c>
      <c r="L302" s="5" t="s">
        <v>919</v>
      </c>
    </row>
    <row r="303" spans="1:12" x14ac:dyDescent="0.2">
      <c r="A303" s="9">
        <f t="shared" si="5"/>
        <v>230</v>
      </c>
      <c r="B303" s="1" t="s">
        <v>920</v>
      </c>
      <c r="C303" s="3" t="s">
        <v>13</v>
      </c>
      <c r="D303" s="3" t="s">
        <v>921</v>
      </c>
      <c r="E303" s="3">
        <v>1</v>
      </c>
      <c r="F303" s="3">
        <v>61</v>
      </c>
      <c r="G303" s="3">
        <v>0.96852529537200005</v>
      </c>
      <c r="H303" s="3">
        <v>0.99999510699000005</v>
      </c>
      <c r="I303" s="3" t="s">
        <v>922</v>
      </c>
      <c r="J303" s="6" t="s">
        <v>3031</v>
      </c>
      <c r="K303" s="6" t="s">
        <v>3032</v>
      </c>
      <c r="L303" s="5" t="s">
        <v>923</v>
      </c>
    </row>
    <row r="304" spans="1:12" x14ac:dyDescent="0.2">
      <c r="A304" s="9">
        <f t="shared" si="5"/>
        <v>231</v>
      </c>
      <c r="B304" s="1" t="s">
        <v>924</v>
      </c>
      <c r="C304" s="3" t="s">
        <v>13</v>
      </c>
      <c r="D304" s="3" t="s">
        <v>925</v>
      </c>
      <c r="E304" s="3">
        <v>9</v>
      </c>
      <c r="F304" s="3">
        <v>271</v>
      </c>
      <c r="G304" s="3">
        <v>0.96969377239099996</v>
      </c>
      <c r="H304" s="3">
        <v>0.99999510699000005</v>
      </c>
      <c r="I304" s="3" t="s">
        <v>926</v>
      </c>
      <c r="J304" s="6" t="s">
        <v>3033</v>
      </c>
      <c r="K304" s="6" t="s">
        <v>3034</v>
      </c>
      <c r="L304" s="5" t="s">
        <v>927</v>
      </c>
    </row>
    <row r="305" spans="1:12" x14ac:dyDescent="0.2">
      <c r="A305" s="9">
        <f t="shared" si="5"/>
        <v>232</v>
      </c>
      <c r="B305" s="1" t="s">
        <v>928</v>
      </c>
      <c r="C305" s="3" t="s">
        <v>13</v>
      </c>
      <c r="D305" s="3" t="s">
        <v>929</v>
      </c>
      <c r="E305" s="3">
        <v>7</v>
      </c>
      <c r="F305" s="3">
        <v>226</v>
      </c>
      <c r="G305" s="3">
        <v>0.97150095460300001</v>
      </c>
      <c r="H305" s="3">
        <v>0.99999510699000005</v>
      </c>
      <c r="I305" s="3" t="s">
        <v>930</v>
      </c>
      <c r="J305" s="6" t="s">
        <v>3035</v>
      </c>
      <c r="K305" s="6" t="s">
        <v>3036</v>
      </c>
      <c r="L305" s="5" t="s">
        <v>931</v>
      </c>
    </row>
    <row r="306" spans="1:12" x14ac:dyDescent="0.2">
      <c r="A306" s="9">
        <f t="shared" si="5"/>
        <v>233</v>
      </c>
      <c r="B306" s="1" t="s">
        <v>932</v>
      </c>
      <c r="C306" s="3" t="s">
        <v>13</v>
      </c>
      <c r="D306" s="3" t="s">
        <v>933</v>
      </c>
      <c r="E306" s="3">
        <v>1</v>
      </c>
      <c r="F306" s="3">
        <v>63</v>
      </c>
      <c r="G306" s="3">
        <v>0.97184963502300004</v>
      </c>
      <c r="H306" s="3">
        <v>0.99999510699000005</v>
      </c>
      <c r="I306" s="3" t="s">
        <v>870</v>
      </c>
      <c r="J306" s="6" t="s">
        <v>3011</v>
      </c>
      <c r="K306" s="6" t="s">
        <v>3012</v>
      </c>
      <c r="L306" s="5" t="s">
        <v>934</v>
      </c>
    </row>
    <row r="307" spans="1:12" x14ac:dyDescent="0.2">
      <c r="A307" s="9">
        <f t="shared" si="5"/>
        <v>234</v>
      </c>
      <c r="B307" s="1" t="s">
        <v>935</v>
      </c>
      <c r="C307" s="3" t="s">
        <v>13</v>
      </c>
      <c r="D307" s="3" t="s">
        <v>936</v>
      </c>
      <c r="E307" s="3">
        <v>6</v>
      </c>
      <c r="F307" s="3">
        <v>204</v>
      </c>
      <c r="G307" s="3">
        <v>0.973588982597</v>
      </c>
      <c r="H307" s="3">
        <v>0.99999510699000005</v>
      </c>
      <c r="I307" s="3" t="s">
        <v>937</v>
      </c>
      <c r="J307" s="6" t="s">
        <v>3037</v>
      </c>
      <c r="K307" s="6" t="s">
        <v>3038</v>
      </c>
      <c r="L307" s="5" t="s">
        <v>938</v>
      </c>
    </row>
    <row r="308" spans="1:12" x14ac:dyDescent="0.2">
      <c r="A308" s="9">
        <f t="shared" si="5"/>
        <v>235</v>
      </c>
      <c r="B308" s="1" t="s">
        <v>939</v>
      </c>
      <c r="C308" s="3" t="s">
        <v>13</v>
      </c>
      <c r="D308" s="3" t="s">
        <v>940</v>
      </c>
      <c r="E308" s="3">
        <v>2</v>
      </c>
      <c r="F308" s="3">
        <v>99</v>
      </c>
      <c r="G308" s="3">
        <v>0.97573771782300001</v>
      </c>
      <c r="H308" s="3">
        <v>0.99999510699000005</v>
      </c>
      <c r="I308" s="3" t="s">
        <v>941</v>
      </c>
      <c r="J308" s="6" t="s">
        <v>3039</v>
      </c>
      <c r="K308" s="6" t="s">
        <v>3040</v>
      </c>
      <c r="L308" s="5" t="s">
        <v>942</v>
      </c>
    </row>
    <row r="309" spans="1:12" x14ac:dyDescent="0.2">
      <c r="A309" s="9">
        <f t="shared" si="5"/>
        <v>236</v>
      </c>
      <c r="B309" s="1" t="s">
        <v>943</v>
      </c>
      <c r="C309" s="3" t="s">
        <v>13</v>
      </c>
      <c r="D309" s="3" t="s">
        <v>944</v>
      </c>
      <c r="E309" s="3">
        <v>5</v>
      </c>
      <c r="F309" s="3">
        <v>182</v>
      </c>
      <c r="G309" s="3">
        <v>0.97630353624300004</v>
      </c>
      <c r="H309" s="3">
        <v>0.99999510699000005</v>
      </c>
      <c r="I309" s="3" t="s">
        <v>945</v>
      </c>
      <c r="J309" s="6" t="s">
        <v>3041</v>
      </c>
      <c r="K309" s="6" t="s">
        <v>3042</v>
      </c>
      <c r="L309" s="5" t="s">
        <v>946</v>
      </c>
    </row>
    <row r="310" spans="1:12" x14ac:dyDescent="0.2">
      <c r="A310" s="9">
        <f t="shared" si="5"/>
        <v>237</v>
      </c>
      <c r="B310" s="1" t="s">
        <v>947</v>
      </c>
      <c r="C310" s="3" t="s">
        <v>13</v>
      </c>
      <c r="D310" s="3" t="s">
        <v>948</v>
      </c>
      <c r="E310" s="3">
        <v>8</v>
      </c>
      <c r="F310" s="3">
        <v>256</v>
      </c>
      <c r="G310" s="3">
        <v>0.97657931696599998</v>
      </c>
      <c r="H310" s="3">
        <v>0.99999510699000005</v>
      </c>
      <c r="I310" s="3" t="s">
        <v>949</v>
      </c>
      <c r="J310" s="6" t="s">
        <v>3043</v>
      </c>
      <c r="K310" s="6" t="s">
        <v>3044</v>
      </c>
      <c r="L310" s="5" t="s">
        <v>950</v>
      </c>
    </row>
    <row r="311" spans="1:12" x14ac:dyDescent="0.2">
      <c r="A311" s="9">
        <f t="shared" si="5"/>
        <v>238</v>
      </c>
      <c r="B311" s="1" t="s">
        <v>951</v>
      </c>
      <c r="C311" s="3" t="s">
        <v>13</v>
      </c>
      <c r="D311" s="3" t="s">
        <v>952</v>
      </c>
      <c r="E311" s="3">
        <v>10</v>
      </c>
      <c r="F311" s="3">
        <v>304</v>
      </c>
      <c r="G311" s="3">
        <v>0.97736351246700004</v>
      </c>
      <c r="H311" s="3">
        <v>0.99999510699000005</v>
      </c>
      <c r="I311" s="3" t="s">
        <v>953</v>
      </c>
      <c r="J311" s="6" t="s">
        <v>3045</v>
      </c>
      <c r="K311" s="6" t="s">
        <v>3046</v>
      </c>
      <c r="L311" s="5" t="s">
        <v>954</v>
      </c>
    </row>
    <row r="312" spans="1:12" x14ac:dyDescent="0.2">
      <c r="A312" s="9">
        <f t="shared" si="5"/>
        <v>239</v>
      </c>
      <c r="B312" s="1" t="s">
        <v>955</v>
      </c>
      <c r="C312" s="3" t="s">
        <v>13</v>
      </c>
      <c r="D312" s="3" t="s">
        <v>956</v>
      </c>
      <c r="E312" s="3">
        <v>1</v>
      </c>
      <c r="F312" s="3">
        <v>67</v>
      </c>
      <c r="G312" s="3">
        <v>0.97748229562400002</v>
      </c>
      <c r="H312" s="3">
        <v>0.99999510699000005</v>
      </c>
      <c r="I312" s="3" t="s">
        <v>620</v>
      </c>
      <c r="J312" s="6" t="s">
        <v>1750</v>
      </c>
      <c r="K312" s="6" t="s">
        <v>1751</v>
      </c>
      <c r="L312" s="5" t="s">
        <v>957</v>
      </c>
    </row>
    <row r="313" spans="1:12" x14ac:dyDescent="0.2">
      <c r="A313" s="9">
        <f t="shared" si="5"/>
        <v>240</v>
      </c>
      <c r="B313" s="1" t="s">
        <v>958</v>
      </c>
      <c r="C313" s="3" t="s">
        <v>13</v>
      </c>
      <c r="D313" s="3" t="s">
        <v>959</v>
      </c>
      <c r="E313" s="3">
        <v>3</v>
      </c>
      <c r="F313" s="3">
        <v>130</v>
      </c>
      <c r="G313" s="3">
        <v>0.97753641649699996</v>
      </c>
      <c r="H313" s="3">
        <v>0.99999510699000005</v>
      </c>
      <c r="I313" s="3" t="s">
        <v>960</v>
      </c>
      <c r="J313" s="6" t="s">
        <v>3047</v>
      </c>
      <c r="K313" s="6" t="s">
        <v>3048</v>
      </c>
      <c r="L313" s="5" t="s">
        <v>961</v>
      </c>
    </row>
    <row r="314" spans="1:12" x14ac:dyDescent="0.2">
      <c r="A314" s="9">
        <f t="shared" si="5"/>
        <v>241</v>
      </c>
      <c r="B314" s="1" t="s">
        <v>962</v>
      </c>
      <c r="C314" s="3" t="s">
        <v>13</v>
      </c>
      <c r="D314" s="3" t="s">
        <v>963</v>
      </c>
      <c r="E314" s="3">
        <v>18</v>
      </c>
      <c r="F314" s="3">
        <v>483</v>
      </c>
      <c r="G314" s="3">
        <v>0.97777478914000004</v>
      </c>
      <c r="H314" s="3">
        <v>0.99999510699000005</v>
      </c>
      <c r="I314" s="3" t="s">
        <v>964</v>
      </c>
      <c r="J314" s="6" t="s">
        <v>3049</v>
      </c>
      <c r="K314" s="6" t="s">
        <v>3050</v>
      </c>
      <c r="L314" s="5" t="s">
        <v>965</v>
      </c>
    </row>
    <row r="315" spans="1:12" x14ac:dyDescent="0.2">
      <c r="A315" s="9">
        <f t="shared" si="5"/>
        <v>242</v>
      </c>
      <c r="B315" s="1" t="s">
        <v>966</v>
      </c>
      <c r="C315" s="3" t="s">
        <v>13</v>
      </c>
      <c r="D315" s="3" t="s">
        <v>967</v>
      </c>
      <c r="E315" s="3">
        <v>13</v>
      </c>
      <c r="F315" s="3">
        <v>376</v>
      </c>
      <c r="G315" s="3">
        <v>0.97953777498000005</v>
      </c>
      <c r="H315" s="3">
        <v>0.99999510699000005</v>
      </c>
      <c r="I315" s="3" t="s">
        <v>968</v>
      </c>
      <c r="J315" s="6" t="s">
        <v>3051</v>
      </c>
      <c r="K315" s="6" t="s">
        <v>3052</v>
      </c>
      <c r="L315" s="5" t="s">
        <v>969</v>
      </c>
    </row>
    <row r="316" spans="1:12" x14ac:dyDescent="0.2">
      <c r="A316" s="9">
        <f t="shared" si="5"/>
        <v>243</v>
      </c>
      <c r="B316" s="1" t="s">
        <v>970</v>
      </c>
      <c r="C316" s="3" t="s">
        <v>13</v>
      </c>
      <c r="D316" s="3" t="s">
        <v>971</v>
      </c>
      <c r="E316" s="3">
        <v>3</v>
      </c>
      <c r="F316" s="3">
        <v>133</v>
      </c>
      <c r="G316" s="3">
        <v>0.98024437485500004</v>
      </c>
      <c r="H316" s="3">
        <v>0.99999510699000005</v>
      </c>
      <c r="I316" s="3" t="s">
        <v>972</v>
      </c>
      <c r="J316" s="6" t="s">
        <v>3053</v>
      </c>
      <c r="K316" s="6" t="s">
        <v>3054</v>
      </c>
      <c r="L316" s="5" t="s">
        <v>973</v>
      </c>
    </row>
    <row r="317" spans="1:12" x14ac:dyDescent="0.2">
      <c r="A317" s="9">
        <f t="shared" si="5"/>
        <v>244</v>
      </c>
      <c r="B317" s="1" t="s">
        <v>974</v>
      </c>
      <c r="C317" s="3" t="s">
        <v>13</v>
      </c>
      <c r="D317" s="3" t="s">
        <v>975</v>
      </c>
      <c r="E317" s="3">
        <v>12</v>
      </c>
      <c r="F317" s="3">
        <v>361</v>
      </c>
      <c r="G317" s="3">
        <v>0.98347613524400002</v>
      </c>
      <c r="H317" s="3">
        <v>0.99999510699000005</v>
      </c>
      <c r="I317" s="3" t="s">
        <v>976</v>
      </c>
      <c r="J317" s="6" t="s">
        <v>3055</v>
      </c>
      <c r="K317" s="6" t="s">
        <v>3056</v>
      </c>
      <c r="L317" s="5" t="s">
        <v>977</v>
      </c>
    </row>
    <row r="318" spans="1:12" x14ac:dyDescent="0.2">
      <c r="A318" s="9">
        <f t="shared" si="5"/>
        <v>245</v>
      </c>
      <c r="B318" s="1" t="s">
        <v>978</v>
      </c>
      <c r="C318" s="3" t="s">
        <v>13</v>
      </c>
      <c r="D318" s="3" t="s">
        <v>979</v>
      </c>
      <c r="E318" s="3">
        <v>2</v>
      </c>
      <c r="F318" s="3">
        <v>108</v>
      </c>
      <c r="G318" s="3">
        <v>0.98420555747600003</v>
      </c>
      <c r="H318" s="3">
        <v>0.99999510699000005</v>
      </c>
      <c r="I318" s="3" t="s">
        <v>980</v>
      </c>
      <c r="J318" s="6" t="s">
        <v>2409</v>
      </c>
      <c r="K318" s="6" t="s">
        <v>2410</v>
      </c>
      <c r="L318" s="5" t="s">
        <v>981</v>
      </c>
    </row>
    <row r="319" spans="1:12" x14ac:dyDescent="0.2">
      <c r="A319" s="9">
        <f t="shared" si="5"/>
        <v>246</v>
      </c>
      <c r="B319" s="1" t="s">
        <v>982</v>
      </c>
      <c r="C319" s="3" t="s">
        <v>13</v>
      </c>
      <c r="D319" s="3" t="s">
        <v>983</v>
      </c>
      <c r="E319" s="3">
        <v>3</v>
      </c>
      <c r="F319" s="3">
        <v>139</v>
      </c>
      <c r="G319" s="3">
        <v>0.984754094292</v>
      </c>
      <c r="H319" s="3">
        <v>0.99999510699000005</v>
      </c>
      <c r="I319" s="3" t="s">
        <v>984</v>
      </c>
      <c r="J319" s="6" t="s">
        <v>3057</v>
      </c>
      <c r="K319" s="6" t="s">
        <v>3058</v>
      </c>
      <c r="L319" s="5" t="s">
        <v>985</v>
      </c>
    </row>
    <row r="320" spans="1:12" x14ac:dyDescent="0.2">
      <c r="A320" s="9">
        <f t="shared" si="5"/>
        <v>247</v>
      </c>
      <c r="B320" s="1" t="s">
        <v>986</v>
      </c>
      <c r="C320" s="3" t="s">
        <v>13</v>
      </c>
      <c r="D320" s="3" t="s">
        <v>987</v>
      </c>
      <c r="E320" s="3">
        <v>7</v>
      </c>
      <c r="F320" s="3">
        <v>245</v>
      </c>
      <c r="G320" s="3">
        <v>0.98485582006299999</v>
      </c>
      <c r="H320" s="3">
        <v>0.99999510699000005</v>
      </c>
      <c r="I320" s="3" t="s">
        <v>988</v>
      </c>
      <c r="J320" s="6" t="s">
        <v>3059</v>
      </c>
      <c r="K320" s="6" t="s">
        <v>3060</v>
      </c>
      <c r="L320" s="5" t="s">
        <v>989</v>
      </c>
    </row>
    <row r="321" spans="1:12" x14ac:dyDescent="0.2">
      <c r="A321" s="9">
        <f t="shared" si="5"/>
        <v>248</v>
      </c>
      <c r="B321" s="1" t="s">
        <v>990</v>
      </c>
      <c r="C321" s="3" t="s">
        <v>13</v>
      </c>
      <c r="D321" s="3" t="s">
        <v>991</v>
      </c>
      <c r="E321" s="3">
        <v>1</v>
      </c>
      <c r="F321" s="3">
        <v>75</v>
      </c>
      <c r="G321" s="3">
        <v>0.98559259795099996</v>
      </c>
      <c r="H321" s="3">
        <v>0.99999510699000005</v>
      </c>
      <c r="I321" s="3" t="s">
        <v>992</v>
      </c>
      <c r="J321" s="6" t="s">
        <v>3061</v>
      </c>
      <c r="K321" s="6" t="s">
        <v>3062</v>
      </c>
      <c r="L321" s="5" t="s">
        <v>993</v>
      </c>
    </row>
    <row r="322" spans="1:12" x14ac:dyDescent="0.2">
      <c r="A322" s="9">
        <f t="shared" si="5"/>
        <v>249</v>
      </c>
      <c r="B322" s="1" t="s">
        <v>994</v>
      </c>
      <c r="C322" s="3" t="s">
        <v>13</v>
      </c>
      <c r="D322" s="3" t="s">
        <v>995</v>
      </c>
      <c r="E322" s="3">
        <v>5</v>
      </c>
      <c r="F322" s="3">
        <v>198</v>
      </c>
      <c r="G322" s="3">
        <v>0.98696624336500005</v>
      </c>
      <c r="H322" s="3">
        <v>0.99999510699000005</v>
      </c>
      <c r="I322" s="3" t="s">
        <v>996</v>
      </c>
      <c r="J322" s="6" t="s">
        <v>3063</v>
      </c>
      <c r="K322" s="6" t="s">
        <v>3064</v>
      </c>
      <c r="L322" s="5" t="s">
        <v>997</v>
      </c>
    </row>
    <row r="323" spans="1:12" x14ac:dyDescent="0.2">
      <c r="A323" s="9">
        <f t="shared" si="5"/>
        <v>250</v>
      </c>
      <c r="B323" s="1" t="s">
        <v>998</v>
      </c>
      <c r="C323" s="3" t="s">
        <v>13</v>
      </c>
      <c r="D323" s="3" t="s">
        <v>999</v>
      </c>
      <c r="E323" s="3">
        <v>3</v>
      </c>
      <c r="F323" s="3">
        <v>144</v>
      </c>
      <c r="G323" s="3">
        <v>0.98774122813300003</v>
      </c>
      <c r="H323" s="3">
        <v>0.99999510699000005</v>
      </c>
      <c r="I323" s="3" t="s">
        <v>1000</v>
      </c>
      <c r="J323" s="6" t="s">
        <v>3065</v>
      </c>
      <c r="K323" s="6" t="s">
        <v>3066</v>
      </c>
      <c r="L323" s="5" t="s">
        <v>1001</v>
      </c>
    </row>
    <row r="324" spans="1:12" x14ac:dyDescent="0.2">
      <c r="A324" s="9">
        <f t="shared" si="5"/>
        <v>251</v>
      </c>
      <c r="B324" s="1" t="s">
        <v>1002</v>
      </c>
      <c r="C324" s="3" t="s">
        <v>13</v>
      </c>
      <c r="D324" s="3" t="s">
        <v>1003</v>
      </c>
      <c r="E324" s="3">
        <v>8</v>
      </c>
      <c r="F324" s="3">
        <v>277</v>
      </c>
      <c r="G324" s="3">
        <v>0.98813711524199999</v>
      </c>
      <c r="H324" s="3">
        <v>0.99999510699000005</v>
      </c>
      <c r="I324" s="3" t="s">
        <v>1004</v>
      </c>
      <c r="J324" s="6" t="s">
        <v>3067</v>
      </c>
      <c r="K324" s="6" t="s">
        <v>3068</v>
      </c>
      <c r="L324" s="5" t="s">
        <v>1005</v>
      </c>
    </row>
    <row r="325" spans="1:12" x14ac:dyDescent="0.2">
      <c r="A325" s="9">
        <f t="shared" si="5"/>
        <v>252</v>
      </c>
      <c r="B325" s="1" t="s">
        <v>1006</v>
      </c>
      <c r="C325" s="3" t="s">
        <v>13</v>
      </c>
      <c r="D325" s="3" t="s">
        <v>1007</v>
      </c>
      <c r="E325" s="3">
        <v>26</v>
      </c>
      <c r="F325" s="3">
        <v>683</v>
      </c>
      <c r="G325" s="3">
        <v>0.98827695604999999</v>
      </c>
      <c r="H325" s="3">
        <v>0.99999510699000005</v>
      </c>
      <c r="I325" s="3" t="s">
        <v>1008</v>
      </c>
      <c r="J325" s="6" t="s">
        <v>3069</v>
      </c>
      <c r="K325" s="6" t="s">
        <v>3070</v>
      </c>
      <c r="L325" s="5" t="s">
        <v>1009</v>
      </c>
    </row>
    <row r="326" spans="1:12" x14ac:dyDescent="0.2">
      <c r="A326" s="9">
        <f t="shared" si="5"/>
        <v>253</v>
      </c>
      <c r="B326" s="1" t="s">
        <v>1010</v>
      </c>
      <c r="C326" s="3" t="s">
        <v>13</v>
      </c>
      <c r="D326" s="3" t="s">
        <v>1011</v>
      </c>
      <c r="E326" s="3">
        <v>1</v>
      </c>
      <c r="F326" s="3">
        <v>80</v>
      </c>
      <c r="G326" s="3">
        <v>0.98910162986600003</v>
      </c>
      <c r="H326" s="3">
        <v>0.99999510699000005</v>
      </c>
      <c r="I326" s="3" t="s">
        <v>1012</v>
      </c>
      <c r="J326" s="6" t="s">
        <v>3071</v>
      </c>
      <c r="K326" s="6" t="s">
        <v>3072</v>
      </c>
      <c r="L326" s="5" t="s">
        <v>1013</v>
      </c>
    </row>
    <row r="327" spans="1:12" x14ac:dyDescent="0.2">
      <c r="A327" s="9">
        <f t="shared" si="5"/>
        <v>254</v>
      </c>
      <c r="B327" s="1" t="s">
        <v>1014</v>
      </c>
      <c r="C327" s="3" t="s">
        <v>13</v>
      </c>
      <c r="D327" s="3" t="s">
        <v>1015</v>
      </c>
      <c r="E327" s="3">
        <v>12</v>
      </c>
      <c r="F327" s="3">
        <v>377</v>
      </c>
      <c r="G327" s="3">
        <v>0.98958263297000004</v>
      </c>
      <c r="H327" s="3">
        <v>0.99999510699000005</v>
      </c>
      <c r="I327" s="3" t="s">
        <v>1016</v>
      </c>
      <c r="J327" s="6" t="s">
        <v>3073</v>
      </c>
      <c r="K327" s="6" t="s">
        <v>3074</v>
      </c>
      <c r="L327" s="5" t="s">
        <v>1017</v>
      </c>
    </row>
    <row r="328" spans="1:12" x14ac:dyDescent="0.2">
      <c r="A328" s="9">
        <f t="shared" si="5"/>
        <v>255</v>
      </c>
      <c r="B328" s="1" t="s">
        <v>1018</v>
      </c>
      <c r="C328" s="3" t="s">
        <v>13</v>
      </c>
      <c r="D328" s="3" t="s">
        <v>1019</v>
      </c>
      <c r="E328" s="3">
        <v>19</v>
      </c>
      <c r="F328" s="3">
        <v>539</v>
      </c>
      <c r="G328" s="3">
        <v>0.99035471631799998</v>
      </c>
      <c r="H328" s="3">
        <v>0.99999510699000005</v>
      </c>
      <c r="I328" s="3" t="s">
        <v>1020</v>
      </c>
      <c r="J328" s="6" t="s">
        <v>3075</v>
      </c>
      <c r="K328" s="6" t="s">
        <v>3076</v>
      </c>
      <c r="L328" s="5" t="s">
        <v>1021</v>
      </c>
    </row>
    <row r="329" spans="1:12" x14ac:dyDescent="0.2">
      <c r="A329" s="9">
        <f t="shared" si="5"/>
        <v>256</v>
      </c>
      <c r="B329" s="1" t="s">
        <v>1022</v>
      </c>
      <c r="C329" s="3" t="s">
        <v>13</v>
      </c>
      <c r="D329" s="3" t="s">
        <v>1023</v>
      </c>
      <c r="E329" s="3">
        <v>3</v>
      </c>
      <c r="F329" s="3">
        <v>151</v>
      </c>
      <c r="G329" s="3">
        <v>0.99099379554</v>
      </c>
      <c r="H329" s="3">
        <v>0.99999510699000005</v>
      </c>
      <c r="I329" s="3" t="s">
        <v>1024</v>
      </c>
      <c r="J329" s="6" t="s">
        <v>3077</v>
      </c>
      <c r="K329" s="6" t="s">
        <v>3078</v>
      </c>
      <c r="L329" s="5" t="s">
        <v>1025</v>
      </c>
    </row>
    <row r="330" spans="1:12" x14ac:dyDescent="0.2">
      <c r="A330" s="9">
        <f t="shared" si="5"/>
        <v>257</v>
      </c>
      <c r="B330" s="1" t="s">
        <v>1026</v>
      </c>
      <c r="C330" s="3" t="s">
        <v>13</v>
      </c>
      <c r="D330" s="3" t="s">
        <v>1027</v>
      </c>
      <c r="E330" s="3">
        <v>3</v>
      </c>
      <c r="F330" s="3">
        <v>152</v>
      </c>
      <c r="G330" s="3">
        <v>0.99138424744200004</v>
      </c>
      <c r="H330" s="3">
        <v>0.99999510699000005</v>
      </c>
      <c r="I330" s="3" t="s">
        <v>1028</v>
      </c>
      <c r="J330" s="6" t="s">
        <v>3079</v>
      </c>
      <c r="K330" s="6" t="s">
        <v>3080</v>
      </c>
      <c r="L330" s="5" t="s">
        <v>1029</v>
      </c>
    </row>
    <row r="331" spans="1:12" x14ac:dyDescent="0.2">
      <c r="A331" s="9">
        <f t="shared" si="5"/>
        <v>258</v>
      </c>
      <c r="B331" s="1" t="s">
        <v>1030</v>
      </c>
      <c r="C331" s="3" t="s">
        <v>13</v>
      </c>
      <c r="D331" s="3" t="s">
        <v>1031</v>
      </c>
      <c r="E331" s="3">
        <v>14</v>
      </c>
      <c r="F331" s="3">
        <v>431</v>
      </c>
      <c r="G331" s="3">
        <v>0.99159899242000005</v>
      </c>
      <c r="H331" s="3">
        <v>0.99999510699000005</v>
      </c>
      <c r="I331" s="3" t="s">
        <v>1032</v>
      </c>
      <c r="J331" s="6" t="s">
        <v>3081</v>
      </c>
      <c r="K331" s="6" t="s">
        <v>3082</v>
      </c>
      <c r="L331" s="5" t="s">
        <v>1033</v>
      </c>
    </row>
    <row r="332" spans="1:12" x14ac:dyDescent="0.2">
      <c r="A332" s="9">
        <f t="shared" ref="A332:A355" si="6">1+A331</f>
        <v>259</v>
      </c>
      <c r="B332" s="1" t="s">
        <v>1034</v>
      </c>
      <c r="C332" s="3" t="s">
        <v>13</v>
      </c>
      <c r="D332" s="3" t="s">
        <v>1035</v>
      </c>
      <c r="E332" s="3">
        <v>9</v>
      </c>
      <c r="F332" s="3">
        <v>315</v>
      </c>
      <c r="G332" s="3">
        <v>0.99236255999099998</v>
      </c>
      <c r="H332" s="3">
        <v>0.99999510699000005</v>
      </c>
      <c r="I332" s="3" t="s">
        <v>1036</v>
      </c>
      <c r="J332" s="6" t="s">
        <v>3083</v>
      </c>
      <c r="K332" s="6" t="s">
        <v>3084</v>
      </c>
      <c r="L332" s="5" t="s">
        <v>1037</v>
      </c>
    </row>
    <row r="333" spans="1:12" x14ac:dyDescent="0.2">
      <c r="A333" s="9">
        <f t="shared" si="6"/>
        <v>260</v>
      </c>
      <c r="B333" s="1" t="s">
        <v>1038</v>
      </c>
      <c r="C333" s="3" t="s">
        <v>13</v>
      </c>
      <c r="D333" s="3" t="s">
        <v>1039</v>
      </c>
      <c r="E333" s="3">
        <v>19</v>
      </c>
      <c r="F333" s="3">
        <v>554</v>
      </c>
      <c r="G333" s="3">
        <v>0.99342493551900002</v>
      </c>
      <c r="H333" s="3">
        <v>0.99999510699000005</v>
      </c>
      <c r="I333" s="3" t="s">
        <v>1040</v>
      </c>
      <c r="J333" s="6" t="s">
        <v>3085</v>
      </c>
      <c r="K333" s="6" t="s">
        <v>3086</v>
      </c>
      <c r="L333" s="5" t="s">
        <v>1041</v>
      </c>
    </row>
    <row r="334" spans="1:12" x14ac:dyDescent="0.2">
      <c r="A334" s="9">
        <f t="shared" si="6"/>
        <v>261</v>
      </c>
      <c r="B334" s="1" t="s">
        <v>1042</v>
      </c>
      <c r="C334" s="3" t="s">
        <v>13</v>
      </c>
      <c r="D334" s="3" t="s">
        <v>1043</v>
      </c>
      <c r="E334" s="3">
        <v>17</v>
      </c>
      <c r="F334" s="3">
        <v>511</v>
      </c>
      <c r="G334" s="3">
        <v>0.99381441963899997</v>
      </c>
      <c r="H334" s="3">
        <v>0.99999510699000005</v>
      </c>
      <c r="I334" s="3" t="s">
        <v>1044</v>
      </c>
      <c r="J334" s="6" t="s">
        <v>3087</v>
      </c>
      <c r="K334" s="6" t="s">
        <v>3088</v>
      </c>
      <c r="L334" s="5" t="s">
        <v>1045</v>
      </c>
    </row>
    <row r="335" spans="1:12" x14ac:dyDescent="0.2">
      <c r="A335" s="9">
        <f t="shared" si="6"/>
        <v>262</v>
      </c>
      <c r="B335" s="1" t="s">
        <v>1046</v>
      </c>
      <c r="C335" s="3" t="s">
        <v>13</v>
      </c>
      <c r="D335" s="3" t="s">
        <v>1047</v>
      </c>
      <c r="E335" s="3">
        <v>1</v>
      </c>
      <c r="F335" s="3">
        <v>92</v>
      </c>
      <c r="G335" s="3">
        <v>0.99442321233700004</v>
      </c>
      <c r="H335" s="3">
        <v>0.99999510699000005</v>
      </c>
      <c r="I335" s="3" t="s">
        <v>1048</v>
      </c>
      <c r="J335" s="6" t="s">
        <v>1815</v>
      </c>
      <c r="K335" s="6" t="s">
        <v>1816</v>
      </c>
      <c r="L335" s="5" t="s">
        <v>1049</v>
      </c>
    </row>
    <row r="336" spans="1:12" x14ac:dyDescent="0.2">
      <c r="A336" s="9">
        <f t="shared" si="6"/>
        <v>263</v>
      </c>
      <c r="B336" s="1" t="s">
        <v>1050</v>
      </c>
      <c r="C336" s="3" t="s">
        <v>13</v>
      </c>
      <c r="D336" s="3" t="s">
        <v>1051</v>
      </c>
      <c r="E336" s="3">
        <v>1</v>
      </c>
      <c r="F336" s="3">
        <v>93</v>
      </c>
      <c r="G336" s="3">
        <v>0.99472608085000003</v>
      </c>
      <c r="H336" s="3">
        <v>0.99999510699000005</v>
      </c>
      <c r="I336" s="3" t="s">
        <v>1052</v>
      </c>
      <c r="J336" s="6" t="s">
        <v>3089</v>
      </c>
      <c r="K336" s="6" t="s">
        <v>3090</v>
      </c>
      <c r="L336" s="5" t="s">
        <v>1053</v>
      </c>
    </row>
    <row r="337" spans="1:12" x14ac:dyDescent="0.2">
      <c r="A337" s="9">
        <f t="shared" si="6"/>
        <v>264</v>
      </c>
      <c r="B337" s="1" t="s">
        <v>1054</v>
      </c>
      <c r="C337" s="3" t="s">
        <v>13</v>
      </c>
      <c r="D337" s="3" t="s">
        <v>1055</v>
      </c>
      <c r="E337" s="3">
        <v>1</v>
      </c>
      <c r="F337" s="3">
        <v>96</v>
      </c>
      <c r="G337" s="3">
        <v>0.99553954444299997</v>
      </c>
      <c r="H337" s="3">
        <v>0.99999510699000005</v>
      </c>
      <c r="I337" s="3" t="s">
        <v>922</v>
      </c>
      <c r="J337" s="6" t="s">
        <v>3031</v>
      </c>
      <c r="K337" s="6" t="s">
        <v>3032</v>
      </c>
      <c r="L337" s="5" t="s">
        <v>1056</v>
      </c>
    </row>
    <row r="338" spans="1:12" x14ac:dyDescent="0.2">
      <c r="A338" s="9">
        <f t="shared" si="6"/>
        <v>265</v>
      </c>
      <c r="B338" s="1" t="s">
        <v>1057</v>
      </c>
      <c r="C338" s="3" t="s">
        <v>13</v>
      </c>
      <c r="D338" s="3" t="s">
        <v>1058</v>
      </c>
      <c r="E338" s="3">
        <v>9</v>
      </c>
      <c r="F338" s="3">
        <v>335</v>
      </c>
      <c r="G338" s="3">
        <v>0.996091655656</v>
      </c>
      <c r="H338" s="3">
        <v>0.99999510699000005</v>
      </c>
      <c r="I338" s="3" t="s">
        <v>1059</v>
      </c>
      <c r="J338" s="6" t="s">
        <v>3091</v>
      </c>
      <c r="K338" s="6" t="s">
        <v>3092</v>
      </c>
      <c r="L338" s="5" t="s">
        <v>1060</v>
      </c>
    </row>
    <row r="339" spans="1:12" x14ac:dyDescent="0.2">
      <c r="A339" s="9">
        <f t="shared" si="6"/>
        <v>266</v>
      </c>
      <c r="B339" s="1" t="s">
        <v>1061</v>
      </c>
      <c r="C339" s="3" t="s">
        <v>13</v>
      </c>
      <c r="D339" s="3" t="s">
        <v>1062</v>
      </c>
      <c r="E339" s="3">
        <v>1</v>
      </c>
      <c r="F339" s="3">
        <v>99</v>
      </c>
      <c r="G339" s="3">
        <v>0.99622756753300001</v>
      </c>
      <c r="H339" s="3">
        <v>0.99999510699000005</v>
      </c>
      <c r="I339" s="3" t="s">
        <v>1063</v>
      </c>
      <c r="J339" s="6" t="s">
        <v>1788</v>
      </c>
      <c r="K339" s="6" t="s">
        <v>1789</v>
      </c>
      <c r="L339" s="5" t="s">
        <v>1064</v>
      </c>
    </row>
    <row r="340" spans="1:12" x14ac:dyDescent="0.2">
      <c r="A340" s="9">
        <f t="shared" si="6"/>
        <v>267</v>
      </c>
      <c r="B340" s="1" t="s">
        <v>1065</v>
      </c>
      <c r="C340" s="3" t="s">
        <v>13</v>
      </c>
      <c r="D340" s="3" t="s">
        <v>1066</v>
      </c>
      <c r="E340" s="3">
        <v>4</v>
      </c>
      <c r="F340" s="3">
        <v>201</v>
      </c>
      <c r="G340" s="3">
        <v>0.99625513657800002</v>
      </c>
      <c r="H340" s="3">
        <v>0.99999510699000005</v>
      </c>
      <c r="I340" s="3" t="s">
        <v>1067</v>
      </c>
      <c r="J340" s="6" t="s">
        <v>3093</v>
      </c>
      <c r="K340" s="6" t="s">
        <v>3094</v>
      </c>
      <c r="L340" s="5" t="s">
        <v>1068</v>
      </c>
    </row>
    <row r="341" spans="1:12" x14ac:dyDescent="0.2">
      <c r="A341" s="9">
        <f t="shared" si="6"/>
        <v>268</v>
      </c>
      <c r="B341" s="1" t="s">
        <v>1069</v>
      </c>
      <c r="C341" s="3" t="s">
        <v>13</v>
      </c>
      <c r="D341" s="3" t="s">
        <v>1070</v>
      </c>
      <c r="E341" s="3">
        <v>1</v>
      </c>
      <c r="F341" s="3">
        <v>102</v>
      </c>
      <c r="G341" s="3">
        <v>0.99680948904800004</v>
      </c>
      <c r="H341" s="3">
        <v>0.99999510699000005</v>
      </c>
      <c r="I341" s="3" t="s">
        <v>1071</v>
      </c>
      <c r="J341" s="6" t="s">
        <v>3095</v>
      </c>
      <c r="K341" s="6" t="s">
        <v>3096</v>
      </c>
      <c r="L341" s="5" t="s">
        <v>1072</v>
      </c>
    </row>
    <row r="342" spans="1:12" x14ac:dyDescent="0.2">
      <c r="A342" s="9">
        <f t="shared" si="6"/>
        <v>269</v>
      </c>
      <c r="B342" s="1" t="s">
        <v>1073</v>
      </c>
      <c r="C342" s="3" t="s">
        <v>13</v>
      </c>
      <c r="D342" s="3" t="s">
        <v>1074</v>
      </c>
      <c r="E342" s="3">
        <v>7</v>
      </c>
      <c r="F342" s="3">
        <v>290</v>
      </c>
      <c r="G342" s="3">
        <v>0.99695295501699999</v>
      </c>
      <c r="H342" s="3">
        <v>0.99999510699000005</v>
      </c>
      <c r="I342" s="3" t="s">
        <v>1075</v>
      </c>
      <c r="J342" s="6" t="s">
        <v>3097</v>
      </c>
      <c r="K342" s="6" t="s">
        <v>3098</v>
      </c>
      <c r="L342" s="5" t="s">
        <v>1076</v>
      </c>
    </row>
    <row r="343" spans="1:12" x14ac:dyDescent="0.2">
      <c r="A343" s="9">
        <f t="shared" si="6"/>
        <v>270</v>
      </c>
      <c r="B343" s="1" t="s">
        <v>1077</v>
      </c>
      <c r="C343" s="3" t="s">
        <v>13</v>
      </c>
      <c r="D343" s="3" t="s">
        <v>1078</v>
      </c>
      <c r="E343" s="3">
        <v>3</v>
      </c>
      <c r="F343" s="3">
        <v>176</v>
      </c>
      <c r="G343" s="3">
        <v>0.99708022887900005</v>
      </c>
      <c r="H343" s="3">
        <v>0.99999510699000005</v>
      </c>
      <c r="I343" s="3" t="s">
        <v>1079</v>
      </c>
      <c r="J343" s="6" t="s">
        <v>3099</v>
      </c>
      <c r="K343" s="6" t="s">
        <v>3100</v>
      </c>
      <c r="L343" s="5" t="s">
        <v>1080</v>
      </c>
    </row>
    <row r="344" spans="1:12" x14ac:dyDescent="0.2">
      <c r="A344" s="9">
        <f t="shared" si="6"/>
        <v>271</v>
      </c>
      <c r="B344" s="1" t="s">
        <v>1081</v>
      </c>
      <c r="C344" s="3" t="s">
        <v>13</v>
      </c>
      <c r="D344" s="3" t="s">
        <v>1082</v>
      </c>
      <c r="E344" s="3">
        <v>2</v>
      </c>
      <c r="F344" s="3">
        <v>144</v>
      </c>
      <c r="G344" s="3">
        <v>0.99728790332399997</v>
      </c>
      <c r="H344" s="3">
        <v>0.99999510699000005</v>
      </c>
      <c r="I344" s="3" t="s">
        <v>1083</v>
      </c>
      <c r="J344" s="6" t="s">
        <v>3101</v>
      </c>
      <c r="K344" s="6" t="s">
        <v>3102</v>
      </c>
      <c r="L344" s="5" t="s">
        <v>1084</v>
      </c>
    </row>
    <row r="345" spans="1:12" x14ac:dyDescent="0.2">
      <c r="A345" s="9">
        <f t="shared" si="6"/>
        <v>272</v>
      </c>
      <c r="B345" s="1" t="s">
        <v>1085</v>
      </c>
      <c r="C345" s="3" t="s">
        <v>13</v>
      </c>
      <c r="D345" s="3" t="s">
        <v>1086</v>
      </c>
      <c r="E345" s="3">
        <v>5</v>
      </c>
      <c r="F345" s="3">
        <v>242</v>
      </c>
      <c r="G345" s="3">
        <v>0.99771367236300001</v>
      </c>
      <c r="H345" s="3">
        <v>0.99999510699000005</v>
      </c>
      <c r="I345" s="3" t="s">
        <v>1087</v>
      </c>
      <c r="J345" s="6" t="s">
        <v>3103</v>
      </c>
      <c r="K345" s="6" t="s">
        <v>3104</v>
      </c>
      <c r="L345" s="5" t="s">
        <v>1088</v>
      </c>
    </row>
    <row r="346" spans="1:12" x14ac:dyDescent="0.2">
      <c r="A346" s="9">
        <f t="shared" si="6"/>
        <v>273</v>
      </c>
      <c r="B346" s="1" t="s">
        <v>1089</v>
      </c>
      <c r="C346" s="3" t="s">
        <v>13</v>
      </c>
      <c r="D346" s="3" t="s">
        <v>1090</v>
      </c>
      <c r="E346" s="3">
        <v>8</v>
      </c>
      <c r="F346" s="3">
        <v>328</v>
      </c>
      <c r="G346" s="3">
        <v>0.99799368520300002</v>
      </c>
      <c r="H346" s="3">
        <v>0.99999510699000005</v>
      </c>
      <c r="I346" s="3" t="s">
        <v>1091</v>
      </c>
      <c r="J346" s="6" t="s">
        <v>3105</v>
      </c>
      <c r="K346" s="6" t="s">
        <v>3106</v>
      </c>
      <c r="L346" s="5" t="s">
        <v>1092</v>
      </c>
    </row>
    <row r="347" spans="1:12" x14ac:dyDescent="0.2">
      <c r="A347" s="9">
        <f t="shared" si="6"/>
        <v>274</v>
      </c>
      <c r="B347" s="1" t="s">
        <v>1093</v>
      </c>
      <c r="C347" s="3" t="s">
        <v>13</v>
      </c>
      <c r="D347" s="3" t="s">
        <v>1094</v>
      </c>
      <c r="E347" s="3">
        <v>1</v>
      </c>
      <c r="F347" s="3">
        <v>117</v>
      </c>
      <c r="G347" s="3">
        <v>0.99861961039000002</v>
      </c>
      <c r="H347" s="3">
        <v>0.99999510699000005</v>
      </c>
      <c r="I347" s="3" t="s">
        <v>1095</v>
      </c>
      <c r="J347" s="6" t="s">
        <v>2571</v>
      </c>
      <c r="K347" s="6" t="s">
        <v>2572</v>
      </c>
      <c r="L347" s="5" t="s">
        <v>1096</v>
      </c>
    </row>
    <row r="348" spans="1:12" x14ac:dyDescent="0.2">
      <c r="A348" s="9">
        <f t="shared" si="6"/>
        <v>275</v>
      </c>
      <c r="B348" s="1" t="s">
        <v>1097</v>
      </c>
      <c r="C348" s="3" t="s">
        <v>13</v>
      </c>
      <c r="D348" s="3" t="s">
        <v>1098</v>
      </c>
      <c r="E348" s="3">
        <v>3</v>
      </c>
      <c r="F348" s="3">
        <v>193</v>
      </c>
      <c r="G348" s="3">
        <v>0.99866824829400003</v>
      </c>
      <c r="H348" s="3">
        <v>0.99999510699000005</v>
      </c>
      <c r="I348" s="3" t="s">
        <v>1099</v>
      </c>
      <c r="J348" s="6" t="s">
        <v>3107</v>
      </c>
      <c r="K348" s="6" t="s">
        <v>3108</v>
      </c>
      <c r="L348" s="5" t="s">
        <v>1100</v>
      </c>
    </row>
    <row r="349" spans="1:12" x14ac:dyDescent="0.2">
      <c r="A349" s="9">
        <f t="shared" si="6"/>
        <v>276</v>
      </c>
      <c r="B349" s="1" t="s">
        <v>1101</v>
      </c>
      <c r="C349" s="3" t="s">
        <v>13</v>
      </c>
      <c r="D349" s="3" t="s">
        <v>1102</v>
      </c>
      <c r="E349" s="3">
        <v>1</v>
      </c>
      <c r="F349" s="3">
        <v>120</v>
      </c>
      <c r="G349" s="3">
        <v>0.99883260053400003</v>
      </c>
      <c r="H349" s="3">
        <v>0.99999510699000005</v>
      </c>
      <c r="I349" s="3" t="s">
        <v>1103</v>
      </c>
      <c r="J349" s="6" t="s">
        <v>3109</v>
      </c>
      <c r="K349" s="6" t="s">
        <v>3110</v>
      </c>
      <c r="L349" s="5" t="s">
        <v>1104</v>
      </c>
    </row>
    <row r="350" spans="1:12" x14ac:dyDescent="0.2">
      <c r="A350" s="9">
        <f t="shared" si="6"/>
        <v>277</v>
      </c>
      <c r="B350" s="1" t="s">
        <v>1105</v>
      </c>
      <c r="C350" s="3" t="s">
        <v>13</v>
      </c>
      <c r="D350" s="3" t="s">
        <v>1106</v>
      </c>
      <c r="E350" s="3">
        <v>1</v>
      </c>
      <c r="F350" s="3">
        <v>120</v>
      </c>
      <c r="G350" s="3">
        <v>0.99883260053400003</v>
      </c>
      <c r="H350" s="3">
        <v>0.99999510699000005</v>
      </c>
      <c r="I350" s="3" t="s">
        <v>1107</v>
      </c>
      <c r="J350" s="6" t="s">
        <v>3111</v>
      </c>
      <c r="K350" s="6" t="s">
        <v>3112</v>
      </c>
      <c r="L350" s="5" t="s">
        <v>1108</v>
      </c>
    </row>
    <row r="351" spans="1:12" x14ac:dyDescent="0.2">
      <c r="A351" s="9">
        <f t="shared" si="6"/>
        <v>278</v>
      </c>
      <c r="B351" s="1" t="s">
        <v>1109</v>
      </c>
      <c r="C351" s="3" t="s">
        <v>13</v>
      </c>
      <c r="D351" s="3" t="s">
        <v>1110</v>
      </c>
      <c r="E351" s="3">
        <v>13</v>
      </c>
      <c r="F351" s="3">
        <v>484</v>
      </c>
      <c r="G351" s="3">
        <v>0.99921197851200005</v>
      </c>
      <c r="H351" s="3">
        <v>0.99999510699000005</v>
      </c>
      <c r="I351" s="3" t="s">
        <v>1111</v>
      </c>
      <c r="J351" s="6" t="s">
        <v>3113</v>
      </c>
      <c r="K351" s="6" t="s">
        <v>3114</v>
      </c>
      <c r="L351" s="5" t="s">
        <v>1112</v>
      </c>
    </row>
    <row r="352" spans="1:12" x14ac:dyDescent="0.2">
      <c r="A352" s="9">
        <f t="shared" si="6"/>
        <v>279</v>
      </c>
      <c r="B352" s="1" t="s">
        <v>1113</v>
      </c>
      <c r="C352" s="3" t="s">
        <v>13</v>
      </c>
      <c r="D352" s="3" t="s">
        <v>1114</v>
      </c>
      <c r="E352" s="3">
        <v>13</v>
      </c>
      <c r="F352" s="3">
        <v>484</v>
      </c>
      <c r="G352" s="3">
        <v>0.99921197851200005</v>
      </c>
      <c r="H352" s="3">
        <v>0.99999510699000005</v>
      </c>
      <c r="I352" s="3" t="s">
        <v>1115</v>
      </c>
      <c r="J352" s="6" t="s">
        <v>3115</v>
      </c>
      <c r="K352" s="6" t="s">
        <v>3116</v>
      </c>
      <c r="L352" s="5" t="s">
        <v>1116</v>
      </c>
    </row>
    <row r="353" spans="1:14" x14ac:dyDescent="0.2">
      <c r="A353" s="9">
        <f t="shared" si="6"/>
        <v>280</v>
      </c>
      <c r="B353" s="1" t="s">
        <v>1117</v>
      </c>
      <c r="C353" s="3" t="s">
        <v>13</v>
      </c>
      <c r="D353" s="3" t="s">
        <v>1118</v>
      </c>
      <c r="E353" s="3">
        <v>2</v>
      </c>
      <c r="F353" s="3">
        <v>185</v>
      </c>
      <c r="G353" s="3">
        <v>0.99965694440800001</v>
      </c>
      <c r="H353" s="3">
        <v>0.99999510699000005</v>
      </c>
      <c r="I353" s="3" t="s">
        <v>1119</v>
      </c>
      <c r="J353" s="6" t="s">
        <v>3117</v>
      </c>
      <c r="K353" s="6" t="s">
        <v>3118</v>
      </c>
      <c r="L353" s="5" t="s">
        <v>1120</v>
      </c>
    </row>
    <row r="354" spans="1:14" x14ac:dyDescent="0.2">
      <c r="A354" s="9">
        <f t="shared" si="6"/>
        <v>281</v>
      </c>
      <c r="B354" s="1" t="s">
        <v>1121</v>
      </c>
      <c r="C354" s="3" t="s">
        <v>13</v>
      </c>
      <c r="D354" s="3" t="s">
        <v>1122</v>
      </c>
      <c r="E354" s="3">
        <v>11</v>
      </c>
      <c r="F354" s="3">
        <v>457</v>
      </c>
      <c r="G354" s="3">
        <v>0.99966087427200001</v>
      </c>
      <c r="H354" s="3">
        <v>0.99999510699000005</v>
      </c>
      <c r="I354" s="3" t="s">
        <v>1123</v>
      </c>
      <c r="J354" s="6" t="s">
        <v>3119</v>
      </c>
      <c r="K354" s="6" t="s">
        <v>3120</v>
      </c>
      <c r="L354" s="5" t="s">
        <v>1124</v>
      </c>
    </row>
    <row r="355" spans="1:14" x14ac:dyDescent="0.2">
      <c r="A355" s="9">
        <f t="shared" si="6"/>
        <v>282</v>
      </c>
      <c r="B355" s="1" t="s">
        <v>1125</v>
      </c>
      <c r="C355" s="3" t="s">
        <v>13</v>
      </c>
      <c r="D355" s="3" t="s">
        <v>1126</v>
      </c>
      <c r="E355" s="3">
        <v>2</v>
      </c>
      <c r="F355" s="3">
        <v>267</v>
      </c>
      <c r="G355" s="3">
        <v>0.99999510699000005</v>
      </c>
      <c r="H355" s="3">
        <v>0.99999510699000005</v>
      </c>
      <c r="I355" s="3" t="s">
        <v>1127</v>
      </c>
      <c r="J355" s="6" t="s">
        <v>3121</v>
      </c>
      <c r="K355" s="6" t="s">
        <v>3122</v>
      </c>
      <c r="L355" s="5" t="s">
        <v>1128</v>
      </c>
    </row>
    <row r="356" spans="1:14" x14ac:dyDescent="0.2">
      <c r="B356" s="2"/>
      <c r="C356" s="2"/>
      <c r="D356" s="2"/>
      <c r="E356" s="2"/>
      <c r="F356" s="2"/>
      <c r="G356" s="2"/>
      <c r="H356" s="2"/>
      <c r="I356" s="2"/>
    </row>
    <row r="358" spans="1:14" x14ac:dyDescent="0.2">
      <c r="B358" s="11" t="s">
        <v>2611</v>
      </c>
    </row>
    <row r="359" spans="1:14" x14ac:dyDescent="0.2">
      <c r="B359" s="10"/>
    </row>
    <row r="360" spans="1:14" x14ac:dyDescent="0.2">
      <c r="B360" s="1" t="s">
        <v>0</v>
      </c>
      <c r="C360" s="2"/>
      <c r="D360" s="2"/>
      <c r="E360" s="2"/>
      <c r="F360" s="2"/>
      <c r="G360" s="2"/>
      <c r="H360" s="2"/>
      <c r="I360" s="2"/>
      <c r="J360" s="2"/>
      <c r="L360" s="2"/>
    </row>
    <row r="361" spans="1:14" x14ac:dyDescent="0.2">
      <c r="B361" s="1" t="s">
        <v>1</v>
      </c>
      <c r="C361" s="2"/>
      <c r="D361" s="2"/>
      <c r="E361" s="2"/>
      <c r="F361" s="2"/>
      <c r="G361" s="2"/>
      <c r="H361" s="2"/>
      <c r="I361" s="2"/>
      <c r="J361" s="2"/>
      <c r="L361" s="2"/>
    </row>
    <row r="362" spans="1:14" x14ac:dyDescent="0.2">
      <c r="B362" s="1" t="s">
        <v>2</v>
      </c>
      <c r="C362" s="2"/>
      <c r="D362" s="2"/>
      <c r="E362" s="2"/>
      <c r="F362" s="2"/>
      <c r="G362" s="2"/>
      <c r="H362" s="2"/>
      <c r="I362" s="2"/>
      <c r="J362" s="2"/>
      <c r="L362" s="2"/>
    </row>
    <row r="363" spans="1:14" x14ac:dyDescent="0.2">
      <c r="A363" s="1"/>
      <c r="B363" s="1" t="s">
        <v>3208</v>
      </c>
      <c r="C363" s="1"/>
      <c r="D363" s="1"/>
      <c r="E363" s="1"/>
      <c r="F363" s="1"/>
      <c r="G363" s="1"/>
      <c r="H363" s="1"/>
      <c r="I363" s="1"/>
      <c r="J363" s="1"/>
      <c r="K363" s="1"/>
      <c r="L363" s="1"/>
      <c r="M363" s="1"/>
      <c r="N363" s="1"/>
    </row>
    <row r="364" spans="1:14" x14ac:dyDescent="0.2">
      <c r="B364" s="2"/>
      <c r="C364" s="2"/>
      <c r="D364" s="2"/>
      <c r="E364" s="2"/>
      <c r="F364" s="2"/>
      <c r="G364" s="2"/>
      <c r="H364" s="2"/>
      <c r="I364" s="2"/>
      <c r="J364" s="2"/>
      <c r="L364" s="2"/>
    </row>
    <row r="365" spans="1:14" ht="17" x14ac:dyDescent="0.2">
      <c r="A365" t="s">
        <v>1848</v>
      </c>
      <c r="B365" s="1" t="s">
        <v>3</v>
      </c>
      <c r="C365" s="3" t="s">
        <v>4</v>
      </c>
      <c r="D365" s="3" t="s">
        <v>5</v>
      </c>
      <c r="E365" s="3" t="s">
        <v>6</v>
      </c>
      <c r="F365" s="3" t="s">
        <v>7</v>
      </c>
      <c r="G365" s="3" t="s">
        <v>8</v>
      </c>
      <c r="H365" s="3" t="s">
        <v>9</v>
      </c>
      <c r="I365" s="3" t="s">
        <v>10</v>
      </c>
      <c r="J365" s="7" t="s">
        <v>1663</v>
      </c>
      <c r="K365" s="7" t="s">
        <v>1664</v>
      </c>
      <c r="L365" s="3" t="s">
        <v>11</v>
      </c>
    </row>
    <row r="366" spans="1:14" x14ac:dyDescent="0.2">
      <c r="A366" s="9">
        <f>1</f>
        <v>1</v>
      </c>
      <c r="B366" s="1" t="s">
        <v>12</v>
      </c>
      <c r="C366" s="3" t="s">
        <v>13</v>
      </c>
      <c r="D366" s="3" t="s">
        <v>14</v>
      </c>
      <c r="E366" s="3">
        <v>63</v>
      </c>
      <c r="F366" s="3">
        <v>510</v>
      </c>
      <c r="G366" s="4">
        <v>5.8743146434399997E-15</v>
      </c>
      <c r="H366" s="4">
        <v>1.4744529754999999E-12</v>
      </c>
      <c r="I366" s="3" t="s">
        <v>1849</v>
      </c>
      <c r="J366" s="6" t="s">
        <v>2289</v>
      </c>
      <c r="K366" s="6" t="s">
        <v>2290</v>
      </c>
      <c r="L366" s="5" t="s">
        <v>1850</v>
      </c>
    </row>
    <row r="367" spans="1:14" x14ac:dyDescent="0.2">
      <c r="A367" s="9">
        <f>1+A366</f>
        <v>2</v>
      </c>
      <c r="B367" s="1" t="s">
        <v>17</v>
      </c>
      <c r="C367" s="3" t="s">
        <v>13</v>
      </c>
      <c r="D367" s="3" t="s">
        <v>18</v>
      </c>
      <c r="E367" s="3">
        <v>55</v>
      </c>
      <c r="F367" s="3">
        <v>488</v>
      </c>
      <c r="G367" s="4">
        <v>7.9589018890600003E-12</v>
      </c>
      <c r="H367" s="4">
        <v>9.9884218707700001E-10</v>
      </c>
      <c r="I367" s="3" t="s">
        <v>1851</v>
      </c>
      <c r="J367" s="6" t="s">
        <v>2291</v>
      </c>
      <c r="K367" s="6" t="s">
        <v>2292</v>
      </c>
      <c r="L367" s="5" t="s">
        <v>1852</v>
      </c>
    </row>
    <row r="368" spans="1:14" x14ac:dyDescent="0.2">
      <c r="A368" s="9">
        <f t="shared" ref="A368:A431" si="7">1+A367</f>
        <v>3</v>
      </c>
      <c r="B368" s="1" t="s">
        <v>37</v>
      </c>
      <c r="C368" s="3" t="s">
        <v>13</v>
      </c>
      <c r="D368" s="3" t="s">
        <v>38</v>
      </c>
      <c r="E368" s="3">
        <v>28</v>
      </c>
      <c r="F368" s="3">
        <v>211</v>
      </c>
      <c r="G368" s="4">
        <v>4.8350713365700002E-8</v>
      </c>
      <c r="H368" s="4">
        <v>4.0453430182600002E-6</v>
      </c>
      <c r="I368" s="3" t="s">
        <v>1853</v>
      </c>
      <c r="J368" s="6" t="s">
        <v>1665</v>
      </c>
      <c r="K368" s="6" t="s">
        <v>1666</v>
      </c>
      <c r="L368" s="5" t="s">
        <v>1854</v>
      </c>
    </row>
    <row r="369" spans="1:12" x14ac:dyDescent="0.2">
      <c r="A369" s="9">
        <f t="shared" si="7"/>
        <v>4</v>
      </c>
      <c r="B369" s="1" t="s">
        <v>21</v>
      </c>
      <c r="C369" s="3" t="s">
        <v>13</v>
      </c>
      <c r="D369" s="3" t="s">
        <v>22</v>
      </c>
      <c r="E369" s="3">
        <v>39</v>
      </c>
      <c r="F369" s="3">
        <v>379</v>
      </c>
      <c r="G369" s="4">
        <v>7.5549591745599994E-8</v>
      </c>
      <c r="H369" s="4">
        <v>4.7407368820400002E-6</v>
      </c>
      <c r="I369" s="3" t="s">
        <v>1855</v>
      </c>
      <c r="J369" s="6" t="s">
        <v>2293</v>
      </c>
      <c r="K369" s="6" t="s">
        <v>2294</v>
      </c>
      <c r="L369" s="5" t="s">
        <v>1856</v>
      </c>
    </row>
    <row r="370" spans="1:12" x14ac:dyDescent="0.2">
      <c r="A370" s="9">
        <f t="shared" si="7"/>
        <v>5</v>
      </c>
      <c r="B370" s="1" t="s">
        <v>45</v>
      </c>
      <c r="C370" s="3" t="s">
        <v>13</v>
      </c>
      <c r="D370" s="3" t="s">
        <v>46</v>
      </c>
      <c r="E370" s="3">
        <v>26</v>
      </c>
      <c r="F370" s="3">
        <v>203</v>
      </c>
      <c r="G370" s="4">
        <v>2.6661173419499997E-7</v>
      </c>
      <c r="H370" s="4">
        <v>1.3383909056600001E-5</v>
      </c>
      <c r="I370" s="3" t="s">
        <v>1857</v>
      </c>
      <c r="J370" s="6" t="s">
        <v>2295</v>
      </c>
      <c r="K370" s="6" t="s">
        <v>2296</v>
      </c>
      <c r="L370" s="5" t="s">
        <v>1858</v>
      </c>
    </row>
    <row r="371" spans="1:12" x14ac:dyDescent="0.2">
      <c r="A371" s="9">
        <f t="shared" si="7"/>
        <v>6</v>
      </c>
      <c r="B371" s="1" t="s">
        <v>49</v>
      </c>
      <c r="C371" s="3" t="s">
        <v>13</v>
      </c>
      <c r="D371" s="3" t="s">
        <v>50</v>
      </c>
      <c r="E371" s="3">
        <v>47</v>
      </c>
      <c r="F371" s="3">
        <v>553</v>
      </c>
      <c r="G371" s="4">
        <v>6.8563853438000002E-7</v>
      </c>
      <c r="H371" s="4">
        <v>2.86825453549E-5</v>
      </c>
      <c r="I371" s="3" t="s">
        <v>1859</v>
      </c>
      <c r="J371" s="6" t="s">
        <v>2297</v>
      </c>
      <c r="K371" s="6" t="s">
        <v>2298</v>
      </c>
      <c r="L371" s="5" t="s">
        <v>1860</v>
      </c>
    </row>
    <row r="372" spans="1:12" x14ac:dyDescent="0.2">
      <c r="A372" s="9">
        <f t="shared" si="7"/>
        <v>7</v>
      </c>
      <c r="B372" s="1" t="s">
        <v>57</v>
      </c>
      <c r="C372" s="3" t="s">
        <v>13</v>
      </c>
      <c r="D372" s="3" t="s">
        <v>58</v>
      </c>
      <c r="E372" s="3">
        <v>36</v>
      </c>
      <c r="F372" s="3">
        <v>401</v>
      </c>
      <c r="G372" s="4">
        <v>4.3155422115099997E-6</v>
      </c>
      <c r="H372" s="3">
        <v>1.5474301358399999E-4</v>
      </c>
      <c r="I372" s="3" t="s">
        <v>1861</v>
      </c>
      <c r="J372" s="6" t="s">
        <v>2299</v>
      </c>
      <c r="K372" s="6" t="s">
        <v>2300</v>
      </c>
      <c r="L372" s="5" t="s">
        <v>1862</v>
      </c>
    </row>
    <row r="373" spans="1:12" x14ac:dyDescent="0.2">
      <c r="A373" s="9">
        <f t="shared" si="7"/>
        <v>8</v>
      </c>
      <c r="B373" s="1" t="s">
        <v>25</v>
      </c>
      <c r="C373" s="3" t="s">
        <v>13</v>
      </c>
      <c r="D373" s="3" t="s">
        <v>26</v>
      </c>
      <c r="E373" s="3">
        <v>35</v>
      </c>
      <c r="F373" s="3">
        <v>391</v>
      </c>
      <c r="G373" s="4">
        <v>6.1675972323900004E-6</v>
      </c>
      <c r="H373" s="3">
        <v>1.9350836316599999E-4</v>
      </c>
      <c r="I373" s="3" t="s">
        <v>1863</v>
      </c>
      <c r="J373" s="6" t="s">
        <v>2301</v>
      </c>
      <c r="K373" s="6" t="s">
        <v>2302</v>
      </c>
      <c r="L373" s="5" t="s">
        <v>1864</v>
      </c>
    </row>
    <row r="374" spans="1:12" x14ac:dyDescent="0.2">
      <c r="A374" s="9">
        <f t="shared" si="7"/>
        <v>9</v>
      </c>
      <c r="B374" s="1" t="s">
        <v>41</v>
      </c>
      <c r="C374" s="3" t="s">
        <v>13</v>
      </c>
      <c r="D374" s="3" t="s">
        <v>42</v>
      </c>
      <c r="E374" s="3">
        <v>32</v>
      </c>
      <c r="F374" s="3">
        <v>346</v>
      </c>
      <c r="G374" s="4">
        <v>8.2461056827800002E-6</v>
      </c>
      <c r="H374" s="3">
        <v>2.2997472515299999E-4</v>
      </c>
      <c r="I374" s="3" t="s">
        <v>1865</v>
      </c>
      <c r="J374" s="6" t="s">
        <v>2303</v>
      </c>
      <c r="K374" s="6" t="s">
        <v>2304</v>
      </c>
      <c r="L374" s="5" t="s">
        <v>1866</v>
      </c>
    </row>
    <row r="375" spans="1:12" x14ac:dyDescent="0.2">
      <c r="A375" s="9">
        <f t="shared" si="7"/>
        <v>10</v>
      </c>
      <c r="B375" s="1" t="s">
        <v>93</v>
      </c>
      <c r="C375" s="3" t="s">
        <v>13</v>
      </c>
      <c r="D375" s="3" t="s">
        <v>94</v>
      </c>
      <c r="E375" s="3">
        <v>32</v>
      </c>
      <c r="F375" s="3">
        <v>384</v>
      </c>
      <c r="G375" s="4">
        <v>5.4150682587900002E-5</v>
      </c>
      <c r="H375" s="3">
        <v>1.35918213296E-3</v>
      </c>
      <c r="I375" s="3" t="s">
        <v>1867</v>
      </c>
      <c r="J375" s="6" t="s">
        <v>2305</v>
      </c>
      <c r="K375" s="6" t="s">
        <v>2306</v>
      </c>
      <c r="L375" s="5" t="s">
        <v>1868</v>
      </c>
    </row>
    <row r="376" spans="1:12" x14ac:dyDescent="0.2">
      <c r="A376" s="9">
        <f t="shared" si="7"/>
        <v>11</v>
      </c>
      <c r="B376" s="1" t="s">
        <v>61</v>
      </c>
      <c r="C376" s="3" t="s">
        <v>13</v>
      </c>
      <c r="D376" s="3" t="s">
        <v>62</v>
      </c>
      <c r="E376" s="3">
        <v>60</v>
      </c>
      <c r="F376" s="3">
        <v>942</v>
      </c>
      <c r="G376" s="4">
        <v>9.8849229191899998E-5</v>
      </c>
      <c r="H376" s="3">
        <v>2.25555968429E-3</v>
      </c>
      <c r="I376" s="3" t="s">
        <v>1869</v>
      </c>
      <c r="J376" s="6" t="s">
        <v>2307</v>
      </c>
      <c r="K376" s="6" t="s">
        <v>2308</v>
      </c>
      <c r="L376" s="5" t="s">
        <v>1870</v>
      </c>
    </row>
    <row r="377" spans="1:12" x14ac:dyDescent="0.2">
      <c r="A377" s="9">
        <f t="shared" si="7"/>
        <v>12</v>
      </c>
      <c r="B377" s="1" t="s">
        <v>69</v>
      </c>
      <c r="C377" s="3" t="s">
        <v>13</v>
      </c>
      <c r="D377" s="3" t="s">
        <v>70</v>
      </c>
      <c r="E377" s="3">
        <v>11</v>
      </c>
      <c r="F377" s="3">
        <v>72</v>
      </c>
      <c r="G377" s="3">
        <v>1.86505391474E-4</v>
      </c>
      <c r="H377" s="3">
        <v>3.8566014744099999E-3</v>
      </c>
      <c r="I377" s="3" t="s">
        <v>1871</v>
      </c>
      <c r="J377" s="6" t="s">
        <v>2309</v>
      </c>
      <c r="K377" s="6" t="s">
        <v>2310</v>
      </c>
      <c r="L377" s="5" t="s">
        <v>72</v>
      </c>
    </row>
    <row r="378" spans="1:12" x14ac:dyDescent="0.2">
      <c r="A378" s="9">
        <f t="shared" si="7"/>
        <v>13</v>
      </c>
      <c r="B378" s="1" t="s">
        <v>101</v>
      </c>
      <c r="C378" s="3" t="s">
        <v>13</v>
      </c>
      <c r="D378" s="3" t="s">
        <v>102</v>
      </c>
      <c r="E378" s="3">
        <v>42</v>
      </c>
      <c r="F378" s="3">
        <v>605</v>
      </c>
      <c r="G378" s="3">
        <v>1.9974429947099999E-4</v>
      </c>
      <c r="H378" s="3">
        <v>3.8566014744099999E-3</v>
      </c>
      <c r="I378" s="3" t="s">
        <v>1872</v>
      </c>
      <c r="J378" s="6" t="s">
        <v>2311</v>
      </c>
      <c r="K378" s="6" t="s">
        <v>2312</v>
      </c>
      <c r="L378" s="5" t="s">
        <v>1873</v>
      </c>
    </row>
    <row r="379" spans="1:12" x14ac:dyDescent="0.2">
      <c r="A379" s="9">
        <f t="shared" si="7"/>
        <v>14</v>
      </c>
      <c r="B379" s="1" t="s">
        <v>33</v>
      </c>
      <c r="C379" s="3" t="s">
        <v>13</v>
      </c>
      <c r="D379" s="3" t="s">
        <v>34</v>
      </c>
      <c r="E379" s="3">
        <v>22</v>
      </c>
      <c r="F379" s="3">
        <v>252</v>
      </c>
      <c r="G379" s="3">
        <v>4.1487204621099997E-4</v>
      </c>
      <c r="H379" s="3">
        <v>7.4380631142199997E-3</v>
      </c>
      <c r="I379" s="3" t="s">
        <v>1874</v>
      </c>
      <c r="J379" s="6" t="s">
        <v>1669</v>
      </c>
      <c r="K379" s="6" t="s">
        <v>1670</v>
      </c>
      <c r="L379" s="5" t="s">
        <v>1875</v>
      </c>
    </row>
    <row r="380" spans="1:12" x14ac:dyDescent="0.2">
      <c r="A380" s="9">
        <f t="shared" si="7"/>
        <v>15</v>
      </c>
      <c r="B380" s="1" t="s">
        <v>109</v>
      </c>
      <c r="C380" s="3" t="s">
        <v>13</v>
      </c>
      <c r="D380" s="3" t="s">
        <v>110</v>
      </c>
      <c r="E380" s="3">
        <v>23</v>
      </c>
      <c r="F380" s="3">
        <v>283</v>
      </c>
      <c r="G380" s="3">
        <v>7.7628895467699997E-4</v>
      </c>
      <c r="H380" s="3">
        <v>1.29899018416E-2</v>
      </c>
      <c r="I380" s="3" t="s">
        <v>1876</v>
      </c>
      <c r="J380" s="6" t="s">
        <v>2313</v>
      </c>
      <c r="K380" s="6" t="s">
        <v>2314</v>
      </c>
      <c r="L380" s="5" t="s">
        <v>1877</v>
      </c>
    </row>
    <row r="381" spans="1:12" x14ac:dyDescent="0.2">
      <c r="A381" s="9">
        <f t="shared" si="7"/>
        <v>16</v>
      </c>
      <c r="B381" s="1" t="s">
        <v>73</v>
      </c>
      <c r="C381" s="3" t="s">
        <v>13</v>
      </c>
      <c r="D381" s="3" t="s">
        <v>74</v>
      </c>
      <c r="E381" s="3">
        <v>42</v>
      </c>
      <c r="F381" s="3">
        <v>658</v>
      </c>
      <c r="G381" s="3">
        <v>9.7097786746500004E-4</v>
      </c>
      <c r="H381" s="3">
        <v>1.5232215295899999E-2</v>
      </c>
      <c r="I381" s="3" t="s">
        <v>1878</v>
      </c>
      <c r="J381" s="6" t="s">
        <v>1667</v>
      </c>
      <c r="K381" s="6" t="s">
        <v>1668</v>
      </c>
      <c r="L381" s="5" t="s">
        <v>1879</v>
      </c>
    </row>
    <row r="382" spans="1:12" x14ac:dyDescent="0.2">
      <c r="A382" s="9">
        <f t="shared" si="7"/>
        <v>17</v>
      </c>
      <c r="B382" s="1" t="s">
        <v>65</v>
      </c>
      <c r="C382" s="3" t="s">
        <v>13</v>
      </c>
      <c r="D382" s="3" t="s">
        <v>66</v>
      </c>
      <c r="E382" s="3">
        <v>16</v>
      </c>
      <c r="F382" s="3">
        <v>170</v>
      </c>
      <c r="G382" s="3">
        <v>1.17551395654E-3</v>
      </c>
      <c r="H382" s="3">
        <v>1.6822212417499999E-2</v>
      </c>
      <c r="I382" s="3" t="s">
        <v>1880</v>
      </c>
      <c r="J382" s="6" t="s">
        <v>2315</v>
      </c>
      <c r="K382" s="6" t="s">
        <v>2316</v>
      </c>
      <c r="L382" s="5" t="s">
        <v>1881</v>
      </c>
    </row>
    <row r="383" spans="1:12" x14ac:dyDescent="0.2">
      <c r="A383" s="9">
        <f t="shared" si="7"/>
        <v>18</v>
      </c>
      <c r="B383" s="1" t="s">
        <v>97</v>
      </c>
      <c r="C383" s="3" t="s">
        <v>13</v>
      </c>
      <c r="D383" s="3" t="s">
        <v>98</v>
      </c>
      <c r="E383" s="3">
        <v>15</v>
      </c>
      <c r="F383" s="3">
        <v>154</v>
      </c>
      <c r="G383" s="3">
        <v>1.20637379886E-3</v>
      </c>
      <c r="H383" s="3">
        <v>1.6822212417499999E-2</v>
      </c>
      <c r="I383" s="3" t="s">
        <v>1882</v>
      </c>
      <c r="J383" s="6" t="s">
        <v>2317</v>
      </c>
      <c r="K383" s="6" t="s">
        <v>2318</v>
      </c>
      <c r="L383" s="5" t="s">
        <v>1883</v>
      </c>
    </row>
    <row r="384" spans="1:12" x14ac:dyDescent="0.2">
      <c r="A384" s="9">
        <f t="shared" si="7"/>
        <v>19</v>
      </c>
      <c r="B384" s="1" t="s">
        <v>29</v>
      </c>
      <c r="C384" s="3" t="s">
        <v>13</v>
      </c>
      <c r="D384" s="3" t="s">
        <v>30</v>
      </c>
      <c r="E384" s="3">
        <v>35</v>
      </c>
      <c r="F384" s="3">
        <v>554</v>
      </c>
      <c r="G384" s="3">
        <v>2.8446847693200002E-3</v>
      </c>
      <c r="H384" s="3">
        <v>3.7579783005199999E-2</v>
      </c>
      <c r="I384" s="3" t="s">
        <v>1884</v>
      </c>
      <c r="J384" s="6" t="s">
        <v>2319</v>
      </c>
      <c r="K384" s="6" t="s">
        <v>2320</v>
      </c>
      <c r="L384" s="5" t="s">
        <v>1885</v>
      </c>
    </row>
    <row r="385" spans="1:12" x14ac:dyDescent="0.2">
      <c r="A385" s="9">
        <f t="shared" si="7"/>
        <v>20</v>
      </c>
      <c r="B385" s="1" t="s">
        <v>113</v>
      </c>
      <c r="C385" s="3" t="s">
        <v>13</v>
      </c>
      <c r="D385" s="3" t="s">
        <v>114</v>
      </c>
      <c r="E385" s="3">
        <v>17</v>
      </c>
      <c r="F385" s="3">
        <v>231</v>
      </c>
      <c r="G385" s="3">
        <v>8.6715547641300003E-3</v>
      </c>
      <c r="H385" s="3">
        <v>0.10882801229</v>
      </c>
      <c r="I385" s="3" t="s">
        <v>1886</v>
      </c>
      <c r="J385" s="6" t="s">
        <v>2321</v>
      </c>
      <c r="K385" s="6" t="s">
        <v>2322</v>
      </c>
      <c r="L385" s="5" t="s">
        <v>1887</v>
      </c>
    </row>
    <row r="386" spans="1:12" x14ac:dyDescent="0.2">
      <c r="A386" s="9">
        <f t="shared" si="7"/>
        <v>21</v>
      </c>
      <c r="B386" s="1" t="s">
        <v>289</v>
      </c>
      <c r="C386" s="3" t="s">
        <v>13</v>
      </c>
      <c r="D386" s="3" t="s">
        <v>290</v>
      </c>
      <c r="E386" s="3">
        <v>6</v>
      </c>
      <c r="F386" s="3">
        <v>45</v>
      </c>
      <c r="G386" s="3">
        <v>9.6169293208299995E-3</v>
      </c>
      <c r="H386" s="3">
        <v>0.114945202835</v>
      </c>
      <c r="I386" s="3" t="s">
        <v>1888</v>
      </c>
      <c r="J386" s="6" t="s">
        <v>1673</v>
      </c>
      <c r="K386" s="6" t="s">
        <v>1674</v>
      </c>
      <c r="L386" s="5" t="s">
        <v>292</v>
      </c>
    </row>
    <row r="387" spans="1:12" x14ac:dyDescent="0.2">
      <c r="A387" s="9">
        <f t="shared" si="7"/>
        <v>22</v>
      </c>
      <c r="B387" s="1" t="s">
        <v>81</v>
      </c>
      <c r="C387" s="3" t="s">
        <v>13</v>
      </c>
      <c r="D387" s="3" t="s">
        <v>82</v>
      </c>
      <c r="E387" s="3">
        <v>23</v>
      </c>
      <c r="F387" s="3">
        <v>363</v>
      </c>
      <c r="G387" s="3">
        <v>1.3142040404000001E-2</v>
      </c>
      <c r="H387" s="3">
        <v>0.148771220964</v>
      </c>
      <c r="I387" s="3" t="s">
        <v>1889</v>
      </c>
      <c r="J387" s="6" t="s">
        <v>1671</v>
      </c>
      <c r="K387" s="6" t="s">
        <v>1672</v>
      </c>
      <c r="L387" s="5" t="s">
        <v>1890</v>
      </c>
    </row>
    <row r="388" spans="1:12" x14ac:dyDescent="0.2">
      <c r="A388" s="9">
        <f t="shared" si="7"/>
        <v>23</v>
      </c>
      <c r="B388" s="1" t="s">
        <v>125</v>
      </c>
      <c r="C388" s="3" t="s">
        <v>13</v>
      </c>
      <c r="D388" s="3" t="s">
        <v>126</v>
      </c>
      <c r="E388" s="3">
        <v>24</v>
      </c>
      <c r="F388" s="3">
        <v>385</v>
      </c>
      <c r="G388" s="3">
        <v>1.36324226381E-2</v>
      </c>
      <c r="H388" s="3">
        <v>0.148771220964</v>
      </c>
      <c r="I388" s="3" t="s">
        <v>1891</v>
      </c>
      <c r="J388" s="6" t="s">
        <v>2323</v>
      </c>
      <c r="K388" s="6" t="s">
        <v>2324</v>
      </c>
      <c r="L388" s="5" t="s">
        <v>1892</v>
      </c>
    </row>
    <row r="389" spans="1:12" x14ac:dyDescent="0.2">
      <c r="A389" s="9">
        <f t="shared" si="7"/>
        <v>24</v>
      </c>
      <c r="B389" s="1" t="s">
        <v>117</v>
      </c>
      <c r="C389" s="3" t="s">
        <v>13</v>
      </c>
      <c r="D389" s="3" t="s">
        <v>118</v>
      </c>
      <c r="E389" s="3">
        <v>18</v>
      </c>
      <c r="F389" s="3">
        <v>273</v>
      </c>
      <c r="G389" s="3">
        <v>1.8637221736299999E-2</v>
      </c>
      <c r="H389" s="3">
        <v>0.194914277325</v>
      </c>
      <c r="I389" s="3" t="s">
        <v>1893</v>
      </c>
      <c r="J389" s="6" t="s">
        <v>2325</v>
      </c>
      <c r="K389" s="6" t="s">
        <v>2326</v>
      </c>
      <c r="L389" s="5" t="s">
        <v>1894</v>
      </c>
    </row>
    <row r="390" spans="1:12" x14ac:dyDescent="0.2">
      <c r="A390" s="9">
        <f t="shared" si="7"/>
        <v>25</v>
      </c>
      <c r="B390" s="1" t="s">
        <v>201</v>
      </c>
      <c r="C390" s="3" t="s">
        <v>13</v>
      </c>
      <c r="D390" s="3" t="s">
        <v>202</v>
      </c>
      <c r="E390" s="3">
        <v>15</v>
      </c>
      <c r="F390" s="3">
        <v>216</v>
      </c>
      <c r="G390" s="3">
        <v>2.03997631019E-2</v>
      </c>
      <c r="H390" s="3">
        <v>0.20325747176200001</v>
      </c>
      <c r="I390" s="3" t="s">
        <v>1895</v>
      </c>
      <c r="J390" s="6" t="s">
        <v>2327</v>
      </c>
      <c r="K390" s="6" t="s">
        <v>2328</v>
      </c>
      <c r="L390" s="5" t="s">
        <v>1896</v>
      </c>
    </row>
    <row r="391" spans="1:12" x14ac:dyDescent="0.2">
      <c r="A391" s="9">
        <f t="shared" si="7"/>
        <v>26</v>
      </c>
      <c r="B391" s="1" t="s">
        <v>77</v>
      </c>
      <c r="C391" s="3" t="s">
        <v>13</v>
      </c>
      <c r="D391" s="3" t="s">
        <v>78</v>
      </c>
      <c r="E391" s="3">
        <v>8</v>
      </c>
      <c r="F391" s="3">
        <v>87</v>
      </c>
      <c r="G391" s="3">
        <v>2.1054558827999999E-2</v>
      </c>
      <c r="H391" s="3">
        <v>0.20325747176200001</v>
      </c>
      <c r="I391" s="3" t="s">
        <v>1897</v>
      </c>
      <c r="J391" s="6" t="s">
        <v>1675</v>
      </c>
      <c r="K391" s="6" t="s">
        <v>1676</v>
      </c>
      <c r="L391" s="5" t="s">
        <v>1898</v>
      </c>
    </row>
    <row r="392" spans="1:12" x14ac:dyDescent="0.2">
      <c r="A392" s="9">
        <f t="shared" si="7"/>
        <v>27</v>
      </c>
      <c r="B392" s="1" t="s">
        <v>53</v>
      </c>
      <c r="C392" s="3" t="s">
        <v>13</v>
      </c>
      <c r="D392" s="3" t="s">
        <v>54</v>
      </c>
      <c r="E392" s="3">
        <v>20</v>
      </c>
      <c r="F392" s="3">
        <v>320</v>
      </c>
      <c r="G392" s="3">
        <v>2.22295596347E-2</v>
      </c>
      <c r="H392" s="3">
        <v>0.2066525729</v>
      </c>
      <c r="I392" s="3" t="s">
        <v>1899</v>
      </c>
      <c r="J392" s="6" t="s">
        <v>2329</v>
      </c>
      <c r="K392" s="6" t="s">
        <v>2330</v>
      </c>
      <c r="L392" s="5" t="s">
        <v>1900</v>
      </c>
    </row>
    <row r="393" spans="1:12" x14ac:dyDescent="0.2">
      <c r="A393" s="9">
        <f t="shared" si="7"/>
        <v>28</v>
      </c>
      <c r="B393" s="1" t="s">
        <v>333</v>
      </c>
      <c r="C393" s="3" t="s">
        <v>13</v>
      </c>
      <c r="D393" s="3" t="s">
        <v>334</v>
      </c>
      <c r="E393" s="3">
        <v>7</v>
      </c>
      <c r="F393" s="3">
        <v>72</v>
      </c>
      <c r="G393" s="3">
        <v>2.3384568105499999E-2</v>
      </c>
      <c r="H393" s="3">
        <v>0.20962594980300001</v>
      </c>
      <c r="I393" s="3" t="s">
        <v>1901</v>
      </c>
      <c r="J393" s="6" t="s">
        <v>2331</v>
      </c>
      <c r="K393" s="6" t="s">
        <v>2332</v>
      </c>
      <c r="L393" s="5" t="s">
        <v>336</v>
      </c>
    </row>
    <row r="394" spans="1:12" x14ac:dyDescent="0.2">
      <c r="A394" s="9">
        <f t="shared" si="7"/>
        <v>29</v>
      </c>
      <c r="B394" s="1" t="s">
        <v>141</v>
      </c>
      <c r="C394" s="3" t="s">
        <v>13</v>
      </c>
      <c r="D394" s="3" t="s">
        <v>142</v>
      </c>
      <c r="E394" s="3">
        <v>12</v>
      </c>
      <c r="F394" s="3">
        <v>166</v>
      </c>
      <c r="G394" s="3">
        <v>2.7625973321900001E-2</v>
      </c>
      <c r="H394" s="3">
        <v>0.23910756220000001</v>
      </c>
      <c r="I394" s="3" t="s">
        <v>1902</v>
      </c>
      <c r="J394" s="6" t="s">
        <v>2333</v>
      </c>
      <c r="K394" s="6" t="s">
        <v>2334</v>
      </c>
      <c r="L394" s="5" t="s">
        <v>1903</v>
      </c>
    </row>
    <row r="395" spans="1:12" x14ac:dyDescent="0.2">
      <c r="A395" s="9">
        <f t="shared" si="7"/>
        <v>30</v>
      </c>
      <c r="B395" s="1" t="s">
        <v>1699</v>
      </c>
      <c r="C395" s="3" t="s">
        <v>13</v>
      </c>
      <c r="D395" s="3" t="s">
        <v>1904</v>
      </c>
      <c r="E395" s="3">
        <v>2</v>
      </c>
      <c r="F395" s="3">
        <v>6</v>
      </c>
      <c r="G395" s="3">
        <v>3.1213052065999999E-2</v>
      </c>
      <c r="H395" s="3">
        <v>0.26114920228600003</v>
      </c>
      <c r="I395" s="3" t="s">
        <v>1905</v>
      </c>
      <c r="J395" s="6" t="s">
        <v>2335</v>
      </c>
      <c r="K395" s="6" t="s">
        <v>2336</v>
      </c>
      <c r="L395" s="5" t="s">
        <v>1906</v>
      </c>
    </row>
    <row r="396" spans="1:12" x14ac:dyDescent="0.2">
      <c r="A396" s="9">
        <f t="shared" si="7"/>
        <v>31</v>
      </c>
      <c r="B396" s="1" t="s">
        <v>145</v>
      </c>
      <c r="C396" s="3" t="s">
        <v>13</v>
      </c>
      <c r="D396" s="3" t="s">
        <v>146</v>
      </c>
      <c r="E396" s="3">
        <v>20</v>
      </c>
      <c r="F396" s="3">
        <v>338</v>
      </c>
      <c r="G396" s="3">
        <v>3.5465191682700001E-2</v>
      </c>
      <c r="H396" s="3">
        <v>0.28715364878600003</v>
      </c>
      <c r="I396" s="3" t="s">
        <v>1907</v>
      </c>
      <c r="J396" s="6" t="s">
        <v>2337</v>
      </c>
      <c r="K396" s="6" t="s">
        <v>2338</v>
      </c>
      <c r="L396" s="5" t="s">
        <v>1908</v>
      </c>
    </row>
    <row r="397" spans="1:12" x14ac:dyDescent="0.2">
      <c r="A397" s="9">
        <f t="shared" si="7"/>
        <v>32</v>
      </c>
      <c r="B397" s="1" t="s">
        <v>149</v>
      </c>
      <c r="C397" s="3" t="s">
        <v>13</v>
      </c>
      <c r="D397" s="3" t="s">
        <v>150</v>
      </c>
      <c r="E397" s="3">
        <v>11</v>
      </c>
      <c r="F397" s="3">
        <v>155</v>
      </c>
      <c r="G397" s="3">
        <v>3.77569874061E-2</v>
      </c>
      <c r="H397" s="3">
        <v>0.29615636996599998</v>
      </c>
      <c r="I397" s="3" t="s">
        <v>1909</v>
      </c>
      <c r="J397" s="6" t="s">
        <v>2339</v>
      </c>
      <c r="K397" s="6" t="s">
        <v>2340</v>
      </c>
      <c r="L397" s="5" t="s">
        <v>1910</v>
      </c>
    </row>
    <row r="398" spans="1:12" x14ac:dyDescent="0.2">
      <c r="A398" s="9">
        <f t="shared" si="7"/>
        <v>33</v>
      </c>
      <c r="B398" s="1" t="s">
        <v>273</v>
      </c>
      <c r="C398" s="3" t="s">
        <v>13</v>
      </c>
      <c r="D398" s="3" t="s">
        <v>274</v>
      </c>
      <c r="E398" s="3">
        <v>12</v>
      </c>
      <c r="F398" s="3">
        <v>176</v>
      </c>
      <c r="G398" s="3">
        <v>3.9520311571100003E-2</v>
      </c>
      <c r="H398" s="3">
        <v>0.30059388498</v>
      </c>
      <c r="I398" s="3" t="s">
        <v>1911</v>
      </c>
      <c r="J398" s="6" t="s">
        <v>1677</v>
      </c>
      <c r="K398" s="6" t="s">
        <v>1678</v>
      </c>
      <c r="L398" s="5" t="s">
        <v>1912</v>
      </c>
    </row>
    <row r="399" spans="1:12" x14ac:dyDescent="0.2">
      <c r="A399" s="9">
        <f t="shared" si="7"/>
        <v>34</v>
      </c>
      <c r="B399" s="1" t="s">
        <v>133</v>
      </c>
      <c r="C399" s="3" t="s">
        <v>13</v>
      </c>
      <c r="D399" s="3" t="s">
        <v>134</v>
      </c>
      <c r="E399" s="3">
        <v>14</v>
      </c>
      <c r="F399" s="3">
        <v>222</v>
      </c>
      <c r="G399" s="3">
        <v>4.6720389616400002E-2</v>
      </c>
      <c r="H399" s="3">
        <v>0.34490640569699998</v>
      </c>
      <c r="I399" s="3" t="s">
        <v>1913</v>
      </c>
      <c r="J399" s="6" t="s">
        <v>2341</v>
      </c>
      <c r="K399" s="6" t="s">
        <v>2342</v>
      </c>
      <c r="L399" s="5" t="s">
        <v>1914</v>
      </c>
    </row>
    <row r="400" spans="1:12" x14ac:dyDescent="0.2">
      <c r="A400" s="9">
        <f t="shared" si="7"/>
        <v>35</v>
      </c>
      <c r="B400" s="1" t="s">
        <v>269</v>
      </c>
      <c r="C400" s="3" t="s">
        <v>13</v>
      </c>
      <c r="D400" s="3" t="s">
        <v>270</v>
      </c>
      <c r="E400" s="3">
        <v>28</v>
      </c>
      <c r="F400" s="3">
        <v>544</v>
      </c>
      <c r="G400" s="3">
        <v>6.2755765832999993E-2</v>
      </c>
      <c r="H400" s="3">
        <v>0.45004849211699999</v>
      </c>
      <c r="I400" s="3" t="s">
        <v>1915</v>
      </c>
      <c r="J400" s="6" t="s">
        <v>2343</v>
      </c>
      <c r="K400" s="6" t="s">
        <v>2344</v>
      </c>
      <c r="L400" s="5" t="s">
        <v>1916</v>
      </c>
    </row>
    <row r="401" spans="1:12" x14ac:dyDescent="0.2">
      <c r="A401" s="9">
        <f t="shared" si="7"/>
        <v>36</v>
      </c>
      <c r="B401" s="1" t="s">
        <v>405</v>
      </c>
      <c r="C401" s="3" t="s">
        <v>13</v>
      </c>
      <c r="D401" s="3" t="s">
        <v>406</v>
      </c>
      <c r="E401" s="3">
        <v>9</v>
      </c>
      <c r="F401" s="3">
        <v>134</v>
      </c>
      <c r="G401" s="3">
        <v>7.3143980248700002E-2</v>
      </c>
      <c r="H401" s="3">
        <v>0.48698029306700003</v>
      </c>
      <c r="I401" s="3" t="s">
        <v>1917</v>
      </c>
      <c r="J401" s="6" t="s">
        <v>2345</v>
      </c>
      <c r="K401" s="6" t="s">
        <v>2346</v>
      </c>
      <c r="L401" s="5" t="s">
        <v>1918</v>
      </c>
    </row>
    <row r="402" spans="1:12" x14ac:dyDescent="0.2">
      <c r="A402" s="9">
        <f t="shared" si="7"/>
        <v>37</v>
      </c>
      <c r="B402" s="1" t="s">
        <v>281</v>
      </c>
      <c r="C402" s="3" t="s">
        <v>13</v>
      </c>
      <c r="D402" s="3" t="s">
        <v>282</v>
      </c>
      <c r="E402" s="3">
        <v>18</v>
      </c>
      <c r="F402" s="3">
        <v>327</v>
      </c>
      <c r="G402" s="3">
        <v>7.4474695243599995E-2</v>
      </c>
      <c r="H402" s="3">
        <v>0.48698029306700003</v>
      </c>
      <c r="I402" s="3" t="s">
        <v>1919</v>
      </c>
      <c r="J402" s="6" t="s">
        <v>2347</v>
      </c>
      <c r="K402" s="6" t="s">
        <v>2348</v>
      </c>
      <c r="L402" s="5" t="s">
        <v>1920</v>
      </c>
    </row>
    <row r="403" spans="1:12" x14ac:dyDescent="0.2">
      <c r="A403" s="9">
        <f t="shared" si="7"/>
        <v>38</v>
      </c>
      <c r="B403" s="1" t="s">
        <v>313</v>
      </c>
      <c r="C403" s="3" t="s">
        <v>13</v>
      </c>
      <c r="D403" s="3" t="s">
        <v>314</v>
      </c>
      <c r="E403" s="3">
        <v>29</v>
      </c>
      <c r="F403" s="3">
        <v>578</v>
      </c>
      <c r="G403" s="3">
        <v>7.4926907693400005E-2</v>
      </c>
      <c r="H403" s="3">
        <v>0.48698029306700003</v>
      </c>
      <c r="I403" s="3" t="s">
        <v>1921</v>
      </c>
      <c r="J403" s="6" t="s">
        <v>2349</v>
      </c>
      <c r="K403" s="6" t="s">
        <v>2350</v>
      </c>
      <c r="L403" s="5" t="s">
        <v>1922</v>
      </c>
    </row>
    <row r="404" spans="1:12" x14ac:dyDescent="0.2">
      <c r="A404" s="9">
        <f t="shared" si="7"/>
        <v>39</v>
      </c>
      <c r="B404" s="1" t="s">
        <v>233</v>
      </c>
      <c r="C404" s="3" t="s">
        <v>13</v>
      </c>
      <c r="D404" s="3" t="s">
        <v>234</v>
      </c>
      <c r="E404" s="3">
        <v>9</v>
      </c>
      <c r="F404" s="3">
        <v>135</v>
      </c>
      <c r="G404" s="3">
        <v>7.5666260675699995E-2</v>
      </c>
      <c r="H404" s="3">
        <v>0.48698029306700003</v>
      </c>
      <c r="I404" s="3" t="s">
        <v>1923</v>
      </c>
      <c r="J404" s="6" t="s">
        <v>1681</v>
      </c>
      <c r="K404" s="6" t="s">
        <v>1682</v>
      </c>
      <c r="L404" s="5" t="s">
        <v>1924</v>
      </c>
    </row>
    <row r="405" spans="1:12" x14ac:dyDescent="0.2">
      <c r="A405" s="9">
        <f t="shared" si="7"/>
        <v>40</v>
      </c>
      <c r="B405" s="1" t="s">
        <v>177</v>
      </c>
      <c r="C405" s="3" t="s">
        <v>13</v>
      </c>
      <c r="D405" s="3" t="s">
        <v>178</v>
      </c>
      <c r="E405" s="3">
        <v>17</v>
      </c>
      <c r="F405" s="3">
        <v>308</v>
      </c>
      <c r="G405" s="3">
        <v>7.9720096703600002E-2</v>
      </c>
      <c r="H405" s="3">
        <v>0.50024360681500002</v>
      </c>
      <c r="I405" s="3" t="s">
        <v>1925</v>
      </c>
      <c r="J405" s="6" t="s">
        <v>1679</v>
      </c>
      <c r="K405" s="6" t="s">
        <v>1680</v>
      </c>
      <c r="L405" s="5" t="s">
        <v>1926</v>
      </c>
    </row>
    <row r="406" spans="1:12" x14ac:dyDescent="0.2">
      <c r="A406" s="9">
        <f t="shared" si="7"/>
        <v>41</v>
      </c>
      <c r="B406" s="1" t="s">
        <v>129</v>
      </c>
      <c r="C406" s="3" t="s">
        <v>13</v>
      </c>
      <c r="D406" s="3" t="s">
        <v>130</v>
      </c>
      <c r="E406" s="3">
        <v>37</v>
      </c>
      <c r="F406" s="3">
        <v>773</v>
      </c>
      <c r="G406" s="3">
        <v>8.2523343055000004E-2</v>
      </c>
      <c r="H406" s="3">
        <v>0.50520388065400001</v>
      </c>
      <c r="I406" s="3" t="s">
        <v>1927</v>
      </c>
      <c r="J406" s="6" t="s">
        <v>2351</v>
      </c>
      <c r="K406" s="6" t="s">
        <v>2352</v>
      </c>
      <c r="L406" s="5" t="s">
        <v>1928</v>
      </c>
    </row>
    <row r="407" spans="1:12" x14ac:dyDescent="0.2">
      <c r="A407" s="9">
        <f t="shared" si="7"/>
        <v>42</v>
      </c>
      <c r="B407" s="1" t="s">
        <v>137</v>
      </c>
      <c r="C407" s="3" t="s">
        <v>13</v>
      </c>
      <c r="D407" s="3" t="s">
        <v>138</v>
      </c>
      <c r="E407" s="3">
        <v>11</v>
      </c>
      <c r="F407" s="3">
        <v>186</v>
      </c>
      <c r="G407" s="3">
        <v>9.9316446348199999E-2</v>
      </c>
      <c r="H407" s="3">
        <v>0.59353400079499996</v>
      </c>
      <c r="I407" s="3" t="s">
        <v>1929</v>
      </c>
      <c r="J407" s="6" t="s">
        <v>2353</v>
      </c>
      <c r="K407" s="6" t="s">
        <v>2354</v>
      </c>
      <c r="L407" s="5" t="s">
        <v>1930</v>
      </c>
    </row>
    <row r="408" spans="1:12" x14ac:dyDescent="0.2">
      <c r="A408" s="9">
        <f t="shared" si="7"/>
        <v>43</v>
      </c>
      <c r="B408" s="1" t="s">
        <v>213</v>
      </c>
      <c r="C408" s="3" t="s">
        <v>13</v>
      </c>
      <c r="D408" s="3" t="s">
        <v>214</v>
      </c>
      <c r="E408" s="3">
        <v>24</v>
      </c>
      <c r="F408" s="3">
        <v>481</v>
      </c>
      <c r="G408" s="3">
        <v>0.101714382784</v>
      </c>
      <c r="H408" s="3">
        <v>0.59372814136800001</v>
      </c>
      <c r="I408" s="3" t="s">
        <v>1931</v>
      </c>
      <c r="J408" s="6" t="s">
        <v>2355</v>
      </c>
      <c r="K408" s="6" t="s">
        <v>2356</v>
      </c>
      <c r="L408" s="5" t="s">
        <v>1932</v>
      </c>
    </row>
    <row r="409" spans="1:12" x14ac:dyDescent="0.2">
      <c r="A409" s="9">
        <f t="shared" si="7"/>
        <v>44</v>
      </c>
      <c r="B409" s="1" t="s">
        <v>205</v>
      </c>
      <c r="C409" s="3" t="s">
        <v>13</v>
      </c>
      <c r="D409" s="3" t="s">
        <v>206</v>
      </c>
      <c r="E409" s="3">
        <v>17</v>
      </c>
      <c r="F409" s="3">
        <v>323</v>
      </c>
      <c r="G409" s="3">
        <v>0.108021709791</v>
      </c>
      <c r="H409" s="3">
        <v>0.61621475358099997</v>
      </c>
      <c r="I409" s="3" t="s">
        <v>1933</v>
      </c>
      <c r="J409" s="6" t="s">
        <v>2357</v>
      </c>
      <c r="K409" s="6" t="s">
        <v>2358</v>
      </c>
      <c r="L409" s="5" t="s">
        <v>1934</v>
      </c>
    </row>
    <row r="410" spans="1:12" x14ac:dyDescent="0.2">
      <c r="A410" s="9">
        <f t="shared" si="7"/>
        <v>45</v>
      </c>
      <c r="B410" s="1" t="s">
        <v>193</v>
      </c>
      <c r="C410" s="3" t="s">
        <v>13</v>
      </c>
      <c r="D410" s="3" t="s">
        <v>194</v>
      </c>
      <c r="E410" s="3">
        <v>14</v>
      </c>
      <c r="F410" s="3">
        <v>257</v>
      </c>
      <c r="G410" s="3">
        <v>0.111904095819</v>
      </c>
      <c r="H410" s="3">
        <v>0.62417617890300003</v>
      </c>
      <c r="I410" s="3" t="s">
        <v>1935</v>
      </c>
      <c r="J410" s="6" t="s">
        <v>2359</v>
      </c>
      <c r="K410" s="6" t="s">
        <v>2360</v>
      </c>
      <c r="L410" s="5" t="s">
        <v>1936</v>
      </c>
    </row>
    <row r="411" spans="1:12" x14ac:dyDescent="0.2">
      <c r="A411" s="9">
        <f t="shared" si="7"/>
        <v>46</v>
      </c>
      <c r="B411" s="1" t="s">
        <v>684</v>
      </c>
      <c r="C411" s="3" t="s">
        <v>13</v>
      </c>
      <c r="D411" s="3" t="s">
        <v>685</v>
      </c>
      <c r="E411" s="3">
        <v>8</v>
      </c>
      <c r="F411" s="3">
        <v>130</v>
      </c>
      <c r="G411" s="3">
        <v>0.12438512343999999</v>
      </c>
      <c r="H411" s="3">
        <v>0.67871013007400005</v>
      </c>
      <c r="I411" s="3" t="s">
        <v>1937</v>
      </c>
      <c r="J411" s="6" t="s">
        <v>2361</v>
      </c>
      <c r="K411" s="6" t="s">
        <v>2362</v>
      </c>
      <c r="L411" s="5" t="s">
        <v>1938</v>
      </c>
    </row>
    <row r="412" spans="1:12" x14ac:dyDescent="0.2">
      <c r="A412" s="9">
        <f t="shared" si="7"/>
        <v>47</v>
      </c>
      <c r="B412" s="1" t="s">
        <v>325</v>
      </c>
      <c r="C412" s="3" t="s">
        <v>13</v>
      </c>
      <c r="D412" s="3" t="s">
        <v>326</v>
      </c>
      <c r="E412" s="3">
        <v>12</v>
      </c>
      <c r="F412" s="3">
        <v>219</v>
      </c>
      <c r="G412" s="3">
        <v>0.129637295146</v>
      </c>
      <c r="H412" s="3">
        <v>0.69231832088699996</v>
      </c>
      <c r="I412" s="3" t="s">
        <v>1939</v>
      </c>
      <c r="J412" s="6" t="s">
        <v>2363</v>
      </c>
      <c r="K412" s="6" t="s">
        <v>2364</v>
      </c>
      <c r="L412" s="5" t="s">
        <v>1940</v>
      </c>
    </row>
    <row r="413" spans="1:12" x14ac:dyDescent="0.2">
      <c r="A413" s="9">
        <f t="shared" si="7"/>
        <v>48</v>
      </c>
      <c r="B413" s="1" t="s">
        <v>245</v>
      </c>
      <c r="C413" s="3" t="s">
        <v>13</v>
      </c>
      <c r="D413" s="3" t="s">
        <v>246</v>
      </c>
      <c r="E413" s="3">
        <v>13</v>
      </c>
      <c r="F413" s="3">
        <v>244</v>
      </c>
      <c r="G413" s="3">
        <v>0.13665723879</v>
      </c>
      <c r="H413" s="3">
        <v>0.71460347783800005</v>
      </c>
      <c r="I413" s="3" t="s">
        <v>1941</v>
      </c>
      <c r="J413" s="6" t="s">
        <v>2365</v>
      </c>
      <c r="K413" s="6" t="s">
        <v>2366</v>
      </c>
      <c r="L413" s="5" t="s">
        <v>1942</v>
      </c>
    </row>
    <row r="414" spans="1:12" x14ac:dyDescent="0.2">
      <c r="A414" s="9">
        <f t="shared" si="7"/>
        <v>49</v>
      </c>
      <c r="B414" s="1" t="s">
        <v>161</v>
      </c>
      <c r="C414" s="3" t="s">
        <v>13</v>
      </c>
      <c r="D414" s="3" t="s">
        <v>162</v>
      </c>
      <c r="E414" s="3">
        <v>7</v>
      </c>
      <c r="F414" s="3">
        <v>113</v>
      </c>
      <c r="G414" s="3">
        <v>0.141080559685</v>
      </c>
      <c r="H414" s="3">
        <v>0.72267796899600001</v>
      </c>
      <c r="I414" s="3" t="s">
        <v>1943</v>
      </c>
      <c r="J414" s="6" t="s">
        <v>1685</v>
      </c>
      <c r="K414" s="6" t="s">
        <v>1686</v>
      </c>
      <c r="L414" s="5" t="s">
        <v>1944</v>
      </c>
    </row>
    <row r="415" spans="1:12" x14ac:dyDescent="0.2">
      <c r="A415" s="9">
        <f t="shared" si="7"/>
        <v>50</v>
      </c>
      <c r="B415" s="1" t="s">
        <v>464</v>
      </c>
      <c r="C415" s="3" t="s">
        <v>13</v>
      </c>
      <c r="D415" s="3" t="s">
        <v>465</v>
      </c>
      <c r="E415" s="3">
        <v>13</v>
      </c>
      <c r="F415" s="3">
        <v>250</v>
      </c>
      <c r="G415" s="3">
        <v>0.154080804771</v>
      </c>
      <c r="H415" s="3">
        <v>0.77185655973300005</v>
      </c>
      <c r="I415" s="3" t="s">
        <v>1945</v>
      </c>
      <c r="J415" s="6" t="s">
        <v>2367</v>
      </c>
      <c r="K415" s="6" t="s">
        <v>2368</v>
      </c>
      <c r="L415" s="5" t="s">
        <v>1946</v>
      </c>
    </row>
    <row r="416" spans="1:12" x14ac:dyDescent="0.2">
      <c r="A416" s="9">
        <f t="shared" si="7"/>
        <v>51</v>
      </c>
      <c r="B416" s="1" t="s">
        <v>237</v>
      </c>
      <c r="C416" s="3" t="s">
        <v>13</v>
      </c>
      <c r="D416" s="3" t="s">
        <v>238</v>
      </c>
      <c r="E416" s="3">
        <v>14</v>
      </c>
      <c r="F416" s="3">
        <v>274</v>
      </c>
      <c r="G416" s="3">
        <v>0.15683141253499999</v>
      </c>
      <c r="H416" s="3">
        <v>0.77185655973300005</v>
      </c>
      <c r="I416" s="3" t="s">
        <v>1947</v>
      </c>
      <c r="J416" s="6" t="s">
        <v>2369</v>
      </c>
      <c r="K416" s="6" t="s">
        <v>2370</v>
      </c>
      <c r="L416" s="5" t="s">
        <v>1948</v>
      </c>
    </row>
    <row r="417" spans="1:12" x14ac:dyDescent="0.2">
      <c r="A417" s="9">
        <f t="shared" si="7"/>
        <v>52</v>
      </c>
      <c r="B417" s="1" t="s">
        <v>546</v>
      </c>
      <c r="C417" s="3" t="s">
        <v>13</v>
      </c>
      <c r="D417" s="3" t="s">
        <v>547</v>
      </c>
      <c r="E417" s="3">
        <v>13</v>
      </c>
      <c r="F417" s="3">
        <v>256</v>
      </c>
      <c r="G417" s="3">
        <v>0.17260507287499999</v>
      </c>
      <c r="H417" s="3">
        <v>0.83294872165099998</v>
      </c>
      <c r="I417" s="3" t="s">
        <v>1949</v>
      </c>
      <c r="J417" s="6" t="s">
        <v>2371</v>
      </c>
      <c r="K417" s="6" t="s">
        <v>2372</v>
      </c>
      <c r="L417" s="5" t="s">
        <v>1950</v>
      </c>
    </row>
    <row r="418" spans="1:12" x14ac:dyDescent="0.2">
      <c r="A418" s="9">
        <f t="shared" si="7"/>
        <v>53</v>
      </c>
      <c r="B418" s="1" t="s">
        <v>157</v>
      </c>
      <c r="C418" s="3" t="s">
        <v>13</v>
      </c>
      <c r="D418" s="3" t="s">
        <v>158</v>
      </c>
      <c r="E418" s="3">
        <v>6</v>
      </c>
      <c r="F418" s="3">
        <v>99</v>
      </c>
      <c r="G418" s="3">
        <v>0.17630253108499999</v>
      </c>
      <c r="H418" s="3">
        <v>0.83294872165099998</v>
      </c>
      <c r="I418" s="3" t="s">
        <v>1951</v>
      </c>
      <c r="J418" s="6" t="s">
        <v>2373</v>
      </c>
      <c r="K418" s="6" t="s">
        <v>2374</v>
      </c>
      <c r="L418" s="5" t="s">
        <v>1952</v>
      </c>
    </row>
    <row r="419" spans="1:12" x14ac:dyDescent="0.2">
      <c r="A419" s="9">
        <f t="shared" si="7"/>
        <v>54</v>
      </c>
      <c r="B419" s="1" t="s">
        <v>85</v>
      </c>
      <c r="C419" s="3" t="s">
        <v>13</v>
      </c>
      <c r="D419" s="3" t="s">
        <v>86</v>
      </c>
      <c r="E419" s="3">
        <v>9</v>
      </c>
      <c r="F419" s="3">
        <v>166</v>
      </c>
      <c r="G419" s="3">
        <v>0.17920012338300001</v>
      </c>
      <c r="H419" s="3">
        <v>0.83294872165099998</v>
      </c>
      <c r="I419" s="3" t="s">
        <v>1953</v>
      </c>
      <c r="J419" s="6" t="s">
        <v>1687</v>
      </c>
      <c r="K419" s="6" t="s">
        <v>1688</v>
      </c>
      <c r="L419" s="5" t="s">
        <v>1954</v>
      </c>
    </row>
    <row r="420" spans="1:12" x14ac:dyDescent="0.2">
      <c r="A420" s="9">
        <f t="shared" si="7"/>
        <v>55</v>
      </c>
      <c r="B420" s="1" t="s">
        <v>369</v>
      </c>
      <c r="C420" s="3" t="s">
        <v>13</v>
      </c>
      <c r="D420" s="3" t="s">
        <v>370</v>
      </c>
      <c r="E420" s="3">
        <v>4</v>
      </c>
      <c r="F420" s="3">
        <v>60</v>
      </c>
      <c r="G420" s="3">
        <v>0.19728468313</v>
      </c>
      <c r="H420" s="3">
        <v>0.90033555392200004</v>
      </c>
      <c r="I420" s="3" t="s">
        <v>1955</v>
      </c>
      <c r="J420" s="6" t="s">
        <v>2375</v>
      </c>
      <c r="K420" s="6" t="s">
        <v>2376</v>
      </c>
      <c r="L420" s="5" t="s">
        <v>1956</v>
      </c>
    </row>
    <row r="421" spans="1:12" x14ac:dyDescent="0.2">
      <c r="A421" s="9">
        <f t="shared" si="7"/>
        <v>56</v>
      </c>
      <c r="B421" s="1" t="s">
        <v>89</v>
      </c>
      <c r="C421" s="3" t="s">
        <v>13</v>
      </c>
      <c r="D421" s="3" t="s">
        <v>90</v>
      </c>
      <c r="E421" s="3">
        <v>28</v>
      </c>
      <c r="F421" s="3">
        <v>637</v>
      </c>
      <c r="G421" s="3">
        <v>0.21908444178200001</v>
      </c>
      <c r="H421" s="3">
        <v>0.96480482386199995</v>
      </c>
      <c r="I421" s="3" t="s">
        <v>1957</v>
      </c>
      <c r="J421" s="6" t="s">
        <v>1683</v>
      </c>
      <c r="K421" s="6" t="s">
        <v>1684</v>
      </c>
      <c r="L421" s="5" t="s">
        <v>1958</v>
      </c>
    </row>
    <row r="422" spans="1:12" x14ac:dyDescent="0.2">
      <c r="A422" s="9">
        <f t="shared" si="7"/>
        <v>57</v>
      </c>
      <c r="B422" s="1" t="s">
        <v>197</v>
      </c>
      <c r="C422" s="3" t="s">
        <v>13</v>
      </c>
      <c r="D422" s="3" t="s">
        <v>198</v>
      </c>
      <c r="E422" s="3">
        <v>24</v>
      </c>
      <c r="F422" s="3">
        <v>538</v>
      </c>
      <c r="G422" s="3">
        <v>0.21953140869000001</v>
      </c>
      <c r="H422" s="3">
        <v>0.96480482386199995</v>
      </c>
      <c r="I422" s="3" t="s">
        <v>1959</v>
      </c>
      <c r="J422" s="6" t="s">
        <v>2377</v>
      </c>
      <c r="K422" s="6" t="s">
        <v>2378</v>
      </c>
      <c r="L422" s="5" t="s">
        <v>1960</v>
      </c>
    </row>
    <row r="423" spans="1:12" x14ac:dyDescent="0.2">
      <c r="A423" s="9">
        <f t="shared" si="7"/>
        <v>58</v>
      </c>
      <c r="B423" s="1" t="s">
        <v>277</v>
      </c>
      <c r="C423" s="3" t="s">
        <v>13</v>
      </c>
      <c r="D423" s="3" t="s">
        <v>278</v>
      </c>
      <c r="E423" s="3">
        <v>15</v>
      </c>
      <c r="F423" s="3">
        <v>319</v>
      </c>
      <c r="G423" s="3">
        <v>0.22294294734699999</v>
      </c>
      <c r="H423" s="3">
        <v>0.96480482386199995</v>
      </c>
      <c r="I423" s="3" t="s">
        <v>1961</v>
      </c>
      <c r="J423" s="6" t="s">
        <v>2379</v>
      </c>
      <c r="K423" s="6" t="s">
        <v>2380</v>
      </c>
      <c r="L423" s="5" t="s">
        <v>1962</v>
      </c>
    </row>
    <row r="424" spans="1:12" x14ac:dyDescent="0.2">
      <c r="A424" s="9">
        <f t="shared" si="7"/>
        <v>59</v>
      </c>
      <c r="B424" s="1" t="s">
        <v>301</v>
      </c>
      <c r="C424" s="3" t="s">
        <v>13</v>
      </c>
      <c r="D424" s="3" t="s">
        <v>302</v>
      </c>
      <c r="E424" s="3">
        <v>4</v>
      </c>
      <c r="F424" s="3">
        <v>64</v>
      </c>
      <c r="G424" s="3">
        <v>0.22749940069399999</v>
      </c>
      <c r="H424" s="3">
        <v>0.96783643346199999</v>
      </c>
      <c r="I424" s="3" t="s">
        <v>1963</v>
      </c>
      <c r="J424" s="6" t="s">
        <v>1691</v>
      </c>
      <c r="K424" s="6" t="s">
        <v>1692</v>
      </c>
      <c r="L424" s="5" t="s">
        <v>304</v>
      </c>
    </row>
    <row r="425" spans="1:12" x14ac:dyDescent="0.2">
      <c r="A425" s="9">
        <f t="shared" si="7"/>
        <v>60</v>
      </c>
      <c r="B425" s="1" t="s">
        <v>217</v>
      </c>
      <c r="C425" s="3" t="s">
        <v>13</v>
      </c>
      <c r="D425" s="3" t="s">
        <v>218</v>
      </c>
      <c r="E425" s="3">
        <v>5</v>
      </c>
      <c r="F425" s="3">
        <v>87</v>
      </c>
      <c r="G425" s="3">
        <v>0.235266035639</v>
      </c>
      <c r="H425" s="3">
        <v>0.97261072505000001</v>
      </c>
      <c r="I425" s="3" t="s">
        <v>1964</v>
      </c>
      <c r="J425" s="6" t="s">
        <v>1689</v>
      </c>
      <c r="K425" s="6" t="s">
        <v>1690</v>
      </c>
      <c r="L425" s="5" t="s">
        <v>1965</v>
      </c>
    </row>
    <row r="426" spans="1:12" x14ac:dyDescent="0.2">
      <c r="A426" s="9">
        <f t="shared" si="7"/>
        <v>61</v>
      </c>
      <c r="B426" s="1" t="s">
        <v>488</v>
      </c>
      <c r="C426" s="3" t="s">
        <v>13</v>
      </c>
      <c r="D426" s="3" t="s">
        <v>489</v>
      </c>
      <c r="E426" s="3">
        <v>22</v>
      </c>
      <c r="F426" s="3">
        <v>495</v>
      </c>
      <c r="G426" s="3">
        <v>0.236371530789</v>
      </c>
      <c r="H426" s="3">
        <v>0.97261072505000001</v>
      </c>
      <c r="I426" s="3" t="s">
        <v>1966</v>
      </c>
      <c r="J426" s="6" t="s">
        <v>2381</v>
      </c>
      <c r="K426" s="6" t="s">
        <v>2382</v>
      </c>
      <c r="L426" s="5" t="s">
        <v>1967</v>
      </c>
    </row>
    <row r="427" spans="1:12" x14ac:dyDescent="0.2">
      <c r="A427" s="9">
        <f t="shared" si="7"/>
        <v>62</v>
      </c>
      <c r="B427" s="1" t="s">
        <v>105</v>
      </c>
      <c r="C427" s="3" t="s">
        <v>13</v>
      </c>
      <c r="D427" s="3" t="s">
        <v>106</v>
      </c>
      <c r="E427" s="3">
        <v>4</v>
      </c>
      <c r="F427" s="3">
        <v>66</v>
      </c>
      <c r="G427" s="3">
        <v>0.24302259763600001</v>
      </c>
      <c r="H427" s="3">
        <v>0.98384954849499995</v>
      </c>
      <c r="I427" s="3" t="s">
        <v>1968</v>
      </c>
      <c r="J427" s="6" t="s">
        <v>1697</v>
      </c>
      <c r="K427" s="6" t="s">
        <v>1698</v>
      </c>
      <c r="L427" s="5" t="s">
        <v>1969</v>
      </c>
    </row>
    <row r="428" spans="1:12" x14ac:dyDescent="0.2">
      <c r="A428" s="9">
        <f t="shared" si="7"/>
        <v>63</v>
      </c>
      <c r="B428" s="1" t="s">
        <v>121</v>
      </c>
      <c r="C428" s="3" t="s">
        <v>13</v>
      </c>
      <c r="D428" s="3" t="s">
        <v>122</v>
      </c>
      <c r="E428" s="3">
        <v>6</v>
      </c>
      <c r="F428" s="3">
        <v>114</v>
      </c>
      <c r="G428" s="3">
        <v>0.26218320442900001</v>
      </c>
      <c r="H428" s="3">
        <v>0.99994544132300001</v>
      </c>
      <c r="I428" s="3" t="s">
        <v>1970</v>
      </c>
      <c r="J428" s="6" t="s">
        <v>1695</v>
      </c>
      <c r="K428" s="6" t="s">
        <v>1696</v>
      </c>
      <c r="L428" s="5" t="s">
        <v>1971</v>
      </c>
    </row>
    <row r="429" spans="1:12" x14ac:dyDescent="0.2">
      <c r="A429" s="9">
        <f t="shared" si="7"/>
        <v>64</v>
      </c>
      <c r="B429" s="1" t="s">
        <v>229</v>
      </c>
      <c r="C429" s="3" t="s">
        <v>13</v>
      </c>
      <c r="D429" s="3" t="s">
        <v>230</v>
      </c>
      <c r="E429" s="3">
        <v>15</v>
      </c>
      <c r="F429" s="3">
        <v>332</v>
      </c>
      <c r="G429" s="3">
        <v>0.26726737817899998</v>
      </c>
      <c r="H429" s="3">
        <v>0.99994544132300001</v>
      </c>
      <c r="I429" s="3" t="s">
        <v>1972</v>
      </c>
      <c r="J429" s="6" t="s">
        <v>2383</v>
      </c>
      <c r="K429" s="6" t="s">
        <v>2384</v>
      </c>
      <c r="L429" s="5" t="s">
        <v>1973</v>
      </c>
    </row>
    <row r="430" spans="1:12" x14ac:dyDescent="0.2">
      <c r="A430" s="9">
        <f t="shared" si="7"/>
        <v>65</v>
      </c>
      <c r="B430" s="1" t="s">
        <v>253</v>
      </c>
      <c r="C430" s="3" t="s">
        <v>13</v>
      </c>
      <c r="D430" s="3" t="s">
        <v>254</v>
      </c>
      <c r="E430" s="3">
        <v>9</v>
      </c>
      <c r="F430" s="3">
        <v>186</v>
      </c>
      <c r="G430" s="3">
        <v>0.268059729064</v>
      </c>
      <c r="H430" s="3">
        <v>0.99994544132300001</v>
      </c>
      <c r="I430" s="3" t="s">
        <v>1974</v>
      </c>
      <c r="J430" s="6" t="s">
        <v>2385</v>
      </c>
      <c r="K430" s="6" t="s">
        <v>2386</v>
      </c>
      <c r="L430" s="5" t="s">
        <v>1975</v>
      </c>
    </row>
    <row r="431" spans="1:12" x14ac:dyDescent="0.2">
      <c r="A431" s="9">
        <f t="shared" si="7"/>
        <v>66</v>
      </c>
      <c r="B431" s="1" t="s">
        <v>185</v>
      </c>
      <c r="C431" s="3" t="s">
        <v>13</v>
      </c>
      <c r="D431" s="3" t="s">
        <v>186</v>
      </c>
      <c r="E431" s="3">
        <v>8</v>
      </c>
      <c r="F431" s="3">
        <v>164</v>
      </c>
      <c r="G431" s="3">
        <v>0.27780805177500001</v>
      </c>
      <c r="H431" s="3">
        <v>0.99994544132300001</v>
      </c>
      <c r="I431" s="3" t="s">
        <v>1976</v>
      </c>
      <c r="J431" s="6" t="s">
        <v>1693</v>
      </c>
      <c r="K431" s="6" t="s">
        <v>1694</v>
      </c>
      <c r="L431" s="5" t="s">
        <v>1977</v>
      </c>
    </row>
    <row r="432" spans="1:12" x14ac:dyDescent="0.2">
      <c r="A432" s="9">
        <f t="shared" ref="A432:A495" si="8">1+A431</f>
        <v>67</v>
      </c>
      <c r="B432" s="1" t="s">
        <v>249</v>
      </c>
      <c r="C432" s="3" t="s">
        <v>13</v>
      </c>
      <c r="D432" s="3" t="s">
        <v>250</v>
      </c>
      <c r="E432" s="3">
        <v>10</v>
      </c>
      <c r="F432" s="3">
        <v>214</v>
      </c>
      <c r="G432" s="3">
        <v>0.28579571663100001</v>
      </c>
      <c r="H432" s="3">
        <v>0.99994544132300001</v>
      </c>
      <c r="I432" s="3" t="s">
        <v>1978</v>
      </c>
      <c r="J432" s="6" t="s">
        <v>2387</v>
      </c>
      <c r="K432" s="6" t="s">
        <v>2388</v>
      </c>
      <c r="L432" s="5" t="s">
        <v>1979</v>
      </c>
    </row>
    <row r="433" spans="1:12" x14ac:dyDescent="0.2">
      <c r="A433" s="9">
        <f t="shared" si="8"/>
        <v>68</v>
      </c>
      <c r="B433" s="1" t="s">
        <v>165</v>
      </c>
      <c r="C433" s="3" t="s">
        <v>13</v>
      </c>
      <c r="D433" s="3" t="s">
        <v>166</v>
      </c>
      <c r="E433" s="3">
        <v>3</v>
      </c>
      <c r="F433" s="3">
        <v>49</v>
      </c>
      <c r="G433" s="3">
        <v>0.28645506555</v>
      </c>
      <c r="H433" s="3">
        <v>0.99994544132300001</v>
      </c>
      <c r="I433" s="3" t="s">
        <v>1980</v>
      </c>
      <c r="J433" s="6" t="s">
        <v>1704</v>
      </c>
      <c r="K433" s="6" t="s">
        <v>1705</v>
      </c>
      <c r="L433" s="5" t="s">
        <v>168</v>
      </c>
    </row>
    <row r="434" spans="1:12" x14ac:dyDescent="0.2">
      <c r="A434" s="9">
        <f t="shared" si="8"/>
        <v>69</v>
      </c>
      <c r="B434" s="1" t="s">
        <v>285</v>
      </c>
      <c r="C434" s="3" t="s">
        <v>13</v>
      </c>
      <c r="D434" s="3" t="s">
        <v>286</v>
      </c>
      <c r="E434" s="3">
        <v>8</v>
      </c>
      <c r="F434" s="3">
        <v>168</v>
      </c>
      <c r="G434" s="3">
        <v>0.29864020283100001</v>
      </c>
      <c r="H434" s="3">
        <v>0.99994544132300001</v>
      </c>
      <c r="I434" s="3" t="s">
        <v>1981</v>
      </c>
      <c r="J434" s="6" t="s">
        <v>2389</v>
      </c>
      <c r="K434" s="6" t="s">
        <v>2390</v>
      </c>
      <c r="L434" s="5" t="s">
        <v>1982</v>
      </c>
    </row>
    <row r="435" spans="1:12" x14ac:dyDescent="0.2">
      <c r="A435" s="9">
        <f t="shared" si="8"/>
        <v>70</v>
      </c>
      <c r="B435" s="1" t="s">
        <v>305</v>
      </c>
      <c r="C435" s="3" t="s">
        <v>13</v>
      </c>
      <c r="D435" s="3" t="s">
        <v>306</v>
      </c>
      <c r="E435" s="3">
        <v>9</v>
      </c>
      <c r="F435" s="3">
        <v>193</v>
      </c>
      <c r="G435" s="3">
        <v>0.30193085940800002</v>
      </c>
      <c r="H435" s="3">
        <v>0.99994544132300001</v>
      </c>
      <c r="I435" s="3" t="s">
        <v>1983</v>
      </c>
      <c r="J435" s="6" t="s">
        <v>2391</v>
      </c>
      <c r="K435" s="6" t="s">
        <v>2392</v>
      </c>
      <c r="L435" s="5" t="s">
        <v>1984</v>
      </c>
    </row>
    <row r="436" spans="1:12" x14ac:dyDescent="0.2">
      <c r="A436" s="9">
        <f t="shared" si="8"/>
        <v>71</v>
      </c>
      <c r="B436" s="1" t="s">
        <v>401</v>
      </c>
      <c r="C436" s="3" t="s">
        <v>13</v>
      </c>
      <c r="D436" s="3" t="s">
        <v>402</v>
      </c>
      <c r="E436" s="3">
        <v>2</v>
      </c>
      <c r="F436" s="3">
        <v>29</v>
      </c>
      <c r="G436" s="3">
        <v>0.30629585501000001</v>
      </c>
      <c r="H436" s="3">
        <v>0.99994544132300001</v>
      </c>
      <c r="I436" s="3" t="s">
        <v>1985</v>
      </c>
      <c r="J436" s="6" t="s">
        <v>1708</v>
      </c>
      <c r="K436" s="6" t="s">
        <v>1709</v>
      </c>
      <c r="L436" s="5" t="s">
        <v>1986</v>
      </c>
    </row>
    <row r="437" spans="1:12" x14ac:dyDescent="0.2">
      <c r="A437" s="9">
        <f t="shared" si="8"/>
        <v>72</v>
      </c>
      <c r="B437" s="1" t="s">
        <v>221</v>
      </c>
      <c r="C437" s="3" t="s">
        <v>13</v>
      </c>
      <c r="D437" s="3" t="s">
        <v>222</v>
      </c>
      <c r="E437" s="3">
        <v>4</v>
      </c>
      <c r="F437" s="3">
        <v>74</v>
      </c>
      <c r="G437" s="3">
        <v>0.30703301865900001</v>
      </c>
      <c r="H437" s="3">
        <v>0.99994544132300001</v>
      </c>
      <c r="I437" s="3" t="s">
        <v>1987</v>
      </c>
      <c r="J437" s="6" t="s">
        <v>1706</v>
      </c>
      <c r="K437" s="6" t="s">
        <v>1707</v>
      </c>
      <c r="L437" s="5" t="s">
        <v>1988</v>
      </c>
    </row>
    <row r="438" spans="1:12" x14ac:dyDescent="0.2">
      <c r="A438" s="9">
        <f t="shared" si="8"/>
        <v>73</v>
      </c>
      <c r="B438" s="1" t="s">
        <v>522</v>
      </c>
      <c r="C438" s="3" t="s">
        <v>13</v>
      </c>
      <c r="D438" s="3" t="s">
        <v>523</v>
      </c>
      <c r="E438" s="3">
        <v>8</v>
      </c>
      <c r="F438" s="3">
        <v>174</v>
      </c>
      <c r="G438" s="3">
        <v>0.33050592924099997</v>
      </c>
      <c r="H438" s="3">
        <v>0.99994544132300001</v>
      </c>
      <c r="I438" s="3" t="s">
        <v>1989</v>
      </c>
      <c r="J438" s="6" t="s">
        <v>2393</v>
      </c>
      <c r="K438" s="6" t="s">
        <v>2394</v>
      </c>
      <c r="L438" s="5" t="s">
        <v>1990</v>
      </c>
    </row>
    <row r="439" spans="1:12" x14ac:dyDescent="0.2">
      <c r="A439" s="9">
        <f t="shared" si="8"/>
        <v>74</v>
      </c>
      <c r="B439" s="1" t="s">
        <v>1716</v>
      </c>
      <c r="C439" s="3" t="s">
        <v>13</v>
      </c>
      <c r="D439" s="3" t="s">
        <v>1991</v>
      </c>
      <c r="E439" s="3">
        <v>1</v>
      </c>
      <c r="F439" s="3">
        <v>10</v>
      </c>
      <c r="G439" s="3">
        <v>0.33106583755399999</v>
      </c>
      <c r="H439" s="3">
        <v>0.99994544132300001</v>
      </c>
      <c r="I439" s="3" t="s">
        <v>1717</v>
      </c>
      <c r="J439" s="6" t="s">
        <v>1718</v>
      </c>
      <c r="K439" s="6" t="s">
        <v>1719</v>
      </c>
      <c r="L439" s="5" t="s">
        <v>1992</v>
      </c>
    </row>
    <row r="440" spans="1:12" x14ac:dyDescent="0.2">
      <c r="A440" s="9">
        <f t="shared" si="8"/>
        <v>75</v>
      </c>
      <c r="B440" s="1" t="s">
        <v>365</v>
      </c>
      <c r="C440" s="3" t="s">
        <v>13</v>
      </c>
      <c r="D440" s="3" t="s">
        <v>366</v>
      </c>
      <c r="E440" s="3">
        <v>1</v>
      </c>
      <c r="F440" s="3">
        <v>10</v>
      </c>
      <c r="G440" s="3">
        <v>0.33106583755399999</v>
      </c>
      <c r="H440" s="3">
        <v>0.99994544132300001</v>
      </c>
      <c r="I440" s="3" t="s">
        <v>367</v>
      </c>
      <c r="J440" s="6" t="s">
        <v>1720</v>
      </c>
      <c r="K440" s="6" t="s">
        <v>1721</v>
      </c>
      <c r="L440" s="5" t="s">
        <v>368</v>
      </c>
    </row>
    <row r="441" spans="1:12" x14ac:dyDescent="0.2">
      <c r="A441" s="9">
        <f t="shared" si="8"/>
        <v>76</v>
      </c>
      <c r="B441" s="1" t="s">
        <v>241</v>
      </c>
      <c r="C441" s="3" t="s">
        <v>13</v>
      </c>
      <c r="D441" s="3" t="s">
        <v>242</v>
      </c>
      <c r="E441" s="3">
        <v>12</v>
      </c>
      <c r="F441" s="3">
        <v>275</v>
      </c>
      <c r="G441" s="3">
        <v>0.33610361042999998</v>
      </c>
      <c r="H441" s="3">
        <v>0.99994544132300001</v>
      </c>
      <c r="I441" s="3" t="s">
        <v>1993</v>
      </c>
      <c r="J441" s="6" t="s">
        <v>2395</v>
      </c>
      <c r="K441" s="6" t="s">
        <v>2396</v>
      </c>
      <c r="L441" s="5" t="s">
        <v>1994</v>
      </c>
    </row>
    <row r="442" spans="1:12" x14ac:dyDescent="0.2">
      <c r="A442" s="9">
        <f t="shared" si="8"/>
        <v>77</v>
      </c>
      <c r="B442" s="1" t="s">
        <v>622</v>
      </c>
      <c r="C442" s="3" t="s">
        <v>13</v>
      </c>
      <c r="D442" s="3" t="s">
        <v>623</v>
      </c>
      <c r="E442" s="3">
        <v>9</v>
      </c>
      <c r="F442" s="3">
        <v>200</v>
      </c>
      <c r="G442" s="3">
        <v>0.33673809119699999</v>
      </c>
      <c r="H442" s="3">
        <v>0.99994544132300001</v>
      </c>
      <c r="I442" s="3" t="s">
        <v>1995</v>
      </c>
      <c r="J442" s="6" t="s">
        <v>1702</v>
      </c>
      <c r="K442" s="6" t="s">
        <v>1703</v>
      </c>
      <c r="L442" s="5" t="s">
        <v>1996</v>
      </c>
    </row>
    <row r="443" spans="1:12" x14ac:dyDescent="0.2">
      <c r="A443" s="9">
        <f t="shared" si="8"/>
        <v>78</v>
      </c>
      <c r="B443" s="1" t="s">
        <v>353</v>
      </c>
      <c r="C443" s="3" t="s">
        <v>13</v>
      </c>
      <c r="D443" s="3" t="s">
        <v>354</v>
      </c>
      <c r="E443" s="3">
        <v>16</v>
      </c>
      <c r="F443" s="3">
        <v>384</v>
      </c>
      <c r="G443" s="3">
        <v>0.36477604898900001</v>
      </c>
      <c r="H443" s="3">
        <v>0.99994544132300001</v>
      </c>
      <c r="I443" s="3" t="s">
        <v>1997</v>
      </c>
      <c r="J443" s="6" t="s">
        <v>2397</v>
      </c>
      <c r="K443" s="6" t="s">
        <v>2398</v>
      </c>
      <c r="L443" s="5" t="s">
        <v>1998</v>
      </c>
    </row>
    <row r="444" spans="1:12" x14ac:dyDescent="0.2">
      <c r="A444" s="9">
        <f t="shared" si="8"/>
        <v>79</v>
      </c>
      <c r="B444" s="1" t="s">
        <v>566</v>
      </c>
      <c r="C444" s="3" t="s">
        <v>13</v>
      </c>
      <c r="D444" s="3" t="s">
        <v>567</v>
      </c>
      <c r="E444" s="3">
        <v>5</v>
      </c>
      <c r="F444" s="3">
        <v>106</v>
      </c>
      <c r="G444" s="3">
        <v>0.36788452834699997</v>
      </c>
      <c r="H444" s="3">
        <v>0.99994544132300001</v>
      </c>
      <c r="I444" s="3" t="s">
        <v>1999</v>
      </c>
      <c r="J444" s="6" t="s">
        <v>1710</v>
      </c>
      <c r="K444" s="6" t="s">
        <v>1711</v>
      </c>
      <c r="L444" s="5" t="s">
        <v>2000</v>
      </c>
    </row>
    <row r="445" spans="1:12" x14ac:dyDescent="0.2">
      <c r="A445" s="9">
        <f t="shared" si="8"/>
        <v>80</v>
      </c>
      <c r="B445" s="1" t="s">
        <v>844</v>
      </c>
      <c r="C445" s="3" t="s">
        <v>13</v>
      </c>
      <c r="D445" s="3" t="s">
        <v>845</v>
      </c>
      <c r="E445" s="3">
        <v>5</v>
      </c>
      <c r="F445" s="3">
        <v>107</v>
      </c>
      <c r="G445" s="3">
        <v>0.37503170756499998</v>
      </c>
      <c r="H445" s="3">
        <v>0.99994544132300001</v>
      </c>
      <c r="I445" s="3" t="s">
        <v>2001</v>
      </c>
      <c r="J445" s="6" t="s">
        <v>1714</v>
      </c>
      <c r="K445" s="6" t="s">
        <v>1715</v>
      </c>
      <c r="L445" s="5" t="s">
        <v>2002</v>
      </c>
    </row>
    <row r="446" spans="1:12" x14ac:dyDescent="0.2">
      <c r="A446" s="9">
        <f t="shared" si="8"/>
        <v>81</v>
      </c>
      <c r="B446" s="1" t="s">
        <v>257</v>
      </c>
      <c r="C446" s="3" t="s">
        <v>13</v>
      </c>
      <c r="D446" s="3" t="s">
        <v>258</v>
      </c>
      <c r="E446" s="3">
        <v>13</v>
      </c>
      <c r="F446" s="3">
        <v>313</v>
      </c>
      <c r="G446" s="3">
        <v>0.38900132586300001</v>
      </c>
      <c r="H446" s="3">
        <v>0.99994544132300001</v>
      </c>
      <c r="I446" s="3" t="s">
        <v>2003</v>
      </c>
      <c r="J446" s="6" t="s">
        <v>2399</v>
      </c>
      <c r="K446" s="6" t="s">
        <v>2400</v>
      </c>
      <c r="L446" s="5" t="s">
        <v>2004</v>
      </c>
    </row>
    <row r="447" spans="1:12" x14ac:dyDescent="0.2">
      <c r="A447" s="9">
        <f t="shared" si="8"/>
        <v>82</v>
      </c>
      <c r="B447" s="1" t="s">
        <v>173</v>
      </c>
      <c r="C447" s="3" t="s">
        <v>13</v>
      </c>
      <c r="D447" s="3" t="s">
        <v>174</v>
      </c>
      <c r="E447" s="3">
        <v>21</v>
      </c>
      <c r="F447" s="3">
        <v>521</v>
      </c>
      <c r="G447" s="3">
        <v>0.39120622269400002</v>
      </c>
      <c r="H447" s="3">
        <v>0.99994544132300001</v>
      </c>
      <c r="I447" s="3" t="s">
        <v>2005</v>
      </c>
      <c r="J447" s="6" t="s">
        <v>2401</v>
      </c>
      <c r="K447" s="6" t="s">
        <v>2402</v>
      </c>
      <c r="L447" s="5" t="s">
        <v>2006</v>
      </c>
    </row>
    <row r="448" spans="1:12" x14ac:dyDescent="0.2">
      <c r="A448" s="9">
        <f t="shared" si="8"/>
        <v>83</v>
      </c>
      <c r="B448" s="1" t="s">
        <v>428</v>
      </c>
      <c r="C448" s="3" t="s">
        <v>13</v>
      </c>
      <c r="D448" s="3" t="s">
        <v>429</v>
      </c>
      <c r="E448" s="3">
        <v>1</v>
      </c>
      <c r="F448" s="3">
        <v>13</v>
      </c>
      <c r="G448" s="3">
        <v>0.40054679806400001</v>
      </c>
      <c r="H448" s="3">
        <v>0.99994544132300001</v>
      </c>
      <c r="I448" s="3" t="s">
        <v>430</v>
      </c>
      <c r="J448" s="6" t="s">
        <v>1722</v>
      </c>
      <c r="K448" s="6" t="s">
        <v>1723</v>
      </c>
      <c r="L448" s="5" t="s">
        <v>431</v>
      </c>
    </row>
    <row r="449" spans="1:12" x14ac:dyDescent="0.2">
      <c r="A449" s="9">
        <f t="shared" si="8"/>
        <v>84</v>
      </c>
      <c r="B449" s="1" t="s">
        <v>436</v>
      </c>
      <c r="C449" s="3" t="s">
        <v>13</v>
      </c>
      <c r="D449" s="3" t="s">
        <v>437</v>
      </c>
      <c r="E449" s="3">
        <v>1</v>
      </c>
      <c r="F449" s="3">
        <v>13</v>
      </c>
      <c r="G449" s="3">
        <v>0.40054679806400001</v>
      </c>
      <c r="H449" s="3">
        <v>0.99994544132300001</v>
      </c>
      <c r="I449" s="3" t="s">
        <v>438</v>
      </c>
      <c r="J449" s="6" t="s">
        <v>1724</v>
      </c>
      <c r="K449" s="6" t="s">
        <v>1725</v>
      </c>
      <c r="L449" s="5" t="s">
        <v>439</v>
      </c>
    </row>
    <row r="450" spans="1:12" x14ac:dyDescent="0.2">
      <c r="A450" s="9">
        <f t="shared" si="8"/>
        <v>85</v>
      </c>
      <c r="B450" s="1" t="s">
        <v>492</v>
      </c>
      <c r="C450" s="3" t="s">
        <v>13</v>
      </c>
      <c r="D450" s="3" t="s">
        <v>493</v>
      </c>
      <c r="E450" s="3">
        <v>8</v>
      </c>
      <c r="F450" s="3">
        <v>188</v>
      </c>
      <c r="G450" s="3">
        <v>0.40646534284300001</v>
      </c>
      <c r="H450" s="3">
        <v>0.99994544132300001</v>
      </c>
      <c r="I450" s="3" t="s">
        <v>2007</v>
      </c>
      <c r="J450" s="6" t="s">
        <v>1712</v>
      </c>
      <c r="K450" s="6" t="s">
        <v>1713</v>
      </c>
      <c r="L450" s="5" t="s">
        <v>2008</v>
      </c>
    </row>
    <row r="451" spans="1:12" x14ac:dyDescent="0.2">
      <c r="A451" s="9">
        <f t="shared" si="8"/>
        <v>86</v>
      </c>
      <c r="B451" s="1" t="s">
        <v>381</v>
      </c>
      <c r="C451" s="3" t="s">
        <v>13</v>
      </c>
      <c r="D451" s="3" t="s">
        <v>382</v>
      </c>
      <c r="E451" s="3">
        <v>13</v>
      </c>
      <c r="F451" s="3">
        <v>318</v>
      </c>
      <c r="G451" s="3">
        <v>0.40991280815999998</v>
      </c>
      <c r="H451" s="3">
        <v>0.99994544132300001</v>
      </c>
      <c r="I451" s="3" t="s">
        <v>2009</v>
      </c>
      <c r="J451" s="6" t="s">
        <v>2403</v>
      </c>
      <c r="K451" s="6" t="s">
        <v>2404</v>
      </c>
      <c r="L451" s="5" t="s">
        <v>2010</v>
      </c>
    </row>
    <row r="452" spans="1:12" x14ac:dyDescent="0.2">
      <c r="A452" s="9">
        <f t="shared" si="8"/>
        <v>87</v>
      </c>
      <c r="B452" s="1" t="s">
        <v>784</v>
      </c>
      <c r="C452" s="3" t="s">
        <v>13</v>
      </c>
      <c r="D452" s="3" t="s">
        <v>785</v>
      </c>
      <c r="E452" s="3">
        <v>8</v>
      </c>
      <c r="F452" s="3">
        <v>191</v>
      </c>
      <c r="G452" s="3">
        <v>0.42281945570599999</v>
      </c>
      <c r="H452" s="3">
        <v>0.99994544132300001</v>
      </c>
      <c r="I452" s="3" t="s">
        <v>2011</v>
      </c>
      <c r="J452" s="6" t="s">
        <v>2405</v>
      </c>
      <c r="K452" s="6" t="s">
        <v>2406</v>
      </c>
      <c r="L452" s="5" t="s">
        <v>2012</v>
      </c>
    </row>
    <row r="453" spans="1:12" x14ac:dyDescent="0.2">
      <c r="A453" s="9">
        <f t="shared" si="8"/>
        <v>88</v>
      </c>
      <c r="B453" s="1" t="s">
        <v>484</v>
      </c>
      <c r="C453" s="3" t="s">
        <v>13</v>
      </c>
      <c r="D453" s="3" t="s">
        <v>485</v>
      </c>
      <c r="E453" s="3">
        <v>13</v>
      </c>
      <c r="F453" s="3">
        <v>328</v>
      </c>
      <c r="G453" s="3">
        <v>0.451801929968</v>
      </c>
      <c r="H453" s="3">
        <v>0.99994544132300001</v>
      </c>
      <c r="I453" s="3" t="s">
        <v>2013</v>
      </c>
      <c r="J453" s="6" t="s">
        <v>2407</v>
      </c>
      <c r="K453" s="6" t="s">
        <v>2408</v>
      </c>
      <c r="L453" s="5" t="s">
        <v>2014</v>
      </c>
    </row>
    <row r="454" spans="1:12" x14ac:dyDescent="0.2">
      <c r="A454" s="9">
        <f t="shared" si="8"/>
        <v>89</v>
      </c>
      <c r="B454" s="1" t="s">
        <v>181</v>
      </c>
      <c r="C454" s="3" t="s">
        <v>13</v>
      </c>
      <c r="D454" s="3" t="s">
        <v>182</v>
      </c>
      <c r="E454" s="3">
        <v>3</v>
      </c>
      <c r="F454" s="3">
        <v>66</v>
      </c>
      <c r="G454" s="3">
        <v>0.45240455119299999</v>
      </c>
      <c r="H454" s="3">
        <v>0.99994544132300001</v>
      </c>
      <c r="I454" s="3" t="s">
        <v>2015</v>
      </c>
      <c r="J454" s="6" t="s">
        <v>1726</v>
      </c>
      <c r="K454" s="6" t="s">
        <v>1727</v>
      </c>
      <c r="L454" s="5" t="s">
        <v>2016</v>
      </c>
    </row>
    <row r="455" spans="1:12" x14ac:dyDescent="0.2">
      <c r="A455" s="9">
        <f t="shared" si="8"/>
        <v>90</v>
      </c>
      <c r="B455" s="1" t="s">
        <v>345</v>
      </c>
      <c r="C455" s="3" t="s">
        <v>13</v>
      </c>
      <c r="D455" s="3" t="s">
        <v>346</v>
      </c>
      <c r="E455" s="3">
        <v>2</v>
      </c>
      <c r="F455" s="3">
        <v>41</v>
      </c>
      <c r="G455" s="3">
        <v>0.459865668921</v>
      </c>
      <c r="H455" s="3">
        <v>0.99994544132300001</v>
      </c>
      <c r="I455" s="3" t="s">
        <v>980</v>
      </c>
      <c r="J455" s="6" t="s">
        <v>2409</v>
      </c>
      <c r="K455" s="6" t="s">
        <v>2410</v>
      </c>
      <c r="L455" s="5" t="s">
        <v>2017</v>
      </c>
    </row>
    <row r="456" spans="1:12" x14ac:dyDescent="0.2">
      <c r="A456" s="9">
        <f t="shared" si="8"/>
        <v>91</v>
      </c>
      <c r="B456" s="1" t="s">
        <v>341</v>
      </c>
      <c r="C456" s="3" t="s">
        <v>13</v>
      </c>
      <c r="D456" s="3" t="s">
        <v>342</v>
      </c>
      <c r="E456" s="3">
        <v>10</v>
      </c>
      <c r="F456" s="3">
        <v>258</v>
      </c>
      <c r="G456" s="3">
        <v>0.49511617540500003</v>
      </c>
      <c r="H456" s="3">
        <v>0.99994544132300001</v>
      </c>
      <c r="I456" s="3" t="s">
        <v>2018</v>
      </c>
      <c r="J456" s="6" t="s">
        <v>2411</v>
      </c>
      <c r="K456" s="6" t="s">
        <v>2412</v>
      </c>
      <c r="L456" s="5" t="s">
        <v>2019</v>
      </c>
    </row>
    <row r="457" spans="1:12" x14ac:dyDescent="0.2">
      <c r="A457" s="9">
        <f t="shared" si="8"/>
        <v>92</v>
      </c>
      <c r="B457" s="1" t="s">
        <v>389</v>
      </c>
      <c r="C457" s="3" t="s">
        <v>13</v>
      </c>
      <c r="D457" s="3" t="s">
        <v>390</v>
      </c>
      <c r="E457" s="3">
        <v>2</v>
      </c>
      <c r="F457" s="3">
        <v>44</v>
      </c>
      <c r="G457" s="3">
        <v>0.49519110309499997</v>
      </c>
      <c r="H457" s="3">
        <v>0.99994544132300001</v>
      </c>
      <c r="I457" s="3" t="s">
        <v>2020</v>
      </c>
      <c r="J457" s="6" t="s">
        <v>2413</v>
      </c>
      <c r="K457" s="6" t="s">
        <v>2414</v>
      </c>
      <c r="L457" s="5" t="s">
        <v>2021</v>
      </c>
    </row>
    <row r="458" spans="1:12" x14ac:dyDescent="0.2">
      <c r="A458" s="9">
        <f t="shared" si="8"/>
        <v>93</v>
      </c>
      <c r="B458" s="1" t="s">
        <v>507</v>
      </c>
      <c r="C458" s="3" t="s">
        <v>13</v>
      </c>
      <c r="D458" s="3" t="s">
        <v>508</v>
      </c>
      <c r="E458" s="3">
        <v>1</v>
      </c>
      <c r="F458" s="3">
        <v>18</v>
      </c>
      <c r="G458" s="3">
        <v>0.50069029143599997</v>
      </c>
      <c r="H458" s="3">
        <v>0.99994544132300001</v>
      </c>
      <c r="I458" s="3" t="s">
        <v>438</v>
      </c>
      <c r="J458" s="6" t="s">
        <v>1724</v>
      </c>
      <c r="K458" s="6" t="s">
        <v>1725</v>
      </c>
      <c r="L458" s="5" t="s">
        <v>509</v>
      </c>
    </row>
    <row r="459" spans="1:12" x14ac:dyDescent="0.2">
      <c r="A459" s="9">
        <f t="shared" si="8"/>
        <v>94</v>
      </c>
      <c r="B459" s="1" t="s">
        <v>510</v>
      </c>
      <c r="C459" s="3" t="s">
        <v>13</v>
      </c>
      <c r="D459" s="3" t="s">
        <v>511</v>
      </c>
      <c r="E459" s="3">
        <v>1</v>
      </c>
      <c r="F459" s="3">
        <v>18</v>
      </c>
      <c r="G459" s="3">
        <v>0.50069029143599997</v>
      </c>
      <c r="H459" s="3">
        <v>0.99994544132300001</v>
      </c>
      <c r="I459" s="3" t="s">
        <v>512</v>
      </c>
      <c r="J459" s="6" t="s">
        <v>1730</v>
      </c>
      <c r="K459" s="6" t="s">
        <v>1731</v>
      </c>
      <c r="L459" s="5" t="s">
        <v>513</v>
      </c>
    </row>
    <row r="460" spans="1:12" x14ac:dyDescent="0.2">
      <c r="A460" s="9">
        <f t="shared" si="8"/>
        <v>95</v>
      </c>
      <c r="B460" s="1" t="s">
        <v>385</v>
      </c>
      <c r="C460" s="3" t="s">
        <v>13</v>
      </c>
      <c r="D460" s="3" t="s">
        <v>386</v>
      </c>
      <c r="E460" s="3">
        <v>9</v>
      </c>
      <c r="F460" s="3">
        <v>233</v>
      </c>
      <c r="G460" s="3">
        <v>0.50407141084899998</v>
      </c>
      <c r="H460" s="3">
        <v>0.99994544132300001</v>
      </c>
      <c r="I460" s="3" t="s">
        <v>2022</v>
      </c>
      <c r="J460" s="6" t="s">
        <v>2415</v>
      </c>
      <c r="K460" s="6" t="s">
        <v>2416</v>
      </c>
      <c r="L460" s="5" t="s">
        <v>2023</v>
      </c>
    </row>
    <row r="461" spans="1:12" x14ac:dyDescent="0.2">
      <c r="A461" s="9">
        <f t="shared" si="8"/>
        <v>96</v>
      </c>
      <c r="B461" s="1" t="s">
        <v>329</v>
      </c>
      <c r="C461" s="3" t="s">
        <v>13</v>
      </c>
      <c r="D461" s="3" t="s">
        <v>330</v>
      </c>
      <c r="E461" s="3">
        <v>9</v>
      </c>
      <c r="F461" s="3">
        <v>236</v>
      </c>
      <c r="G461" s="3">
        <v>0.51890444804799996</v>
      </c>
      <c r="H461" s="3">
        <v>0.99994544132300001</v>
      </c>
      <c r="I461" s="3" t="s">
        <v>2024</v>
      </c>
      <c r="J461" s="6" t="s">
        <v>2417</v>
      </c>
      <c r="K461" s="6" t="s">
        <v>2418</v>
      </c>
      <c r="L461" s="5" t="s">
        <v>2025</v>
      </c>
    </row>
    <row r="462" spans="1:12" x14ac:dyDescent="0.2">
      <c r="A462" s="9">
        <f t="shared" si="8"/>
        <v>97</v>
      </c>
      <c r="B462" s="1" t="s">
        <v>409</v>
      </c>
      <c r="C462" s="3" t="s">
        <v>13</v>
      </c>
      <c r="D462" s="3" t="s">
        <v>410</v>
      </c>
      <c r="E462" s="3">
        <v>2</v>
      </c>
      <c r="F462" s="3">
        <v>47</v>
      </c>
      <c r="G462" s="3">
        <v>0.52900822542799997</v>
      </c>
      <c r="H462" s="3">
        <v>0.99994544132300001</v>
      </c>
      <c r="I462" s="3" t="s">
        <v>2026</v>
      </c>
      <c r="J462" s="6" t="s">
        <v>1732</v>
      </c>
      <c r="K462" s="6" t="s">
        <v>1733</v>
      </c>
      <c r="L462" s="5" t="s">
        <v>412</v>
      </c>
    </row>
    <row r="463" spans="1:12" x14ac:dyDescent="0.2">
      <c r="A463" s="9">
        <f t="shared" si="8"/>
        <v>98</v>
      </c>
      <c r="B463" s="1" t="s">
        <v>1069</v>
      </c>
      <c r="C463" s="3" t="s">
        <v>13</v>
      </c>
      <c r="D463" s="3" t="s">
        <v>1070</v>
      </c>
      <c r="E463" s="3">
        <v>4</v>
      </c>
      <c r="F463" s="3">
        <v>102</v>
      </c>
      <c r="G463" s="3">
        <v>0.53052242543299999</v>
      </c>
      <c r="H463" s="3">
        <v>0.99994544132300001</v>
      </c>
      <c r="I463" s="3" t="s">
        <v>2027</v>
      </c>
      <c r="J463" s="6" t="s">
        <v>1728</v>
      </c>
      <c r="K463" s="6" t="s">
        <v>1729</v>
      </c>
      <c r="L463" s="5" t="s">
        <v>2028</v>
      </c>
    </row>
    <row r="464" spans="1:12" x14ac:dyDescent="0.2">
      <c r="A464" s="9">
        <f t="shared" si="8"/>
        <v>99</v>
      </c>
      <c r="B464" s="1" t="s">
        <v>440</v>
      </c>
      <c r="C464" s="3" t="s">
        <v>13</v>
      </c>
      <c r="D464" s="3" t="s">
        <v>441</v>
      </c>
      <c r="E464" s="3">
        <v>6</v>
      </c>
      <c r="F464" s="3">
        <v>157</v>
      </c>
      <c r="G464" s="3">
        <v>0.53265449256099995</v>
      </c>
      <c r="H464" s="3">
        <v>0.99994544132300001</v>
      </c>
      <c r="I464" s="3" t="s">
        <v>2029</v>
      </c>
      <c r="J464" s="6" t="s">
        <v>2419</v>
      </c>
      <c r="K464" s="6" t="s">
        <v>2420</v>
      </c>
      <c r="L464" s="5" t="s">
        <v>2030</v>
      </c>
    </row>
    <row r="465" spans="1:12" x14ac:dyDescent="0.2">
      <c r="A465" s="9">
        <f t="shared" si="8"/>
        <v>100</v>
      </c>
      <c r="B465" s="1" t="s">
        <v>712</v>
      </c>
      <c r="C465" s="3" t="s">
        <v>13</v>
      </c>
      <c r="D465" s="3" t="s">
        <v>713</v>
      </c>
      <c r="E465" s="3">
        <v>9</v>
      </c>
      <c r="F465" s="3">
        <v>240</v>
      </c>
      <c r="G465" s="3">
        <v>0.53844849510600001</v>
      </c>
      <c r="H465" s="3">
        <v>0.99994544132300001</v>
      </c>
      <c r="I465" s="3" t="s">
        <v>2031</v>
      </c>
      <c r="J465" s="6" t="s">
        <v>2421</v>
      </c>
      <c r="K465" s="6" t="s">
        <v>2422</v>
      </c>
      <c r="L465" s="5" t="s">
        <v>2032</v>
      </c>
    </row>
    <row r="466" spans="1:12" x14ac:dyDescent="0.2">
      <c r="A466" s="9">
        <f t="shared" si="8"/>
        <v>101</v>
      </c>
      <c r="B466" s="1" t="s">
        <v>594</v>
      </c>
      <c r="C466" s="3" t="s">
        <v>13</v>
      </c>
      <c r="D466" s="3" t="s">
        <v>595</v>
      </c>
      <c r="E466" s="3">
        <v>10</v>
      </c>
      <c r="F466" s="3">
        <v>270</v>
      </c>
      <c r="G466" s="3">
        <v>0.55085314675499997</v>
      </c>
      <c r="H466" s="3">
        <v>0.99994544132300001</v>
      </c>
      <c r="I466" s="3" t="s">
        <v>2033</v>
      </c>
      <c r="J466" s="6" t="s">
        <v>2423</v>
      </c>
      <c r="K466" s="6" t="s">
        <v>2424</v>
      </c>
      <c r="L466" s="5" t="s">
        <v>2034</v>
      </c>
    </row>
    <row r="467" spans="1:12" x14ac:dyDescent="0.2">
      <c r="A467" s="9">
        <f t="shared" si="8"/>
        <v>102</v>
      </c>
      <c r="B467" s="1" t="s">
        <v>317</v>
      </c>
      <c r="C467" s="3" t="s">
        <v>13</v>
      </c>
      <c r="D467" s="3" t="s">
        <v>318</v>
      </c>
      <c r="E467" s="3">
        <v>25</v>
      </c>
      <c r="F467" s="3">
        <v>684</v>
      </c>
      <c r="G467" s="3">
        <v>0.56435073095900001</v>
      </c>
      <c r="H467" s="3">
        <v>0.99994544132300001</v>
      </c>
      <c r="I467" s="3" t="s">
        <v>2035</v>
      </c>
      <c r="J467" s="6" t="s">
        <v>2425</v>
      </c>
      <c r="K467" s="6" t="s">
        <v>2426</v>
      </c>
      <c r="L467" s="5" t="s">
        <v>2036</v>
      </c>
    </row>
    <row r="468" spans="1:12" x14ac:dyDescent="0.2">
      <c r="A468" s="9">
        <f t="shared" si="8"/>
        <v>103</v>
      </c>
      <c r="B468" s="1" t="s">
        <v>720</v>
      </c>
      <c r="C468" s="3" t="s">
        <v>13</v>
      </c>
      <c r="D468" s="3" t="s">
        <v>721</v>
      </c>
      <c r="E468" s="3">
        <v>8</v>
      </c>
      <c r="F468" s="3">
        <v>220</v>
      </c>
      <c r="G468" s="3">
        <v>0.57547537910900004</v>
      </c>
      <c r="H468" s="3">
        <v>0.99994544132300001</v>
      </c>
      <c r="I468" s="3" t="s">
        <v>2037</v>
      </c>
      <c r="J468" s="6" t="s">
        <v>2427</v>
      </c>
      <c r="K468" s="6" t="s">
        <v>2428</v>
      </c>
      <c r="L468" s="5" t="s">
        <v>2038</v>
      </c>
    </row>
    <row r="469" spans="1:12" x14ac:dyDescent="0.2">
      <c r="A469" s="9">
        <f t="shared" si="8"/>
        <v>104</v>
      </c>
      <c r="B469" s="1" t="s">
        <v>768</v>
      </c>
      <c r="C469" s="3" t="s">
        <v>13</v>
      </c>
      <c r="D469" s="3" t="s">
        <v>769</v>
      </c>
      <c r="E469" s="3">
        <v>21</v>
      </c>
      <c r="F469" s="3">
        <v>581</v>
      </c>
      <c r="G469" s="3">
        <v>0.58371406856700003</v>
      </c>
      <c r="H469" s="3">
        <v>0.99994544132300001</v>
      </c>
      <c r="I469" s="3" t="s">
        <v>2039</v>
      </c>
      <c r="J469" s="6" t="s">
        <v>2429</v>
      </c>
      <c r="K469" s="6" t="s">
        <v>2430</v>
      </c>
      <c r="L469" s="5" t="s">
        <v>2040</v>
      </c>
    </row>
    <row r="470" spans="1:12" x14ac:dyDescent="0.2">
      <c r="A470" s="9">
        <f t="shared" si="8"/>
        <v>105</v>
      </c>
      <c r="B470" s="1" t="s">
        <v>189</v>
      </c>
      <c r="C470" s="3" t="s">
        <v>13</v>
      </c>
      <c r="D470" s="3" t="s">
        <v>190</v>
      </c>
      <c r="E470" s="3">
        <v>3</v>
      </c>
      <c r="F470" s="3">
        <v>81</v>
      </c>
      <c r="G470" s="3">
        <v>0.58437580312100001</v>
      </c>
      <c r="H470" s="3">
        <v>0.99994544132300001</v>
      </c>
      <c r="I470" s="3" t="s">
        <v>2041</v>
      </c>
      <c r="J470" s="6" t="s">
        <v>1736</v>
      </c>
      <c r="K470" s="6" t="s">
        <v>1737</v>
      </c>
      <c r="L470" s="5" t="s">
        <v>2042</v>
      </c>
    </row>
    <row r="471" spans="1:12" x14ac:dyDescent="0.2">
      <c r="A471" s="9">
        <f t="shared" si="8"/>
        <v>106</v>
      </c>
      <c r="B471" s="1" t="s">
        <v>514</v>
      </c>
      <c r="C471" s="3" t="s">
        <v>13</v>
      </c>
      <c r="D471" s="3" t="s">
        <v>515</v>
      </c>
      <c r="E471" s="3">
        <v>14</v>
      </c>
      <c r="F471" s="3">
        <v>393</v>
      </c>
      <c r="G471" s="3">
        <v>0.60172230454499998</v>
      </c>
      <c r="H471" s="3">
        <v>0.99994544132300001</v>
      </c>
      <c r="I471" s="3" t="s">
        <v>2043</v>
      </c>
      <c r="J471" s="6" t="s">
        <v>2431</v>
      </c>
      <c r="K471" s="6" t="s">
        <v>2432</v>
      </c>
      <c r="L471" s="5" t="s">
        <v>2044</v>
      </c>
    </row>
    <row r="472" spans="1:12" x14ac:dyDescent="0.2">
      <c r="A472" s="9">
        <f t="shared" si="8"/>
        <v>107</v>
      </c>
      <c r="B472" s="1" t="s">
        <v>337</v>
      </c>
      <c r="C472" s="3" t="s">
        <v>13</v>
      </c>
      <c r="D472" s="3" t="s">
        <v>338</v>
      </c>
      <c r="E472" s="3">
        <v>14</v>
      </c>
      <c r="F472" s="3">
        <v>394</v>
      </c>
      <c r="G472" s="3">
        <v>0.605379673911</v>
      </c>
      <c r="H472" s="3">
        <v>0.99994544132300001</v>
      </c>
      <c r="I472" s="3" t="s">
        <v>2045</v>
      </c>
      <c r="J472" s="6" t="s">
        <v>2433</v>
      </c>
      <c r="K472" s="6" t="s">
        <v>2434</v>
      </c>
      <c r="L472" s="5" t="s">
        <v>2046</v>
      </c>
    </row>
    <row r="473" spans="1:12" x14ac:dyDescent="0.2">
      <c r="A473" s="9">
        <f t="shared" si="8"/>
        <v>108</v>
      </c>
      <c r="B473" s="1" t="s">
        <v>472</v>
      </c>
      <c r="C473" s="3" t="s">
        <v>13</v>
      </c>
      <c r="D473" s="3" t="s">
        <v>473</v>
      </c>
      <c r="E473" s="3">
        <v>7</v>
      </c>
      <c r="F473" s="3">
        <v>198</v>
      </c>
      <c r="G473" s="3">
        <v>0.60585553345300003</v>
      </c>
      <c r="H473" s="3">
        <v>0.99994544132300001</v>
      </c>
      <c r="I473" s="3" t="s">
        <v>2047</v>
      </c>
      <c r="J473" s="6" t="s">
        <v>2435</v>
      </c>
      <c r="K473" s="6" t="s">
        <v>2436</v>
      </c>
      <c r="L473" s="5" t="s">
        <v>2048</v>
      </c>
    </row>
    <row r="474" spans="1:12" x14ac:dyDescent="0.2">
      <c r="A474" s="9">
        <f t="shared" si="8"/>
        <v>109</v>
      </c>
      <c r="B474" s="1" t="s">
        <v>550</v>
      </c>
      <c r="C474" s="3" t="s">
        <v>13</v>
      </c>
      <c r="D474" s="3" t="s">
        <v>551</v>
      </c>
      <c r="E474" s="3">
        <v>3</v>
      </c>
      <c r="F474" s="3">
        <v>84</v>
      </c>
      <c r="G474" s="3">
        <v>0.60822579118700004</v>
      </c>
      <c r="H474" s="3">
        <v>0.99994544132300001</v>
      </c>
      <c r="I474" s="3" t="s">
        <v>2049</v>
      </c>
      <c r="J474" s="6" t="s">
        <v>2437</v>
      </c>
      <c r="K474" s="6" t="s">
        <v>2438</v>
      </c>
      <c r="L474" s="5" t="s">
        <v>2050</v>
      </c>
    </row>
    <row r="475" spans="1:12" x14ac:dyDescent="0.2">
      <c r="A475" s="9">
        <f t="shared" si="8"/>
        <v>110</v>
      </c>
      <c r="B475" s="1" t="s">
        <v>820</v>
      </c>
      <c r="C475" s="3" t="s">
        <v>13</v>
      </c>
      <c r="D475" s="3" t="s">
        <v>821</v>
      </c>
      <c r="E475" s="3">
        <v>7</v>
      </c>
      <c r="F475" s="3">
        <v>200</v>
      </c>
      <c r="G475" s="3">
        <v>0.61602518231000003</v>
      </c>
      <c r="H475" s="3">
        <v>0.99994544132300001</v>
      </c>
      <c r="I475" s="3" t="s">
        <v>2051</v>
      </c>
      <c r="J475" s="6" t="s">
        <v>1734</v>
      </c>
      <c r="K475" s="6" t="s">
        <v>1735</v>
      </c>
      <c r="L475" s="5" t="s">
        <v>2052</v>
      </c>
    </row>
    <row r="476" spans="1:12" x14ac:dyDescent="0.2">
      <c r="A476" s="9">
        <f t="shared" si="8"/>
        <v>111</v>
      </c>
      <c r="B476" s="1" t="s">
        <v>668</v>
      </c>
      <c r="C476" s="3" t="s">
        <v>13</v>
      </c>
      <c r="D476" s="3" t="s">
        <v>669</v>
      </c>
      <c r="E476" s="3">
        <v>11</v>
      </c>
      <c r="F476" s="3">
        <v>314</v>
      </c>
      <c r="G476" s="3">
        <v>0.62042151140000001</v>
      </c>
      <c r="H476" s="3">
        <v>0.99994544132300001</v>
      </c>
      <c r="I476" s="3" t="s">
        <v>2053</v>
      </c>
      <c r="J476" s="6" t="s">
        <v>2439</v>
      </c>
      <c r="K476" s="6" t="s">
        <v>2440</v>
      </c>
      <c r="L476" s="5" t="s">
        <v>2054</v>
      </c>
    </row>
    <row r="477" spans="1:12" x14ac:dyDescent="0.2">
      <c r="A477" s="9">
        <f t="shared" si="8"/>
        <v>112</v>
      </c>
      <c r="B477" s="1" t="s">
        <v>456</v>
      </c>
      <c r="C477" s="3" t="s">
        <v>13</v>
      </c>
      <c r="D477" s="3" t="s">
        <v>457</v>
      </c>
      <c r="E477" s="3">
        <v>6</v>
      </c>
      <c r="F477" s="3">
        <v>177</v>
      </c>
      <c r="G477" s="3">
        <v>0.64515170255200005</v>
      </c>
      <c r="H477" s="3">
        <v>0.99994544132300001</v>
      </c>
      <c r="I477" s="3" t="s">
        <v>2055</v>
      </c>
      <c r="J477" s="6" t="s">
        <v>1738</v>
      </c>
      <c r="K477" s="6" t="s">
        <v>1739</v>
      </c>
      <c r="L477" s="5" t="s">
        <v>2056</v>
      </c>
    </row>
    <row r="478" spans="1:12" x14ac:dyDescent="0.2">
      <c r="A478" s="9">
        <f t="shared" si="8"/>
        <v>113</v>
      </c>
      <c r="B478" s="1" t="s">
        <v>309</v>
      </c>
      <c r="C478" s="3" t="s">
        <v>13</v>
      </c>
      <c r="D478" s="3" t="s">
        <v>310</v>
      </c>
      <c r="E478" s="3">
        <v>6</v>
      </c>
      <c r="F478" s="3">
        <v>177</v>
      </c>
      <c r="G478" s="3">
        <v>0.64515170255200005</v>
      </c>
      <c r="H478" s="3">
        <v>0.99994544132300001</v>
      </c>
      <c r="I478" s="3" t="s">
        <v>2057</v>
      </c>
      <c r="J478" s="6" t="s">
        <v>1740</v>
      </c>
      <c r="K478" s="6" t="s">
        <v>1741</v>
      </c>
      <c r="L478" s="5" t="s">
        <v>2058</v>
      </c>
    </row>
    <row r="479" spans="1:12" x14ac:dyDescent="0.2">
      <c r="A479" s="9">
        <f t="shared" si="8"/>
        <v>114</v>
      </c>
      <c r="B479" s="1" t="s">
        <v>518</v>
      </c>
      <c r="C479" s="3" t="s">
        <v>13</v>
      </c>
      <c r="D479" s="3" t="s">
        <v>519</v>
      </c>
      <c r="E479" s="3">
        <v>2</v>
      </c>
      <c r="F479" s="3">
        <v>59</v>
      </c>
      <c r="G479" s="3">
        <v>0.64825996854599999</v>
      </c>
      <c r="H479" s="3">
        <v>0.99994544132300001</v>
      </c>
      <c r="I479" s="3" t="s">
        <v>2059</v>
      </c>
      <c r="J479" s="6" t="s">
        <v>1742</v>
      </c>
      <c r="K479" s="6" t="s">
        <v>1743</v>
      </c>
      <c r="L479" s="5" t="s">
        <v>521</v>
      </c>
    </row>
    <row r="480" spans="1:12" x14ac:dyDescent="0.2">
      <c r="A480" s="9">
        <f t="shared" si="8"/>
        <v>115</v>
      </c>
      <c r="B480" s="1" t="s">
        <v>614</v>
      </c>
      <c r="C480" s="3" t="s">
        <v>13</v>
      </c>
      <c r="D480" s="3" t="s">
        <v>615</v>
      </c>
      <c r="E480" s="3">
        <v>1</v>
      </c>
      <c r="F480" s="3">
        <v>28</v>
      </c>
      <c r="G480" s="3">
        <v>0.65359810792399997</v>
      </c>
      <c r="H480" s="3">
        <v>0.99994544132300001</v>
      </c>
      <c r="I480" s="3" t="s">
        <v>616</v>
      </c>
      <c r="J480" s="6" t="s">
        <v>1748</v>
      </c>
      <c r="K480" s="6" t="s">
        <v>1749</v>
      </c>
      <c r="L480" s="5" t="s">
        <v>617</v>
      </c>
    </row>
    <row r="481" spans="1:12" x14ac:dyDescent="0.2">
      <c r="A481" s="9">
        <f t="shared" si="8"/>
        <v>116</v>
      </c>
      <c r="B481" s="1" t="s">
        <v>618</v>
      </c>
      <c r="C481" s="3" t="s">
        <v>13</v>
      </c>
      <c r="D481" s="3" t="s">
        <v>619</v>
      </c>
      <c r="E481" s="3">
        <v>1</v>
      </c>
      <c r="F481" s="3">
        <v>28</v>
      </c>
      <c r="G481" s="3">
        <v>0.65359810792399997</v>
      </c>
      <c r="H481" s="3">
        <v>0.99994544132300001</v>
      </c>
      <c r="I481" s="3" t="s">
        <v>620</v>
      </c>
      <c r="J481" s="6" t="s">
        <v>1750</v>
      </c>
      <c r="K481" s="6" t="s">
        <v>1751</v>
      </c>
      <c r="L481" s="5" t="s">
        <v>621</v>
      </c>
    </row>
    <row r="482" spans="1:12" x14ac:dyDescent="0.2">
      <c r="A482" s="9">
        <f t="shared" si="8"/>
        <v>117</v>
      </c>
      <c r="B482" s="1" t="s">
        <v>728</v>
      </c>
      <c r="C482" s="3" t="s">
        <v>13</v>
      </c>
      <c r="D482" s="3" t="s">
        <v>729</v>
      </c>
      <c r="E482" s="3">
        <v>6</v>
      </c>
      <c r="F482" s="3">
        <v>179</v>
      </c>
      <c r="G482" s="3">
        <v>0.65545902251800003</v>
      </c>
      <c r="H482" s="3">
        <v>0.99994544132300001</v>
      </c>
      <c r="I482" s="3" t="s">
        <v>2060</v>
      </c>
      <c r="J482" s="6" t="s">
        <v>2441</v>
      </c>
      <c r="K482" s="6" t="s">
        <v>2442</v>
      </c>
      <c r="L482" s="5" t="s">
        <v>2061</v>
      </c>
    </row>
    <row r="483" spans="1:12" x14ac:dyDescent="0.2">
      <c r="A483" s="9">
        <f t="shared" si="8"/>
        <v>118</v>
      </c>
      <c r="B483" s="1" t="s">
        <v>373</v>
      </c>
      <c r="C483" s="3" t="s">
        <v>13</v>
      </c>
      <c r="D483" s="3" t="s">
        <v>374</v>
      </c>
      <c r="E483" s="3">
        <v>2</v>
      </c>
      <c r="F483" s="3">
        <v>60</v>
      </c>
      <c r="G483" s="3">
        <v>0.65703123400200003</v>
      </c>
      <c r="H483" s="3">
        <v>0.99994544132300001</v>
      </c>
      <c r="I483" s="3" t="s">
        <v>2062</v>
      </c>
      <c r="J483" s="6" t="s">
        <v>2443</v>
      </c>
      <c r="K483" s="6" t="s">
        <v>2444</v>
      </c>
      <c r="L483" s="5" t="s">
        <v>2063</v>
      </c>
    </row>
    <row r="484" spans="1:12" x14ac:dyDescent="0.2">
      <c r="A484" s="9">
        <f t="shared" si="8"/>
        <v>119</v>
      </c>
      <c r="B484" s="1" t="s">
        <v>764</v>
      </c>
      <c r="C484" s="3" t="s">
        <v>13</v>
      </c>
      <c r="D484" s="3" t="s">
        <v>765</v>
      </c>
      <c r="E484" s="3">
        <v>4</v>
      </c>
      <c r="F484" s="3">
        <v>121</v>
      </c>
      <c r="G484" s="3">
        <v>0.66021199272099995</v>
      </c>
      <c r="H484" s="3">
        <v>0.99994544132300001</v>
      </c>
      <c r="I484" s="3" t="s">
        <v>2064</v>
      </c>
      <c r="J484" s="6" t="s">
        <v>2445</v>
      </c>
      <c r="K484" s="6" t="s">
        <v>2446</v>
      </c>
      <c r="L484" s="5" t="s">
        <v>2065</v>
      </c>
    </row>
    <row r="485" spans="1:12" x14ac:dyDescent="0.2">
      <c r="A485" s="9">
        <f t="shared" si="8"/>
        <v>120</v>
      </c>
      <c r="B485" s="1" t="s">
        <v>808</v>
      </c>
      <c r="C485" s="3" t="s">
        <v>13</v>
      </c>
      <c r="D485" s="3" t="s">
        <v>809</v>
      </c>
      <c r="E485" s="3">
        <v>5</v>
      </c>
      <c r="F485" s="3">
        <v>151</v>
      </c>
      <c r="G485" s="3">
        <v>0.66238231035700001</v>
      </c>
      <c r="H485" s="3">
        <v>0.99994544132300001</v>
      </c>
      <c r="I485" s="3" t="s">
        <v>2066</v>
      </c>
      <c r="J485" s="6" t="s">
        <v>2447</v>
      </c>
      <c r="K485" s="6" t="s">
        <v>2448</v>
      </c>
      <c r="L485" s="5" t="s">
        <v>2067</v>
      </c>
    </row>
    <row r="486" spans="1:12" x14ac:dyDescent="0.2">
      <c r="A486" s="9">
        <f t="shared" si="8"/>
        <v>121</v>
      </c>
      <c r="B486" s="1" t="s">
        <v>744</v>
      </c>
      <c r="C486" s="3" t="s">
        <v>13</v>
      </c>
      <c r="D486" s="3" t="s">
        <v>745</v>
      </c>
      <c r="E486" s="3">
        <v>3</v>
      </c>
      <c r="F486" s="3">
        <v>93</v>
      </c>
      <c r="G486" s="3">
        <v>0.67413007418100002</v>
      </c>
      <c r="H486" s="3">
        <v>0.99994544132300001</v>
      </c>
      <c r="I486" s="3" t="s">
        <v>2068</v>
      </c>
      <c r="J486" s="6" t="s">
        <v>1744</v>
      </c>
      <c r="K486" s="6" t="s">
        <v>1745</v>
      </c>
      <c r="L486" s="5" t="s">
        <v>2069</v>
      </c>
    </row>
    <row r="487" spans="1:12" x14ac:dyDescent="0.2">
      <c r="A487" s="9">
        <f t="shared" si="8"/>
        <v>122</v>
      </c>
      <c r="B487" s="1" t="s">
        <v>637</v>
      </c>
      <c r="C487" s="3" t="s">
        <v>13</v>
      </c>
      <c r="D487" s="3" t="s">
        <v>638</v>
      </c>
      <c r="E487" s="3">
        <v>1</v>
      </c>
      <c r="F487" s="3">
        <v>30</v>
      </c>
      <c r="G487" s="3">
        <v>0.67802716565700005</v>
      </c>
      <c r="H487" s="3">
        <v>0.99994544132300001</v>
      </c>
      <c r="I487" s="3" t="s">
        <v>2070</v>
      </c>
      <c r="J487" s="6" t="s">
        <v>2449</v>
      </c>
      <c r="K487" s="6" t="s">
        <v>2450</v>
      </c>
      <c r="L487" s="5" t="s">
        <v>640</v>
      </c>
    </row>
    <row r="488" spans="1:12" x14ac:dyDescent="0.2">
      <c r="A488" s="9">
        <f t="shared" si="8"/>
        <v>123</v>
      </c>
      <c r="B488" s="1" t="s">
        <v>932</v>
      </c>
      <c r="C488" s="3" t="s">
        <v>13</v>
      </c>
      <c r="D488" s="3" t="s">
        <v>933</v>
      </c>
      <c r="E488" s="3">
        <v>2</v>
      </c>
      <c r="F488" s="3">
        <v>63</v>
      </c>
      <c r="G488" s="3">
        <v>0.682293376083</v>
      </c>
      <c r="H488" s="3">
        <v>0.99994544132300001</v>
      </c>
      <c r="I488" s="3" t="s">
        <v>1905</v>
      </c>
      <c r="J488" s="6" t="s">
        <v>2335</v>
      </c>
      <c r="K488" s="6" t="s">
        <v>2336</v>
      </c>
      <c r="L488" s="5" t="s">
        <v>2071</v>
      </c>
    </row>
    <row r="489" spans="1:12" x14ac:dyDescent="0.2">
      <c r="A489" s="9">
        <f t="shared" si="8"/>
        <v>124</v>
      </c>
      <c r="B489" s="1" t="s">
        <v>760</v>
      </c>
      <c r="C489" s="3" t="s">
        <v>13</v>
      </c>
      <c r="D489" s="3" t="s">
        <v>761</v>
      </c>
      <c r="E489" s="3">
        <v>3</v>
      </c>
      <c r="F489" s="3">
        <v>96</v>
      </c>
      <c r="G489" s="3">
        <v>0.69419117752799997</v>
      </c>
      <c r="H489" s="3">
        <v>0.99994544132300001</v>
      </c>
      <c r="I489" s="3" t="s">
        <v>2072</v>
      </c>
      <c r="J489" s="6" t="s">
        <v>2451</v>
      </c>
      <c r="K489" s="6" t="s">
        <v>2452</v>
      </c>
      <c r="L489" s="5" t="s">
        <v>2073</v>
      </c>
    </row>
    <row r="490" spans="1:12" x14ac:dyDescent="0.2">
      <c r="A490" s="9">
        <f t="shared" si="8"/>
        <v>125</v>
      </c>
      <c r="B490" s="1" t="s">
        <v>664</v>
      </c>
      <c r="C490" s="3" t="s">
        <v>13</v>
      </c>
      <c r="D490" s="3" t="s">
        <v>665</v>
      </c>
      <c r="E490" s="3">
        <v>4</v>
      </c>
      <c r="F490" s="3">
        <v>127</v>
      </c>
      <c r="G490" s="3">
        <v>0.69571292772500004</v>
      </c>
      <c r="H490" s="3">
        <v>0.99994544132300001</v>
      </c>
      <c r="I490" s="3" t="s">
        <v>2074</v>
      </c>
      <c r="J490" s="6" t="s">
        <v>1746</v>
      </c>
      <c r="K490" s="6" t="s">
        <v>1747</v>
      </c>
      <c r="L490" s="5" t="s">
        <v>2075</v>
      </c>
    </row>
    <row r="491" spans="1:12" x14ac:dyDescent="0.2">
      <c r="A491" s="9">
        <f t="shared" si="8"/>
        <v>126</v>
      </c>
      <c r="B491" s="1" t="s">
        <v>1002</v>
      </c>
      <c r="C491" s="3" t="s">
        <v>13</v>
      </c>
      <c r="D491" s="3" t="s">
        <v>1003</v>
      </c>
      <c r="E491" s="3">
        <v>9</v>
      </c>
      <c r="F491" s="3">
        <v>277</v>
      </c>
      <c r="G491" s="3">
        <v>0.701096717255</v>
      </c>
      <c r="H491" s="3">
        <v>0.99994544132300001</v>
      </c>
      <c r="I491" s="3" t="s">
        <v>2076</v>
      </c>
      <c r="J491" s="6" t="s">
        <v>2453</v>
      </c>
      <c r="K491" s="6" t="s">
        <v>2454</v>
      </c>
      <c r="L491" s="5" t="s">
        <v>2077</v>
      </c>
    </row>
    <row r="492" spans="1:12" x14ac:dyDescent="0.2">
      <c r="A492" s="9">
        <f t="shared" si="8"/>
        <v>127</v>
      </c>
      <c r="B492" s="1" t="s">
        <v>856</v>
      </c>
      <c r="C492" s="3" t="s">
        <v>13</v>
      </c>
      <c r="D492" s="3" t="s">
        <v>857</v>
      </c>
      <c r="E492" s="3">
        <v>5</v>
      </c>
      <c r="F492" s="3">
        <v>160</v>
      </c>
      <c r="G492" s="3">
        <v>0.70949151834599999</v>
      </c>
      <c r="H492" s="3">
        <v>0.99994544132300001</v>
      </c>
      <c r="I492" s="3" t="s">
        <v>2078</v>
      </c>
      <c r="J492" s="6" t="s">
        <v>2455</v>
      </c>
      <c r="K492" s="6" t="s">
        <v>2456</v>
      </c>
      <c r="L492" s="5" t="s">
        <v>2079</v>
      </c>
    </row>
    <row r="493" spans="1:12" x14ac:dyDescent="0.2">
      <c r="A493" s="9">
        <f t="shared" si="8"/>
        <v>128</v>
      </c>
      <c r="B493" s="1" t="s">
        <v>955</v>
      </c>
      <c r="C493" s="3" t="s">
        <v>13</v>
      </c>
      <c r="D493" s="3" t="s">
        <v>956</v>
      </c>
      <c r="E493" s="3">
        <v>2</v>
      </c>
      <c r="F493" s="3">
        <v>67</v>
      </c>
      <c r="G493" s="3">
        <v>0.71358044336500004</v>
      </c>
      <c r="H493" s="3">
        <v>0.99994544132300001</v>
      </c>
      <c r="I493" s="3" t="s">
        <v>2080</v>
      </c>
      <c r="J493" s="6" t="s">
        <v>1752</v>
      </c>
      <c r="K493" s="6" t="s">
        <v>1753</v>
      </c>
      <c r="L493" s="5" t="s">
        <v>2081</v>
      </c>
    </row>
    <row r="494" spans="1:12" x14ac:dyDescent="0.2">
      <c r="A494" s="9">
        <f t="shared" si="8"/>
        <v>129</v>
      </c>
      <c r="B494" s="1" t="s">
        <v>377</v>
      </c>
      <c r="C494" s="3" t="s">
        <v>13</v>
      </c>
      <c r="D494" s="3" t="s">
        <v>378</v>
      </c>
      <c r="E494" s="3">
        <v>12</v>
      </c>
      <c r="F494" s="3">
        <v>369</v>
      </c>
      <c r="G494" s="3">
        <v>0.71662247790599998</v>
      </c>
      <c r="H494" s="3">
        <v>0.99994544132300001</v>
      </c>
      <c r="I494" s="3" t="s">
        <v>2082</v>
      </c>
      <c r="J494" s="6" t="s">
        <v>2457</v>
      </c>
      <c r="K494" s="6" t="s">
        <v>2458</v>
      </c>
      <c r="L494" s="5" t="s">
        <v>2083</v>
      </c>
    </row>
    <row r="495" spans="1:12" x14ac:dyDescent="0.2">
      <c r="A495" s="9">
        <f t="shared" si="8"/>
        <v>130</v>
      </c>
      <c r="B495" s="1" t="s">
        <v>361</v>
      </c>
      <c r="C495" s="3" t="s">
        <v>13</v>
      </c>
      <c r="D495" s="3" t="s">
        <v>362</v>
      </c>
      <c r="E495" s="3">
        <v>5</v>
      </c>
      <c r="F495" s="3">
        <v>162</v>
      </c>
      <c r="G495" s="3">
        <v>0.71930595442300005</v>
      </c>
      <c r="H495" s="3">
        <v>0.99994544132300001</v>
      </c>
      <c r="I495" s="3" t="s">
        <v>2084</v>
      </c>
      <c r="J495" s="6" t="s">
        <v>2459</v>
      </c>
      <c r="K495" s="6" t="s">
        <v>2460</v>
      </c>
      <c r="L495" s="5" t="s">
        <v>2085</v>
      </c>
    </row>
    <row r="496" spans="1:12" x14ac:dyDescent="0.2">
      <c r="A496" s="9">
        <f t="shared" ref="A496:A559" si="9">1+A495</f>
        <v>131</v>
      </c>
      <c r="B496" s="1" t="s">
        <v>265</v>
      </c>
      <c r="C496" s="3" t="s">
        <v>13</v>
      </c>
      <c r="D496" s="3" t="s">
        <v>266</v>
      </c>
      <c r="E496" s="3">
        <v>2</v>
      </c>
      <c r="F496" s="3">
        <v>68</v>
      </c>
      <c r="G496" s="3">
        <v>0.72098634280100005</v>
      </c>
      <c r="H496" s="3">
        <v>0.99994544132300001</v>
      </c>
      <c r="I496" s="3" t="s">
        <v>2086</v>
      </c>
      <c r="J496" s="6" t="s">
        <v>1754</v>
      </c>
      <c r="K496" s="6" t="s">
        <v>1755</v>
      </c>
      <c r="L496" s="5" t="s">
        <v>2087</v>
      </c>
    </row>
    <row r="497" spans="1:12" x14ac:dyDescent="0.2">
      <c r="A497" s="9">
        <f t="shared" si="9"/>
        <v>132</v>
      </c>
      <c r="B497" s="1" t="s">
        <v>460</v>
      </c>
      <c r="C497" s="3" t="s">
        <v>13</v>
      </c>
      <c r="D497" s="3" t="s">
        <v>461</v>
      </c>
      <c r="E497" s="3">
        <v>2</v>
      </c>
      <c r="F497" s="3">
        <v>69</v>
      </c>
      <c r="G497" s="3">
        <v>0.72822987081599999</v>
      </c>
      <c r="H497" s="3">
        <v>0.99994544132300001</v>
      </c>
      <c r="I497" s="3" t="s">
        <v>2088</v>
      </c>
      <c r="J497" s="6" t="s">
        <v>1756</v>
      </c>
      <c r="K497" s="6" t="s">
        <v>1757</v>
      </c>
      <c r="L497" s="5" t="s">
        <v>2089</v>
      </c>
    </row>
    <row r="498" spans="1:12" x14ac:dyDescent="0.2">
      <c r="A498" s="9">
        <f t="shared" si="9"/>
        <v>133</v>
      </c>
      <c r="B498" s="1" t="s">
        <v>1762</v>
      </c>
      <c r="C498" s="3" t="s">
        <v>13</v>
      </c>
      <c r="D498" s="3" t="s">
        <v>1440</v>
      </c>
      <c r="E498" s="3">
        <v>1</v>
      </c>
      <c r="F498" s="3">
        <v>36</v>
      </c>
      <c r="G498" s="3">
        <v>0.7414586527</v>
      </c>
      <c r="H498" s="3">
        <v>0.99994544132300001</v>
      </c>
      <c r="I498" s="3" t="s">
        <v>1763</v>
      </c>
      <c r="J498" s="6" t="s">
        <v>1764</v>
      </c>
      <c r="K498" s="6" t="s">
        <v>1765</v>
      </c>
      <c r="L498" s="5" t="s">
        <v>2090</v>
      </c>
    </row>
    <row r="499" spans="1:12" x14ac:dyDescent="0.2">
      <c r="A499" s="9">
        <f t="shared" si="9"/>
        <v>134</v>
      </c>
      <c r="B499" s="1" t="s">
        <v>476</v>
      </c>
      <c r="C499" s="3" t="s">
        <v>13</v>
      </c>
      <c r="D499" s="3" t="s">
        <v>477</v>
      </c>
      <c r="E499" s="3">
        <v>2</v>
      </c>
      <c r="F499" s="3">
        <v>71</v>
      </c>
      <c r="G499" s="3">
        <v>0.74223830987200001</v>
      </c>
      <c r="H499" s="3">
        <v>0.99994544132300001</v>
      </c>
      <c r="I499" s="3" t="s">
        <v>2091</v>
      </c>
      <c r="J499" s="6" t="s">
        <v>2461</v>
      </c>
      <c r="K499" s="6" t="s">
        <v>2462</v>
      </c>
      <c r="L499" s="5" t="s">
        <v>2092</v>
      </c>
    </row>
    <row r="500" spans="1:12" x14ac:dyDescent="0.2">
      <c r="A500" s="9">
        <f t="shared" si="9"/>
        <v>135</v>
      </c>
      <c r="B500" s="1" t="s">
        <v>480</v>
      </c>
      <c r="C500" s="3" t="s">
        <v>13</v>
      </c>
      <c r="D500" s="3" t="s">
        <v>481</v>
      </c>
      <c r="E500" s="3">
        <v>2</v>
      </c>
      <c r="F500" s="3">
        <v>72</v>
      </c>
      <c r="G500" s="3">
        <v>0.74900760703699998</v>
      </c>
      <c r="H500" s="3">
        <v>0.99994544132300001</v>
      </c>
      <c r="I500" s="3" t="s">
        <v>2093</v>
      </c>
      <c r="J500" s="6" t="s">
        <v>1758</v>
      </c>
      <c r="K500" s="6" t="s">
        <v>1759</v>
      </c>
      <c r="L500" s="5" t="s">
        <v>2094</v>
      </c>
    </row>
    <row r="501" spans="1:12" x14ac:dyDescent="0.2">
      <c r="A501" s="9">
        <f t="shared" si="9"/>
        <v>136</v>
      </c>
      <c r="B501" s="1" t="s">
        <v>724</v>
      </c>
      <c r="C501" s="3" t="s">
        <v>13</v>
      </c>
      <c r="D501" s="3" t="s">
        <v>725</v>
      </c>
      <c r="E501" s="3">
        <v>1</v>
      </c>
      <c r="F501" s="3">
        <v>37</v>
      </c>
      <c r="G501" s="3">
        <v>0.75074287944399998</v>
      </c>
      <c r="H501" s="3">
        <v>0.99994544132300001</v>
      </c>
      <c r="I501" s="3" t="s">
        <v>726</v>
      </c>
      <c r="J501" s="6" t="s">
        <v>2463</v>
      </c>
      <c r="K501" s="6" t="s">
        <v>2464</v>
      </c>
      <c r="L501" s="5" t="s">
        <v>727</v>
      </c>
    </row>
    <row r="502" spans="1:12" x14ac:dyDescent="0.2">
      <c r="A502" s="9">
        <f t="shared" si="9"/>
        <v>137</v>
      </c>
      <c r="B502" s="1" t="s">
        <v>788</v>
      </c>
      <c r="C502" s="3" t="s">
        <v>13</v>
      </c>
      <c r="D502" s="3" t="s">
        <v>789</v>
      </c>
      <c r="E502" s="3">
        <v>2</v>
      </c>
      <c r="F502" s="3">
        <v>73</v>
      </c>
      <c r="G502" s="3">
        <v>0.75562329172999998</v>
      </c>
      <c r="H502" s="3">
        <v>0.99994544132300001</v>
      </c>
      <c r="I502" s="3" t="s">
        <v>2095</v>
      </c>
      <c r="J502" s="6" t="s">
        <v>1760</v>
      </c>
      <c r="K502" s="6" t="s">
        <v>1761</v>
      </c>
      <c r="L502" s="5" t="s">
        <v>2096</v>
      </c>
    </row>
    <row r="503" spans="1:12" x14ac:dyDescent="0.2">
      <c r="A503" s="9">
        <f t="shared" si="9"/>
        <v>138</v>
      </c>
      <c r="B503" s="1" t="s">
        <v>293</v>
      </c>
      <c r="C503" s="3" t="s">
        <v>13</v>
      </c>
      <c r="D503" s="3" t="s">
        <v>294</v>
      </c>
      <c r="E503" s="3">
        <v>6</v>
      </c>
      <c r="F503" s="3">
        <v>201</v>
      </c>
      <c r="G503" s="3">
        <v>0.75611818632500005</v>
      </c>
      <c r="H503" s="3">
        <v>0.99994544132300001</v>
      </c>
      <c r="I503" s="3" t="s">
        <v>2097</v>
      </c>
      <c r="J503" s="6" t="s">
        <v>2465</v>
      </c>
      <c r="K503" s="6" t="s">
        <v>2466</v>
      </c>
      <c r="L503" s="5" t="s">
        <v>2098</v>
      </c>
    </row>
    <row r="504" spans="1:12" x14ac:dyDescent="0.2">
      <c r="A504" s="9">
        <f t="shared" si="9"/>
        <v>139</v>
      </c>
      <c r="B504" s="1" t="s">
        <v>732</v>
      </c>
      <c r="C504" s="3" t="s">
        <v>13</v>
      </c>
      <c r="D504" s="3" t="s">
        <v>733</v>
      </c>
      <c r="E504" s="3">
        <v>1</v>
      </c>
      <c r="F504" s="3">
        <v>39</v>
      </c>
      <c r="G504" s="3">
        <v>0.76832352481199995</v>
      </c>
      <c r="H504" s="3">
        <v>0.99994544132300001</v>
      </c>
      <c r="I504" s="3" t="s">
        <v>734</v>
      </c>
      <c r="J504" s="6" t="s">
        <v>1766</v>
      </c>
      <c r="K504" s="6" t="s">
        <v>1767</v>
      </c>
      <c r="L504" s="5" t="s">
        <v>735</v>
      </c>
    </row>
    <row r="505" spans="1:12" x14ac:dyDescent="0.2">
      <c r="A505" s="9">
        <f t="shared" si="9"/>
        <v>140</v>
      </c>
      <c r="B505" s="1" t="s">
        <v>421</v>
      </c>
      <c r="C505" s="3" t="s">
        <v>13</v>
      </c>
      <c r="D505" s="3" t="s">
        <v>422</v>
      </c>
      <c r="E505" s="3">
        <v>5</v>
      </c>
      <c r="F505" s="3">
        <v>173</v>
      </c>
      <c r="G505" s="3">
        <v>0.76903401122199999</v>
      </c>
      <c r="H505" s="3">
        <v>0.99994544132300001</v>
      </c>
      <c r="I505" s="3" t="s">
        <v>2099</v>
      </c>
      <c r="J505" s="6" t="s">
        <v>2467</v>
      </c>
      <c r="K505" s="6" t="s">
        <v>2468</v>
      </c>
      <c r="L505" s="5" t="s">
        <v>2100</v>
      </c>
    </row>
    <row r="506" spans="1:12" x14ac:dyDescent="0.2">
      <c r="A506" s="9">
        <f t="shared" si="9"/>
        <v>141</v>
      </c>
      <c r="B506" s="1" t="s">
        <v>748</v>
      </c>
      <c r="C506" s="3" t="s">
        <v>13</v>
      </c>
      <c r="D506" s="3" t="s">
        <v>749</v>
      </c>
      <c r="E506" s="3">
        <v>1</v>
      </c>
      <c r="F506" s="3">
        <v>40</v>
      </c>
      <c r="G506" s="3">
        <v>0.77664342864400004</v>
      </c>
      <c r="H506" s="3">
        <v>0.99994544132300001</v>
      </c>
      <c r="I506" s="3" t="s">
        <v>750</v>
      </c>
      <c r="J506" s="6" t="s">
        <v>1768</v>
      </c>
      <c r="K506" s="6" t="s">
        <v>1769</v>
      </c>
      <c r="L506" s="5" t="s">
        <v>751</v>
      </c>
    </row>
    <row r="507" spans="1:12" x14ac:dyDescent="0.2">
      <c r="A507" s="9">
        <f t="shared" si="9"/>
        <v>142</v>
      </c>
      <c r="B507" s="1" t="s">
        <v>542</v>
      </c>
      <c r="C507" s="3" t="s">
        <v>13</v>
      </c>
      <c r="D507" s="3" t="s">
        <v>543</v>
      </c>
      <c r="E507" s="3">
        <v>10</v>
      </c>
      <c r="F507" s="3">
        <v>329</v>
      </c>
      <c r="G507" s="3">
        <v>0.77739295707099998</v>
      </c>
      <c r="H507" s="3">
        <v>0.99994544132300001</v>
      </c>
      <c r="I507" s="3" t="s">
        <v>2101</v>
      </c>
      <c r="J507" s="6" t="s">
        <v>2469</v>
      </c>
      <c r="K507" s="6" t="s">
        <v>2470</v>
      </c>
      <c r="L507" s="5" t="s">
        <v>2102</v>
      </c>
    </row>
    <row r="508" spans="1:12" x14ac:dyDescent="0.2">
      <c r="A508" s="9">
        <f t="shared" si="9"/>
        <v>143</v>
      </c>
      <c r="B508" s="1" t="s">
        <v>716</v>
      </c>
      <c r="C508" s="3" t="s">
        <v>13</v>
      </c>
      <c r="D508" s="3" t="s">
        <v>717</v>
      </c>
      <c r="E508" s="3">
        <v>3</v>
      </c>
      <c r="F508" s="3">
        <v>111</v>
      </c>
      <c r="G508" s="3">
        <v>0.78056706951099997</v>
      </c>
      <c r="H508" s="3">
        <v>0.99994544132300001</v>
      </c>
      <c r="I508" s="3" t="s">
        <v>2103</v>
      </c>
      <c r="J508" s="6" t="s">
        <v>2471</v>
      </c>
      <c r="K508" s="6" t="s">
        <v>2472</v>
      </c>
      <c r="L508" s="5" t="s">
        <v>2104</v>
      </c>
    </row>
    <row r="509" spans="1:12" x14ac:dyDescent="0.2">
      <c r="A509" s="9">
        <f t="shared" si="9"/>
        <v>144</v>
      </c>
      <c r="B509" s="1" t="s">
        <v>598</v>
      </c>
      <c r="C509" s="3" t="s">
        <v>13</v>
      </c>
      <c r="D509" s="3" t="s">
        <v>599</v>
      </c>
      <c r="E509" s="3">
        <v>10</v>
      </c>
      <c r="F509" s="3">
        <v>333</v>
      </c>
      <c r="G509" s="3">
        <v>0.78922987459100002</v>
      </c>
      <c r="H509" s="3">
        <v>0.99994544132300001</v>
      </c>
      <c r="I509" s="3" t="s">
        <v>2105</v>
      </c>
      <c r="J509" s="6" t="s">
        <v>2473</v>
      </c>
      <c r="K509" s="6" t="s">
        <v>2474</v>
      </c>
      <c r="L509" s="5" t="s">
        <v>2106</v>
      </c>
    </row>
    <row r="510" spans="1:12" x14ac:dyDescent="0.2">
      <c r="A510" s="9">
        <f t="shared" si="9"/>
        <v>145</v>
      </c>
      <c r="B510" s="1" t="s">
        <v>526</v>
      </c>
      <c r="C510" s="3" t="s">
        <v>13</v>
      </c>
      <c r="D510" s="3" t="s">
        <v>527</v>
      </c>
      <c r="E510" s="3">
        <v>9</v>
      </c>
      <c r="F510" s="3">
        <v>304</v>
      </c>
      <c r="G510" s="3">
        <v>0.79364043487000002</v>
      </c>
      <c r="H510" s="3">
        <v>0.99994544132300001</v>
      </c>
      <c r="I510" s="3" t="s">
        <v>2107</v>
      </c>
      <c r="J510" s="6" t="s">
        <v>2475</v>
      </c>
      <c r="K510" s="6" t="s">
        <v>2476</v>
      </c>
      <c r="L510" s="5" t="s">
        <v>2108</v>
      </c>
    </row>
    <row r="511" spans="1:12" x14ac:dyDescent="0.2">
      <c r="A511" s="9">
        <f t="shared" si="9"/>
        <v>146</v>
      </c>
      <c r="B511" s="1" t="s">
        <v>633</v>
      </c>
      <c r="C511" s="3" t="s">
        <v>13</v>
      </c>
      <c r="D511" s="3" t="s">
        <v>634</v>
      </c>
      <c r="E511" s="3">
        <v>7</v>
      </c>
      <c r="F511" s="3">
        <v>243</v>
      </c>
      <c r="G511" s="3">
        <v>0.79619993286799995</v>
      </c>
      <c r="H511" s="3">
        <v>0.99994544132300001</v>
      </c>
      <c r="I511" s="3" t="s">
        <v>2109</v>
      </c>
      <c r="J511" s="6" t="s">
        <v>2477</v>
      </c>
      <c r="K511" s="6" t="s">
        <v>2478</v>
      </c>
      <c r="L511" s="5" t="s">
        <v>2110</v>
      </c>
    </row>
    <row r="512" spans="1:12" x14ac:dyDescent="0.2">
      <c r="A512" s="9">
        <f t="shared" si="9"/>
        <v>147</v>
      </c>
      <c r="B512" s="1" t="s">
        <v>676</v>
      </c>
      <c r="C512" s="3" t="s">
        <v>13</v>
      </c>
      <c r="D512" s="3" t="s">
        <v>677</v>
      </c>
      <c r="E512" s="3">
        <v>4</v>
      </c>
      <c r="F512" s="3">
        <v>151</v>
      </c>
      <c r="G512" s="3">
        <v>0.810793354109</v>
      </c>
      <c r="H512" s="3">
        <v>0.99994544132300001</v>
      </c>
      <c r="I512" s="3" t="s">
        <v>2111</v>
      </c>
      <c r="J512" s="6" t="s">
        <v>2479</v>
      </c>
      <c r="K512" s="6" t="s">
        <v>2480</v>
      </c>
      <c r="L512" s="5" t="s">
        <v>2112</v>
      </c>
    </row>
    <row r="513" spans="1:12" x14ac:dyDescent="0.2">
      <c r="A513" s="9">
        <f t="shared" si="9"/>
        <v>148</v>
      </c>
      <c r="B513" s="1" t="s">
        <v>452</v>
      </c>
      <c r="C513" s="3" t="s">
        <v>13</v>
      </c>
      <c r="D513" s="3" t="s">
        <v>453</v>
      </c>
      <c r="E513" s="3">
        <v>21</v>
      </c>
      <c r="F513" s="3">
        <v>672</v>
      </c>
      <c r="G513" s="3">
        <v>0.81388837814299997</v>
      </c>
      <c r="H513" s="3">
        <v>0.99994544132300001</v>
      </c>
      <c r="I513" s="3" t="s">
        <v>2113</v>
      </c>
      <c r="J513" s="6" t="s">
        <v>2481</v>
      </c>
      <c r="K513" s="6" t="s">
        <v>2482</v>
      </c>
      <c r="L513" s="5" t="s">
        <v>2114</v>
      </c>
    </row>
    <row r="514" spans="1:12" x14ac:dyDescent="0.2">
      <c r="A514" s="9">
        <f t="shared" si="9"/>
        <v>149</v>
      </c>
      <c r="B514" s="1" t="s">
        <v>1038</v>
      </c>
      <c r="C514" s="3" t="s">
        <v>13</v>
      </c>
      <c r="D514" s="3" t="s">
        <v>1039</v>
      </c>
      <c r="E514" s="3">
        <v>17</v>
      </c>
      <c r="F514" s="3">
        <v>554</v>
      </c>
      <c r="G514" s="3">
        <v>0.81512061337499997</v>
      </c>
      <c r="H514" s="3">
        <v>0.99994544132300001</v>
      </c>
      <c r="I514" s="3" t="s">
        <v>2115</v>
      </c>
      <c r="J514" s="6" t="s">
        <v>2483</v>
      </c>
      <c r="K514" s="6" t="s">
        <v>2484</v>
      </c>
      <c r="L514" s="5" t="s">
        <v>2116</v>
      </c>
    </row>
    <row r="515" spans="1:12" x14ac:dyDescent="0.2">
      <c r="A515" s="9">
        <f t="shared" si="9"/>
        <v>150</v>
      </c>
      <c r="B515" s="1" t="s">
        <v>1105</v>
      </c>
      <c r="C515" s="3" t="s">
        <v>13</v>
      </c>
      <c r="D515" s="3" t="s">
        <v>1106</v>
      </c>
      <c r="E515" s="3">
        <v>3</v>
      </c>
      <c r="F515" s="3">
        <v>120</v>
      </c>
      <c r="G515" s="3">
        <v>0.822002728269</v>
      </c>
      <c r="H515" s="3">
        <v>0.99994544132300001</v>
      </c>
      <c r="I515" s="3" t="s">
        <v>2117</v>
      </c>
      <c r="J515" s="6" t="s">
        <v>2485</v>
      </c>
      <c r="K515" s="6" t="s">
        <v>2486</v>
      </c>
      <c r="L515" s="5" t="s">
        <v>2118</v>
      </c>
    </row>
    <row r="516" spans="1:12" x14ac:dyDescent="0.2">
      <c r="A516" s="9">
        <f t="shared" si="9"/>
        <v>151</v>
      </c>
      <c r="B516" s="1" t="s">
        <v>966</v>
      </c>
      <c r="C516" s="3" t="s">
        <v>13</v>
      </c>
      <c r="D516" s="3" t="s">
        <v>967</v>
      </c>
      <c r="E516" s="3">
        <v>11</v>
      </c>
      <c r="F516" s="3">
        <v>376</v>
      </c>
      <c r="G516" s="3">
        <v>0.82250600363899995</v>
      </c>
      <c r="H516" s="3">
        <v>0.99994544132300001</v>
      </c>
      <c r="I516" s="3" t="s">
        <v>2119</v>
      </c>
      <c r="J516" s="6" t="s">
        <v>2487</v>
      </c>
      <c r="K516" s="6" t="s">
        <v>2488</v>
      </c>
      <c r="L516" s="5" t="s">
        <v>2120</v>
      </c>
    </row>
    <row r="517" spans="1:12" x14ac:dyDescent="0.2">
      <c r="A517" s="9">
        <f t="shared" si="9"/>
        <v>152</v>
      </c>
      <c r="B517" s="1" t="s">
        <v>413</v>
      </c>
      <c r="C517" s="3" t="s">
        <v>13</v>
      </c>
      <c r="D517" s="3" t="s">
        <v>414</v>
      </c>
      <c r="E517" s="3">
        <v>1</v>
      </c>
      <c r="F517" s="3">
        <v>48</v>
      </c>
      <c r="G517" s="3">
        <v>0.83330449608099999</v>
      </c>
      <c r="H517" s="3">
        <v>0.99994544132300001</v>
      </c>
      <c r="I517" s="3" t="s">
        <v>1770</v>
      </c>
      <c r="J517" s="6" t="s">
        <v>1771</v>
      </c>
      <c r="K517" s="6" t="s">
        <v>1772</v>
      </c>
      <c r="L517" s="5" t="s">
        <v>2121</v>
      </c>
    </row>
    <row r="518" spans="1:12" x14ac:dyDescent="0.2">
      <c r="A518" s="9">
        <f t="shared" si="9"/>
        <v>153</v>
      </c>
      <c r="B518" s="1" t="s">
        <v>209</v>
      </c>
      <c r="C518" s="3" t="s">
        <v>13</v>
      </c>
      <c r="D518" s="3" t="s">
        <v>210</v>
      </c>
      <c r="E518" s="3">
        <v>19</v>
      </c>
      <c r="F518" s="3">
        <v>623</v>
      </c>
      <c r="G518" s="3">
        <v>0.83339386123299997</v>
      </c>
      <c r="H518" s="3">
        <v>0.99994544132300001</v>
      </c>
      <c r="I518" s="3" t="s">
        <v>2122</v>
      </c>
      <c r="J518" s="6" t="s">
        <v>2489</v>
      </c>
      <c r="K518" s="6" t="s">
        <v>2490</v>
      </c>
      <c r="L518" s="5" t="s">
        <v>2123</v>
      </c>
    </row>
    <row r="519" spans="1:12" x14ac:dyDescent="0.2">
      <c r="A519" s="9">
        <f t="shared" si="9"/>
        <v>154</v>
      </c>
      <c r="B519" s="1" t="s">
        <v>610</v>
      </c>
      <c r="C519" s="3" t="s">
        <v>13</v>
      </c>
      <c r="D519" s="3" t="s">
        <v>611</v>
      </c>
      <c r="E519" s="3">
        <v>4</v>
      </c>
      <c r="F519" s="3">
        <v>159</v>
      </c>
      <c r="G519" s="3">
        <v>0.84021506507699995</v>
      </c>
      <c r="H519" s="3">
        <v>0.99994544132300001</v>
      </c>
      <c r="I519" s="3" t="s">
        <v>2124</v>
      </c>
      <c r="J519" s="6" t="s">
        <v>2491</v>
      </c>
      <c r="K519" s="6" t="s">
        <v>2492</v>
      </c>
      <c r="L519" s="5" t="s">
        <v>2125</v>
      </c>
    </row>
    <row r="520" spans="1:12" x14ac:dyDescent="0.2">
      <c r="A520" s="9">
        <f t="shared" si="9"/>
        <v>155</v>
      </c>
      <c r="B520" s="1" t="s">
        <v>848</v>
      </c>
      <c r="C520" s="3" t="s">
        <v>13</v>
      </c>
      <c r="D520" s="3" t="s">
        <v>849</v>
      </c>
      <c r="E520" s="3">
        <v>1</v>
      </c>
      <c r="F520" s="3">
        <v>51</v>
      </c>
      <c r="G520" s="3">
        <v>0.85062889666200003</v>
      </c>
      <c r="H520" s="3">
        <v>0.99994544132300001</v>
      </c>
      <c r="I520" s="3" t="s">
        <v>850</v>
      </c>
      <c r="J520" s="6" t="s">
        <v>1777</v>
      </c>
      <c r="K520" s="6" t="s">
        <v>1778</v>
      </c>
      <c r="L520" s="5" t="s">
        <v>851</v>
      </c>
    </row>
    <row r="521" spans="1:12" x14ac:dyDescent="0.2">
      <c r="A521" s="9">
        <f t="shared" si="9"/>
        <v>156</v>
      </c>
      <c r="B521" s="1" t="s">
        <v>582</v>
      </c>
      <c r="C521" s="3" t="s">
        <v>13</v>
      </c>
      <c r="D521" s="3" t="s">
        <v>583</v>
      </c>
      <c r="E521" s="3">
        <v>2</v>
      </c>
      <c r="F521" s="3">
        <v>91</v>
      </c>
      <c r="G521" s="3">
        <v>0.85114951140700001</v>
      </c>
      <c r="H521" s="3">
        <v>0.99994544132300001</v>
      </c>
      <c r="I521" s="3" t="s">
        <v>2126</v>
      </c>
      <c r="J521" s="6" t="s">
        <v>1773</v>
      </c>
      <c r="K521" s="6" t="s">
        <v>1774</v>
      </c>
      <c r="L521" s="5" t="s">
        <v>2127</v>
      </c>
    </row>
    <row r="522" spans="1:12" x14ac:dyDescent="0.2">
      <c r="A522" s="9">
        <f t="shared" si="9"/>
        <v>157</v>
      </c>
      <c r="B522" s="1" t="s">
        <v>586</v>
      </c>
      <c r="C522" s="3" t="s">
        <v>13</v>
      </c>
      <c r="D522" s="3" t="s">
        <v>587</v>
      </c>
      <c r="E522" s="3">
        <v>2</v>
      </c>
      <c r="F522" s="3">
        <v>91</v>
      </c>
      <c r="G522" s="3">
        <v>0.85114951140700001</v>
      </c>
      <c r="H522" s="3">
        <v>0.99994544132300001</v>
      </c>
      <c r="I522" s="3" t="s">
        <v>2128</v>
      </c>
      <c r="J522" s="6" t="s">
        <v>1775</v>
      </c>
      <c r="K522" s="6" t="s">
        <v>1776</v>
      </c>
      <c r="L522" s="5" t="s">
        <v>2129</v>
      </c>
    </row>
    <row r="523" spans="1:12" x14ac:dyDescent="0.2">
      <c r="A523" s="9">
        <f t="shared" si="9"/>
        <v>158</v>
      </c>
      <c r="B523" s="1" t="s">
        <v>700</v>
      </c>
      <c r="C523" s="3" t="s">
        <v>13</v>
      </c>
      <c r="D523" s="3" t="s">
        <v>701</v>
      </c>
      <c r="E523" s="3">
        <v>10</v>
      </c>
      <c r="F523" s="3">
        <v>358</v>
      </c>
      <c r="G523" s="3">
        <v>0.85292741591900001</v>
      </c>
      <c r="H523" s="3">
        <v>0.99994544132300001</v>
      </c>
      <c r="I523" s="3" t="s">
        <v>2130</v>
      </c>
      <c r="J523" s="6" t="s">
        <v>2493</v>
      </c>
      <c r="K523" s="6" t="s">
        <v>2494</v>
      </c>
      <c r="L523" s="5" t="s">
        <v>2131</v>
      </c>
    </row>
    <row r="524" spans="1:12" x14ac:dyDescent="0.2">
      <c r="A524" s="9">
        <f t="shared" si="9"/>
        <v>159</v>
      </c>
      <c r="B524" s="1" t="s">
        <v>606</v>
      </c>
      <c r="C524" s="3" t="s">
        <v>13</v>
      </c>
      <c r="D524" s="3" t="s">
        <v>607</v>
      </c>
      <c r="E524" s="3">
        <v>1</v>
      </c>
      <c r="F524" s="3">
        <v>52</v>
      </c>
      <c r="G524" s="3">
        <v>0.85599409180200003</v>
      </c>
      <c r="H524" s="3">
        <v>0.99994544132300001</v>
      </c>
      <c r="I524" s="3" t="s">
        <v>1779</v>
      </c>
      <c r="J524" s="6" t="s">
        <v>1780</v>
      </c>
      <c r="K524" s="6" t="s">
        <v>1781</v>
      </c>
      <c r="L524" s="5" t="s">
        <v>2132</v>
      </c>
    </row>
    <row r="525" spans="1:12" x14ac:dyDescent="0.2">
      <c r="A525" s="9">
        <f t="shared" si="9"/>
        <v>160</v>
      </c>
      <c r="B525" s="1" t="s">
        <v>756</v>
      </c>
      <c r="C525" s="3" t="s">
        <v>13</v>
      </c>
      <c r="D525" s="3" t="s">
        <v>757</v>
      </c>
      <c r="E525" s="3">
        <v>9</v>
      </c>
      <c r="F525" s="3">
        <v>334</v>
      </c>
      <c r="G525" s="3">
        <v>0.86954286221699995</v>
      </c>
      <c r="H525" s="3">
        <v>0.99994544132300001</v>
      </c>
      <c r="I525" s="3" t="s">
        <v>2133</v>
      </c>
      <c r="J525" s="6" t="s">
        <v>2495</v>
      </c>
      <c r="K525" s="6" t="s">
        <v>2496</v>
      </c>
      <c r="L525" s="5" t="s">
        <v>2134</v>
      </c>
    </row>
    <row r="526" spans="1:12" x14ac:dyDescent="0.2">
      <c r="A526" s="9">
        <f t="shared" si="9"/>
        <v>161</v>
      </c>
      <c r="B526" s="1" t="s">
        <v>970</v>
      </c>
      <c r="C526" s="3" t="s">
        <v>13</v>
      </c>
      <c r="D526" s="3" t="s">
        <v>971</v>
      </c>
      <c r="E526" s="3">
        <v>3</v>
      </c>
      <c r="F526" s="3">
        <v>133</v>
      </c>
      <c r="G526" s="3">
        <v>0.86994489482100001</v>
      </c>
      <c r="H526" s="3">
        <v>0.99994544132300001</v>
      </c>
      <c r="I526" s="3" t="s">
        <v>2135</v>
      </c>
      <c r="J526" s="6" t="s">
        <v>2497</v>
      </c>
      <c r="K526" s="6" t="s">
        <v>2498</v>
      </c>
      <c r="L526" s="5" t="s">
        <v>2136</v>
      </c>
    </row>
    <row r="527" spans="1:12" x14ac:dyDescent="0.2">
      <c r="A527" s="9">
        <f t="shared" si="9"/>
        <v>162</v>
      </c>
      <c r="B527" s="1" t="s">
        <v>1054</v>
      </c>
      <c r="C527" s="3" t="s">
        <v>13</v>
      </c>
      <c r="D527" s="3" t="s">
        <v>1055</v>
      </c>
      <c r="E527" s="3">
        <v>2</v>
      </c>
      <c r="F527" s="3">
        <v>96</v>
      </c>
      <c r="G527" s="3">
        <v>0.87086434659300005</v>
      </c>
      <c r="H527" s="3">
        <v>0.99994544132300001</v>
      </c>
      <c r="I527" s="3" t="s">
        <v>2137</v>
      </c>
      <c r="J527" s="6" t="s">
        <v>2499</v>
      </c>
      <c r="K527" s="6" t="s">
        <v>2500</v>
      </c>
      <c r="L527" s="5" t="s">
        <v>2138</v>
      </c>
    </row>
    <row r="528" spans="1:12" x14ac:dyDescent="0.2">
      <c r="A528" s="9">
        <f t="shared" si="9"/>
        <v>163</v>
      </c>
      <c r="B528" s="1" t="s">
        <v>880</v>
      </c>
      <c r="C528" s="3" t="s">
        <v>13</v>
      </c>
      <c r="D528" s="3" t="s">
        <v>881</v>
      </c>
      <c r="E528" s="3">
        <v>1</v>
      </c>
      <c r="F528" s="3">
        <v>55</v>
      </c>
      <c r="G528" s="3">
        <v>0.87096131257700005</v>
      </c>
      <c r="H528" s="3">
        <v>0.99994544132300001</v>
      </c>
      <c r="I528" s="3" t="s">
        <v>438</v>
      </c>
      <c r="J528" s="6" t="s">
        <v>1724</v>
      </c>
      <c r="K528" s="6" t="s">
        <v>1725</v>
      </c>
      <c r="L528" s="5" t="s">
        <v>882</v>
      </c>
    </row>
    <row r="529" spans="1:12" x14ac:dyDescent="0.2">
      <c r="A529" s="9">
        <f t="shared" si="9"/>
        <v>164</v>
      </c>
      <c r="B529" s="1" t="s">
        <v>1061</v>
      </c>
      <c r="C529" s="3" t="s">
        <v>13</v>
      </c>
      <c r="D529" s="3" t="s">
        <v>1062</v>
      </c>
      <c r="E529" s="3">
        <v>2</v>
      </c>
      <c r="F529" s="3">
        <v>99</v>
      </c>
      <c r="G529" s="3">
        <v>0.88150974146299999</v>
      </c>
      <c r="H529" s="3">
        <v>0.99994544132300001</v>
      </c>
      <c r="I529" s="3" t="s">
        <v>2091</v>
      </c>
      <c r="J529" s="6" t="s">
        <v>2461</v>
      </c>
      <c r="K529" s="6" t="s">
        <v>2462</v>
      </c>
      <c r="L529" s="5" t="s">
        <v>2139</v>
      </c>
    </row>
    <row r="530" spans="1:12" x14ac:dyDescent="0.2">
      <c r="A530" s="9">
        <f t="shared" si="9"/>
        <v>165</v>
      </c>
      <c r="B530" s="1" t="s">
        <v>920</v>
      </c>
      <c r="C530" s="3" t="s">
        <v>13</v>
      </c>
      <c r="D530" s="3" t="s">
        <v>921</v>
      </c>
      <c r="E530" s="3">
        <v>1</v>
      </c>
      <c r="F530" s="3">
        <v>61</v>
      </c>
      <c r="G530" s="3">
        <v>0.89639224424599995</v>
      </c>
      <c r="H530" s="3">
        <v>0.99994544132300001</v>
      </c>
      <c r="I530" s="3" t="s">
        <v>1785</v>
      </c>
      <c r="J530" s="6" t="s">
        <v>1786</v>
      </c>
      <c r="K530" s="6" t="s">
        <v>1787</v>
      </c>
      <c r="L530" s="5" t="s">
        <v>2140</v>
      </c>
    </row>
    <row r="531" spans="1:12" x14ac:dyDescent="0.2">
      <c r="A531" s="9">
        <f t="shared" si="9"/>
        <v>166</v>
      </c>
      <c r="B531" s="1" t="s">
        <v>692</v>
      </c>
      <c r="C531" s="3" t="s">
        <v>13</v>
      </c>
      <c r="D531" s="3" t="s">
        <v>693</v>
      </c>
      <c r="E531" s="3">
        <v>1</v>
      </c>
      <c r="F531" s="3">
        <v>61</v>
      </c>
      <c r="G531" s="3">
        <v>0.89639224424599995</v>
      </c>
      <c r="H531" s="3">
        <v>0.99994544132300001</v>
      </c>
      <c r="I531" s="3" t="s">
        <v>1782</v>
      </c>
      <c r="J531" s="6" t="s">
        <v>1783</v>
      </c>
      <c r="K531" s="6" t="s">
        <v>1784</v>
      </c>
      <c r="L531" s="5" t="s">
        <v>2141</v>
      </c>
    </row>
    <row r="532" spans="1:12" x14ac:dyDescent="0.2">
      <c r="A532" s="9">
        <f t="shared" si="9"/>
        <v>167</v>
      </c>
      <c r="B532" s="1" t="s">
        <v>538</v>
      </c>
      <c r="C532" s="3" t="s">
        <v>13</v>
      </c>
      <c r="D532" s="3" t="s">
        <v>539</v>
      </c>
      <c r="E532" s="3">
        <v>5</v>
      </c>
      <c r="F532" s="3">
        <v>215</v>
      </c>
      <c r="G532" s="3">
        <v>0.89887981692499996</v>
      </c>
      <c r="H532" s="3">
        <v>0.99994544132300001</v>
      </c>
      <c r="I532" s="3" t="s">
        <v>2142</v>
      </c>
      <c r="J532" s="6" t="s">
        <v>2501</v>
      </c>
      <c r="K532" s="6" t="s">
        <v>2502</v>
      </c>
      <c r="L532" s="5" t="s">
        <v>2143</v>
      </c>
    </row>
    <row r="533" spans="1:12" x14ac:dyDescent="0.2">
      <c r="A533" s="9">
        <f t="shared" si="9"/>
        <v>168</v>
      </c>
      <c r="B533" s="1" t="s">
        <v>978</v>
      </c>
      <c r="C533" s="3" t="s">
        <v>13</v>
      </c>
      <c r="D533" s="3" t="s">
        <v>979</v>
      </c>
      <c r="E533" s="3">
        <v>2</v>
      </c>
      <c r="F533" s="3">
        <v>108</v>
      </c>
      <c r="G533" s="3">
        <v>0.90875978380199995</v>
      </c>
      <c r="H533" s="3">
        <v>0.99994544132300001</v>
      </c>
      <c r="I533" s="3" t="s">
        <v>980</v>
      </c>
      <c r="J533" s="6" t="s">
        <v>2409</v>
      </c>
      <c r="K533" s="6" t="s">
        <v>2410</v>
      </c>
      <c r="L533" s="5" t="s">
        <v>981</v>
      </c>
    </row>
    <row r="534" spans="1:12" x14ac:dyDescent="0.2">
      <c r="A534" s="9">
        <f t="shared" si="9"/>
        <v>169</v>
      </c>
      <c r="B534" s="1" t="s">
        <v>468</v>
      </c>
      <c r="C534" s="3" t="s">
        <v>13</v>
      </c>
      <c r="D534" s="3" t="s">
        <v>469</v>
      </c>
      <c r="E534" s="3">
        <v>9</v>
      </c>
      <c r="F534" s="3">
        <v>358</v>
      </c>
      <c r="G534" s="3">
        <v>0.91244810868100001</v>
      </c>
      <c r="H534" s="3">
        <v>0.99994544132300001</v>
      </c>
      <c r="I534" s="3" t="s">
        <v>2144</v>
      </c>
      <c r="J534" s="6" t="s">
        <v>2503</v>
      </c>
      <c r="K534" s="6" t="s">
        <v>2504</v>
      </c>
      <c r="L534" s="5" t="s">
        <v>2145</v>
      </c>
    </row>
    <row r="535" spans="1:12" x14ac:dyDescent="0.2">
      <c r="A535" s="9">
        <f t="shared" si="9"/>
        <v>170</v>
      </c>
      <c r="B535" s="1" t="s">
        <v>672</v>
      </c>
      <c r="C535" s="3" t="s">
        <v>13</v>
      </c>
      <c r="D535" s="3" t="s">
        <v>673</v>
      </c>
      <c r="E535" s="3">
        <v>3</v>
      </c>
      <c r="F535" s="3">
        <v>150</v>
      </c>
      <c r="G535" s="3">
        <v>0.91523552705900002</v>
      </c>
      <c r="H535" s="3">
        <v>0.99994544132300001</v>
      </c>
      <c r="I535" s="3" t="s">
        <v>2146</v>
      </c>
      <c r="J535" s="6" t="s">
        <v>2505</v>
      </c>
      <c r="K535" s="6" t="s">
        <v>2506</v>
      </c>
      <c r="L535" s="5" t="s">
        <v>2147</v>
      </c>
    </row>
    <row r="536" spans="1:12" x14ac:dyDescent="0.2">
      <c r="A536" s="9">
        <f t="shared" si="9"/>
        <v>171</v>
      </c>
      <c r="B536" s="1" t="s">
        <v>1022</v>
      </c>
      <c r="C536" s="3" t="s">
        <v>13</v>
      </c>
      <c r="D536" s="3" t="s">
        <v>1023</v>
      </c>
      <c r="E536" s="3">
        <v>3</v>
      </c>
      <c r="F536" s="3">
        <v>151</v>
      </c>
      <c r="G536" s="3">
        <v>0.91738946363700002</v>
      </c>
      <c r="H536" s="3">
        <v>0.99994544132300001</v>
      </c>
      <c r="I536" s="3" t="s">
        <v>2148</v>
      </c>
      <c r="J536" s="6" t="s">
        <v>2507</v>
      </c>
      <c r="K536" s="6" t="s">
        <v>2508</v>
      </c>
      <c r="L536" s="5" t="s">
        <v>2149</v>
      </c>
    </row>
    <row r="537" spans="1:12" x14ac:dyDescent="0.2">
      <c r="A537" s="9">
        <f t="shared" si="9"/>
        <v>172</v>
      </c>
      <c r="B537" s="1" t="s">
        <v>562</v>
      </c>
      <c r="C537" s="3" t="s">
        <v>13</v>
      </c>
      <c r="D537" s="3" t="s">
        <v>563</v>
      </c>
      <c r="E537" s="3">
        <v>6</v>
      </c>
      <c r="F537" s="3">
        <v>260</v>
      </c>
      <c r="G537" s="3">
        <v>0.91800500634299997</v>
      </c>
      <c r="H537" s="3">
        <v>0.99994544132300001</v>
      </c>
      <c r="I537" s="3" t="s">
        <v>2150</v>
      </c>
      <c r="J537" s="6" t="s">
        <v>2509</v>
      </c>
      <c r="K537" s="6" t="s">
        <v>2510</v>
      </c>
      <c r="L537" s="5" t="s">
        <v>2151</v>
      </c>
    </row>
    <row r="538" spans="1:12" x14ac:dyDescent="0.2">
      <c r="A538" s="9">
        <f t="shared" si="9"/>
        <v>173</v>
      </c>
      <c r="B538" s="1" t="s">
        <v>1030</v>
      </c>
      <c r="C538" s="3" t="s">
        <v>13</v>
      </c>
      <c r="D538" s="3" t="s">
        <v>1031</v>
      </c>
      <c r="E538" s="3">
        <v>11</v>
      </c>
      <c r="F538" s="3">
        <v>431</v>
      </c>
      <c r="G538" s="3">
        <v>0.92232655049599999</v>
      </c>
      <c r="H538" s="3">
        <v>0.99994544132300001</v>
      </c>
      <c r="I538" s="3" t="s">
        <v>2152</v>
      </c>
      <c r="J538" s="6" t="s">
        <v>2511</v>
      </c>
      <c r="K538" s="6" t="s">
        <v>2512</v>
      </c>
      <c r="L538" s="5" t="s">
        <v>2153</v>
      </c>
    </row>
    <row r="539" spans="1:12" x14ac:dyDescent="0.2">
      <c r="A539" s="9">
        <f t="shared" si="9"/>
        <v>174</v>
      </c>
      <c r="B539" s="1" t="s">
        <v>590</v>
      </c>
      <c r="C539" s="3" t="s">
        <v>13</v>
      </c>
      <c r="D539" s="3" t="s">
        <v>591</v>
      </c>
      <c r="E539" s="3">
        <v>1</v>
      </c>
      <c r="F539" s="3">
        <v>70</v>
      </c>
      <c r="G539" s="3">
        <v>0.92546101909400003</v>
      </c>
      <c r="H539" s="3">
        <v>0.99994544132300001</v>
      </c>
      <c r="I539" s="3" t="s">
        <v>2154</v>
      </c>
      <c r="J539" s="6" t="s">
        <v>2513</v>
      </c>
      <c r="K539" s="6" t="s">
        <v>2514</v>
      </c>
      <c r="L539" s="5" t="s">
        <v>2155</v>
      </c>
    </row>
    <row r="540" spans="1:12" x14ac:dyDescent="0.2">
      <c r="A540" s="9">
        <f t="shared" si="9"/>
        <v>175</v>
      </c>
      <c r="B540" s="1" t="s">
        <v>883</v>
      </c>
      <c r="C540" s="3" t="s">
        <v>13</v>
      </c>
      <c r="D540" s="3" t="s">
        <v>884</v>
      </c>
      <c r="E540" s="3">
        <v>2</v>
      </c>
      <c r="F540" s="3">
        <v>115</v>
      </c>
      <c r="G540" s="3">
        <v>0.92576925088100004</v>
      </c>
      <c r="H540" s="3">
        <v>0.99994544132300001</v>
      </c>
      <c r="I540" s="3" t="s">
        <v>2156</v>
      </c>
      <c r="J540" s="6" t="s">
        <v>2515</v>
      </c>
      <c r="K540" s="6" t="s">
        <v>2516</v>
      </c>
      <c r="L540" s="5" t="s">
        <v>2157</v>
      </c>
    </row>
    <row r="541" spans="1:12" x14ac:dyDescent="0.2">
      <c r="A541" s="9">
        <f t="shared" si="9"/>
        <v>176</v>
      </c>
      <c r="B541" s="1" t="s">
        <v>602</v>
      </c>
      <c r="C541" s="3" t="s">
        <v>13</v>
      </c>
      <c r="D541" s="3" t="s">
        <v>603</v>
      </c>
      <c r="E541" s="3">
        <v>3</v>
      </c>
      <c r="F541" s="3">
        <v>157</v>
      </c>
      <c r="G541" s="3">
        <v>0.92929583760099999</v>
      </c>
      <c r="H541" s="3">
        <v>0.99994544132300001</v>
      </c>
      <c r="I541" s="3" t="s">
        <v>2158</v>
      </c>
      <c r="J541" s="6" t="s">
        <v>2517</v>
      </c>
      <c r="K541" s="6" t="s">
        <v>2518</v>
      </c>
      <c r="L541" s="5" t="s">
        <v>605</v>
      </c>
    </row>
    <row r="542" spans="1:12" x14ac:dyDescent="0.2">
      <c r="A542" s="9">
        <f t="shared" si="9"/>
        <v>177</v>
      </c>
      <c r="B542" s="1" t="s">
        <v>780</v>
      </c>
      <c r="C542" s="3" t="s">
        <v>13</v>
      </c>
      <c r="D542" s="3" t="s">
        <v>781</v>
      </c>
      <c r="E542" s="3">
        <v>1</v>
      </c>
      <c r="F542" s="3">
        <v>72</v>
      </c>
      <c r="G542" s="3">
        <v>0.93072111450200001</v>
      </c>
      <c r="H542" s="3">
        <v>0.99994544132300001</v>
      </c>
      <c r="I542" s="3" t="s">
        <v>1794</v>
      </c>
      <c r="J542" s="6" t="s">
        <v>1795</v>
      </c>
      <c r="K542" s="6" t="s">
        <v>1796</v>
      </c>
      <c r="L542" s="5" t="s">
        <v>783</v>
      </c>
    </row>
    <row r="543" spans="1:12" x14ac:dyDescent="0.2">
      <c r="A543" s="9">
        <f t="shared" si="9"/>
        <v>178</v>
      </c>
      <c r="B543" s="1" t="s">
        <v>924</v>
      </c>
      <c r="C543" s="3" t="s">
        <v>13</v>
      </c>
      <c r="D543" s="3" t="s">
        <v>925</v>
      </c>
      <c r="E543" s="3">
        <v>6</v>
      </c>
      <c r="F543" s="3">
        <v>271</v>
      </c>
      <c r="G543" s="3">
        <v>0.93453354669099997</v>
      </c>
      <c r="H543" s="3">
        <v>0.99994544132300001</v>
      </c>
      <c r="I543" s="3" t="s">
        <v>2159</v>
      </c>
      <c r="J543" s="6" t="s">
        <v>2519</v>
      </c>
      <c r="K543" s="6" t="s">
        <v>2520</v>
      </c>
      <c r="L543" s="5" t="s">
        <v>2160</v>
      </c>
    </row>
    <row r="544" spans="1:12" x14ac:dyDescent="0.2">
      <c r="A544" s="9">
        <f t="shared" si="9"/>
        <v>179</v>
      </c>
      <c r="B544" s="1" t="s">
        <v>1065</v>
      </c>
      <c r="C544" s="3" t="s">
        <v>13</v>
      </c>
      <c r="D544" s="3" t="s">
        <v>1066</v>
      </c>
      <c r="E544" s="3">
        <v>4</v>
      </c>
      <c r="F544" s="3">
        <v>201</v>
      </c>
      <c r="G544" s="3">
        <v>0.93866577253200001</v>
      </c>
      <c r="H544" s="3">
        <v>0.99994544132300001</v>
      </c>
      <c r="I544" s="3" t="s">
        <v>2161</v>
      </c>
      <c r="J544" s="6" t="s">
        <v>2521</v>
      </c>
      <c r="K544" s="6" t="s">
        <v>2522</v>
      </c>
      <c r="L544" s="5" t="s">
        <v>2162</v>
      </c>
    </row>
    <row r="545" spans="1:12" x14ac:dyDescent="0.2">
      <c r="A545" s="9">
        <f t="shared" si="9"/>
        <v>180</v>
      </c>
      <c r="B545" s="1" t="s">
        <v>641</v>
      </c>
      <c r="C545" s="3" t="s">
        <v>13</v>
      </c>
      <c r="D545" s="3" t="s">
        <v>642</v>
      </c>
      <c r="E545" s="3">
        <v>2</v>
      </c>
      <c r="F545" s="3">
        <v>122</v>
      </c>
      <c r="G545" s="3">
        <v>0.93975242721499996</v>
      </c>
      <c r="H545" s="3">
        <v>0.99994544132300001</v>
      </c>
      <c r="I545" s="3" t="s">
        <v>2163</v>
      </c>
      <c r="J545" s="6" t="s">
        <v>1797</v>
      </c>
      <c r="K545" s="6" t="s">
        <v>1798</v>
      </c>
      <c r="L545" s="5" t="s">
        <v>2164</v>
      </c>
    </row>
    <row r="546" spans="1:12" x14ac:dyDescent="0.2">
      <c r="A546" s="9">
        <f t="shared" si="9"/>
        <v>181</v>
      </c>
      <c r="B546" s="1" t="s">
        <v>800</v>
      </c>
      <c r="C546" s="3" t="s">
        <v>13</v>
      </c>
      <c r="D546" s="3" t="s">
        <v>801</v>
      </c>
      <c r="E546" s="3">
        <v>5</v>
      </c>
      <c r="F546" s="3">
        <v>239</v>
      </c>
      <c r="G546" s="3">
        <v>0.93990089451299996</v>
      </c>
      <c r="H546" s="3">
        <v>0.99994544132300001</v>
      </c>
      <c r="I546" s="3" t="s">
        <v>2165</v>
      </c>
      <c r="J546" s="6" t="s">
        <v>2523</v>
      </c>
      <c r="K546" s="6" t="s">
        <v>2524</v>
      </c>
      <c r="L546" s="5" t="s">
        <v>2166</v>
      </c>
    </row>
    <row r="547" spans="1:12" x14ac:dyDescent="0.2">
      <c r="A547" s="9">
        <f t="shared" si="9"/>
        <v>182</v>
      </c>
      <c r="B547" s="1" t="s">
        <v>496</v>
      </c>
      <c r="C547" s="3" t="s">
        <v>13</v>
      </c>
      <c r="D547" s="3" t="s">
        <v>497</v>
      </c>
      <c r="E547" s="3">
        <v>1</v>
      </c>
      <c r="F547" s="3">
        <v>76</v>
      </c>
      <c r="G547" s="3">
        <v>0.94015433497000001</v>
      </c>
      <c r="H547" s="3">
        <v>0.99994544132300001</v>
      </c>
      <c r="I547" s="3" t="s">
        <v>438</v>
      </c>
      <c r="J547" s="6" t="s">
        <v>1724</v>
      </c>
      <c r="K547" s="6" t="s">
        <v>1725</v>
      </c>
      <c r="L547" s="5" t="s">
        <v>2167</v>
      </c>
    </row>
    <row r="548" spans="1:12" x14ac:dyDescent="0.2">
      <c r="A548" s="9">
        <f t="shared" si="9"/>
        <v>183</v>
      </c>
      <c r="B548" s="1" t="s">
        <v>558</v>
      </c>
      <c r="C548" s="3" t="s">
        <v>13</v>
      </c>
      <c r="D548" s="3" t="s">
        <v>559</v>
      </c>
      <c r="E548" s="3">
        <v>6</v>
      </c>
      <c r="F548" s="3">
        <v>276</v>
      </c>
      <c r="G548" s="3">
        <v>0.94101708663700001</v>
      </c>
      <c r="H548" s="3">
        <v>0.99994544132300001</v>
      </c>
      <c r="I548" s="3" t="s">
        <v>2168</v>
      </c>
      <c r="J548" s="6" t="s">
        <v>2525</v>
      </c>
      <c r="K548" s="6" t="s">
        <v>2526</v>
      </c>
      <c r="L548" s="5" t="s">
        <v>2169</v>
      </c>
    </row>
    <row r="549" spans="1:12" x14ac:dyDescent="0.2">
      <c r="A549" s="9">
        <f t="shared" si="9"/>
        <v>184</v>
      </c>
      <c r="B549" s="1" t="s">
        <v>629</v>
      </c>
      <c r="C549" s="3" t="s">
        <v>13</v>
      </c>
      <c r="D549" s="3" t="s">
        <v>630</v>
      </c>
      <c r="E549" s="3">
        <v>1</v>
      </c>
      <c r="F549" s="3">
        <v>77</v>
      </c>
      <c r="G549" s="3">
        <v>0.94230475694899996</v>
      </c>
      <c r="H549" s="3">
        <v>0.99994544132300001</v>
      </c>
      <c r="I549" s="3" t="s">
        <v>2170</v>
      </c>
      <c r="J549" s="6" t="s">
        <v>2527</v>
      </c>
      <c r="K549" s="6" t="s">
        <v>2528</v>
      </c>
      <c r="L549" s="5" t="s">
        <v>2171</v>
      </c>
    </row>
    <row r="550" spans="1:12" x14ac:dyDescent="0.2">
      <c r="A550" s="9">
        <f t="shared" si="9"/>
        <v>185</v>
      </c>
      <c r="B550" s="1" t="s">
        <v>887</v>
      </c>
      <c r="C550" s="3" t="s">
        <v>13</v>
      </c>
      <c r="D550" s="3" t="s">
        <v>888</v>
      </c>
      <c r="E550" s="3">
        <v>3</v>
      </c>
      <c r="F550" s="3">
        <v>166</v>
      </c>
      <c r="G550" s="3">
        <v>0.94422055057599996</v>
      </c>
      <c r="H550" s="3">
        <v>0.99994544132300001</v>
      </c>
      <c r="I550" s="3" t="s">
        <v>2172</v>
      </c>
      <c r="J550" s="6" t="s">
        <v>1790</v>
      </c>
      <c r="K550" s="6" t="s">
        <v>1791</v>
      </c>
      <c r="L550" s="5" t="s">
        <v>2173</v>
      </c>
    </row>
    <row r="551" spans="1:12" x14ac:dyDescent="0.2">
      <c r="A551" s="9">
        <f t="shared" si="9"/>
        <v>186</v>
      </c>
      <c r="B551" s="1" t="s">
        <v>812</v>
      </c>
      <c r="C551" s="3" t="s">
        <v>13</v>
      </c>
      <c r="D551" s="3" t="s">
        <v>813</v>
      </c>
      <c r="E551" s="3">
        <v>11</v>
      </c>
      <c r="F551" s="3">
        <v>454</v>
      </c>
      <c r="G551" s="3">
        <v>0.94699296062100002</v>
      </c>
      <c r="H551" s="3">
        <v>0.99994544132300001</v>
      </c>
      <c r="I551" s="3" t="s">
        <v>2174</v>
      </c>
      <c r="J551" s="6" t="s">
        <v>2529</v>
      </c>
      <c r="K551" s="6" t="s">
        <v>2530</v>
      </c>
      <c r="L551" s="5" t="s">
        <v>2175</v>
      </c>
    </row>
    <row r="552" spans="1:12" x14ac:dyDescent="0.2">
      <c r="A552" s="9">
        <f t="shared" si="9"/>
        <v>187</v>
      </c>
      <c r="B552" s="1" t="s">
        <v>836</v>
      </c>
      <c r="C552" s="3" t="s">
        <v>13</v>
      </c>
      <c r="D552" s="3" t="s">
        <v>837</v>
      </c>
      <c r="E552" s="3">
        <v>1</v>
      </c>
      <c r="F552" s="3">
        <v>80</v>
      </c>
      <c r="G552" s="3">
        <v>0.94830358854700003</v>
      </c>
      <c r="H552" s="3">
        <v>0.99994544132300001</v>
      </c>
      <c r="I552" s="3" t="s">
        <v>2176</v>
      </c>
      <c r="J552" s="6" t="s">
        <v>2531</v>
      </c>
      <c r="K552" s="6" t="s">
        <v>2532</v>
      </c>
      <c r="L552" s="5" t="s">
        <v>2177</v>
      </c>
    </row>
    <row r="553" spans="1:12" x14ac:dyDescent="0.2">
      <c r="A553" s="9">
        <f t="shared" si="9"/>
        <v>188</v>
      </c>
      <c r="B553" s="1" t="s">
        <v>902</v>
      </c>
      <c r="C553" s="3" t="s">
        <v>13</v>
      </c>
      <c r="D553" s="3" t="s">
        <v>903</v>
      </c>
      <c r="E553" s="3">
        <v>3</v>
      </c>
      <c r="F553" s="3">
        <v>171</v>
      </c>
      <c r="G553" s="3">
        <v>0.95119120635099996</v>
      </c>
      <c r="H553" s="3">
        <v>0.99994544132300001</v>
      </c>
      <c r="I553" s="3" t="s">
        <v>2178</v>
      </c>
      <c r="J553" s="6" t="s">
        <v>1799</v>
      </c>
      <c r="K553" s="6" t="s">
        <v>1800</v>
      </c>
      <c r="L553" s="5" t="s">
        <v>2179</v>
      </c>
    </row>
    <row r="554" spans="1:12" x14ac:dyDescent="0.2">
      <c r="A554" s="9">
        <f t="shared" si="9"/>
        <v>189</v>
      </c>
      <c r="B554" s="1" t="s">
        <v>660</v>
      </c>
      <c r="C554" s="3" t="s">
        <v>13</v>
      </c>
      <c r="D554" s="3" t="s">
        <v>661</v>
      </c>
      <c r="E554" s="3">
        <v>5</v>
      </c>
      <c r="F554" s="3">
        <v>251</v>
      </c>
      <c r="G554" s="3">
        <v>0.954175873279</v>
      </c>
      <c r="H554" s="3">
        <v>0.99994544132300001</v>
      </c>
      <c r="I554" s="3" t="s">
        <v>2180</v>
      </c>
      <c r="J554" s="6" t="s">
        <v>1792</v>
      </c>
      <c r="K554" s="6" t="s">
        <v>1793</v>
      </c>
      <c r="L554" s="5" t="s">
        <v>2181</v>
      </c>
    </row>
    <row r="555" spans="1:12" x14ac:dyDescent="0.2">
      <c r="A555" s="9">
        <f t="shared" si="9"/>
        <v>190</v>
      </c>
      <c r="B555" s="1" t="s">
        <v>417</v>
      </c>
      <c r="C555" s="3" t="s">
        <v>13</v>
      </c>
      <c r="D555" s="3" t="s">
        <v>418</v>
      </c>
      <c r="E555" s="3">
        <v>1</v>
      </c>
      <c r="F555" s="3">
        <v>84</v>
      </c>
      <c r="G555" s="3">
        <v>0.95534357098</v>
      </c>
      <c r="H555" s="3">
        <v>0.99994544132300001</v>
      </c>
      <c r="I555" s="3" t="s">
        <v>1805</v>
      </c>
      <c r="J555" s="6" t="s">
        <v>1806</v>
      </c>
      <c r="K555" s="6" t="s">
        <v>1807</v>
      </c>
      <c r="L555" s="5" t="s">
        <v>2182</v>
      </c>
    </row>
    <row r="556" spans="1:12" x14ac:dyDescent="0.2">
      <c r="A556" s="9">
        <f t="shared" si="9"/>
        <v>191</v>
      </c>
      <c r="B556" s="1" t="s">
        <v>321</v>
      </c>
      <c r="C556" s="3" t="s">
        <v>13</v>
      </c>
      <c r="D556" s="3" t="s">
        <v>322</v>
      </c>
      <c r="E556" s="3">
        <v>2</v>
      </c>
      <c r="F556" s="3">
        <v>132</v>
      </c>
      <c r="G556" s="3">
        <v>0.95545253748500003</v>
      </c>
      <c r="H556" s="3">
        <v>0.99994544132300001</v>
      </c>
      <c r="I556" s="3" t="s">
        <v>2183</v>
      </c>
      <c r="J556" s="6" t="s">
        <v>1801</v>
      </c>
      <c r="K556" s="6" t="s">
        <v>1802</v>
      </c>
      <c r="L556" s="5" t="s">
        <v>2184</v>
      </c>
    </row>
    <row r="557" spans="1:12" x14ac:dyDescent="0.2">
      <c r="A557" s="9">
        <f t="shared" si="9"/>
        <v>192</v>
      </c>
      <c r="B557" s="1" t="s">
        <v>864</v>
      </c>
      <c r="C557" s="3" t="s">
        <v>13</v>
      </c>
      <c r="D557" s="3" t="s">
        <v>865</v>
      </c>
      <c r="E557" s="3">
        <v>1</v>
      </c>
      <c r="F557" s="3">
        <v>85</v>
      </c>
      <c r="G557" s="3">
        <v>0.95694840476099996</v>
      </c>
      <c r="H557" s="3">
        <v>0.99994544132300001</v>
      </c>
      <c r="I557" s="3" t="s">
        <v>1808</v>
      </c>
      <c r="J557" s="6" t="s">
        <v>1809</v>
      </c>
      <c r="K557" s="6" t="s">
        <v>1810</v>
      </c>
      <c r="L557" s="5" t="s">
        <v>2185</v>
      </c>
    </row>
    <row r="558" spans="1:12" x14ac:dyDescent="0.2">
      <c r="A558" s="9">
        <f t="shared" si="9"/>
        <v>193</v>
      </c>
      <c r="B558" s="1" t="s">
        <v>1077</v>
      </c>
      <c r="C558" s="3" t="s">
        <v>13</v>
      </c>
      <c r="D558" s="3" t="s">
        <v>1078</v>
      </c>
      <c r="E558" s="3">
        <v>3</v>
      </c>
      <c r="F558" s="3">
        <v>176</v>
      </c>
      <c r="G558" s="3">
        <v>0.95734166526700004</v>
      </c>
      <c r="H558" s="3">
        <v>0.99994544132300001</v>
      </c>
      <c r="I558" s="3" t="s">
        <v>2186</v>
      </c>
      <c r="J558" s="6" t="s">
        <v>2533</v>
      </c>
      <c r="K558" s="6" t="s">
        <v>2534</v>
      </c>
      <c r="L558" s="5" t="s">
        <v>2187</v>
      </c>
    </row>
    <row r="559" spans="1:12" x14ac:dyDescent="0.2">
      <c r="A559" s="9">
        <f t="shared" si="9"/>
        <v>194</v>
      </c>
      <c r="B559" s="1" t="s">
        <v>876</v>
      </c>
      <c r="C559" s="3" t="s">
        <v>13</v>
      </c>
      <c r="D559" s="3" t="s">
        <v>877</v>
      </c>
      <c r="E559" s="3">
        <v>1</v>
      </c>
      <c r="F559" s="3">
        <v>86</v>
      </c>
      <c r="G559" s="3">
        <v>0.95849558959400005</v>
      </c>
      <c r="H559" s="3">
        <v>0.99994544132300001</v>
      </c>
      <c r="I559" s="3" t="s">
        <v>438</v>
      </c>
      <c r="J559" s="6" t="s">
        <v>1724</v>
      </c>
      <c r="K559" s="6" t="s">
        <v>1725</v>
      </c>
      <c r="L559" s="5" t="s">
        <v>2188</v>
      </c>
    </row>
    <row r="560" spans="1:12" x14ac:dyDescent="0.2">
      <c r="A560" s="9">
        <f t="shared" ref="A560:A618" si="10">1+A559</f>
        <v>195</v>
      </c>
      <c r="B560" s="1" t="s">
        <v>895</v>
      </c>
      <c r="C560" s="3" t="s">
        <v>13</v>
      </c>
      <c r="D560" s="3" t="s">
        <v>896</v>
      </c>
      <c r="E560" s="3">
        <v>1</v>
      </c>
      <c r="F560" s="3">
        <v>89</v>
      </c>
      <c r="G560" s="3">
        <v>0.96281158147199997</v>
      </c>
      <c r="H560" s="3">
        <v>0.99994544132300001</v>
      </c>
      <c r="I560" s="3" t="s">
        <v>438</v>
      </c>
      <c r="J560" s="6" t="s">
        <v>1724</v>
      </c>
      <c r="K560" s="6" t="s">
        <v>1725</v>
      </c>
      <c r="L560" s="5" t="s">
        <v>2189</v>
      </c>
    </row>
    <row r="561" spans="1:12" x14ac:dyDescent="0.2">
      <c r="A561" s="9">
        <f t="shared" si="10"/>
        <v>196</v>
      </c>
      <c r="B561" s="1" t="s">
        <v>982</v>
      </c>
      <c r="C561" s="3" t="s">
        <v>13</v>
      </c>
      <c r="D561" s="3" t="s">
        <v>983</v>
      </c>
      <c r="E561" s="3">
        <v>2</v>
      </c>
      <c r="F561" s="3">
        <v>139</v>
      </c>
      <c r="G561" s="3">
        <v>0.96402393489299998</v>
      </c>
      <c r="H561" s="3">
        <v>0.99994544132300001</v>
      </c>
      <c r="I561" s="3" t="s">
        <v>2190</v>
      </c>
      <c r="J561" s="6" t="s">
        <v>2535</v>
      </c>
      <c r="K561" s="6" t="s">
        <v>2536</v>
      </c>
      <c r="L561" s="5" t="s">
        <v>2191</v>
      </c>
    </row>
    <row r="562" spans="1:12" x14ac:dyDescent="0.2">
      <c r="A562" s="9">
        <f t="shared" si="10"/>
        <v>197</v>
      </c>
      <c r="B562" s="1" t="s">
        <v>824</v>
      </c>
      <c r="C562" s="3" t="s">
        <v>13</v>
      </c>
      <c r="D562" s="3" t="s">
        <v>825</v>
      </c>
      <c r="E562" s="3">
        <v>4</v>
      </c>
      <c r="F562" s="3">
        <v>223</v>
      </c>
      <c r="G562" s="3">
        <v>0.96426623381400001</v>
      </c>
      <c r="H562" s="3">
        <v>0.99994544132300001</v>
      </c>
      <c r="I562" s="3" t="s">
        <v>2192</v>
      </c>
      <c r="J562" s="6" t="s">
        <v>2537</v>
      </c>
      <c r="K562" s="6" t="s">
        <v>2538</v>
      </c>
      <c r="L562" s="5" t="s">
        <v>2193</v>
      </c>
    </row>
    <row r="563" spans="1:12" x14ac:dyDescent="0.2">
      <c r="A563" s="9">
        <f t="shared" si="10"/>
        <v>198</v>
      </c>
      <c r="B563" s="1" t="s">
        <v>752</v>
      </c>
      <c r="C563" s="3" t="s">
        <v>13</v>
      </c>
      <c r="D563" s="3" t="s">
        <v>753</v>
      </c>
      <c r="E563" s="3">
        <v>2</v>
      </c>
      <c r="F563" s="3">
        <v>141</v>
      </c>
      <c r="G563" s="3">
        <v>0.96616603797800005</v>
      </c>
      <c r="H563" s="3">
        <v>0.99994544132300001</v>
      </c>
      <c r="I563" s="3" t="s">
        <v>2194</v>
      </c>
      <c r="J563" s="6" t="s">
        <v>1811</v>
      </c>
      <c r="K563" s="6" t="s">
        <v>1812</v>
      </c>
      <c r="L563" s="5" t="s">
        <v>2195</v>
      </c>
    </row>
    <row r="564" spans="1:12" x14ac:dyDescent="0.2">
      <c r="A564" s="9">
        <f t="shared" si="10"/>
        <v>199</v>
      </c>
      <c r="B564" s="1" t="s">
        <v>1046</v>
      </c>
      <c r="C564" s="3" t="s">
        <v>13</v>
      </c>
      <c r="D564" s="3" t="s">
        <v>1047</v>
      </c>
      <c r="E564" s="3">
        <v>1</v>
      </c>
      <c r="F564" s="3">
        <v>92</v>
      </c>
      <c r="G564" s="3">
        <v>0.96667893597599996</v>
      </c>
      <c r="H564" s="3">
        <v>0.99994544132300001</v>
      </c>
      <c r="I564" s="3" t="s">
        <v>1048</v>
      </c>
      <c r="J564" s="6" t="s">
        <v>1815</v>
      </c>
      <c r="K564" s="6" t="s">
        <v>1816</v>
      </c>
      <c r="L564" s="5" t="s">
        <v>1049</v>
      </c>
    </row>
    <row r="565" spans="1:12" x14ac:dyDescent="0.2">
      <c r="A565" s="9">
        <f t="shared" si="10"/>
        <v>200</v>
      </c>
      <c r="B565" s="1" t="s">
        <v>648</v>
      </c>
      <c r="C565" s="3" t="s">
        <v>13</v>
      </c>
      <c r="D565" s="3" t="s">
        <v>649</v>
      </c>
      <c r="E565" s="3">
        <v>2</v>
      </c>
      <c r="F565" s="3">
        <v>145</v>
      </c>
      <c r="G565" s="3">
        <v>0.97008775876700004</v>
      </c>
      <c r="H565" s="3">
        <v>0.99994544132300001</v>
      </c>
      <c r="I565" s="3" t="s">
        <v>2196</v>
      </c>
      <c r="J565" s="6" t="s">
        <v>2539</v>
      </c>
      <c r="K565" s="6" t="s">
        <v>2540</v>
      </c>
      <c r="L565" s="5" t="s">
        <v>2197</v>
      </c>
    </row>
    <row r="566" spans="1:12" x14ac:dyDescent="0.2">
      <c r="A566" s="9">
        <f t="shared" si="10"/>
        <v>201</v>
      </c>
      <c r="B566" s="1" t="s">
        <v>578</v>
      </c>
      <c r="C566" s="3" t="s">
        <v>13</v>
      </c>
      <c r="D566" s="3" t="s">
        <v>579</v>
      </c>
      <c r="E566" s="3">
        <v>3</v>
      </c>
      <c r="F566" s="3">
        <v>190</v>
      </c>
      <c r="G566" s="3">
        <v>0.97091581443700004</v>
      </c>
      <c r="H566" s="3">
        <v>0.99994544132300001</v>
      </c>
      <c r="I566" s="3" t="s">
        <v>2198</v>
      </c>
      <c r="J566" s="6" t="s">
        <v>1813</v>
      </c>
      <c r="K566" s="6" t="s">
        <v>1814</v>
      </c>
      <c r="L566" s="5" t="s">
        <v>2199</v>
      </c>
    </row>
    <row r="567" spans="1:12" x14ac:dyDescent="0.2">
      <c r="A567" s="9">
        <f t="shared" si="10"/>
        <v>202</v>
      </c>
      <c r="B567" s="1" t="s">
        <v>393</v>
      </c>
      <c r="C567" s="3" t="s">
        <v>13</v>
      </c>
      <c r="D567" s="3" t="s">
        <v>394</v>
      </c>
      <c r="E567" s="3">
        <v>1</v>
      </c>
      <c r="F567" s="3">
        <v>96</v>
      </c>
      <c r="G567" s="3">
        <v>0.97121739250500005</v>
      </c>
      <c r="H567" s="3">
        <v>0.99994544132300001</v>
      </c>
      <c r="I567" s="3" t="s">
        <v>2200</v>
      </c>
      <c r="J567" s="6" t="s">
        <v>2541</v>
      </c>
      <c r="K567" s="6" t="s">
        <v>2542</v>
      </c>
      <c r="L567" s="5" t="s">
        <v>2201</v>
      </c>
    </row>
    <row r="568" spans="1:12" x14ac:dyDescent="0.2">
      <c r="A568" s="9">
        <f t="shared" si="10"/>
        <v>203</v>
      </c>
      <c r="B568" s="1" t="s">
        <v>909</v>
      </c>
      <c r="C568" s="3" t="s">
        <v>13</v>
      </c>
      <c r="D568" s="3" t="s">
        <v>910</v>
      </c>
      <c r="E568" s="3">
        <v>6</v>
      </c>
      <c r="F568" s="3">
        <v>312</v>
      </c>
      <c r="G568" s="3">
        <v>0.97306630526600002</v>
      </c>
      <c r="H568" s="3">
        <v>0.99994544132300001</v>
      </c>
      <c r="I568" s="3" t="s">
        <v>2202</v>
      </c>
      <c r="J568" s="6" t="s">
        <v>1803</v>
      </c>
      <c r="K568" s="6" t="s">
        <v>1804</v>
      </c>
      <c r="L568" s="5" t="s">
        <v>2203</v>
      </c>
    </row>
    <row r="569" spans="1:12" x14ac:dyDescent="0.2">
      <c r="A569" s="9">
        <f t="shared" si="10"/>
        <v>204</v>
      </c>
      <c r="B569" s="1" t="s">
        <v>939</v>
      </c>
      <c r="C569" s="3" t="s">
        <v>13</v>
      </c>
      <c r="D569" s="3" t="s">
        <v>940</v>
      </c>
      <c r="E569" s="3">
        <v>1</v>
      </c>
      <c r="F569" s="3">
        <v>99</v>
      </c>
      <c r="G569" s="3">
        <v>0.97421091727099995</v>
      </c>
      <c r="H569" s="3">
        <v>0.99994544132300001</v>
      </c>
      <c r="I569" s="3" t="s">
        <v>1819</v>
      </c>
      <c r="J569" s="6" t="s">
        <v>1820</v>
      </c>
      <c r="K569" s="6" t="s">
        <v>1821</v>
      </c>
      <c r="L569" s="5" t="s">
        <v>942</v>
      </c>
    </row>
    <row r="570" spans="1:12" x14ac:dyDescent="0.2">
      <c r="A570" s="9">
        <f t="shared" si="10"/>
        <v>205</v>
      </c>
      <c r="B570" s="1" t="s">
        <v>1034</v>
      </c>
      <c r="C570" s="3" t="s">
        <v>13</v>
      </c>
      <c r="D570" s="3" t="s">
        <v>1035</v>
      </c>
      <c r="E570" s="3">
        <v>6</v>
      </c>
      <c r="F570" s="3">
        <v>315</v>
      </c>
      <c r="G570" s="3">
        <v>0.97483040356100004</v>
      </c>
      <c r="H570" s="3">
        <v>0.99994544132300001</v>
      </c>
      <c r="I570" s="3" t="s">
        <v>2204</v>
      </c>
      <c r="J570" s="6" t="s">
        <v>2543</v>
      </c>
      <c r="K570" s="6" t="s">
        <v>2544</v>
      </c>
      <c r="L570" s="5" t="s">
        <v>2205</v>
      </c>
    </row>
    <row r="571" spans="1:12" x14ac:dyDescent="0.2">
      <c r="A571" s="9">
        <f t="shared" si="10"/>
        <v>206</v>
      </c>
      <c r="B571" s="1" t="s">
        <v>832</v>
      </c>
      <c r="C571" s="3" t="s">
        <v>13</v>
      </c>
      <c r="D571" s="3" t="s">
        <v>833</v>
      </c>
      <c r="E571" s="3">
        <v>14</v>
      </c>
      <c r="F571" s="3">
        <v>601</v>
      </c>
      <c r="G571" s="3">
        <v>0.97561310627800002</v>
      </c>
      <c r="H571" s="3">
        <v>0.99994544132300001</v>
      </c>
      <c r="I571" s="3" t="s">
        <v>2206</v>
      </c>
      <c r="J571" s="6" t="s">
        <v>2545</v>
      </c>
      <c r="K571" s="6" t="s">
        <v>2546</v>
      </c>
      <c r="L571" s="5" t="s">
        <v>2207</v>
      </c>
    </row>
    <row r="572" spans="1:12" x14ac:dyDescent="0.2">
      <c r="A572" s="9">
        <f t="shared" si="10"/>
        <v>207</v>
      </c>
      <c r="B572" s="1" t="s">
        <v>1026</v>
      </c>
      <c r="C572" s="3" t="s">
        <v>13</v>
      </c>
      <c r="D572" s="3" t="s">
        <v>1027</v>
      </c>
      <c r="E572" s="3">
        <v>2</v>
      </c>
      <c r="F572" s="3">
        <v>152</v>
      </c>
      <c r="G572" s="3">
        <v>0.97591979345299995</v>
      </c>
      <c r="H572" s="3">
        <v>0.99994544132300001</v>
      </c>
      <c r="I572" s="3" t="s">
        <v>2208</v>
      </c>
      <c r="J572" s="6" t="s">
        <v>1817</v>
      </c>
      <c r="K572" s="6" t="s">
        <v>1818</v>
      </c>
      <c r="L572" s="5" t="s">
        <v>2209</v>
      </c>
    </row>
    <row r="573" spans="1:12" x14ac:dyDescent="0.2">
      <c r="A573" s="9">
        <f t="shared" si="10"/>
        <v>208</v>
      </c>
      <c r="B573" s="1" t="s">
        <v>688</v>
      </c>
      <c r="C573" s="3" t="s">
        <v>13</v>
      </c>
      <c r="D573" s="3" t="s">
        <v>689</v>
      </c>
      <c r="E573" s="3">
        <v>6</v>
      </c>
      <c r="F573" s="3">
        <v>317</v>
      </c>
      <c r="G573" s="3">
        <v>0.97594642924800001</v>
      </c>
      <c r="H573" s="3">
        <v>0.99994544132300001</v>
      </c>
      <c r="I573" s="3" t="s">
        <v>2210</v>
      </c>
      <c r="J573" s="6" t="s">
        <v>2547</v>
      </c>
      <c r="K573" s="6" t="s">
        <v>2548</v>
      </c>
      <c r="L573" s="5" t="s">
        <v>2211</v>
      </c>
    </row>
    <row r="574" spans="1:12" x14ac:dyDescent="0.2">
      <c r="A574" s="9">
        <f t="shared" si="10"/>
        <v>209</v>
      </c>
      <c r="B574" s="1" t="s">
        <v>994</v>
      </c>
      <c r="C574" s="3" t="s">
        <v>13</v>
      </c>
      <c r="D574" s="3" t="s">
        <v>995</v>
      </c>
      <c r="E574" s="3">
        <v>3</v>
      </c>
      <c r="F574" s="3">
        <v>198</v>
      </c>
      <c r="G574" s="3">
        <v>0.97671724283600003</v>
      </c>
      <c r="H574" s="3">
        <v>0.99994544132300001</v>
      </c>
      <c r="I574" s="3" t="s">
        <v>2212</v>
      </c>
      <c r="J574" s="6" t="s">
        <v>2549</v>
      </c>
      <c r="K574" s="6" t="s">
        <v>2550</v>
      </c>
      <c r="L574" s="5" t="s">
        <v>2213</v>
      </c>
    </row>
    <row r="575" spans="1:12" x14ac:dyDescent="0.2">
      <c r="A575" s="9">
        <f t="shared" si="10"/>
        <v>210</v>
      </c>
      <c r="B575" s="1" t="s">
        <v>261</v>
      </c>
      <c r="C575" s="3" t="s">
        <v>13</v>
      </c>
      <c r="D575" s="3" t="s">
        <v>262</v>
      </c>
      <c r="E575" s="3">
        <v>5</v>
      </c>
      <c r="F575" s="3">
        <v>282</v>
      </c>
      <c r="G575" s="3">
        <v>0.97792000563100001</v>
      </c>
      <c r="H575" s="3">
        <v>0.99994544132300001</v>
      </c>
      <c r="I575" s="3" t="s">
        <v>2214</v>
      </c>
      <c r="J575" s="6" t="s">
        <v>2551</v>
      </c>
      <c r="K575" s="6" t="s">
        <v>2552</v>
      </c>
      <c r="L575" s="5" t="s">
        <v>2215</v>
      </c>
    </row>
    <row r="576" spans="1:12" x14ac:dyDescent="0.2">
      <c r="A576" s="9">
        <f t="shared" si="10"/>
        <v>211</v>
      </c>
      <c r="B576" s="1" t="s">
        <v>1085</v>
      </c>
      <c r="C576" s="3" t="s">
        <v>13</v>
      </c>
      <c r="D576" s="3" t="s">
        <v>1086</v>
      </c>
      <c r="E576" s="3">
        <v>4</v>
      </c>
      <c r="F576" s="3">
        <v>242</v>
      </c>
      <c r="G576" s="3">
        <v>0.97797378413799996</v>
      </c>
      <c r="H576" s="3">
        <v>0.99994544132300001</v>
      </c>
      <c r="I576" s="3" t="s">
        <v>2216</v>
      </c>
      <c r="J576" s="6" t="s">
        <v>2553</v>
      </c>
      <c r="K576" s="6" t="s">
        <v>2554</v>
      </c>
      <c r="L576" s="5" t="s">
        <v>2217</v>
      </c>
    </row>
    <row r="577" spans="1:12" x14ac:dyDescent="0.2">
      <c r="A577" s="9">
        <f t="shared" si="10"/>
        <v>212</v>
      </c>
      <c r="B577" s="1" t="s">
        <v>1018</v>
      </c>
      <c r="C577" s="3" t="s">
        <v>13</v>
      </c>
      <c r="D577" s="3" t="s">
        <v>1019</v>
      </c>
      <c r="E577" s="3">
        <v>12</v>
      </c>
      <c r="F577" s="3">
        <v>539</v>
      </c>
      <c r="G577" s="3">
        <v>0.97835542125300001</v>
      </c>
      <c r="H577" s="3">
        <v>0.99994544132300001</v>
      </c>
      <c r="I577" s="3" t="s">
        <v>2218</v>
      </c>
      <c r="J577" s="6" t="s">
        <v>2555</v>
      </c>
      <c r="K577" s="6" t="s">
        <v>2556</v>
      </c>
      <c r="L577" s="5" t="s">
        <v>2219</v>
      </c>
    </row>
    <row r="578" spans="1:12" x14ac:dyDescent="0.2">
      <c r="A578" s="9">
        <f t="shared" si="10"/>
        <v>213</v>
      </c>
      <c r="B578" s="1" t="s">
        <v>986</v>
      </c>
      <c r="C578" s="3" t="s">
        <v>13</v>
      </c>
      <c r="D578" s="3" t="s">
        <v>987</v>
      </c>
      <c r="E578" s="3">
        <v>4</v>
      </c>
      <c r="F578" s="3">
        <v>245</v>
      </c>
      <c r="G578" s="3">
        <v>0.97962080013499997</v>
      </c>
      <c r="H578" s="3">
        <v>0.99994544132300001</v>
      </c>
      <c r="I578" s="3" t="s">
        <v>2220</v>
      </c>
      <c r="J578" s="6" t="s">
        <v>2557</v>
      </c>
      <c r="K578" s="6" t="s">
        <v>2558</v>
      </c>
      <c r="L578" s="5" t="s">
        <v>2221</v>
      </c>
    </row>
    <row r="579" spans="1:12" x14ac:dyDescent="0.2">
      <c r="A579" s="9">
        <f t="shared" si="10"/>
        <v>214</v>
      </c>
      <c r="B579" s="1" t="s">
        <v>792</v>
      </c>
      <c r="C579" s="3" t="s">
        <v>13</v>
      </c>
      <c r="D579" s="3" t="s">
        <v>793</v>
      </c>
      <c r="E579" s="3">
        <v>11</v>
      </c>
      <c r="F579" s="3">
        <v>508</v>
      </c>
      <c r="G579" s="3">
        <v>0.97991678286399997</v>
      </c>
      <c r="H579" s="3">
        <v>0.99994544132300001</v>
      </c>
      <c r="I579" s="3" t="s">
        <v>2222</v>
      </c>
      <c r="J579" s="6" t="s">
        <v>2559</v>
      </c>
      <c r="K579" s="6" t="s">
        <v>2560</v>
      </c>
      <c r="L579" s="5" t="s">
        <v>2223</v>
      </c>
    </row>
    <row r="580" spans="1:12" x14ac:dyDescent="0.2">
      <c r="A580" s="9">
        <f t="shared" si="10"/>
        <v>215</v>
      </c>
      <c r="B580" s="1" t="s">
        <v>935</v>
      </c>
      <c r="C580" s="3" t="s">
        <v>13</v>
      </c>
      <c r="D580" s="3" t="s">
        <v>936</v>
      </c>
      <c r="E580" s="3">
        <v>3</v>
      </c>
      <c r="F580" s="3">
        <v>204</v>
      </c>
      <c r="G580" s="3">
        <v>0.98032671127000004</v>
      </c>
      <c r="H580" s="3">
        <v>0.99994544132300001</v>
      </c>
      <c r="I580" s="3" t="s">
        <v>2224</v>
      </c>
      <c r="J580" s="6" t="s">
        <v>2561</v>
      </c>
      <c r="K580" s="6" t="s">
        <v>2562</v>
      </c>
      <c r="L580" s="5" t="s">
        <v>2225</v>
      </c>
    </row>
    <row r="581" spans="1:12" x14ac:dyDescent="0.2">
      <c r="A581" s="9">
        <f t="shared" si="10"/>
        <v>216</v>
      </c>
      <c r="B581" s="1" t="s">
        <v>736</v>
      </c>
      <c r="C581" s="3" t="s">
        <v>13</v>
      </c>
      <c r="D581" s="3" t="s">
        <v>737</v>
      </c>
      <c r="E581" s="3">
        <v>3</v>
      </c>
      <c r="F581" s="3">
        <v>204</v>
      </c>
      <c r="G581" s="3">
        <v>0.98032671127000004</v>
      </c>
      <c r="H581" s="3">
        <v>0.99994544132300001</v>
      </c>
      <c r="I581" s="3" t="s">
        <v>2226</v>
      </c>
      <c r="J581" s="6" t="s">
        <v>2563</v>
      </c>
      <c r="K581" s="6" t="s">
        <v>2564</v>
      </c>
      <c r="L581" s="5" t="s">
        <v>2227</v>
      </c>
    </row>
    <row r="582" spans="1:12" x14ac:dyDescent="0.2">
      <c r="A582" s="9">
        <f t="shared" si="10"/>
        <v>217</v>
      </c>
      <c r="B582" s="1" t="s">
        <v>898</v>
      </c>
      <c r="C582" s="3" t="s">
        <v>13</v>
      </c>
      <c r="D582" s="3" t="s">
        <v>899</v>
      </c>
      <c r="E582" s="3">
        <v>5</v>
      </c>
      <c r="F582" s="3">
        <v>287</v>
      </c>
      <c r="G582" s="3">
        <v>0.98044403986399997</v>
      </c>
      <c r="H582" s="3">
        <v>0.99994544132300001</v>
      </c>
      <c r="I582" s="3" t="s">
        <v>2228</v>
      </c>
      <c r="J582" s="6" t="s">
        <v>2565</v>
      </c>
      <c r="K582" s="6" t="s">
        <v>2566</v>
      </c>
      <c r="L582" s="5" t="s">
        <v>2229</v>
      </c>
    </row>
    <row r="583" spans="1:12" x14ac:dyDescent="0.2">
      <c r="A583" s="9">
        <f t="shared" si="10"/>
        <v>218</v>
      </c>
      <c r="B583" s="1" t="s">
        <v>349</v>
      </c>
      <c r="C583" s="3" t="s">
        <v>13</v>
      </c>
      <c r="D583" s="3" t="s">
        <v>350</v>
      </c>
      <c r="E583" s="3">
        <v>2</v>
      </c>
      <c r="F583" s="3">
        <v>161</v>
      </c>
      <c r="G583" s="3">
        <v>0.98182007076400002</v>
      </c>
      <c r="H583" s="3">
        <v>0.99994544132300001</v>
      </c>
      <c r="I583" s="3" t="s">
        <v>2230</v>
      </c>
      <c r="J583" s="6" t="s">
        <v>1822</v>
      </c>
      <c r="K583" s="6" t="s">
        <v>1823</v>
      </c>
      <c r="L583" s="5" t="s">
        <v>2231</v>
      </c>
    </row>
    <row r="584" spans="1:12" x14ac:dyDescent="0.2">
      <c r="A584" s="9">
        <f t="shared" si="10"/>
        <v>219</v>
      </c>
      <c r="B584" s="1" t="s">
        <v>1073</v>
      </c>
      <c r="C584" s="3" t="s">
        <v>13</v>
      </c>
      <c r="D584" s="3" t="s">
        <v>1074</v>
      </c>
      <c r="E584" s="3">
        <v>5</v>
      </c>
      <c r="F584" s="3">
        <v>290</v>
      </c>
      <c r="G584" s="3">
        <v>0.98182591086100002</v>
      </c>
      <c r="H584" s="3">
        <v>0.99994544132300001</v>
      </c>
      <c r="I584" s="3" t="s">
        <v>2232</v>
      </c>
      <c r="J584" s="6" t="s">
        <v>2567</v>
      </c>
      <c r="K584" s="6" t="s">
        <v>2568</v>
      </c>
      <c r="L584" s="5" t="s">
        <v>2233</v>
      </c>
    </row>
    <row r="585" spans="1:12" x14ac:dyDescent="0.2">
      <c r="A585" s="9">
        <f t="shared" si="10"/>
        <v>220</v>
      </c>
      <c r="B585" s="1" t="s">
        <v>860</v>
      </c>
      <c r="C585" s="3" t="s">
        <v>13</v>
      </c>
      <c r="D585" s="3" t="s">
        <v>861</v>
      </c>
      <c r="E585" s="3">
        <v>1</v>
      </c>
      <c r="F585" s="3">
        <v>110</v>
      </c>
      <c r="G585" s="3">
        <v>0.982760000716</v>
      </c>
      <c r="H585" s="3">
        <v>0.99994544132300001</v>
      </c>
      <c r="I585" s="3" t="s">
        <v>1819</v>
      </c>
      <c r="J585" s="6" t="s">
        <v>1820</v>
      </c>
      <c r="K585" s="6" t="s">
        <v>1821</v>
      </c>
      <c r="L585" s="5" t="s">
        <v>2234</v>
      </c>
    </row>
    <row r="586" spans="1:12" x14ac:dyDescent="0.2">
      <c r="A586" s="9">
        <f t="shared" si="10"/>
        <v>221</v>
      </c>
      <c r="B586" s="1" t="s">
        <v>872</v>
      </c>
      <c r="C586" s="3" t="s">
        <v>13</v>
      </c>
      <c r="D586" s="3" t="s">
        <v>873</v>
      </c>
      <c r="E586" s="3">
        <v>1</v>
      </c>
      <c r="F586" s="3">
        <v>113</v>
      </c>
      <c r="G586" s="3">
        <v>0.98455342427799997</v>
      </c>
      <c r="H586" s="3">
        <v>0.99994544132300001</v>
      </c>
      <c r="I586" s="3" t="s">
        <v>438</v>
      </c>
      <c r="J586" s="6" t="s">
        <v>1724</v>
      </c>
      <c r="K586" s="6" t="s">
        <v>1725</v>
      </c>
      <c r="L586" s="5" t="s">
        <v>2235</v>
      </c>
    </row>
    <row r="587" spans="1:12" x14ac:dyDescent="0.2">
      <c r="A587" s="9">
        <f t="shared" si="10"/>
        <v>222</v>
      </c>
      <c r="B587" s="1" t="s">
        <v>947</v>
      </c>
      <c r="C587" s="3" t="s">
        <v>13</v>
      </c>
      <c r="D587" s="3" t="s">
        <v>948</v>
      </c>
      <c r="E587" s="3">
        <v>4</v>
      </c>
      <c r="F587" s="3">
        <v>256</v>
      </c>
      <c r="G587" s="3">
        <v>0.98471778869299997</v>
      </c>
      <c r="H587" s="3">
        <v>0.99994544132300001</v>
      </c>
      <c r="I587" s="3" t="s">
        <v>2236</v>
      </c>
      <c r="J587" s="6" t="s">
        <v>2569</v>
      </c>
      <c r="K587" s="6" t="s">
        <v>2570</v>
      </c>
      <c r="L587" s="5" t="s">
        <v>2237</v>
      </c>
    </row>
    <row r="588" spans="1:12" x14ac:dyDescent="0.2">
      <c r="A588" s="9">
        <f t="shared" si="10"/>
        <v>223</v>
      </c>
      <c r="B588" s="1" t="s">
        <v>1093</v>
      </c>
      <c r="C588" s="3" t="s">
        <v>13</v>
      </c>
      <c r="D588" s="3" t="s">
        <v>1094</v>
      </c>
      <c r="E588" s="3">
        <v>1</v>
      </c>
      <c r="F588" s="3">
        <v>117</v>
      </c>
      <c r="G588" s="3">
        <v>0.98665796976300002</v>
      </c>
      <c r="H588" s="3">
        <v>0.99994544132300001</v>
      </c>
      <c r="I588" s="3" t="s">
        <v>2238</v>
      </c>
      <c r="J588" s="6" t="s">
        <v>2571</v>
      </c>
      <c r="K588" s="6" t="s">
        <v>2572</v>
      </c>
      <c r="L588" s="5" t="s">
        <v>1096</v>
      </c>
    </row>
    <row r="589" spans="1:12" x14ac:dyDescent="0.2">
      <c r="A589" s="9">
        <f t="shared" si="10"/>
        <v>224</v>
      </c>
      <c r="B589" s="1" t="s">
        <v>1121</v>
      </c>
      <c r="C589" s="3" t="s">
        <v>13</v>
      </c>
      <c r="D589" s="3" t="s">
        <v>1122</v>
      </c>
      <c r="E589" s="3">
        <v>9</v>
      </c>
      <c r="F589" s="3">
        <v>457</v>
      </c>
      <c r="G589" s="3">
        <v>0.986804090016</v>
      </c>
      <c r="H589" s="3">
        <v>0.99994544132300001</v>
      </c>
      <c r="I589" s="3" t="s">
        <v>2239</v>
      </c>
      <c r="J589" s="6" t="s">
        <v>2573</v>
      </c>
      <c r="K589" s="6" t="s">
        <v>2574</v>
      </c>
      <c r="L589" s="5" t="s">
        <v>2240</v>
      </c>
    </row>
    <row r="590" spans="1:12" x14ac:dyDescent="0.2">
      <c r="A590" s="9">
        <f t="shared" si="10"/>
        <v>225</v>
      </c>
      <c r="B590" s="1" t="s">
        <v>951</v>
      </c>
      <c r="C590" s="3" t="s">
        <v>13</v>
      </c>
      <c r="D590" s="3" t="s">
        <v>952</v>
      </c>
      <c r="E590" s="3">
        <v>5</v>
      </c>
      <c r="F590" s="3">
        <v>304</v>
      </c>
      <c r="G590" s="3">
        <v>0.98714486625099995</v>
      </c>
      <c r="H590" s="3">
        <v>0.99994544132300001</v>
      </c>
      <c r="I590" s="3" t="s">
        <v>2241</v>
      </c>
      <c r="J590" s="6" t="s">
        <v>2575</v>
      </c>
      <c r="K590" s="6" t="s">
        <v>2576</v>
      </c>
      <c r="L590" s="5" t="s">
        <v>2242</v>
      </c>
    </row>
    <row r="591" spans="1:12" x14ac:dyDescent="0.2">
      <c r="A591" s="9">
        <f t="shared" si="10"/>
        <v>226</v>
      </c>
      <c r="B591" s="1" t="s">
        <v>534</v>
      </c>
      <c r="C591" s="3" t="s">
        <v>13</v>
      </c>
      <c r="D591" s="3" t="s">
        <v>535</v>
      </c>
      <c r="E591" s="3">
        <v>1</v>
      </c>
      <c r="F591" s="3">
        <v>119</v>
      </c>
      <c r="G591" s="3">
        <v>0.98760018429100005</v>
      </c>
      <c r="H591" s="3">
        <v>0.99994544132300001</v>
      </c>
      <c r="I591" s="3" t="s">
        <v>2243</v>
      </c>
      <c r="J591" s="6" t="s">
        <v>2577</v>
      </c>
      <c r="K591" s="6" t="s">
        <v>2578</v>
      </c>
      <c r="L591" s="5" t="s">
        <v>2244</v>
      </c>
    </row>
    <row r="592" spans="1:12" x14ac:dyDescent="0.2">
      <c r="A592" s="9">
        <f t="shared" si="10"/>
        <v>227</v>
      </c>
      <c r="B592" s="1" t="s">
        <v>1101</v>
      </c>
      <c r="C592" s="3" t="s">
        <v>13</v>
      </c>
      <c r="D592" s="3" t="s">
        <v>1102</v>
      </c>
      <c r="E592" s="3">
        <v>1</v>
      </c>
      <c r="F592" s="3">
        <v>120</v>
      </c>
      <c r="G592" s="3">
        <v>0.98804604820599995</v>
      </c>
      <c r="H592" s="3">
        <v>0.99994544132300001</v>
      </c>
      <c r="I592" s="3" t="s">
        <v>1824</v>
      </c>
      <c r="J592" s="6" t="s">
        <v>1825</v>
      </c>
      <c r="K592" s="6" t="s">
        <v>1826</v>
      </c>
      <c r="L592" s="5" t="s">
        <v>2245</v>
      </c>
    </row>
    <row r="593" spans="1:12" x14ac:dyDescent="0.2">
      <c r="A593" s="9">
        <f t="shared" si="10"/>
        <v>228</v>
      </c>
      <c r="B593" s="1" t="s">
        <v>448</v>
      </c>
      <c r="C593" s="3" t="s">
        <v>13</v>
      </c>
      <c r="D593" s="3" t="s">
        <v>449</v>
      </c>
      <c r="E593" s="3">
        <v>1</v>
      </c>
      <c r="F593" s="3">
        <v>122</v>
      </c>
      <c r="G593" s="3">
        <v>0.98889027603199997</v>
      </c>
      <c r="H593" s="3">
        <v>0.99994544132300001</v>
      </c>
      <c r="I593" s="3" t="s">
        <v>1829</v>
      </c>
      <c r="J593" s="6" t="s">
        <v>1830</v>
      </c>
      <c r="K593" s="6" t="s">
        <v>1831</v>
      </c>
      <c r="L593" s="5" t="s">
        <v>2246</v>
      </c>
    </row>
    <row r="594" spans="1:12" x14ac:dyDescent="0.2">
      <c r="A594" s="9">
        <f t="shared" si="10"/>
        <v>229</v>
      </c>
      <c r="B594" s="1" t="s">
        <v>928</v>
      </c>
      <c r="C594" s="3" t="s">
        <v>13</v>
      </c>
      <c r="D594" s="3" t="s">
        <v>929</v>
      </c>
      <c r="E594" s="3">
        <v>3</v>
      </c>
      <c r="F594" s="3">
        <v>226</v>
      </c>
      <c r="G594" s="3">
        <v>0.98950379318500004</v>
      </c>
      <c r="H594" s="3">
        <v>0.99994544132300001</v>
      </c>
      <c r="I594" s="3" t="s">
        <v>2247</v>
      </c>
      <c r="J594" s="6" t="s">
        <v>2579</v>
      </c>
      <c r="K594" s="6" t="s">
        <v>2580</v>
      </c>
      <c r="L594" s="5" t="s">
        <v>2248</v>
      </c>
    </row>
    <row r="595" spans="1:12" x14ac:dyDescent="0.2">
      <c r="A595" s="9">
        <f t="shared" si="10"/>
        <v>230</v>
      </c>
      <c r="B595" s="1" t="s">
        <v>943</v>
      </c>
      <c r="C595" s="3" t="s">
        <v>13</v>
      </c>
      <c r="D595" s="3" t="s">
        <v>944</v>
      </c>
      <c r="E595" s="3">
        <v>2</v>
      </c>
      <c r="F595" s="3">
        <v>182</v>
      </c>
      <c r="G595" s="3">
        <v>0.99064519139700002</v>
      </c>
      <c r="H595" s="3">
        <v>0.99994544132300001</v>
      </c>
      <c r="I595" s="3" t="s">
        <v>2249</v>
      </c>
      <c r="J595" s="6" t="s">
        <v>1827</v>
      </c>
      <c r="K595" s="6" t="s">
        <v>1828</v>
      </c>
      <c r="L595" s="5" t="s">
        <v>2250</v>
      </c>
    </row>
    <row r="596" spans="1:12" x14ac:dyDescent="0.2">
      <c r="A596" s="9">
        <f t="shared" si="10"/>
        <v>231</v>
      </c>
      <c r="B596" s="1" t="s">
        <v>816</v>
      </c>
      <c r="C596" s="3" t="s">
        <v>13</v>
      </c>
      <c r="D596" s="3" t="s">
        <v>817</v>
      </c>
      <c r="E596" s="3">
        <v>9</v>
      </c>
      <c r="F596" s="3">
        <v>476</v>
      </c>
      <c r="G596" s="3">
        <v>0.99116597479000002</v>
      </c>
      <c r="H596" s="3">
        <v>0.99994544132300001</v>
      </c>
      <c r="I596" s="3" t="s">
        <v>2251</v>
      </c>
      <c r="J596" s="6" t="s">
        <v>2581</v>
      </c>
      <c r="K596" s="6" t="s">
        <v>2582</v>
      </c>
      <c r="L596" s="5" t="s">
        <v>2252</v>
      </c>
    </row>
    <row r="597" spans="1:12" x14ac:dyDescent="0.2">
      <c r="A597" s="9">
        <f t="shared" si="10"/>
        <v>232</v>
      </c>
      <c r="B597" s="1" t="s">
        <v>974</v>
      </c>
      <c r="C597" s="3" t="s">
        <v>13</v>
      </c>
      <c r="D597" s="3" t="s">
        <v>975</v>
      </c>
      <c r="E597" s="3">
        <v>6</v>
      </c>
      <c r="F597" s="3">
        <v>361</v>
      </c>
      <c r="G597" s="3">
        <v>0.99144486228299999</v>
      </c>
      <c r="H597" s="3">
        <v>0.99994544132300001</v>
      </c>
      <c r="I597" s="3" t="s">
        <v>2253</v>
      </c>
      <c r="J597" s="6" t="s">
        <v>2583</v>
      </c>
      <c r="K597" s="6" t="s">
        <v>2584</v>
      </c>
      <c r="L597" s="5" t="s">
        <v>2254</v>
      </c>
    </row>
    <row r="598" spans="1:12" x14ac:dyDescent="0.2">
      <c r="A598" s="9">
        <f t="shared" si="10"/>
        <v>233</v>
      </c>
      <c r="B598" s="1" t="s">
        <v>1117</v>
      </c>
      <c r="C598" s="3" t="s">
        <v>13</v>
      </c>
      <c r="D598" s="3" t="s">
        <v>1118</v>
      </c>
      <c r="E598" s="3">
        <v>2</v>
      </c>
      <c r="F598" s="3">
        <v>185</v>
      </c>
      <c r="G598" s="3">
        <v>0.99149978484199996</v>
      </c>
      <c r="H598" s="3">
        <v>0.99994544132300001</v>
      </c>
      <c r="I598" s="3" t="s">
        <v>2255</v>
      </c>
      <c r="J598" s="6" t="s">
        <v>1832</v>
      </c>
      <c r="K598" s="6" t="s">
        <v>1833</v>
      </c>
      <c r="L598" s="5" t="s">
        <v>2256</v>
      </c>
    </row>
    <row r="599" spans="1:12" x14ac:dyDescent="0.2">
      <c r="A599" s="9">
        <f t="shared" si="10"/>
        <v>234</v>
      </c>
      <c r="B599" s="1" t="s">
        <v>680</v>
      </c>
      <c r="C599" s="3" t="s">
        <v>13</v>
      </c>
      <c r="D599" s="3" t="s">
        <v>681</v>
      </c>
      <c r="E599" s="3">
        <v>3</v>
      </c>
      <c r="F599" s="3">
        <v>235</v>
      </c>
      <c r="G599" s="3">
        <v>0.991917990237</v>
      </c>
      <c r="H599" s="3">
        <v>0.99994544132300001</v>
      </c>
      <c r="I599" s="3" t="s">
        <v>2257</v>
      </c>
      <c r="J599" s="6" t="s">
        <v>2585</v>
      </c>
      <c r="K599" s="6" t="s">
        <v>2586</v>
      </c>
      <c r="L599" s="5" t="s">
        <v>2258</v>
      </c>
    </row>
    <row r="600" spans="1:12" x14ac:dyDescent="0.2">
      <c r="A600" s="9">
        <f t="shared" si="10"/>
        <v>235</v>
      </c>
      <c r="B600" s="1" t="s">
        <v>704</v>
      </c>
      <c r="C600" s="3" t="s">
        <v>13</v>
      </c>
      <c r="D600" s="3" t="s">
        <v>705</v>
      </c>
      <c r="E600" s="3">
        <v>10</v>
      </c>
      <c r="F600" s="3">
        <v>518</v>
      </c>
      <c r="G600" s="3">
        <v>0.99197900985999998</v>
      </c>
      <c r="H600" s="3">
        <v>0.99994544132300001</v>
      </c>
      <c r="I600" s="3" t="s">
        <v>2259</v>
      </c>
      <c r="J600" s="6" t="s">
        <v>2587</v>
      </c>
      <c r="K600" s="6" t="s">
        <v>2588</v>
      </c>
      <c r="L600" s="5" t="s">
        <v>2260</v>
      </c>
    </row>
    <row r="601" spans="1:12" x14ac:dyDescent="0.2">
      <c r="A601" s="9">
        <f t="shared" si="10"/>
        <v>236</v>
      </c>
      <c r="B601" s="1" t="s">
        <v>397</v>
      </c>
      <c r="C601" s="3" t="s">
        <v>13</v>
      </c>
      <c r="D601" s="3" t="s">
        <v>398</v>
      </c>
      <c r="E601" s="3">
        <v>1</v>
      </c>
      <c r="F601" s="3">
        <v>131</v>
      </c>
      <c r="G601" s="3">
        <v>0.99200987623299997</v>
      </c>
      <c r="H601" s="3">
        <v>0.99994544132300001</v>
      </c>
      <c r="I601" s="3" t="s">
        <v>1834</v>
      </c>
      <c r="J601" s="6" t="s">
        <v>1835</v>
      </c>
      <c r="K601" s="6" t="s">
        <v>1836</v>
      </c>
      <c r="L601" s="5" t="s">
        <v>2261</v>
      </c>
    </row>
    <row r="602" spans="1:12" x14ac:dyDescent="0.2">
      <c r="A602" s="9">
        <f t="shared" si="10"/>
        <v>237</v>
      </c>
      <c r="B602" s="1" t="s">
        <v>444</v>
      </c>
      <c r="C602" s="3" t="s">
        <v>13</v>
      </c>
      <c r="D602" s="3" t="s">
        <v>445</v>
      </c>
      <c r="E602" s="3">
        <v>4</v>
      </c>
      <c r="F602" s="3">
        <v>282</v>
      </c>
      <c r="G602" s="3">
        <v>0.99238606682200003</v>
      </c>
      <c r="H602" s="3">
        <v>0.99994544132300001</v>
      </c>
      <c r="I602" s="3" t="s">
        <v>2262</v>
      </c>
      <c r="J602" s="6" t="s">
        <v>2589</v>
      </c>
      <c r="K602" s="6" t="s">
        <v>2590</v>
      </c>
      <c r="L602" s="5" t="s">
        <v>2263</v>
      </c>
    </row>
    <row r="603" spans="1:12" x14ac:dyDescent="0.2">
      <c r="A603" s="9">
        <f t="shared" si="10"/>
        <v>238</v>
      </c>
      <c r="B603" s="1" t="s">
        <v>1014</v>
      </c>
      <c r="C603" s="3" t="s">
        <v>13</v>
      </c>
      <c r="D603" s="3" t="s">
        <v>1015</v>
      </c>
      <c r="E603" s="3">
        <v>6</v>
      </c>
      <c r="F603" s="3">
        <v>377</v>
      </c>
      <c r="G603" s="3">
        <v>0.99421567220700002</v>
      </c>
      <c r="H603" s="3">
        <v>0.99994544132300001</v>
      </c>
      <c r="I603" s="3" t="s">
        <v>2264</v>
      </c>
      <c r="J603" s="6" t="s">
        <v>2591</v>
      </c>
      <c r="K603" s="6" t="s">
        <v>2592</v>
      </c>
      <c r="L603" s="5" t="s">
        <v>2265</v>
      </c>
    </row>
    <row r="604" spans="1:12" x14ac:dyDescent="0.2">
      <c r="A604" s="9">
        <f t="shared" si="10"/>
        <v>239</v>
      </c>
      <c r="B604" s="1" t="s">
        <v>1006</v>
      </c>
      <c r="C604" s="3" t="s">
        <v>13</v>
      </c>
      <c r="D604" s="3" t="s">
        <v>1007</v>
      </c>
      <c r="E604" s="3">
        <v>14</v>
      </c>
      <c r="F604" s="3">
        <v>683</v>
      </c>
      <c r="G604" s="3">
        <v>0.99447301861299997</v>
      </c>
      <c r="H604" s="3">
        <v>0.99994544132300001</v>
      </c>
      <c r="I604" s="3" t="s">
        <v>2266</v>
      </c>
      <c r="J604" s="6" t="s">
        <v>2593</v>
      </c>
      <c r="K604" s="6" t="s">
        <v>2594</v>
      </c>
      <c r="L604" s="5" t="s">
        <v>2267</v>
      </c>
    </row>
    <row r="605" spans="1:12" x14ac:dyDescent="0.2">
      <c r="A605" s="9">
        <f t="shared" si="10"/>
        <v>240</v>
      </c>
      <c r="B605" s="1" t="s">
        <v>998</v>
      </c>
      <c r="C605" s="3" t="s">
        <v>13</v>
      </c>
      <c r="D605" s="3" t="s">
        <v>999</v>
      </c>
      <c r="E605" s="3">
        <v>1</v>
      </c>
      <c r="F605" s="3">
        <v>144</v>
      </c>
      <c r="G605" s="3">
        <v>0.99503699317600003</v>
      </c>
      <c r="H605" s="3">
        <v>0.99994544132300001</v>
      </c>
      <c r="I605" s="3" t="s">
        <v>2268</v>
      </c>
      <c r="J605" s="6" t="s">
        <v>2595</v>
      </c>
      <c r="K605" s="6" t="s">
        <v>2596</v>
      </c>
      <c r="L605" s="5" t="s">
        <v>2269</v>
      </c>
    </row>
    <row r="606" spans="1:12" x14ac:dyDescent="0.2">
      <c r="A606" s="9">
        <f t="shared" si="10"/>
        <v>241</v>
      </c>
      <c r="B606" s="1" t="s">
        <v>776</v>
      </c>
      <c r="C606" s="3" t="s">
        <v>13</v>
      </c>
      <c r="D606" s="3" t="s">
        <v>777</v>
      </c>
      <c r="E606" s="3">
        <v>1</v>
      </c>
      <c r="F606" s="3">
        <v>145</v>
      </c>
      <c r="G606" s="3">
        <v>0.99521552030100002</v>
      </c>
      <c r="H606" s="3">
        <v>0.99994544132300001</v>
      </c>
      <c r="I606" s="3" t="s">
        <v>2270</v>
      </c>
      <c r="J606" s="6" t="s">
        <v>2597</v>
      </c>
      <c r="K606" s="6" t="s">
        <v>2598</v>
      </c>
      <c r="L606" s="5" t="s">
        <v>2271</v>
      </c>
    </row>
    <row r="607" spans="1:12" x14ac:dyDescent="0.2">
      <c r="A607" s="9">
        <f t="shared" si="10"/>
        <v>242</v>
      </c>
      <c r="B607" s="1" t="s">
        <v>1042</v>
      </c>
      <c r="C607" s="3" t="s">
        <v>13</v>
      </c>
      <c r="D607" s="3" t="s">
        <v>1043</v>
      </c>
      <c r="E607" s="3">
        <v>9</v>
      </c>
      <c r="F607" s="3">
        <v>511</v>
      </c>
      <c r="G607" s="3">
        <v>0.99589317720000003</v>
      </c>
      <c r="H607" s="3">
        <v>0.99994544132300001</v>
      </c>
      <c r="I607" s="3" t="s">
        <v>2272</v>
      </c>
      <c r="J607" s="6" t="s">
        <v>2599</v>
      </c>
      <c r="K607" s="6" t="s">
        <v>2600</v>
      </c>
      <c r="L607" s="5" t="s">
        <v>2273</v>
      </c>
    </row>
    <row r="608" spans="1:12" x14ac:dyDescent="0.2">
      <c r="A608" s="9">
        <f t="shared" si="10"/>
        <v>243</v>
      </c>
      <c r="B608" s="1" t="s">
        <v>696</v>
      </c>
      <c r="C608" s="3" t="s">
        <v>13</v>
      </c>
      <c r="D608" s="3" t="s">
        <v>697</v>
      </c>
      <c r="E608" s="3">
        <v>1</v>
      </c>
      <c r="F608" s="3">
        <v>152</v>
      </c>
      <c r="G608" s="3">
        <v>0.99629782944300005</v>
      </c>
      <c r="H608" s="3">
        <v>0.99994544132300001</v>
      </c>
      <c r="I608" s="3" t="s">
        <v>1837</v>
      </c>
      <c r="J608" s="6" t="s">
        <v>1838</v>
      </c>
      <c r="K608" s="6" t="s">
        <v>1839</v>
      </c>
      <c r="L608" s="5" t="s">
        <v>2274</v>
      </c>
    </row>
    <row r="609" spans="1:12" x14ac:dyDescent="0.2">
      <c r="A609" s="9">
        <f t="shared" si="10"/>
        <v>244</v>
      </c>
      <c r="B609" s="1" t="s">
        <v>962</v>
      </c>
      <c r="C609" s="3" t="s">
        <v>13</v>
      </c>
      <c r="D609" s="3" t="s">
        <v>963</v>
      </c>
      <c r="E609" s="3">
        <v>8</v>
      </c>
      <c r="F609" s="3">
        <v>483</v>
      </c>
      <c r="G609" s="3">
        <v>0.996835283934</v>
      </c>
      <c r="H609" s="3">
        <v>0.99994544132300001</v>
      </c>
      <c r="I609" s="3" t="s">
        <v>2275</v>
      </c>
      <c r="J609" s="6" t="s">
        <v>2601</v>
      </c>
      <c r="K609" s="6" t="s">
        <v>2602</v>
      </c>
      <c r="L609" s="5" t="s">
        <v>2276</v>
      </c>
    </row>
    <row r="610" spans="1:12" x14ac:dyDescent="0.2">
      <c r="A610" s="9">
        <f t="shared" si="10"/>
        <v>245</v>
      </c>
      <c r="B610" s="1" t="s">
        <v>1089</v>
      </c>
      <c r="C610" s="3" t="s">
        <v>13</v>
      </c>
      <c r="D610" s="3" t="s">
        <v>1090</v>
      </c>
      <c r="E610" s="3">
        <v>4</v>
      </c>
      <c r="F610" s="3">
        <v>328</v>
      </c>
      <c r="G610" s="3">
        <v>0.99788415192500002</v>
      </c>
      <c r="H610" s="3">
        <v>0.99994544132300001</v>
      </c>
      <c r="I610" s="3" t="s">
        <v>2277</v>
      </c>
      <c r="J610" s="6" t="s">
        <v>2603</v>
      </c>
      <c r="K610" s="6" t="s">
        <v>2604</v>
      </c>
      <c r="L610" s="5" t="s">
        <v>2278</v>
      </c>
    </row>
    <row r="611" spans="1:12" x14ac:dyDescent="0.2">
      <c r="A611" s="9">
        <f t="shared" si="10"/>
        <v>246</v>
      </c>
      <c r="B611" s="1" t="s">
        <v>796</v>
      </c>
      <c r="C611" s="3" t="s">
        <v>13</v>
      </c>
      <c r="D611" s="3" t="s">
        <v>797</v>
      </c>
      <c r="E611" s="3">
        <v>3</v>
      </c>
      <c r="F611" s="3">
        <v>282</v>
      </c>
      <c r="G611" s="3">
        <v>0.99800543222299998</v>
      </c>
      <c r="H611" s="3">
        <v>0.99994544132300001</v>
      </c>
      <c r="I611" s="3" t="s">
        <v>2279</v>
      </c>
      <c r="J611" s="6" t="s">
        <v>2605</v>
      </c>
      <c r="K611" s="6" t="s">
        <v>2606</v>
      </c>
      <c r="L611" s="5" t="s">
        <v>2280</v>
      </c>
    </row>
    <row r="612" spans="1:12" x14ac:dyDescent="0.2">
      <c r="A612" s="9">
        <f t="shared" si="10"/>
        <v>247</v>
      </c>
      <c r="B612" s="1" t="s">
        <v>1097</v>
      </c>
      <c r="C612" s="3" t="s">
        <v>13</v>
      </c>
      <c r="D612" s="3" t="s">
        <v>1098</v>
      </c>
      <c r="E612" s="3">
        <v>1</v>
      </c>
      <c r="F612" s="3">
        <v>193</v>
      </c>
      <c r="G612" s="3">
        <v>0.99917615659199999</v>
      </c>
      <c r="H612" s="3">
        <v>0.99994544132300001</v>
      </c>
      <c r="I612" s="3" t="s">
        <v>1840</v>
      </c>
      <c r="J612" s="6" t="s">
        <v>1841</v>
      </c>
      <c r="K612" s="6" t="s">
        <v>1842</v>
      </c>
      <c r="L612" s="5" t="s">
        <v>2281</v>
      </c>
    </row>
    <row r="613" spans="1:12" x14ac:dyDescent="0.2">
      <c r="A613" s="9">
        <f t="shared" si="10"/>
        <v>248</v>
      </c>
      <c r="B613" s="1" t="s">
        <v>1057</v>
      </c>
      <c r="C613" s="3" t="s">
        <v>13</v>
      </c>
      <c r="D613" s="3" t="s">
        <v>1058</v>
      </c>
      <c r="E613" s="3">
        <v>3</v>
      </c>
      <c r="F613" s="3">
        <v>335</v>
      </c>
      <c r="G613" s="3">
        <v>0.99961029909700005</v>
      </c>
      <c r="H613" s="3">
        <v>0.99994544132300001</v>
      </c>
      <c r="I613" s="3" t="s">
        <v>2282</v>
      </c>
      <c r="J613" s="6" t="s">
        <v>1843</v>
      </c>
      <c r="K613" s="6" t="s">
        <v>1844</v>
      </c>
      <c r="L613" s="5" t="s">
        <v>2283</v>
      </c>
    </row>
    <row r="614" spans="1:12" x14ac:dyDescent="0.2">
      <c r="A614" s="9">
        <f t="shared" si="10"/>
        <v>249</v>
      </c>
      <c r="B614" s="1" t="s">
        <v>1109</v>
      </c>
      <c r="C614" s="3" t="s">
        <v>13</v>
      </c>
      <c r="D614" s="3" t="s">
        <v>1110</v>
      </c>
      <c r="E614" s="3">
        <v>6</v>
      </c>
      <c r="F614" s="3">
        <v>484</v>
      </c>
      <c r="G614" s="3">
        <v>0.99964270743700001</v>
      </c>
      <c r="H614" s="3">
        <v>0.99994544132300001</v>
      </c>
      <c r="I614" s="3" t="s">
        <v>2284</v>
      </c>
      <c r="J614" s="6" t="s">
        <v>2607</v>
      </c>
      <c r="K614" s="6" t="s">
        <v>2608</v>
      </c>
      <c r="L614" s="5" t="s">
        <v>2285</v>
      </c>
    </row>
    <row r="615" spans="1:12" x14ac:dyDescent="0.2">
      <c r="A615" s="9">
        <f t="shared" si="10"/>
        <v>250</v>
      </c>
      <c r="B615" s="1" t="s">
        <v>1113</v>
      </c>
      <c r="C615" s="3" t="s">
        <v>13</v>
      </c>
      <c r="D615" s="3" t="s">
        <v>1114</v>
      </c>
      <c r="E615" s="3">
        <v>5</v>
      </c>
      <c r="F615" s="3">
        <v>484</v>
      </c>
      <c r="G615" s="3">
        <v>0.99990547315800005</v>
      </c>
      <c r="H615" s="3">
        <v>0.99994544132300001</v>
      </c>
      <c r="I615" s="3" t="s">
        <v>2286</v>
      </c>
      <c r="J615" s="6" t="s">
        <v>2609</v>
      </c>
      <c r="K615" s="6" t="s">
        <v>2610</v>
      </c>
      <c r="L615" s="5" t="s">
        <v>2287</v>
      </c>
    </row>
    <row r="616" spans="1:12" x14ac:dyDescent="0.2">
      <c r="A616" s="9">
        <f t="shared" si="10"/>
        <v>251</v>
      </c>
      <c r="B616" s="1" t="s">
        <v>1125</v>
      </c>
      <c r="C616" s="3" t="s">
        <v>13</v>
      </c>
      <c r="D616" s="3" t="s">
        <v>1126</v>
      </c>
      <c r="E616" s="3">
        <v>1</v>
      </c>
      <c r="F616" s="3">
        <v>267</v>
      </c>
      <c r="G616" s="3">
        <v>0.99994544132300001</v>
      </c>
      <c r="H616" s="3">
        <v>0.99994544132300001</v>
      </c>
      <c r="I616" s="3" t="s">
        <v>1845</v>
      </c>
      <c r="J616" s="6" t="s">
        <v>1846</v>
      </c>
      <c r="K616" s="6" t="s">
        <v>1847</v>
      </c>
      <c r="L616" s="5" t="s">
        <v>2288</v>
      </c>
    </row>
    <row r="617" spans="1:12" x14ac:dyDescent="0.2">
      <c r="A617" s="9">
        <f t="shared" si="10"/>
        <v>252</v>
      </c>
      <c r="B617" s="2"/>
      <c r="C617" s="2"/>
      <c r="D617" s="2"/>
      <c r="E617" s="2"/>
      <c r="F617" s="2"/>
      <c r="G617" s="2"/>
      <c r="H617" s="2"/>
      <c r="I617" s="2"/>
      <c r="J617" s="2"/>
      <c r="L617" s="2"/>
    </row>
    <row r="618" spans="1:12" x14ac:dyDescent="0.2">
      <c r="A618" s="9">
        <f t="shared" si="10"/>
        <v>253</v>
      </c>
      <c r="B618" s="1" t="s">
        <v>1129</v>
      </c>
      <c r="C618" s="2"/>
      <c r="D618" s="2"/>
      <c r="E618" s="2"/>
      <c r="F618" s="2"/>
      <c r="G618" s="2"/>
      <c r="H618" s="2"/>
      <c r="I618" s="2"/>
      <c r="J618" s="2"/>
      <c r="L618" s="2"/>
    </row>
  </sheetData>
  <hyperlinks>
    <hyperlink ref="L9" r:id="rId1" xr:uid="{5E354BF6-6036-9F42-A16E-34E4353B3802}"/>
    <hyperlink ref="L10" r:id="rId2" xr:uid="{5671D1E0-D29C-244D-BAFC-54E20B63018A}"/>
    <hyperlink ref="L11" r:id="rId3" xr:uid="{768997CB-8349-5F44-AD48-25A9200EA742}"/>
    <hyperlink ref="L12" r:id="rId4" xr:uid="{0C99511E-A863-BA43-AD38-9A89C272E9BC}"/>
    <hyperlink ref="L13" r:id="rId5" xr:uid="{B9BA8103-77F0-6E4B-BEC8-1C151BEB079E}"/>
    <hyperlink ref="L14" r:id="rId6" xr:uid="{9934EDD4-FB97-A044-8B60-DCC95FD1959A}"/>
    <hyperlink ref="L15" r:id="rId7" xr:uid="{1763C09A-985F-814E-AFBE-E3A3617106C6}"/>
    <hyperlink ref="L16" r:id="rId8" xr:uid="{EFC88408-8994-9D4C-9119-7ED07F4DE8E2}"/>
    <hyperlink ref="L17" r:id="rId9" xr:uid="{04A2D8D7-8300-5C40-9CAC-8F349F610878}"/>
    <hyperlink ref="L18" r:id="rId10" xr:uid="{FAA2BBB0-ACF0-544F-B386-EF3AE115B551}"/>
    <hyperlink ref="L19" r:id="rId11" xr:uid="{FE67AD37-6B74-644C-85F5-3ED175329C24}"/>
    <hyperlink ref="L20" r:id="rId12" xr:uid="{C2B8DAA5-8AD0-E346-9811-F8851CD1412E}"/>
    <hyperlink ref="L21" r:id="rId13" xr:uid="{80DF75AA-B409-3C4D-922C-BADBA9C1AF8C}"/>
    <hyperlink ref="L22" r:id="rId14" xr:uid="{FF6022A7-EB53-AA4B-867E-6EDD589610F3}"/>
    <hyperlink ref="L23" r:id="rId15" xr:uid="{B284B562-A087-1C4C-A7B4-6F0E0A47DAC4}"/>
    <hyperlink ref="L24" r:id="rId16" xr:uid="{0F34B56D-0185-E34C-A7D1-58E41940F55C}"/>
    <hyperlink ref="L35" r:id="rId17" xr:uid="{E7911C4B-BC22-9E48-831D-BF67D44CD67A}"/>
    <hyperlink ref="L36" r:id="rId18" xr:uid="{35189157-82C8-4941-B842-4DD68F2C623E}"/>
    <hyperlink ref="L37" r:id="rId19" xr:uid="{B843ACDB-F91C-D640-83F5-CEF248D430E2}"/>
    <hyperlink ref="L38" r:id="rId20" xr:uid="{98EDA387-AA74-F741-86C8-0569CDA7B765}"/>
    <hyperlink ref="L39" r:id="rId21" xr:uid="{17EC4DCA-0BB4-5D4A-93BD-599BD0AB3872}"/>
    <hyperlink ref="L40" r:id="rId22" xr:uid="{8A61A49A-99A2-6342-8E69-0CF3578BACC8}"/>
    <hyperlink ref="L41" r:id="rId23" xr:uid="{278665D8-F7A8-F246-8AC3-9EC952A2F040}"/>
    <hyperlink ref="L42" r:id="rId24" xr:uid="{C640AB8C-374C-6B4B-A9B1-DBB16CAB827D}"/>
    <hyperlink ref="L43" r:id="rId25" xr:uid="{B5A08512-A396-804A-B368-8A1FFF6081F9}"/>
    <hyperlink ref="L44" r:id="rId26" xr:uid="{6D622319-08D0-6045-BAF8-61618720092F}"/>
    <hyperlink ref="L45" r:id="rId27" xr:uid="{D7382B6C-B7BB-4848-B924-3A54536FB306}"/>
    <hyperlink ref="L46" r:id="rId28" xr:uid="{31016861-8BD3-D74A-BA9C-17A9C9339442}"/>
    <hyperlink ref="L47" r:id="rId29" xr:uid="{45096672-138C-B541-A22F-963B73BFDF1F}"/>
    <hyperlink ref="L48" r:id="rId30" xr:uid="{CC81240A-6F29-5645-B044-53E10B4B7C17}"/>
    <hyperlink ref="L49" r:id="rId31" xr:uid="{EB2D7118-8DCA-A448-8FA5-73C6486BC3C1}"/>
    <hyperlink ref="L50" r:id="rId32" xr:uid="{C3F514B8-4DE0-E54C-AC17-34B85470ED23}"/>
    <hyperlink ref="L51" r:id="rId33" xr:uid="{68289160-347B-8546-98D2-34E554577F56}"/>
    <hyperlink ref="L52" r:id="rId34" xr:uid="{EC6B4466-7042-1D42-AF51-DF2AC92D5A78}"/>
    <hyperlink ref="L53" r:id="rId35" xr:uid="{D9385061-278D-374A-85A6-35619DBD37A8}"/>
    <hyperlink ref="L54" r:id="rId36" xr:uid="{E6BE5D79-77D2-1748-8FC4-B5765B2271F9}"/>
    <hyperlink ref="L55" r:id="rId37" xr:uid="{DF125E2F-6244-754E-B8D7-20604A5AB964}"/>
    <hyperlink ref="L56" r:id="rId38" xr:uid="{3855EF01-731E-9A4A-BBF3-444E786EDF07}"/>
    <hyperlink ref="L57" r:id="rId39" xr:uid="{A6EC0FE4-3DFF-0D43-A5A2-5E094D42FF9C}"/>
    <hyperlink ref="L58" r:id="rId40" xr:uid="{43DBC822-7A5D-5F40-B090-F149BD23BCB7}"/>
    <hyperlink ref="L59" r:id="rId41" xr:uid="{193F18EF-D2DA-014A-85BD-D6F437FB5D9D}"/>
    <hyperlink ref="L60" r:id="rId42" xr:uid="{BAFDA2F2-3D42-9844-8226-E91672F7AD39}"/>
    <hyperlink ref="L61" r:id="rId43" xr:uid="{2D4328F5-6A76-1945-B7EF-10C91AFBD447}"/>
    <hyperlink ref="L62" r:id="rId44" xr:uid="{5D6111AB-92B7-1E42-B7AC-19C28D6F84CC}"/>
    <hyperlink ref="L63" r:id="rId45" xr:uid="{35F134E2-DB03-604B-80E1-F8B27F497935}"/>
    <hyperlink ref="L74" r:id="rId46" display="http://www.genome.jp/kegg-bin/show_pathway?ko04141/K16194%09red/K10597%09red/K06689%09red/K04431%09red/K04523%09red/K09518%09red/K09027%09red/K09530%09red/K09517%09red/K09486%09red/K09487%09red/K14021%09red/K10950%09red/K10839%09red/K04440%09red/K11718%09red/K14001%09red/K14006%09red/K08860%09red/K10636%09red/K10084%09red/K07953%09red/K14026%09red/K09562%09red/K09561%09red/K09584%09red/K03237%09red/K09582%09red/K08054%09red/K13525%09red/K09490%09red/K09503%09red/K09502%09red/K09542%09red/K09523%09red/K03347%09red/K04079%09red/K03283%09red" xr:uid="{6A38D6BB-419D-A542-BEC9-0E99ECE9D61F}"/>
    <hyperlink ref="L75" r:id="rId47" xr:uid="{4B104A2D-2B26-1C4E-82A4-C38705DA9842}"/>
    <hyperlink ref="L76" r:id="rId48" xr:uid="{4D15209B-EDA4-2940-98B4-F3347C796A98}"/>
    <hyperlink ref="L77" r:id="rId49" xr:uid="{B9E007CD-EDB9-3740-B6A2-6725A42E1552}"/>
    <hyperlink ref="L78" r:id="rId50" display="http://www.genome.jp/kegg-bin/show_pathway?ko04120/K10597%09red/K10596%09red/K10580%09red/K06689%09red/K10592%09red/K16060%09red/K16061%09red/K10589%09red/K10456%09red/K10570%09red/K04725%09red/K04678%09red/K09561%09red/K04707%09red/K03347%09red/K10260%09red/K03348%09red/K10586%09red/K03362%09red/K10615%09red/K03364%09red" xr:uid="{441BFF71-4453-FF4A-AB2B-DFC7424E4D7C}"/>
    <hyperlink ref="L79" r:id="rId51" xr:uid="{D2D1F69C-1186-4549-898C-A1E441FA6937}"/>
    <hyperlink ref="L80" r:id="rId52" xr:uid="{A90EFE4D-63DA-C140-8B41-96D568B8DE70}"/>
    <hyperlink ref="L81" r:id="rId53" xr:uid="{2E5F6EFE-E180-ED48-8B41-551AF2A720D0}"/>
    <hyperlink ref="L82" r:id="rId54" xr:uid="{0B4C01D2-0D55-8846-B9AE-F8C9480BAA68}"/>
    <hyperlink ref="L83" r:id="rId55" display="http://www.genome.jp/kegg-bin/show_pathway?ko05164/K16194%09red/K04433%09red/K04430%09red/K04431%09red/K04734%09red/K07211%09red/K12968%09red/K04440%09red/K14284%09red/K01315%09red/K04448%09red/K08860%09red/K05692%09red/K14297%09red/K00922%09red/K12812%09red/K03237%09red/K15045%09red/K15047%09red/K15046%09red/K09523%09red/K15043%09red/K02580%09red/K03283%09red/K05410%09red" xr:uid="{A5F745E7-8F61-9942-8746-64D1597F6826}"/>
    <hyperlink ref="L84" r:id="rId56" display="http://www.genome.jp/kegg-bin/show_pathway?ko04152/K11583%09red/K09048%09red/K00922%09red/K04527%09red/K18341%09red/K01103%09red/K04354%09red/K04688%09red/K07292%09red/K01596%09red/K00665%09red/K09408%09red/K07199%09red/K07903%09red/K08272%09red/K06627%09red/K07881%09red/K11584%09red/K00507%09red/K07905%09red" xr:uid="{66404CAB-2700-2A42-B60D-7B62E854885F}"/>
    <hyperlink ref="L85" r:id="rId57" xr:uid="{9D77AEBF-5A9F-1E4B-8F5C-C79B564EB112}"/>
    <hyperlink ref="L86" r:id="rId58" display="http://www.genome.jp/kegg-bin/show_pathway?ko05200/K00182%09red/K02842%09red/K04734%09red/K04393%09red/K04392%09red/K09487%09red/K05719%09red/K06619%09red/K04440%09red/K04501%09red/K09848%09red/K08367%09red/K04707%09red/K00444%09red/K16060%09red/K16061%09red/K09288%09red/K09289%09red/K04725%09red/K00922%09red/K04448%09red/K04570%09red/K04364%09red/K04079%09red/K02580%09red/K08528%09red/K04496%09red" xr:uid="{A212FAFA-E2E2-5B49-BAFD-2AD9A612DC79}"/>
    <hyperlink ref="L87" r:id="rId59" xr:uid="{D967468F-BE67-984D-B7E2-CAC58C37349F}"/>
    <hyperlink ref="L88" r:id="rId60" xr:uid="{CBE1D3BE-38FC-7842-BBE1-C277F249B1DD}"/>
    <hyperlink ref="L89" r:id="rId61" display="http://www.genome.jp/kegg-bin/show_pathway?ko04010/K04437%09red/K04433%09red/K04430%09red/K04431%09red/K04439%09red/K04393%09red/K04392%09red/K04352%09red/K16342%09red/K04440%09red/K04445%09red/K17614%09red/K04372%09red/K04468%09red/K04409%09red/K04407%09red/K04402%09red/K07831%09red/K04346%09red/K04448%09red/K04454%09red/K02580%09red/K04459%09red/K04364%09red/K03283%09red" xr:uid="{CC8B8E6A-0EE9-BF42-A366-CEB9290495AF}"/>
    <hyperlink ref="L90" r:id="rId62" xr:uid="{D177655C-A1B4-A248-B5BF-1A2159FD3800}"/>
    <hyperlink ref="L91" r:id="rId63" xr:uid="{1AC13835-AC82-774F-8C53-15EE34D3C1F4}"/>
    <hyperlink ref="L92" r:id="rId64" xr:uid="{49847A64-2F8C-3747-9C62-53554C6A7EFF}"/>
    <hyperlink ref="L93" r:id="rId65" display="http://www.genome.jp/kegg-bin/show_pathway?ko04144/K11247%09red/K11248%09red/K04439%09red/K12471%09red/K12472%09red/K12196%09red/K12197%09red/K12198%09red/K04705%09red/K04707%09red/K12488%09red/K07937%09red/K04393%09red/K12487%09red/K04678%09red/K12486%09red/K12182%09red/K12185%09red/K04679%09red/K06093%09red/K07905%09red/K03283%09red" xr:uid="{97EB7F3E-2916-5A45-A6D1-5FB819F95B1D}"/>
    <hyperlink ref="L94" r:id="rId66" xr:uid="{A743080C-D309-D24C-B665-40BB8DA64ED7}"/>
    <hyperlink ref="L95" r:id="rId67" xr:uid="{411C55F3-7D9A-B248-BF4E-C2D311A69332}"/>
    <hyperlink ref="L96" r:id="rId68" display="http://www.genome.jp/kegg-bin/show_pathway?ko05169/K08860%09red/K11406%09red/K04448%09red/K04433%09red/K04430%09red/K04431%09red/K04440%09red/K04734%09red/K16194%09red/K05872%09red/K03015%09red/K02087%09red/K11859%09red/K07936%09red/K03120%09red/K02580%09red/K06627%09red/K05410%09red/K03035%09red/K00922%09red/K03283%09red" xr:uid="{42ACC464-8A8B-034D-9D14-242CC8EC2B9E}"/>
    <hyperlink ref="L97" r:id="rId69" xr:uid="{EEC3C677-9AB0-E34B-8E70-AC936D0D7F4E}"/>
    <hyperlink ref="L98" r:id="rId70" xr:uid="{1F1C9587-F9D7-9B42-8735-437FCEAF4053}"/>
    <hyperlink ref="L99" r:id="rId71" xr:uid="{DED19C47-7354-5646-8CDB-4656AADBF946}"/>
    <hyperlink ref="L100" r:id="rId72" xr:uid="{A8C0E688-5876-504E-B788-A29F63F6EEC0}"/>
    <hyperlink ref="L101" r:id="rId73" xr:uid="{30E6FF05-8BBA-F144-AEC3-997DEA1A9C69}"/>
    <hyperlink ref="L102" r:id="rId74" xr:uid="{5905F007-6B6B-844B-ADC5-66870074BF60}"/>
    <hyperlink ref="L103" r:id="rId75" display="http://www.genome.jp/kegg-bin/show_pathway?ko04510/K04437%09red/K05719%09red/K16060%09red/K05703%09red/K06236%09red/K05692%09red/K00922%09red/K04725%09red/K06252%09red/K04440%09red/K04393%09red/K04392%09red/K04409%09red/K04448%09red/K06269%09red/K05760%09red/K04364%09red" xr:uid="{72C0F618-B046-9447-81F4-90F77230C9D0}"/>
    <hyperlink ref="L104" r:id="rId76" xr:uid="{A035786C-C031-DA45-9E9C-767CA0AB9B91}"/>
    <hyperlink ref="L105" r:id="rId77" xr:uid="{8AA7B158-0E73-8147-9AC7-8CB43ECC3A44}"/>
    <hyperlink ref="L106" r:id="rId78" xr:uid="{8CC4FB9B-72DD-794A-9468-87D5CF2B8D1F}"/>
    <hyperlink ref="L107" r:id="rId79" xr:uid="{EC03F7E2-873A-D443-8640-AB8C0887686B}"/>
    <hyperlink ref="L108" r:id="rId80" xr:uid="{C52DAD66-6222-F142-BFD3-CF54A9605778}"/>
    <hyperlink ref="L109" r:id="rId81" xr:uid="{5F538E27-A8B9-3E44-A02F-AAA2D0DFAA36}"/>
    <hyperlink ref="L110" r:id="rId82" xr:uid="{8363E73D-0A49-2E43-9D73-FCC265CBA3C3}"/>
    <hyperlink ref="L111" r:id="rId83" xr:uid="{44BB564D-FE62-5F4E-A738-74B726FD7CD6}"/>
    <hyperlink ref="L112" r:id="rId84" xr:uid="{ABDB9779-DE58-3849-8DB0-E10668CAE3CE}"/>
    <hyperlink ref="L113" r:id="rId85" xr:uid="{E3EC6F57-433C-A247-BB4F-A8F37BC829BB}"/>
    <hyperlink ref="L114" r:id="rId86" display="http://www.genome.jp/kegg-bin/show_pathway?ko05168/K08860%09red/K16194%09red/K03347%09red/K14650%09red/K07293%09red/K14966%09red/K04734%09red/K02087%09red/K04440%09red/K14284%09red/K03120%09red/K07211%09red/K02580%09red/K12896%09red/K12886%09red/K04448%09red/K06269%09red/K03237%09red/K05410%09red" xr:uid="{1E08E850-98B5-3540-B4ED-DFDBA113E2FD}"/>
    <hyperlink ref="L115" r:id="rId87" display="http://www.genome.jp/kegg-bin/show_pathway?ko04310/K03213%09red/K04507%09red/K00444%09red/K04511%09red/K08957%09red/K04468%09red/K04501%09red/K02842%09red/K04515%09red/K00182%09red/K04499%09red/K04440%09red/K04392%09red/K03347%09red/K03362%09red/K04448%09red/K04495%09red/K04496%09red/K05858%09red" xr:uid="{9F7EEDD8-E920-7F4C-8C16-78A9E0FE2742}"/>
    <hyperlink ref="L116" r:id="rId88" xr:uid="{D59198C7-AF4D-E442-A29A-D76CB1310091}"/>
    <hyperlink ref="L117" r:id="rId89" xr:uid="{062F23F2-11FE-3346-BFFC-2C4216CFA8A3}"/>
    <hyperlink ref="L118" r:id="rId90" xr:uid="{F233061E-7076-FD4B-BC1C-259B5044D6FE}"/>
    <hyperlink ref="L119" r:id="rId91" xr:uid="{50A1426B-92DA-FC40-A39C-4006CB0B28E7}"/>
    <hyperlink ref="L120" r:id="rId92" display="http://www.genome.jp/kegg-bin/show_pathway?ko05203/K11594%09red/K09048%09red/K14021%09red/K16175%09red/K04734%09red/K11406%09red/K03120%09red/K02087%09red/K04393%09red/K04392%09red/K12886%09red/K02580%09red/K11643%09red/K06627%09red/K04448%09red/K00922%09red/K05760%09red/K04364%09red/K05768%09red" xr:uid="{D751BC54-1B87-3544-8C19-2C54FBAE60D9}"/>
    <hyperlink ref="L121" r:id="rId93" xr:uid="{5D379309-A42B-494B-AEE9-56E8F876B09F}"/>
    <hyperlink ref="L122" r:id="rId94" display="http://www.genome.jp/kegg-bin/show_pathway?ko04390/K09448%09red/K13578%09red/K02842%09red/K00182%09red/K04501%09red/K08959%09red/K16175%09red/K04676%09red/K05692%09red/K04354%09red/K16687%09red/K06091%09red/K03362%09red/K06093%09red/K00444%09red/K06269%09red/K06685%09red" xr:uid="{10BD4925-A7E4-D348-8B20-7A8853D41552}"/>
    <hyperlink ref="L123" r:id="rId95" display="http://www.genome.jp/kegg-bin/show_pathway?ko04014/K18529%09red/K04352%09red/K17633%09red/K04409%09red/K06619%09red/K07293%09red/K04527%09red/K04440%09red/K16342%09red/K00922%09red/K04570%09red/K04393%09red/K04392%09red/K04543%09red/K02580%09red/K07831%09red/K05410%09red/K16817%09red/K17635%09red/K04364%09red/K02183%09red" xr:uid="{14E9EFDD-CDBE-2641-AED9-C23B45DA2102}"/>
    <hyperlink ref="L124" r:id="rId96" display="http://www.genome.jp/kegg-bin/show_pathway?ko04722/K04515%09red/K04431%09red/K04734%09red/K05872%09red/K06619%09red/K00922%09red/K04440%09red/K09408%09red/K04392%09red/K04445%09red/K02580%09red/K04393%09red/K04448%09red/K07293%09red/K04364%09red/K02183%09red" xr:uid="{57A70D1C-196B-E04C-8E08-F743BAE32EBD}"/>
    <hyperlink ref="L125" r:id="rId97" xr:uid="{13E7D495-9A51-1A4B-BF35-E36CD56DD0ED}"/>
    <hyperlink ref="L126" r:id="rId98" xr:uid="{692EE99E-325D-D445-98B1-4437634C5A2E}"/>
    <hyperlink ref="L127" r:id="rId99" xr:uid="{419F10A5-71FE-4245-AA7A-BEE222A73762}"/>
    <hyperlink ref="L128" r:id="rId100" xr:uid="{0E6EE9E4-C06A-EB4B-94A3-46BBDE5F7963}"/>
    <hyperlink ref="L129" r:id="rId101" xr:uid="{F3215F68-D3B2-6A42-8B74-6072A7831F48}"/>
    <hyperlink ref="L130" r:id="rId102" xr:uid="{9065BD31-8FAE-EA43-93D0-BE4106FF4E2B}"/>
    <hyperlink ref="L131" r:id="rId103" xr:uid="{4C85EEE2-0BF0-2A45-A300-043071B47CAD}"/>
    <hyperlink ref="L132" r:id="rId104" xr:uid="{62312239-DE7C-AD44-BB89-D314FC5143B1}"/>
    <hyperlink ref="L133" r:id="rId105" xr:uid="{19508839-7241-8D42-99F9-DABB8694D49D}"/>
    <hyperlink ref="L134" r:id="rId106" xr:uid="{7038209B-9D0C-9B40-93D5-7A70CB4EFB3C}"/>
    <hyperlink ref="L135" r:id="rId107" xr:uid="{A2EFAB16-32EE-EB4D-9283-88F660055FF0}"/>
    <hyperlink ref="L136" r:id="rId108" xr:uid="{D3E4DF72-49DA-6046-A18A-EFA51B0FC9AA}"/>
    <hyperlink ref="L137" r:id="rId109" xr:uid="{4FE20902-933F-9745-BAB3-CD3A0E3BE3E5}"/>
    <hyperlink ref="L138" r:id="rId110" display="http://www.genome.jp/kegg-bin/show_pathway?ko04910/K04739%09red/K00871%09red/K04527%09red/K06269%09red/K04688%09red/K04440%09red/K01596%09red/K00688%09red/K00665%09red/K04707%09red/K07199%09red/K15909%09red/K00922%09red/K07189%09red/K04372%09red/K07190%09red/K04364%09red/K02183%09red" xr:uid="{2C01977E-229E-C347-B94F-B692D6B90280}"/>
    <hyperlink ref="L139" r:id="rId111" xr:uid="{1A79CB97-BFC9-E645-8522-BADEB3EE1333}"/>
    <hyperlink ref="L140" r:id="rId112" xr:uid="{8F5802BB-6922-834D-8658-1B7ABD403497}"/>
    <hyperlink ref="L141" r:id="rId113" xr:uid="{99C21E07-1C1E-6A4B-B611-2E0FA43AF7FE}"/>
    <hyperlink ref="L142" r:id="rId114" xr:uid="{BA0A508A-325C-F144-821B-A3595D5950A3}"/>
    <hyperlink ref="L143" r:id="rId115" xr:uid="{DBB32168-1CB5-EB4A-8DF8-842246F76041}"/>
    <hyperlink ref="L144" r:id="rId116" xr:uid="{4280F8E0-2239-1647-A811-5BFEF2EA4977}"/>
    <hyperlink ref="L145" r:id="rId117" xr:uid="{377FE099-0A55-7245-A1FB-C34BAECB610E}"/>
    <hyperlink ref="L146" r:id="rId118" xr:uid="{BECE8C7F-B882-4E41-9831-46FD67E001BE}"/>
    <hyperlink ref="L147" r:id="rId119" xr:uid="{2E532A79-55F3-754B-8230-0C5DE10FBB64}"/>
    <hyperlink ref="L148" r:id="rId120" xr:uid="{33D6CF69-8EFC-384E-BD0E-CB0F227949DE}"/>
    <hyperlink ref="L149" r:id="rId121" display="http://www.genome.jp/kegg-bin/show_pathway?ko05166/K08054%09red/K00444%09red/K00182%09red/K04430%09red/K04501%09red/K09052%09red/K04734%09red/K02842%09red/K04725%09red/K00922%09red/K04570%09red/K07936%09red/K03120%09red/K09027%09red/K02580%09red/K03348%09red/K07831%09red/K04448%09red/K15304%09red/K09203%09red" xr:uid="{EE8F8753-376A-7144-A983-40F58838E397}"/>
    <hyperlink ref="L150" r:id="rId122" display="http://www.genome.jp/kegg-bin/show_pathway?ko05205/K04515%09red/K04437%09red/K00182%09red/K01365%09red/K04393%09red/K04392%09red/K05719%09red/K12823%09red/K04707%09red/K07831%09red/K02842%09red/K07293%09red/K04409%09red/K05692%09red/K04688%09red/K00922%09red/K10380%09red/K00444%09red/K06269%09red/K16865%09red/K05760%09red/K04364%09red" xr:uid="{F8571468-99B6-A840-8284-1DC2DF723E55}"/>
    <hyperlink ref="L151" r:id="rId123" xr:uid="{F608392F-7083-144D-A42B-9107114CB7C9}"/>
    <hyperlink ref="L152" r:id="rId124" xr:uid="{CC8852A1-2BA0-674B-88BD-2BD959957073}"/>
    <hyperlink ref="L153" r:id="rId125" xr:uid="{98F09E36-8B8A-F947-94C5-F21420C1E51D}"/>
    <hyperlink ref="L154" r:id="rId126" xr:uid="{AB396CCA-82D1-CB4A-B254-BEA266645AB6}"/>
    <hyperlink ref="L155" r:id="rId127" xr:uid="{823FE97E-9A39-4246-9114-E4F44BF6A163}"/>
    <hyperlink ref="L156" r:id="rId128" xr:uid="{8D520946-2B60-A04D-A25F-813202BE42A5}"/>
    <hyperlink ref="L157" r:id="rId129" xr:uid="{B15522BF-05C6-6F4B-9054-1CBD94D5C68F}"/>
    <hyperlink ref="L158" r:id="rId130" xr:uid="{7ED65C71-5852-BB40-90A4-A64E04741866}"/>
    <hyperlink ref="L159" r:id="rId131" xr:uid="{F76A03BF-2923-164B-98EB-76B335BCA501}"/>
    <hyperlink ref="L160" r:id="rId132" xr:uid="{D6D9065E-71F8-AD49-8710-5354615C3EA2}"/>
    <hyperlink ref="L161" r:id="rId133" xr:uid="{7DEDCE13-6805-884F-8BD4-9A59EA83CCE2}"/>
    <hyperlink ref="L162" r:id="rId134" xr:uid="{7D10858C-6826-B240-80E6-00C3B9EB789A}"/>
    <hyperlink ref="L163" r:id="rId135" xr:uid="{C462533E-730D-694D-A678-36AF4C51F893}"/>
    <hyperlink ref="L164" r:id="rId136" xr:uid="{DA0DF930-5FCF-AB49-BB20-DDBCECAB7FB9}"/>
    <hyperlink ref="L165" r:id="rId137" display="http://www.genome.jp/kegg-bin/show_pathway?ko05202/K04684%09red/K09105%09red/K08367%09red/K11253%09red/K00069%09red/K04676%09red/K12823%09red/K14970%09red/K04454%09red/K15188%09red/K04570%09red/K11427%09red/K15379%09red/K02580%09red/K08821%09red/K15616%09red/K15622%09red" xr:uid="{94EFD483-EEAC-174B-BB39-9BE0BE5D920B}"/>
    <hyperlink ref="L166" r:id="rId138" xr:uid="{384E9DDE-7BE1-9F45-9870-C88F01DE1173}"/>
    <hyperlink ref="L167" r:id="rId139" xr:uid="{C9FFE929-E9F3-D843-A1BF-192628D0EB24}"/>
    <hyperlink ref="L168" r:id="rId140" xr:uid="{7D5E874E-43BD-D248-8380-98E400306670}"/>
    <hyperlink ref="L169" r:id="rId141" xr:uid="{9A45286D-72B5-5940-92A1-6B4490AAE869}"/>
    <hyperlink ref="L170" r:id="rId142" xr:uid="{A65F2CB5-9E40-8543-B028-24CE7A02F0B4}"/>
    <hyperlink ref="L171" r:id="rId143" xr:uid="{AB1C48A6-A352-E846-9B07-0CCF213D01E3}"/>
    <hyperlink ref="L172" r:id="rId144" xr:uid="{EFE8611C-4006-6C40-89F3-ABE10E5EF343}"/>
    <hyperlink ref="L173" r:id="rId145" xr:uid="{51E06014-C2BF-EC4D-866F-FCB3E45CF6D8}"/>
    <hyperlink ref="L174" r:id="rId146" xr:uid="{84634875-DB4E-6746-9C4B-7714C4986928}"/>
    <hyperlink ref="L175" r:id="rId147" xr:uid="{301011BC-2C5C-3445-812F-9BB3DA2B7479}"/>
    <hyperlink ref="L176" r:id="rId148" xr:uid="{228FCA40-FC07-4542-A7F3-FD615337A560}"/>
    <hyperlink ref="L177" r:id="rId149" xr:uid="{C8E5A192-600E-F446-8423-3D3A7811F7BE}"/>
    <hyperlink ref="L178" r:id="rId150" xr:uid="{9587C57E-243F-2142-AF1B-BE6E551E3AE9}"/>
    <hyperlink ref="L179" r:id="rId151" xr:uid="{118176CE-7FA0-2740-9D5E-CF57F093CDD1}"/>
    <hyperlink ref="L180" r:id="rId152" xr:uid="{0C99D376-6C83-8445-8E19-8BC9BDAC59F4}"/>
    <hyperlink ref="L181" r:id="rId153" xr:uid="{BC8E9EAE-BD56-A44A-A7A0-8E675339CB3C}"/>
    <hyperlink ref="L182" r:id="rId154" xr:uid="{B5901077-A7D5-DB4D-83F8-2F4582FFD765}"/>
    <hyperlink ref="L183" r:id="rId155" xr:uid="{67A2ED55-097E-7A46-8D20-10853C1A12BE}"/>
    <hyperlink ref="L184" r:id="rId156" display="http://www.genome.jp/kegg-bin/show_pathway?ko04151/K09408%09red/K13302%09red/K09487%09red/K05719%09red/K04354%09red/K09554%09red/K11583%09red/K11584%09red/K09048%09red/K04527%09red/K04543%09red/K04688%09red/K01596%09red/K00922%09red/K06071%09red/K06252%09red/K04570%09red/K04079%09red/K02580%09red/K06236%09red/K04364%09red/K04392%09red" xr:uid="{2B0661ED-1115-434D-8E01-CDC0909913E0}"/>
    <hyperlink ref="L185" r:id="rId157" xr:uid="{E736ACE9-21BA-8441-B3F6-9B7239E2DBB9}"/>
    <hyperlink ref="L186" r:id="rId158" xr:uid="{31B91A2F-04B7-3B46-A279-58FF46C66869}"/>
    <hyperlink ref="L187" r:id="rId159" xr:uid="{D5EA792F-7357-A54E-93F1-CEA2E96508B5}"/>
    <hyperlink ref="L188" r:id="rId160" xr:uid="{D9368CF9-4CA8-1B47-BB26-79857FD65558}"/>
    <hyperlink ref="L189" r:id="rId161" xr:uid="{FC52FEA1-32C1-7C46-B578-DD08FF02C319}"/>
    <hyperlink ref="L190" r:id="rId162" xr:uid="{B5CD3FAE-E1D5-CF46-AA44-E1752A07E741}"/>
    <hyperlink ref="L191" r:id="rId163" xr:uid="{FAA2C4A3-65C4-4E43-8B15-943FDC808EB9}"/>
    <hyperlink ref="L192" r:id="rId164" xr:uid="{C9823B39-A925-D441-9573-BDA3332E00B4}"/>
    <hyperlink ref="L193" r:id="rId165" xr:uid="{0E891773-B284-774C-8BAD-42EEF495DF44}"/>
    <hyperlink ref="L194" r:id="rId166" xr:uid="{8B55C488-3EAA-EB42-BB9F-2F8059EA2012}"/>
    <hyperlink ref="L195" r:id="rId167" xr:uid="{85C4E1BA-E4DC-F14C-AE03-077CE20AC48D}"/>
    <hyperlink ref="L196" r:id="rId168" xr:uid="{B489A898-E344-3C45-A17B-CF6866E94758}"/>
    <hyperlink ref="L197" r:id="rId169" xr:uid="{10F096E8-B87F-3446-8703-47F84331EF96}"/>
    <hyperlink ref="L198" r:id="rId170" xr:uid="{307B3A8C-BC3A-414C-9BC3-05C853A8BEC7}"/>
    <hyperlink ref="L199" r:id="rId171" xr:uid="{BF33D367-E249-B744-8D68-44E55EEB13BF}"/>
    <hyperlink ref="L200" r:id="rId172" xr:uid="{2E28A0DF-D329-C648-88E5-8D1061D1D975}"/>
    <hyperlink ref="L201" r:id="rId173" xr:uid="{0A660559-80EA-5244-94E9-2EF029712BD1}"/>
    <hyperlink ref="L202" r:id="rId174" xr:uid="{F0C7B04F-797B-A946-9E3D-245C7AE88D9C}"/>
    <hyperlink ref="L203" r:id="rId175" xr:uid="{53BD797D-1F83-C04D-A697-F785C3D5FF32}"/>
    <hyperlink ref="L204" r:id="rId176" xr:uid="{A66D969F-8E14-F044-8F80-A3E0558DF8E8}"/>
    <hyperlink ref="L205" r:id="rId177" xr:uid="{7702FFD0-C7A7-9843-A589-6ABA5DACB2AD}"/>
    <hyperlink ref="L206" r:id="rId178" xr:uid="{9EA28C23-AA7B-8045-9CD4-CD2AA55B3101}"/>
    <hyperlink ref="L207" r:id="rId179" xr:uid="{8CCCB0B5-B0D7-7E41-B81D-037B426DEC61}"/>
    <hyperlink ref="L208" r:id="rId180" xr:uid="{FEE50999-55A9-344F-AA09-674FE2571BC1}"/>
    <hyperlink ref="L209" r:id="rId181" xr:uid="{A814B1A1-3255-9C41-9B92-3B50A9510EA4}"/>
    <hyperlink ref="L210" r:id="rId182" xr:uid="{7DCC00A0-B9F4-5C49-8665-AB0AC1D31388}"/>
    <hyperlink ref="L211" r:id="rId183" xr:uid="{4FE7E2A0-5A82-0E41-80CF-A3025124CFD4}"/>
    <hyperlink ref="L212" r:id="rId184" xr:uid="{5CD28A18-9149-8448-A004-C0703280A2D8}"/>
    <hyperlink ref="L213" r:id="rId185" xr:uid="{AEB8AAEC-9B26-3645-A28D-DA12AC4881A7}"/>
    <hyperlink ref="L214" r:id="rId186" xr:uid="{8CD23C9E-4140-034E-A7FC-4075D7B8CA97}"/>
    <hyperlink ref="L215" r:id="rId187" xr:uid="{811BC57D-231D-674D-9077-C9B7FBF74874}"/>
    <hyperlink ref="L216" r:id="rId188" xr:uid="{48AB5D02-0F18-9B4A-8470-88A468B59000}"/>
    <hyperlink ref="L217" r:id="rId189" xr:uid="{8F7B2C8F-3AF7-CA4E-83BA-45F4192DB6DE}"/>
    <hyperlink ref="L218" r:id="rId190" xr:uid="{C54C3683-4246-F944-8B11-DCDB7E86352D}"/>
    <hyperlink ref="L219" r:id="rId191" xr:uid="{AD025D1F-C824-954A-9950-2C7A5AD756B1}"/>
    <hyperlink ref="L220" r:id="rId192" xr:uid="{18BF5D74-EC90-B641-82E1-148F6FC174D1}"/>
    <hyperlink ref="L221" r:id="rId193" xr:uid="{840FB06E-8C59-4B40-9294-A938F31CAF2F}"/>
    <hyperlink ref="L222" r:id="rId194" xr:uid="{1465F96C-69E2-EF44-B088-5EBBB434128F}"/>
    <hyperlink ref="L223" r:id="rId195" xr:uid="{C5B06FF0-60EB-2542-B94E-9D91F71EE9FD}"/>
    <hyperlink ref="L224" r:id="rId196" xr:uid="{CB8DC87F-16CB-8E44-AD59-58123292CEB6}"/>
    <hyperlink ref="L225" r:id="rId197" xr:uid="{C256E586-0E23-EE43-94BC-C679D1667855}"/>
    <hyperlink ref="L226" r:id="rId198" xr:uid="{717411DE-510C-AA48-ACD9-0EE2AF64D4FF}"/>
    <hyperlink ref="L227" r:id="rId199" xr:uid="{88D98BEA-0E0D-6B4C-9E7A-441ECF90D65C}"/>
    <hyperlink ref="L228" r:id="rId200" xr:uid="{46D94EF8-2165-414B-BBAC-3F77FBE736B2}"/>
    <hyperlink ref="L229" r:id="rId201" xr:uid="{40C98961-1EAD-AE46-A53A-149FB56D08C6}"/>
    <hyperlink ref="L230" r:id="rId202" xr:uid="{6EBE2AA1-4C90-094B-9D62-1CB9055F6EAF}"/>
    <hyperlink ref="L231" r:id="rId203" xr:uid="{32A6A2CB-83CA-AE4C-A9CA-6427AC6D8ABD}"/>
    <hyperlink ref="L232" r:id="rId204" xr:uid="{A9D1AEF8-5213-F649-913E-EA35309B3F54}"/>
    <hyperlink ref="L233" r:id="rId205" xr:uid="{E6AE3318-595D-0548-909D-46E2D110FD02}"/>
    <hyperlink ref="L234" r:id="rId206" xr:uid="{2E67C046-60A9-4C40-9B3F-4497BBC4ECC3}"/>
    <hyperlink ref="L235" r:id="rId207" xr:uid="{C1915CF8-97CE-794B-A30E-BE66B493A8AD}"/>
    <hyperlink ref="L236" r:id="rId208" xr:uid="{7A7F20DA-A3A7-D244-89F3-FAD690224713}"/>
    <hyperlink ref="L237" r:id="rId209" xr:uid="{FC5CF740-B662-1642-BCF8-A3FEEC990953}"/>
    <hyperlink ref="L238" r:id="rId210" xr:uid="{88F2A2B3-0D12-C54D-8194-9AF50B3ED2B7}"/>
    <hyperlink ref="L239" r:id="rId211" xr:uid="{2A40575E-20C9-6648-A39F-3B77FDC10C51}"/>
    <hyperlink ref="L240" r:id="rId212" xr:uid="{5C06163D-38EB-394D-9E87-15B94E6DCA7C}"/>
    <hyperlink ref="L241" r:id="rId213" xr:uid="{741A9B8E-4FE7-074F-966B-3CBCA43732E5}"/>
    <hyperlink ref="L242" r:id="rId214" xr:uid="{FBF53F7D-ABA6-4F43-95ED-87DAEF0F4586}"/>
    <hyperlink ref="L243" r:id="rId215" xr:uid="{7D5D8EDA-7770-6142-8488-23999677680A}"/>
    <hyperlink ref="L244" r:id="rId216" xr:uid="{4915D0F5-8C84-144C-A277-2AFD11526042}"/>
    <hyperlink ref="L245" r:id="rId217" xr:uid="{A5B3D98F-BAC4-1446-A4CE-35D22329218C}"/>
    <hyperlink ref="L246" r:id="rId218" xr:uid="{6FFC6190-025B-D94F-8C69-A5CA46CCD1DE}"/>
    <hyperlink ref="L247" r:id="rId219" xr:uid="{EA0D5281-01B0-3A45-A2D5-9E784165BB49}"/>
    <hyperlink ref="L248" r:id="rId220" xr:uid="{F430D8F6-3AE8-4843-AF60-D92C8EE594E0}"/>
    <hyperlink ref="L249" r:id="rId221" xr:uid="{B626D794-E053-5142-B9D2-B9F486F57C90}"/>
    <hyperlink ref="L250" r:id="rId222" xr:uid="{0932AA68-1A6B-5045-99F0-9AEBA300434A}"/>
    <hyperlink ref="L251" r:id="rId223" xr:uid="{B53400EA-DBCE-3841-94D6-D6918FC10007}"/>
    <hyperlink ref="L252" r:id="rId224" xr:uid="{F4E21DB4-0638-2041-BF9E-C387E6D41BD7}"/>
    <hyperlink ref="L253" r:id="rId225" xr:uid="{F6C95394-7F80-2641-8F36-8C89140870A7}"/>
    <hyperlink ref="L254" r:id="rId226" xr:uid="{8CC3858D-0160-074C-93DB-013A96C7D71C}"/>
    <hyperlink ref="L255" r:id="rId227" xr:uid="{C13FA881-F596-FF42-8BE7-BE18106783DB}"/>
    <hyperlink ref="L256" r:id="rId228" xr:uid="{02B49533-DC84-104C-A4E4-55729ED26AF0}"/>
    <hyperlink ref="L257" r:id="rId229" xr:uid="{3DECC5AC-2DD2-414A-B930-2D197840D3B0}"/>
    <hyperlink ref="L258" r:id="rId230" xr:uid="{404CA7C9-7028-714D-8E55-F3430BE5AAE2}"/>
    <hyperlink ref="L259" r:id="rId231" xr:uid="{D6EDFF2E-9CF4-8C42-B4FB-D41F77DD19AA}"/>
    <hyperlink ref="L260" r:id="rId232" xr:uid="{94454FFD-7B6E-BF4E-B5DB-3BFA40202AB2}"/>
    <hyperlink ref="L261" r:id="rId233" xr:uid="{3122FBE6-78E1-994F-A290-72C0F175373F}"/>
    <hyperlink ref="L262" r:id="rId234" xr:uid="{4F96EC21-13F5-2344-AEF3-5A124E5182C4}"/>
    <hyperlink ref="L263" r:id="rId235" xr:uid="{5C7CADF7-FF36-C04B-A2FF-B50572A01FED}"/>
    <hyperlink ref="L264" r:id="rId236" xr:uid="{9980D30E-F316-0143-BC9B-E7B87F5B64C7}"/>
    <hyperlink ref="L265" r:id="rId237" xr:uid="{21225E8A-612A-5149-B122-DD16DA84223E}"/>
    <hyperlink ref="L266" r:id="rId238" xr:uid="{6A0F5614-0DA3-3C4E-BFB1-9DDA70D8A832}"/>
    <hyperlink ref="L267" r:id="rId239" xr:uid="{EC645FE2-A0F2-B640-B090-B3F77A324A60}"/>
    <hyperlink ref="L268" r:id="rId240" xr:uid="{8F517B59-CD6F-A843-B5EB-E7BFDA64D34B}"/>
    <hyperlink ref="L269" r:id="rId241" xr:uid="{08DF29E1-D9F1-7740-ABDB-CD6E32916B34}"/>
    <hyperlink ref="L270" r:id="rId242" xr:uid="{74833B28-1A1A-3841-9A42-5B359028881A}"/>
    <hyperlink ref="L271" r:id="rId243" xr:uid="{97EC4459-88F3-D742-816E-494D6F4FF634}"/>
    <hyperlink ref="L272" r:id="rId244" xr:uid="{836C9B10-0471-3F42-9BFF-C95E870C2014}"/>
    <hyperlink ref="L273" r:id="rId245" xr:uid="{F2113654-2BFB-3D41-A5B1-8A0C27687713}"/>
    <hyperlink ref="L274" r:id="rId246" xr:uid="{06EBFE62-A428-4046-86CF-589D55AA95F9}"/>
    <hyperlink ref="L275" r:id="rId247" xr:uid="{6E85F6F3-B5EB-1E45-BEAD-CF556EA6612D}"/>
    <hyperlink ref="L276" r:id="rId248" xr:uid="{0752A81A-32A0-2F45-A807-905A64D78A02}"/>
    <hyperlink ref="L277" r:id="rId249" xr:uid="{7B1F9DD1-1938-4246-BAC7-DC42094891D3}"/>
    <hyperlink ref="L278" r:id="rId250" xr:uid="{BA6613D8-9C32-684E-9BE4-F37864BF5C57}"/>
    <hyperlink ref="L279" r:id="rId251" xr:uid="{D0A3B379-D516-6F4F-8F4E-1C1EBC7B712D}"/>
    <hyperlink ref="L280" r:id="rId252" display="http://www.genome.jp/kegg-bin/show_pathway?ko04810/K05741%09red/K04346%09red/K05743%09red/K05719%09red/K04409%09red/K05692%09red/K00920%09red/K04639%09red/K00922%09red/K04393%09red/K04392%09red/K07831%09red/K05766%09red/K06269%09red/K05760%09red/K05768%09red" xr:uid="{BDF94868-B545-754F-A6F9-ECE8D1799335}"/>
    <hyperlink ref="L281" r:id="rId253" xr:uid="{12ECFA1B-1C97-9946-8E72-DADE41F0C20D}"/>
    <hyperlink ref="L282" r:id="rId254" xr:uid="{FAF32A61-65D2-B245-A765-088B1B84334C}"/>
    <hyperlink ref="L283" r:id="rId255" xr:uid="{E15D66C2-2247-2F48-9F29-F41FE1F84CB9}"/>
    <hyperlink ref="L284" r:id="rId256" xr:uid="{1325DF01-236A-B04F-9B9C-55099DA0CA3F}"/>
    <hyperlink ref="L285" r:id="rId257" xr:uid="{CBEB9FC8-D2BB-C046-8724-78D9682BBFDE}"/>
    <hyperlink ref="L286" r:id="rId258" xr:uid="{381C8088-2E78-4544-81DE-CC0865F85927}"/>
    <hyperlink ref="L287" r:id="rId259" xr:uid="{E2E47219-BC98-3F46-B106-133174216E7D}"/>
    <hyperlink ref="L288" r:id="rId260" xr:uid="{49C3072D-C024-604D-8684-1A9950211781}"/>
    <hyperlink ref="L289" r:id="rId261" xr:uid="{2F523AFC-DFB9-6C48-A832-8996CE6CE30D}"/>
    <hyperlink ref="L290" r:id="rId262" xr:uid="{21D43A01-0299-1D4B-8052-B210F9B7D126}"/>
    <hyperlink ref="L291" r:id="rId263" xr:uid="{E2BF1B75-BD92-6B4E-ABA3-A75F37546717}"/>
    <hyperlink ref="L292" r:id="rId264" xr:uid="{F6C510AB-E0B1-9844-8958-BF34F5B0A319}"/>
    <hyperlink ref="L293" r:id="rId265" xr:uid="{F7411C26-2BCA-0140-9AC6-74EDEF1AF753}"/>
    <hyperlink ref="L294" r:id="rId266" xr:uid="{9EB484AE-8A06-7049-B762-237C6A8BD07D}"/>
    <hyperlink ref="L295" r:id="rId267" xr:uid="{4FC176EC-B753-FE4D-8B4A-32EB78D29160}"/>
    <hyperlink ref="L296" r:id="rId268" xr:uid="{523E6BAA-D44A-974D-9B4F-6099EE3FA7CA}"/>
    <hyperlink ref="L297" r:id="rId269" xr:uid="{F04961CD-D4F9-D043-A60D-8952D434616B}"/>
    <hyperlink ref="L298" r:id="rId270" xr:uid="{ABD3D8AC-4D1E-5C42-968C-622A56833E2E}"/>
    <hyperlink ref="L299" r:id="rId271" xr:uid="{3B13F3AA-670C-8F48-B930-3F70E64CA063}"/>
    <hyperlink ref="L300" r:id="rId272" xr:uid="{58B01F90-09A7-164D-8B19-15CD8C632E24}"/>
    <hyperlink ref="L301" r:id="rId273" xr:uid="{2430A7CC-EC29-F04C-BC4F-58E2FEA76374}"/>
    <hyperlink ref="L302" r:id="rId274" xr:uid="{DB7E375D-E4F8-234F-A18D-4FD395C2C5A4}"/>
    <hyperlink ref="L303" r:id="rId275" xr:uid="{6F61BE65-F423-9640-A4F3-3DE36107AFD5}"/>
    <hyperlink ref="L304" r:id="rId276" xr:uid="{354FC774-9CA8-744A-8F02-9F4D950E91FA}"/>
    <hyperlink ref="L305" r:id="rId277" xr:uid="{F2E7DCB5-D8C0-6243-9F97-8145AB7D0501}"/>
    <hyperlink ref="L306" r:id="rId278" xr:uid="{2129B43B-A4BF-FA4D-9A4B-E373336FF2C2}"/>
    <hyperlink ref="L307" r:id="rId279" xr:uid="{BE1337DC-FE09-DA4C-B39E-8D12AFD37D6D}"/>
    <hyperlink ref="L308" r:id="rId280" xr:uid="{AAD8D492-31C9-9D40-B72C-1EDC2E75C1A5}"/>
    <hyperlink ref="L309" r:id="rId281" xr:uid="{490B210C-67D2-BF4E-B54D-7E0D1D3D5341}"/>
    <hyperlink ref="L310" r:id="rId282" xr:uid="{8D8F6123-0F7B-294D-B9C3-37DE6DB926EA}"/>
    <hyperlink ref="L311" r:id="rId283" xr:uid="{E1EAB797-7AA8-D04A-AB0A-F54A80E942A8}"/>
    <hyperlink ref="L312" r:id="rId284" xr:uid="{E95D8341-03AB-164F-B486-1AB91ECBAF9B}"/>
    <hyperlink ref="L313" r:id="rId285" xr:uid="{E9E69865-ACE3-CB43-8D26-5685AA3208D7}"/>
    <hyperlink ref="L314" r:id="rId286" xr:uid="{CDECFED9-3668-9A46-9B2C-44306909AB96}"/>
    <hyperlink ref="L315" r:id="rId287" xr:uid="{F8219024-0D18-1441-B3FC-CBE6CD81D804}"/>
    <hyperlink ref="L316" r:id="rId288" xr:uid="{A370C991-ACF1-AA4A-993B-D747CC0AF384}"/>
    <hyperlink ref="L317" r:id="rId289" xr:uid="{273EFDB8-C8B4-6143-9A40-AB3D52464062}"/>
    <hyperlink ref="L318" r:id="rId290" xr:uid="{DECDDACF-5547-7748-836A-E82CE1B03DEA}"/>
    <hyperlink ref="L319" r:id="rId291" xr:uid="{70A060E9-ABFC-EA46-ABA9-C721ACECB11C}"/>
    <hyperlink ref="L320" r:id="rId292" xr:uid="{9F4151F9-C8EC-F845-822C-B21AB1982DE4}"/>
    <hyperlink ref="L321" r:id="rId293" xr:uid="{BAC4907E-59B9-624A-A153-596E2A637BD9}"/>
    <hyperlink ref="L322" r:id="rId294" xr:uid="{1A750924-604F-0B44-88A8-D8BC5F43B814}"/>
    <hyperlink ref="L323" r:id="rId295" xr:uid="{27745359-2581-9048-A983-E95BC237C124}"/>
    <hyperlink ref="L324" r:id="rId296" xr:uid="{66CE1B2F-0209-0947-BA5D-E6DE21D31A62}"/>
    <hyperlink ref="L325" r:id="rId297" xr:uid="{4E90956F-E189-C841-BEA4-B897EE49AA10}"/>
    <hyperlink ref="L326" r:id="rId298" xr:uid="{39F6DBB8-3083-9B4D-857A-984391F7AC22}"/>
    <hyperlink ref="L327" r:id="rId299" xr:uid="{6D56EA34-AA91-8B4A-9213-AA2D07D152BB}"/>
    <hyperlink ref="L328" r:id="rId300" xr:uid="{1CA4A97E-8296-1F46-AE1C-B0C97993883C}"/>
    <hyperlink ref="L329" r:id="rId301" xr:uid="{809ABEB9-5679-2540-AC34-A3F81AE0682D}"/>
    <hyperlink ref="L330" r:id="rId302" xr:uid="{1A105FD0-204D-9D49-BDD3-9EC14E17CBC7}"/>
    <hyperlink ref="L331" r:id="rId303" xr:uid="{996183B2-3511-BB44-A0CB-4B10EB0289B6}"/>
    <hyperlink ref="L332" r:id="rId304" xr:uid="{B0255931-808C-5545-BC8F-A2E06F594450}"/>
    <hyperlink ref="L333" r:id="rId305" xr:uid="{08E5F2A3-A944-8C4A-A005-C71679075B21}"/>
    <hyperlink ref="L334" r:id="rId306" xr:uid="{CD013370-0E00-9243-89E5-D1FDF19FFBFD}"/>
    <hyperlink ref="L335" r:id="rId307" xr:uid="{893C3984-F651-4B4F-B006-BA16E3650A8C}"/>
    <hyperlink ref="L336" r:id="rId308" xr:uid="{3557AE75-7B82-2648-8DB2-05FBC75590BF}"/>
    <hyperlink ref="L337" r:id="rId309" xr:uid="{AB487381-746E-1844-96FA-0EA83EE42BA1}"/>
    <hyperlink ref="L338" r:id="rId310" xr:uid="{A35C9E1B-75F9-B54E-A61A-49A32B8B782F}"/>
    <hyperlink ref="L339" r:id="rId311" xr:uid="{1DC920F4-86B6-6C40-BE28-ED193A683F9F}"/>
    <hyperlink ref="L340" r:id="rId312" xr:uid="{63D16D98-5EF4-CF41-B802-BAF46220C983}"/>
    <hyperlink ref="L341" r:id="rId313" xr:uid="{693F4C34-166A-7A4B-B172-1EB3DF3D3AC0}"/>
    <hyperlink ref="L342" r:id="rId314" xr:uid="{BF646060-37F2-6147-9BB4-B5DE73FAC891}"/>
    <hyperlink ref="L343" r:id="rId315" xr:uid="{5A6C9D07-6E1A-2C48-8526-D98A03121175}"/>
    <hyperlink ref="L344" r:id="rId316" xr:uid="{620BBEEE-1D78-6E46-A48C-36DA112680BD}"/>
    <hyperlink ref="L345" r:id="rId317" xr:uid="{3B6D4724-AE90-694B-9DFA-4BD5B2EB49D6}"/>
    <hyperlink ref="L346" r:id="rId318" xr:uid="{838CDCF3-368F-9046-868A-98CCFD85A07E}"/>
    <hyperlink ref="L347" r:id="rId319" xr:uid="{1DA06A29-0D0A-D940-A9BE-8E81EE7C7642}"/>
    <hyperlink ref="L348" r:id="rId320" xr:uid="{EA32846A-1890-6744-BBC9-13BEACD8831B}"/>
    <hyperlink ref="L349" r:id="rId321" xr:uid="{98958AF1-0514-274F-8A02-6F3B9AA3F413}"/>
    <hyperlink ref="L350" r:id="rId322" xr:uid="{24AB497E-43B2-624A-B0CE-002ED744432D}"/>
    <hyperlink ref="L351" r:id="rId323" xr:uid="{56D2163C-B597-C54F-A997-F0375E0E6BDA}"/>
    <hyperlink ref="L352" r:id="rId324" xr:uid="{560A1273-8536-9C44-9FAA-E3FD89B3B4F5}"/>
    <hyperlink ref="L353" r:id="rId325" xr:uid="{E3640660-B54B-9E4F-B2FC-14041E378059}"/>
    <hyperlink ref="L354" r:id="rId326" xr:uid="{32F5C8B3-2995-A748-9993-E08AED310028}"/>
    <hyperlink ref="L355" r:id="rId327" xr:uid="{83AA415F-C289-D246-B22C-8F88952649A5}"/>
    <hyperlink ref="L366" r:id="rId328" display="http://www.genome.jp/kegg-bin/show_pathway?ko04141/K06689%09red/K09584%09red/K09530%09red/K09485%09red/K09486%09red/K14021%09red/K10950%09red/K09518%09red/K04440%09red/K14001%09red/K14007%09red/K04523%09red/K10084%09red/K09562%09red/K09027%09red/K03237%09red/K09582%09red/K08054%09red/K13525%09red/K09490%09red/K09503%09red/K09502%09red/K09541%09red/K09542%09red/K09523%09red/K14019%09red/K04079%09red/K03283%09red" xr:uid="{A8B5A592-1243-6C4F-9322-3DFDA35AB5BC}"/>
    <hyperlink ref="L367" r:id="rId329" xr:uid="{0D02F427-C367-AC41-AD23-68C55D680A9B}"/>
    <hyperlink ref="L368" r:id="rId330" xr:uid="{963FC3B3-210F-9F42-AF35-FF349529B0BF}"/>
    <hyperlink ref="L369" r:id="rId331" xr:uid="{B8D31B71-461C-ED49-A5C3-719E4C5EEED9}"/>
    <hyperlink ref="L370" r:id="rId332" xr:uid="{8E2F2BF4-7D08-164D-92EC-AF0EF5A2B756}"/>
    <hyperlink ref="L371" r:id="rId333" display="http://www.genome.jp/kegg-bin/show_pathway?ko05164/K05692%09red/K04729%09red/K04433%09red/K04430%09red/K04440%09red/K15046%09red/K09523%09red/K04734%09red/K02649%09red/K01349%09red/K00922%09red/K03283%09red/K05410%09red/K07211%09red/K14297%09red/K04448%09red/K03237%09red/K12968%09red" xr:uid="{2CB677DA-E8FD-034B-AEA5-4F2F86251BF2}"/>
    <hyperlink ref="L372" r:id="rId334" xr:uid="{100D87BD-B9E8-824D-8B0E-546B13C82359}"/>
    <hyperlink ref="L373" r:id="rId335" xr:uid="{E8721D1D-D7C0-3C44-BFC6-D38315A40B50}"/>
    <hyperlink ref="L374" r:id="rId336" xr:uid="{6C406969-33AC-E749-8FB2-206D2A4CA654}"/>
    <hyperlink ref="L375" r:id="rId337" xr:uid="{B845F2DA-4CB5-8243-BE0D-9281CF907B56}"/>
    <hyperlink ref="L376" r:id="rId338" display="http://www.genome.jp/kegg-bin/show_pathway?ko05200/K00182%09red/K08878%09red/K04734%09red/K04393%09red/K04392%09red/K05719%09red/K08367%09red/K00408%09red/K06619%09red/K04440%09red/K04448%09red/K02649%09red/K16060%09red/K16061%09red/K09288%09red/K04707%09red/K04725%09red/K00922%09red/K00444%09red/K04570%09red/K04364%09red/K04079%09red/K04491%09red/K04496%09red" xr:uid="{59546F4D-C941-D244-AA6B-6636AECFBEE7}"/>
    <hyperlink ref="L377" r:id="rId339" xr:uid="{87684280-A6F8-404B-ABD0-1CF5D918E27B}"/>
    <hyperlink ref="L378" r:id="rId340" xr:uid="{ADB1A977-F171-C64E-862E-F1A91EA3A241}"/>
    <hyperlink ref="L379" r:id="rId341" xr:uid="{9D9C484D-1AE0-F04D-AC9F-7E9D5BDE64CB}"/>
    <hyperlink ref="L380" r:id="rId342" xr:uid="{6051815F-96A4-F541-A1C5-1100849BCC87}"/>
    <hyperlink ref="L381" r:id="rId343" display="http://www.genome.jp/kegg-bin/show_pathway?ko04010/K04468%09red/K04372%09red/K04433%09red/K04430%09red/K04437%09red/K04407%09red/K04429%09red/K04440%09red/K04393%09red/K04392%09red/K04445%09red/K17614%09red/K04448%09red/K04459%09red/K04364%09red/K03283%09red" xr:uid="{5EACADA4-A535-8241-AE1E-EE086F8C22A1}"/>
    <hyperlink ref="L382" r:id="rId344" xr:uid="{4360FC7C-C6C8-5147-92EB-311B6284CA2C}"/>
    <hyperlink ref="L383" r:id="rId345" xr:uid="{85C2694D-8733-4A41-80F1-5A1CEE2D09DC}"/>
    <hyperlink ref="L384" r:id="rId346" xr:uid="{F1BB4F9E-B0C6-AD44-ABCA-47D5A08F83A5}"/>
    <hyperlink ref="L385" r:id="rId347" xr:uid="{86374E69-0062-F144-AF2F-191AD39638A8}"/>
    <hyperlink ref="L386" r:id="rId348" xr:uid="{DD8B9042-D545-AA4B-B17B-4E4C681CB75A}"/>
    <hyperlink ref="L387" r:id="rId349" xr:uid="{1BBD946A-6EFA-BD4F-90A8-0781EF59B078}"/>
    <hyperlink ref="L388" r:id="rId350" xr:uid="{52C8964B-C553-B348-9CA2-FAAC1CD63510}"/>
    <hyperlink ref="L389" r:id="rId351" xr:uid="{6BB7DF72-D0A7-DF4A-A539-DD0CF2DA61A7}"/>
    <hyperlink ref="L390" r:id="rId352" xr:uid="{090CA285-C375-7B4E-BBFB-C806757BC8D4}"/>
    <hyperlink ref="L391" r:id="rId353" xr:uid="{51DCEEF3-28A3-0C4D-A462-CCCAA32793BC}"/>
    <hyperlink ref="L392" r:id="rId354" xr:uid="{967F9E2B-28BC-9C46-AC47-3FE3716DFF60}"/>
    <hyperlink ref="L393" r:id="rId355" xr:uid="{17DE2859-9CE4-7D44-B96D-ED6B54A9D958}"/>
    <hyperlink ref="L394" r:id="rId356" xr:uid="{9AA92C7B-E8F7-4D44-8C3A-DDF1A5CD41E3}"/>
    <hyperlink ref="L395" r:id="rId357" xr:uid="{51CFAB14-CE43-1442-8DC7-F3F5F3F3B3F7}"/>
    <hyperlink ref="L396" r:id="rId358" xr:uid="{02AE2C9A-7999-3148-AA2E-0DF8C8861AFC}"/>
    <hyperlink ref="L397" r:id="rId359" xr:uid="{1923D93C-0492-C743-9268-37DF5B6E1979}"/>
    <hyperlink ref="L398" r:id="rId360" xr:uid="{BFFF8087-BFC8-6B45-842A-1C4844C6B1D9}"/>
    <hyperlink ref="L399" r:id="rId361" xr:uid="{750DE434-CEAF-0843-98BD-C5C811C3CCE1}"/>
    <hyperlink ref="L400" r:id="rId362" display="http://www.genome.jp/kegg-bin/show_pathway?ko04910/K04739%09red/K04372%09red/K00871%09red/K04440%09red/K05695%09red/K04688%09red/K06069%09red/K01596%09red/K00665%09red/K04707%09red/K02649%09red/K00922%09red/K07189%09red/K11262%09red/K06269%09red/K04364%09red/K02183%09red" xr:uid="{F1C35943-F4C7-4F42-8C29-F3A48DFA3BEB}"/>
    <hyperlink ref="L401" r:id="rId363" xr:uid="{6A707BB1-C7E7-1A4E-80BA-7C32C0426116}"/>
    <hyperlink ref="L402" r:id="rId364" xr:uid="{08FC7485-8E44-D54B-A61F-840CE823CE4F}"/>
    <hyperlink ref="L403" r:id="rId365" display="http://www.genome.jp/kegg-bin/show_pathway?ko05166/K08054%09red/K00444%09red/K00182%09red/K04430%09red/K09203%09red/K08049%09red/K00408%09red/K04734%09red/K04725%09red/K00922%09red/K04570%09red/K07936%09red/K09052%09red/K09027%09red/K04448%09red/K02649%09red" xr:uid="{8417B606-53C0-4349-86DF-8A0767F70BF5}"/>
    <hyperlink ref="L404" r:id="rId366" xr:uid="{10881BD4-3C97-0F4E-A0F0-D404E8005C37}"/>
    <hyperlink ref="L405" r:id="rId367" xr:uid="{0F07A696-BF19-6F48-82FC-292E568C8921}"/>
    <hyperlink ref="L406" r:id="rId368" display="http://www.genome.jp/kegg-bin/show_pathway?ko04510/K02649%09red/K04437%09red/K04659%09red/K05719%09red/K16060%09red/K05703%09red/K06269%09red/K05692%09red/K04725%09red/K00922%09red/K04440%09red/K04393%09red/K04392%09red/K04448%09red/K06236%09red/K04364%09red" xr:uid="{DFE61A16-3448-CB44-8935-125991623558}"/>
    <hyperlink ref="L407" r:id="rId369" xr:uid="{C846DC18-0F48-2D4A-B11D-F0C47A354BCF}"/>
    <hyperlink ref="L408" r:id="rId370" xr:uid="{C7AEDAF7-90FE-E444-8564-8AA0BB46C3D7}"/>
    <hyperlink ref="L409" r:id="rId371" xr:uid="{A6B7D388-B7D3-0E49-A2F4-22AE04B2AF80}"/>
    <hyperlink ref="L410" r:id="rId372" xr:uid="{F4E17DF7-7741-0640-85FB-A066C524CB77}"/>
    <hyperlink ref="L411" r:id="rId373" xr:uid="{BECEC8AD-0FB1-3845-9DA9-7E17EAF6DCDB}"/>
    <hyperlink ref="L412" r:id="rId374" xr:uid="{B93F735A-575A-1240-8857-88B42D334F92}"/>
    <hyperlink ref="L413" r:id="rId375" xr:uid="{69C6107B-2875-784A-8E3C-024BB5C1F21D}"/>
    <hyperlink ref="L414" r:id="rId376" xr:uid="{D5BF5A55-7B0B-2D47-AA6A-64AC4950D145}"/>
    <hyperlink ref="L415" r:id="rId377" xr:uid="{C5359DD7-DF2E-9844-8EA2-CC7C77ED2779}"/>
    <hyperlink ref="L416" r:id="rId378" xr:uid="{0EB25AC9-8DE7-6740-B4DC-1A18D6625908}"/>
    <hyperlink ref="L417" r:id="rId379" xr:uid="{A6061798-3731-604F-A0B3-B216A9DC9D44}"/>
    <hyperlink ref="L418" r:id="rId380" xr:uid="{3BE9692C-B2C4-C942-8E61-12EF2B0DBC79}"/>
    <hyperlink ref="L419" r:id="rId381" xr:uid="{4EA3BC30-D332-3043-B30E-92D5F690DD24}"/>
    <hyperlink ref="L420" r:id="rId382" xr:uid="{F1A35F8B-D355-764F-BE5C-213A35909B85}"/>
    <hyperlink ref="L421" r:id="rId383" xr:uid="{67B155AC-56E5-0C42-B23F-2AB87A467536}"/>
    <hyperlink ref="L422" r:id="rId384" xr:uid="{90495FCB-59BD-E646-9AE2-0BF64D95C06E}"/>
    <hyperlink ref="L423" r:id="rId385" xr:uid="{7B5D4020-1047-ED4A-8FC8-230806BBA8AB}"/>
    <hyperlink ref="L424" r:id="rId386" xr:uid="{07BA13E8-B568-D14E-A20B-99B50AE6D7E6}"/>
    <hyperlink ref="L425" r:id="rId387" xr:uid="{94ADB877-9D49-0B46-8B74-A4F87BF4571C}"/>
    <hyperlink ref="L426" r:id="rId388" xr:uid="{61E619E7-10E9-2A44-9AAA-ACDA4541D83B}"/>
    <hyperlink ref="L427" r:id="rId389" xr:uid="{C2C91BF6-B9F2-7F47-A033-7EA567C1E8E8}"/>
    <hyperlink ref="L428" r:id="rId390" xr:uid="{A7601F06-A6B2-2245-8101-72CFEF58824C}"/>
    <hyperlink ref="L429" r:id="rId391" xr:uid="{DB856983-DA3C-FA42-A749-CF69836ECAC8}"/>
    <hyperlink ref="L430" r:id="rId392" xr:uid="{1976400F-5074-A244-A3CA-DCB84B396C80}"/>
    <hyperlink ref="L431" r:id="rId393" xr:uid="{237CDC03-223D-DB46-A81D-0456FA16EA6B}"/>
    <hyperlink ref="L432" r:id="rId394" xr:uid="{5DC02DF7-5DBF-CE42-9928-88D11BB792D1}"/>
    <hyperlink ref="L433" r:id="rId395" xr:uid="{EE2E2329-CF15-E44B-8BF2-4B48A4C3F46C}"/>
    <hyperlink ref="L434" r:id="rId396" xr:uid="{7A822611-2CDA-FF4D-BF65-258F1950912F}"/>
    <hyperlink ref="L435" r:id="rId397" xr:uid="{57000DC1-BEBC-4D4D-A1CF-076B887DA6DC}"/>
    <hyperlink ref="L436" r:id="rId398" xr:uid="{7CC90941-A185-9044-BE3F-A9EE2BCE570D}"/>
    <hyperlink ref="L437" r:id="rId399" xr:uid="{CFA55462-7AC1-A443-BE83-60B397526E55}"/>
    <hyperlink ref="L438" r:id="rId400" xr:uid="{92D55CB6-5B6E-1546-A696-2A58B71C4A8E}"/>
    <hyperlink ref="L439" r:id="rId401" xr:uid="{6FBC492D-11E2-9348-AB86-7D9B03FEF0A2}"/>
    <hyperlink ref="L440" r:id="rId402" xr:uid="{1E2DF36B-F735-7D4B-8494-4687BBEED88C}"/>
    <hyperlink ref="L441" r:id="rId403" xr:uid="{27F9F4FA-BE51-CB45-A25A-D395A6FF11C4}"/>
    <hyperlink ref="L442" r:id="rId404" xr:uid="{C672C442-9BEA-2748-BB79-335959AA920D}"/>
    <hyperlink ref="L443" r:id="rId405" xr:uid="{E7CB688B-1B0A-F142-A489-C6C9AD16D9BF}"/>
    <hyperlink ref="L444" r:id="rId406" xr:uid="{9DA11344-1B5A-4C4C-8DDD-CCAC40D746A3}"/>
    <hyperlink ref="L445" r:id="rId407" xr:uid="{F18BBAE0-C286-A448-8903-A21D9B9858D8}"/>
    <hyperlink ref="L446" r:id="rId408" xr:uid="{8ECC65B1-E537-FE48-9476-5E1BC5B15B9B}"/>
    <hyperlink ref="L447" r:id="rId409" xr:uid="{38D8D8F8-6CD3-9C4F-BB97-86DF32D5C06C}"/>
    <hyperlink ref="L448" r:id="rId410" xr:uid="{B815B5AC-3BA4-2241-8531-7723D683A8D2}"/>
    <hyperlink ref="L449" r:id="rId411" xr:uid="{D83CDA53-2226-1141-B707-D620E2BA8FDD}"/>
    <hyperlink ref="L450" r:id="rId412" xr:uid="{8A11A8FB-8C73-5840-9A1A-09081A9220A4}"/>
    <hyperlink ref="L451" r:id="rId413" xr:uid="{8A20A56B-4678-F04E-85C7-D77E78C9388E}"/>
    <hyperlink ref="L452" r:id="rId414" xr:uid="{58F21197-4C9C-1245-B4FB-B1EE62F0BD57}"/>
    <hyperlink ref="L453" r:id="rId415" xr:uid="{9788D200-F676-E544-8BF5-F97E5B738908}"/>
    <hyperlink ref="L454" r:id="rId416" xr:uid="{5391D485-174E-B445-B046-CDE6717BF0A0}"/>
    <hyperlink ref="L455" r:id="rId417" xr:uid="{072C943A-8110-6547-9E82-85E1B0740C30}"/>
    <hyperlink ref="L456" r:id="rId418" xr:uid="{049181F8-6E10-F349-887C-08DAEEDB119F}"/>
    <hyperlink ref="L457" r:id="rId419" xr:uid="{8FD2F28C-310E-D14D-806B-88FFE8B7BD18}"/>
    <hyperlink ref="L458" r:id="rId420" xr:uid="{CAA792EB-B8C5-5448-8AE1-86E7B85C4A6D}"/>
    <hyperlink ref="L459" r:id="rId421" xr:uid="{9447C01F-042F-A149-AEF3-64F44C8D5317}"/>
    <hyperlink ref="L460" r:id="rId422" xr:uid="{17036713-83D1-6C41-B199-E86A1B312ED5}"/>
    <hyperlink ref="L461" r:id="rId423" xr:uid="{831F1006-763F-8647-AB4E-F61BB5D48218}"/>
    <hyperlink ref="L462" r:id="rId424" xr:uid="{F1EDEAA7-FF70-6740-91C5-C1BCDB636DAE}"/>
    <hyperlink ref="L463" r:id="rId425" xr:uid="{5CA7CA76-ED4C-704A-A7B1-AA648AD13988}"/>
    <hyperlink ref="L464" r:id="rId426" xr:uid="{D839759B-35E0-D04A-8FE7-A45CDCEC6641}"/>
    <hyperlink ref="L465" r:id="rId427" xr:uid="{4B5D89C9-96AE-314F-B6E7-0A0331E59F64}"/>
    <hyperlink ref="L466" r:id="rId428" xr:uid="{1398BE8E-ECC7-F34B-A163-62B3608E8CC1}"/>
    <hyperlink ref="L467" r:id="rId429" display="http://www.genome.jp/kegg-bin/show_pathway?ko05205/K04515%09red/K04437%09red/K00408%09red/K00182%09red/K05719%09red/K06269%09red/K05692%09red/K04688%09red/K02649%09red/K00922%09red/K04707%09red/K04393%09red/K04392%09red/K00444%09red/K07532%09red/K04364%09red/K10380%09red" xr:uid="{7FD44A24-1C71-FC4A-800E-7C3B9A94C869}"/>
    <hyperlink ref="L468" r:id="rId430" xr:uid="{9852153D-2E8C-7F49-8C3B-50E4826B2F99}"/>
    <hyperlink ref="L469" r:id="rId431" xr:uid="{A105E00F-8BFA-3840-9290-FE99F027F65A}"/>
    <hyperlink ref="L470" r:id="rId432" xr:uid="{467E7169-FADC-2549-AE43-56AE09A79A5D}"/>
    <hyperlink ref="L471" r:id="rId433" xr:uid="{9E043586-85B4-C249-BC15-EA151981DC22}"/>
    <hyperlink ref="L472" r:id="rId434" xr:uid="{D7EC5F7E-654A-3844-B5AB-192D5B520623}"/>
    <hyperlink ref="L473" r:id="rId435" xr:uid="{C4EB3AF7-9979-5D4C-8999-CC1F19AED3E4}"/>
    <hyperlink ref="L474" r:id="rId436" xr:uid="{30F08225-CCEE-0E45-AD6D-644CE4E580EE}"/>
    <hyperlink ref="L475" r:id="rId437" xr:uid="{057BED6E-F883-9943-B871-335E0FE4E6F0}"/>
    <hyperlink ref="L476" r:id="rId438" xr:uid="{F79BE2CA-4629-CF40-9460-EC03071476DE}"/>
    <hyperlink ref="L477" r:id="rId439" xr:uid="{55A711E9-F6B5-734C-B14B-6187900C2E33}"/>
    <hyperlink ref="L478" r:id="rId440" xr:uid="{FCB10E43-8550-E645-8721-292C695F779D}"/>
    <hyperlink ref="L479" r:id="rId441" xr:uid="{1F39AC4F-B638-EF47-B163-9FF6D56C2469}"/>
    <hyperlink ref="L480" r:id="rId442" xr:uid="{0012177C-CA9D-0740-A8B9-E8537B4B6E5E}"/>
    <hyperlink ref="L481" r:id="rId443" xr:uid="{C7EEA7BD-E523-3240-87ED-2A72BEB3177B}"/>
    <hyperlink ref="L482" r:id="rId444" xr:uid="{A53433CD-0EC5-FF4C-B912-989525F1A921}"/>
    <hyperlink ref="L483" r:id="rId445" xr:uid="{20FD52AD-2AC9-F14B-8D09-DD4BBBE7C2FD}"/>
    <hyperlink ref="L484" r:id="rId446" xr:uid="{2380D30C-F806-FE48-A747-4DB49269E1B6}"/>
    <hyperlink ref="L485" r:id="rId447" xr:uid="{64C44376-C124-9A44-BBAA-BCAC55E1AA41}"/>
    <hyperlink ref="L486" r:id="rId448" xr:uid="{2C41435B-F3A6-AF4B-A0B3-2F007D263202}"/>
    <hyperlink ref="L487" r:id="rId449" xr:uid="{68E340C1-97AA-F64B-BEDB-7B1989B3829A}"/>
    <hyperlink ref="L488" r:id="rId450" xr:uid="{41D74C87-9761-DE46-8ACB-F2C8D2EA4649}"/>
    <hyperlink ref="L489" r:id="rId451" xr:uid="{379EA8E2-7460-174D-AFDE-5534867D81E2}"/>
    <hyperlink ref="L490" r:id="rId452" xr:uid="{36ED4E57-10C8-9A4A-8339-D28FE9519DA5}"/>
    <hyperlink ref="L491" r:id="rId453" xr:uid="{AE238ECB-32A5-EF4E-B029-862D8454D1BA}"/>
    <hyperlink ref="L492" r:id="rId454" xr:uid="{69576671-0778-0749-9C4D-CB709C7DF64B}"/>
    <hyperlink ref="L493" r:id="rId455" xr:uid="{0B1216F6-5A42-6041-AF27-794AD714BBF9}"/>
    <hyperlink ref="L494" r:id="rId456" xr:uid="{9B374F5E-8E5E-F644-A071-4E382E49440D}"/>
    <hyperlink ref="L495" r:id="rId457" xr:uid="{3FB6DBCC-314A-DC44-820E-3E89C40D823C}"/>
    <hyperlink ref="L496" r:id="rId458" xr:uid="{7A018ACE-7304-574A-AA35-CD20373D51A6}"/>
    <hyperlink ref="L497" r:id="rId459" xr:uid="{387C32F9-B93C-EF4A-91AE-75542FBB7F9C}"/>
    <hyperlink ref="L498" r:id="rId460" xr:uid="{7E5685BC-241F-3A49-AD34-A248AA3E70FB}"/>
    <hyperlink ref="L499" r:id="rId461" xr:uid="{D576C32E-FDCA-FB40-8B56-5822678E35EC}"/>
    <hyperlink ref="L500" r:id="rId462" xr:uid="{041F2817-3E59-4D44-9CF2-DE9F16DCA3D4}"/>
    <hyperlink ref="L501" r:id="rId463" xr:uid="{E1A86BCE-58D3-8B4B-9D9B-3A5BF9A7E3C1}"/>
    <hyperlink ref="L502" r:id="rId464" xr:uid="{0B8C1795-6F6D-6A48-BEB7-10CA8AE511AF}"/>
    <hyperlink ref="L503" r:id="rId465" xr:uid="{AB5DBF00-E908-784E-9DCF-EB06FE4904BF}"/>
    <hyperlink ref="L504" r:id="rId466" xr:uid="{48DA88A1-EA67-024C-9287-1F40E20CD467}"/>
    <hyperlink ref="L505" r:id="rId467" xr:uid="{4D3443DE-14C0-114D-AB28-091F41457403}"/>
    <hyperlink ref="L506" r:id="rId468" xr:uid="{E0411970-2F0F-FF43-B6B4-6BE55A1DC87F}"/>
    <hyperlink ref="L507" r:id="rId469" xr:uid="{1835A982-D923-8046-8E4B-D88BD2FEEEE1}"/>
    <hyperlink ref="L508" r:id="rId470" xr:uid="{EF39120E-9D8E-7E4E-8348-9189477C1D10}"/>
    <hyperlink ref="L509" r:id="rId471" xr:uid="{2EE0D033-C55F-6B42-9DF2-1C32513EBCDE}"/>
    <hyperlink ref="L510" r:id="rId472" xr:uid="{284E36BF-1BC8-B14D-8EE0-9FC2C7137671}"/>
    <hyperlink ref="L511" r:id="rId473" xr:uid="{A810476D-5B07-7646-8EB7-BE44A03C8DA3}"/>
    <hyperlink ref="L512" r:id="rId474" xr:uid="{7B54B7CE-8596-2B4A-86A9-F3A648291B40}"/>
    <hyperlink ref="L513" r:id="rId475" xr:uid="{ABB315BF-D1D9-6040-A548-F7D9D2D29A2C}"/>
    <hyperlink ref="L514" r:id="rId476" xr:uid="{BB5A7B99-8CBC-7845-8FC8-E06CCB9DD9DE}"/>
    <hyperlink ref="L515" r:id="rId477" xr:uid="{BF414E3F-B2CA-5940-AAA6-1693151C3E82}"/>
    <hyperlink ref="L516" r:id="rId478" xr:uid="{C890CF45-FB4C-4340-8BF7-158A5F8C7B9D}"/>
    <hyperlink ref="L517" r:id="rId479" xr:uid="{80C00FF2-AA1D-E747-B25A-4391175545A6}"/>
    <hyperlink ref="L518" r:id="rId480" xr:uid="{CF03C92F-F014-654F-9B6D-2E4A6120D313}"/>
    <hyperlink ref="L519" r:id="rId481" xr:uid="{F7E32969-C853-7741-BE89-7F16ED2D7FA3}"/>
    <hyperlink ref="L520" r:id="rId482" xr:uid="{B7B9C82A-4065-E34D-82E5-BF9647DBABA7}"/>
    <hyperlink ref="L521" r:id="rId483" xr:uid="{7C048022-4A41-A04D-80CB-85585318BFBD}"/>
    <hyperlink ref="L522" r:id="rId484" xr:uid="{D180BBAF-E7C6-4E4F-93B6-0AB9B6EC56AD}"/>
    <hyperlink ref="L523" r:id="rId485" xr:uid="{9BFE324E-5D4A-B84F-B8E8-18F06EB15E3D}"/>
    <hyperlink ref="L524" r:id="rId486" xr:uid="{C12C7CA7-FB6B-4147-B257-E727CA04AC1C}"/>
    <hyperlink ref="L525" r:id="rId487" xr:uid="{B1E505F2-1285-254E-88D9-88C295F86E66}"/>
    <hyperlink ref="L526" r:id="rId488" xr:uid="{6E50453D-E720-0F43-B972-3A6BF1033BC1}"/>
    <hyperlink ref="L527" r:id="rId489" xr:uid="{AE0CC25A-020B-AE4F-A297-C72DB9BC2D63}"/>
    <hyperlink ref="L528" r:id="rId490" xr:uid="{74EDE2F8-CAFD-C548-8D66-A5B7F0C9C25A}"/>
    <hyperlink ref="L529" r:id="rId491" xr:uid="{4697E78C-CB65-9142-9FD5-ED9539343F43}"/>
    <hyperlink ref="L530" r:id="rId492" xr:uid="{24A8D9CF-B660-4F4F-A406-71996200977E}"/>
    <hyperlink ref="L531" r:id="rId493" xr:uid="{F5EAFF13-B668-6545-A9EE-1C338EEBDEA2}"/>
    <hyperlink ref="L532" r:id="rId494" xr:uid="{DD14AEAD-BC72-7347-925F-2658C95C3EFD}"/>
    <hyperlink ref="L533" r:id="rId495" xr:uid="{2C86669D-B0B2-8748-BB09-92335013822F}"/>
    <hyperlink ref="L534" r:id="rId496" xr:uid="{735B38C1-5AFB-A94C-AE42-318DD97DD983}"/>
    <hyperlink ref="L535" r:id="rId497" xr:uid="{CC12F5BA-6ED0-E840-A979-BB98CA700BFB}"/>
    <hyperlink ref="L536" r:id="rId498" xr:uid="{CBE04591-1E40-A94E-A0BB-9A3325610FD4}"/>
    <hyperlink ref="L537" r:id="rId499" xr:uid="{80A6A420-6E37-BA43-97D4-060968E5E4C0}"/>
    <hyperlink ref="L538" r:id="rId500" xr:uid="{BF77169D-E4FD-BE4D-AFAA-F8433629C30D}"/>
    <hyperlink ref="L539" r:id="rId501" xr:uid="{0E556297-FC37-7042-B964-1AC1581F3215}"/>
    <hyperlink ref="L540" r:id="rId502" xr:uid="{23724BFD-D7A8-4540-8C68-D85A1AF33C72}"/>
    <hyperlink ref="L541" r:id="rId503" xr:uid="{FC52593A-6D82-FA48-8EEE-EBDBC6EE7B21}"/>
    <hyperlink ref="L542" r:id="rId504" xr:uid="{7C8C5430-9F90-714F-968C-2806221BE2AF}"/>
    <hyperlink ref="L543" r:id="rId505" xr:uid="{2B192CB5-5D78-BA42-87A0-F3A0602883C1}"/>
    <hyperlink ref="L544" r:id="rId506" xr:uid="{CDCA6D56-0A55-7440-A1DC-1445A3E2269F}"/>
    <hyperlink ref="L545" r:id="rId507" xr:uid="{34B4AD2F-D87C-4D4D-8FAC-C7BE30350A2D}"/>
    <hyperlink ref="L546" r:id="rId508" xr:uid="{B08653F2-BFA1-DB4B-B821-C222FC74409D}"/>
    <hyperlink ref="L547" r:id="rId509" xr:uid="{8F810F3F-9FA7-F048-A878-939BC8CFBC3D}"/>
    <hyperlink ref="L548" r:id="rId510" xr:uid="{01D880E5-A465-B349-83ED-BDF0BF6EE982}"/>
    <hyperlink ref="L549" r:id="rId511" xr:uid="{AD775245-0101-0F4B-9793-5FEB97C9EB27}"/>
    <hyperlink ref="L550" r:id="rId512" xr:uid="{6518B8E7-CB29-254C-8E89-3D645ACBAE96}"/>
    <hyperlink ref="L551" r:id="rId513" xr:uid="{023215AC-E907-384D-B20C-CCC7BAFE9804}"/>
    <hyperlink ref="L552" r:id="rId514" xr:uid="{C84EB795-2E70-554D-8114-D3308A300971}"/>
    <hyperlink ref="L553" r:id="rId515" xr:uid="{AB90D8CD-9081-BF45-BC92-AA77AE48C9CD}"/>
    <hyperlink ref="L554" r:id="rId516" xr:uid="{677F1181-E955-5440-8BD7-54FEB0B3B12F}"/>
    <hyperlink ref="L555" r:id="rId517" xr:uid="{D231C66D-CAF8-FD46-B945-B80200FA8129}"/>
    <hyperlink ref="L556" r:id="rId518" xr:uid="{AFF1F2D5-FB06-C142-93AA-DB173C25F52D}"/>
    <hyperlink ref="L557" r:id="rId519" xr:uid="{CA136A65-696D-304A-B015-9AF5E14D72D2}"/>
    <hyperlink ref="L558" r:id="rId520" xr:uid="{29674410-7E35-9A4B-8845-C39B787F0D06}"/>
    <hyperlink ref="L559" r:id="rId521" xr:uid="{255EDD79-6443-9A42-A70A-8C6D2922ED5A}"/>
    <hyperlink ref="L560" r:id="rId522" xr:uid="{CC95FC12-686D-6146-80B7-3647255775BD}"/>
    <hyperlink ref="L561" r:id="rId523" xr:uid="{E15DD139-0CF1-7F49-87F2-E3818B85115E}"/>
    <hyperlink ref="L562" r:id="rId524" xr:uid="{B8BC042D-A5B2-DD4C-83A9-125099722EAA}"/>
    <hyperlink ref="L563" r:id="rId525" xr:uid="{23D5FD06-7FE2-BB4C-9AE0-5E8BE1C93DA2}"/>
    <hyperlink ref="L564" r:id="rId526" xr:uid="{C75F6E01-9397-0C49-9951-CE5EC5C4236B}"/>
    <hyperlink ref="L565" r:id="rId527" xr:uid="{8A585890-8CA8-CB48-8BA3-340960C1915F}"/>
    <hyperlink ref="L566" r:id="rId528" xr:uid="{394F8941-311B-254C-B8E4-96B1A641E9AB}"/>
    <hyperlink ref="L567" r:id="rId529" xr:uid="{839D14F7-C94B-B142-A296-F800701E96FB}"/>
    <hyperlink ref="L568" r:id="rId530" xr:uid="{A6BD7B57-768F-E44C-9C5F-8D666BF3870A}"/>
    <hyperlink ref="L569" r:id="rId531" xr:uid="{455B930D-DD23-424D-9FAB-015080C13A58}"/>
    <hyperlink ref="L570" r:id="rId532" xr:uid="{CB8B9729-307E-0646-9761-D49BCD39E881}"/>
    <hyperlink ref="L571" r:id="rId533" xr:uid="{1D8C2C39-9CF3-694E-BE13-31A2E860140E}"/>
    <hyperlink ref="L572" r:id="rId534" xr:uid="{65515C4A-8C36-8C46-9EF7-02E9828DA8E7}"/>
    <hyperlink ref="L573" r:id="rId535" xr:uid="{DB512627-5991-2B42-8465-2A6C565E38D8}"/>
    <hyperlink ref="L574" r:id="rId536" xr:uid="{9FDCA98B-245D-ED47-BCA7-CE8D6D8C9DE8}"/>
    <hyperlink ref="L575" r:id="rId537" xr:uid="{F005A6DA-21C9-CB45-98F9-803DC6B74E67}"/>
    <hyperlink ref="L576" r:id="rId538" xr:uid="{512D59B8-EA80-7B4D-B7A7-37FC0A14E3E3}"/>
    <hyperlink ref="L577" r:id="rId539" xr:uid="{464625FE-BF02-3B4D-BE1C-A59814BE8F60}"/>
    <hyperlink ref="L578" r:id="rId540" xr:uid="{F978F3D2-A549-C943-99D9-A55523BD2C18}"/>
    <hyperlink ref="L579" r:id="rId541" xr:uid="{0BB6E10D-EB2E-7D40-A22C-7B58FD8E0EB0}"/>
    <hyperlink ref="L580" r:id="rId542" xr:uid="{6D65BEEC-FF10-2949-AF0E-0804A77D7F6B}"/>
    <hyperlink ref="L581" r:id="rId543" xr:uid="{279578AB-1828-5740-BE9A-DBB2DDB5C8CF}"/>
    <hyperlink ref="L582" r:id="rId544" xr:uid="{F1F87818-09CC-F949-8002-8AB1ED6DDB84}"/>
    <hyperlink ref="L583" r:id="rId545" xr:uid="{6807F7F6-12A7-7B40-9FF8-DF7EB46C837E}"/>
    <hyperlink ref="L584" r:id="rId546" xr:uid="{18CCAF5E-5C2B-104C-8863-1D2668648C73}"/>
    <hyperlink ref="L585" r:id="rId547" xr:uid="{6D848798-AC8E-A64A-B206-05ACF04E8B02}"/>
    <hyperlink ref="L586" r:id="rId548" xr:uid="{34FB3558-F57D-304C-8C48-E5840D59C982}"/>
    <hyperlink ref="L587" r:id="rId549" xr:uid="{716B9127-E898-D84A-A702-021B668E7F17}"/>
    <hyperlink ref="L588" r:id="rId550" xr:uid="{C306AFFE-1B4C-284B-8B96-1304B8036F40}"/>
    <hyperlink ref="L589" r:id="rId551" xr:uid="{964A7F92-780B-B245-BBF5-42263B6DB639}"/>
    <hyperlink ref="L590" r:id="rId552" xr:uid="{464CCE7A-80B9-B44E-A9CD-00831C2BBD23}"/>
    <hyperlink ref="L591" r:id="rId553" xr:uid="{FA740B15-677F-3F4C-A740-54B74D7F0046}"/>
    <hyperlink ref="L592" r:id="rId554" xr:uid="{24271416-06BA-D442-83F2-C716CA44FA74}"/>
    <hyperlink ref="L593" r:id="rId555" xr:uid="{337FBA98-FE55-1C46-A36F-8F65612E3D8A}"/>
    <hyperlink ref="L594" r:id="rId556" xr:uid="{48A5CC73-57A8-E64F-B862-90998FCAD480}"/>
    <hyperlink ref="L595" r:id="rId557" xr:uid="{C291E3B0-501A-3A4A-8821-1DEACBB35007}"/>
    <hyperlink ref="L596" r:id="rId558" xr:uid="{A1C629D3-432A-914B-8D64-8C3B48B4C86A}"/>
    <hyperlink ref="L597" r:id="rId559" xr:uid="{4F7598FB-9D3B-6340-A3CA-AF89B64DC1C2}"/>
    <hyperlink ref="L598" r:id="rId560" xr:uid="{94371404-D103-584B-82B3-2C21F500B6A6}"/>
    <hyperlink ref="L599" r:id="rId561" xr:uid="{C82B82EF-844D-DA48-A9C9-B91A64AE7AD6}"/>
    <hyperlink ref="L600" r:id="rId562" xr:uid="{24A1303B-4B36-5C4E-A8DD-DA9F63642B99}"/>
    <hyperlink ref="L601" r:id="rId563" xr:uid="{C736B23E-5214-3848-8B12-7F4FDA726658}"/>
    <hyperlink ref="L602" r:id="rId564" xr:uid="{263D4F9F-F75D-EC4E-BA3D-6CE663416C77}"/>
    <hyperlink ref="L603" r:id="rId565" xr:uid="{05A89106-9DE4-8544-94F6-01D476C17DB6}"/>
    <hyperlink ref="L604" r:id="rId566" xr:uid="{86F93B92-DE60-B541-A32E-DEC294CF38AE}"/>
    <hyperlink ref="L605" r:id="rId567" xr:uid="{A7A90C84-8DD1-974D-A9B5-5B03B906FF84}"/>
    <hyperlink ref="L606" r:id="rId568" xr:uid="{A8516336-123F-E241-BC04-954F814D7F57}"/>
    <hyperlink ref="L607" r:id="rId569" xr:uid="{9D35D386-4F20-DB48-BC6F-215A7632A6C6}"/>
    <hyperlink ref="L608" r:id="rId570" xr:uid="{3E2498B2-54AE-0044-BFE2-A1F3CD1D7089}"/>
    <hyperlink ref="L609" r:id="rId571" xr:uid="{5B6C127A-F400-8B45-9921-F2EDFBEE4903}"/>
    <hyperlink ref="L610" r:id="rId572" xr:uid="{841590CB-19B0-5149-94DA-6297CCA486BE}"/>
    <hyperlink ref="L611" r:id="rId573" xr:uid="{04E0B921-2400-E64F-941C-638F18A6ACD4}"/>
    <hyperlink ref="L612" r:id="rId574" xr:uid="{A30D2821-11C6-BD44-9C11-7FE011AA4875}"/>
    <hyperlink ref="L613" r:id="rId575" xr:uid="{929E8BFF-545B-6744-9006-446CD683A5CD}"/>
    <hyperlink ref="L614" r:id="rId576" xr:uid="{B9C3096E-64AB-0D48-9B7F-DE921EE7AB91}"/>
    <hyperlink ref="L615" r:id="rId577" xr:uid="{77B0D821-A03E-A948-8627-163FE169B2D1}"/>
    <hyperlink ref="L616" r:id="rId578" xr:uid="{9DAE3C75-860C-6C48-88CF-B46F5A3E2F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C5FFF-7286-CC48-8E76-6A12D10FD5EE}">
  <dimension ref="A1:F233"/>
  <sheetViews>
    <sheetView workbookViewId="0">
      <selection activeCell="D46" sqref="D46"/>
    </sheetView>
  </sheetViews>
  <sheetFormatPr baseColWidth="10" defaultRowHeight="16" x14ac:dyDescent="0.2"/>
  <cols>
    <col min="1" max="1" width="36" customWidth="1"/>
    <col min="2" max="2" width="21.1640625" customWidth="1"/>
    <col min="3" max="3" width="44.5" customWidth="1"/>
  </cols>
  <sheetData>
    <row r="1" spans="1:6" x14ac:dyDescent="0.2">
      <c r="A1" s="1" t="s">
        <v>1130</v>
      </c>
      <c r="B1" s="1" t="s">
        <v>1131</v>
      </c>
      <c r="C1" s="1" t="s">
        <v>1132</v>
      </c>
      <c r="D1" s="1" t="s">
        <v>1133</v>
      </c>
      <c r="E1" s="1" t="s">
        <v>1134</v>
      </c>
      <c r="F1" s="1" t="s">
        <v>1135</v>
      </c>
    </row>
    <row r="2" spans="1:6" x14ac:dyDescent="0.2">
      <c r="A2" s="1" t="s">
        <v>1136</v>
      </c>
      <c r="B2" s="3" t="s">
        <v>1137</v>
      </c>
      <c r="C2" s="3" t="s">
        <v>1138</v>
      </c>
      <c r="D2" s="3" t="s">
        <v>22</v>
      </c>
      <c r="E2" s="3">
        <v>379</v>
      </c>
      <c r="F2" s="3" t="s">
        <v>1139</v>
      </c>
    </row>
    <row r="3" spans="1:6" x14ac:dyDescent="0.2">
      <c r="A3" s="1" t="s">
        <v>1136</v>
      </c>
      <c r="B3" s="3" t="s">
        <v>1137</v>
      </c>
      <c r="C3" s="3" t="s">
        <v>1140</v>
      </c>
      <c r="D3" s="3" t="s">
        <v>445</v>
      </c>
      <c r="E3" s="3">
        <v>282</v>
      </c>
      <c r="F3" s="3" t="s">
        <v>1141</v>
      </c>
    </row>
    <row r="4" spans="1:6" x14ac:dyDescent="0.2">
      <c r="A4" s="1" t="s">
        <v>1136</v>
      </c>
      <c r="B4" s="3" t="s">
        <v>1137</v>
      </c>
      <c r="C4" s="3" t="s">
        <v>1142</v>
      </c>
      <c r="D4" s="3" t="s">
        <v>689</v>
      </c>
      <c r="E4" s="3">
        <v>333</v>
      </c>
      <c r="F4" s="3" t="s">
        <v>1143</v>
      </c>
    </row>
    <row r="5" spans="1:6" x14ac:dyDescent="0.2">
      <c r="A5" s="1" t="s">
        <v>1136</v>
      </c>
      <c r="B5" s="3" t="s">
        <v>1137</v>
      </c>
      <c r="C5" s="3" t="s">
        <v>776</v>
      </c>
      <c r="D5" s="3" t="s">
        <v>777</v>
      </c>
      <c r="E5" s="3">
        <v>145</v>
      </c>
      <c r="F5" s="3" t="s">
        <v>1144</v>
      </c>
    </row>
    <row r="6" spans="1:6" x14ac:dyDescent="0.2">
      <c r="A6" s="1" t="s">
        <v>1136</v>
      </c>
      <c r="B6" s="3" t="s">
        <v>1145</v>
      </c>
      <c r="C6" s="3" t="s">
        <v>1146</v>
      </c>
      <c r="D6" s="3" t="s">
        <v>833</v>
      </c>
      <c r="E6" s="3">
        <v>608</v>
      </c>
      <c r="F6" s="3" t="s">
        <v>1147</v>
      </c>
    </row>
    <row r="7" spans="1:6" x14ac:dyDescent="0.2">
      <c r="A7" s="1" t="s">
        <v>1136</v>
      </c>
      <c r="B7" s="3" t="s">
        <v>1148</v>
      </c>
      <c r="C7" s="3" t="s">
        <v>1149</v>
      </c>
      <c r="D7" s="3" t="s">
        <v>543</v>
      </c>
      <c r="E7" s="3">
        <v>344</v>
      </c>
      <c r="F7" s="3" t="s">
        <v>1150</v>
      </c>
    </row>
    <row r="8" spans="1:6" x14ac:dyDescent="0.2">
      <c r="A8" s="1" t="s">
        <v>1136</v>
      </c>
      <c r="B8" s="3" t="s">
        <v>1148</v>
      </c>
      <c r="C8" s="3" t="s">
        <v>1151</v>
      </c>
      <c r="D8" s="3" t="s">
        <v>130</v>
      </c>
      <c r="E8" s="3">
        <v>778</v>
      </c>
      <c r="F8" s="3" t="s">
        <v>1152</v>
      </c>
    </row>
    <row r="9" spans="1:6" x14ac:dyDescent="0.2">
      <c r="A9" s="1" t="s">
        <v>1136</v>
      </c>
      <c r="B9" s="3" t="s">
        <v>1148</v>
      </c>
      <c r="C9" s="3" t="s">
        <v>1153</v>
      </c>
      <c r="D9" s="3" t="s">
        <v>801</v>
      </c>
      <c r="E9" s="3">
        <v>239</v>
      </c>
      <c r="F9" s="3" t="s">
        <v>1154</v>
      </c>
    </row>
    <row r="10" spans="1:6" x14ac:dyDescent="0.2">
      <c r="A10" s="1" t="s">
        <v>1136</v>
      </c>
      <c r="B10" s="3" t="s">
        <v>1148</v>
      </c>
      <c r="C10" s="3" t="s">
        <v>1155</v>
      </c>
      <c r="D10" s="3" t="s">
        <v>713</v>
      </c>
      <c r="E10" s="3">
        <v>241</v>
      </c>
      <c r="F10" s="3" t="s">
        <v>1156</v>
      </c>
    </row>
    <row r="11" spans="1:6" x14ac:dyDescent="0.2">
      <c r="A11" s="1" t="s">
        <v>1136</v>
      </c>
      <c r="B11" s="3" t="s">
        <v>1148</v>
      </c>
      <c r="C11" s="3" t="s">
        <v>1157</v>
      </c>
      <c r="D11" s="3" t="s">
        <v>527</v>
      </c>
      <c r="E11" s="3">
        <v>331</v>
      </c>
      <c r="F11" s="3" t="s">
        <v>1158</v>
      </c>
    </row>
    <row r="12" spans="1:6" x14ac:dyDescent="0.2">
      <c r="A12" s="1" t="s">
        <v>1136</v>
      </c>
      <c r="B12" s="3" t="s">
        <v>1159</v>
      </c>
      <c r="C12" s="3" t="s">
        <v>1160</v>
      </c>
      <c r="D12" s="3" t="s">
        <v>90</v>
      </c>
      <c r="E12" s="3">
        <v>759</v>
      </c>
      <c r="F12" s="3" t="s">
        <v>1161</v>
      </c>
    </row>
    <row r="13" spans="1:6" x14ac:dyDescent="0.2">
      <c r="A13" s="1" t="s">
        <v>1136</v>
      </c>
      <c r="B13" s="3" t="s">
        <v>1159</v>
      </c>
      <c r="C13" s="3" t="s">
        <v>1162</v>
      </c>
      <c r="D13" s="3" t="s">
        <v>705</v>
      </c>
      <c r="E13" s="3">
        <v>538</v>
      </c>
      <c r="F13" s="3" t="s">
        <v>1163</v>
      </c>
    </row>
    <row r="14" spans="1:6" x14ac:dyDescent="0.2">
      <c r="A14" s="1" t="s">
        <v>1136</v>
      </c>
      <c r="B14" s="3" t="s">
        <v>1159</v>
      </c>
      <c r="C14" s="3" t="s">
        <v>1164</v>
      </c>
      <c r="D14" s="3" t="s">
        <v>1086</v>
      </c>
      <c r="E14" s="3">
        <v>242</v>
      </c>
      <c r="F14" s="3" t="s">
        <v>1165</v>
      </c>
    </row>
    <row r="15" spans="1:6" x14ac:dyDescent="0.2">
      <c r="A15" s="1" t="s">
        <v>1136</v>
      </c>
      <c r="B15" s="3" t="s">
        <v>1159</v>
      </c>
      <c r="C15" s="3" t="s">
        <v>1166</v>
      </c>
      <c r="D15" s="3" t="s">
        <v>1043</v>
      </c>
      <c r="E15" s="3">
        <v>511</v>
      </c>
      <c r="F15" s="3" t="s">
        <v>1167</v>
      </c>
    </row>
    <row r="16" spans="1:6" x14ac:dyDescent="0.2">
      <c r="A16" s="1" t="s">
        <v>1136</v>
      </c>
      <c r="B16" s="3" t="s">
        <v>1159</v>
      </c>
      <c r="C16" s="3" t="s">
        <v>1168</v>
      </c>
      <c r="D16" s="3" t="s">
        <v>741</v>
      </c>
      <c r="E16" s="3">
        <v>67</v>
      </c>
      <c r="F16" s="3" t="s">
        <v>1169</v>
      </c>
    </row>
    <row r="17" spans="1:6" x14ac:dyDescent="0.2">
      <c r="A17" s="1" t="s">
        <v>1170</v>
      </c>
      <c r="B17" s="3" t="s">
        <v>1171</v>
      </c>
      <c r="C17" s="3" t="s">
        <v>1172</v>
      </c>
      <c r="D17" s="3" t="s">
        <v>999</v>
      </c>
      <c r="E17" s="3">
        <v>144</v>
      </c>
      <c r="F17" s="3" t="s">
        <v>1173</v>
      </c>
    </row>
    <row r="18" spans="1:6" x14ac:dyDescent="0.2">
      <c r="A18" s="1" t="s">
        <v>1170</v>
      </c>
      <c r="B18" s="3" t="s">
        <v>1174</v>
      </c>
      <c r="C18" s="3" t="s">
        <v>1175</v>
      </c>
      <c r="D18" s="3" t="s">
        <v>54</v>
      </c>
      <c r="E18" s="3">
        <v>333</v>
      </c>
      <c r="F18" s="3" t="s">
        <v>1176</v>
      </c>
    </row>
    <row r="19" spans="1:6" x14ac:dyDescent="0.2">
      <c r="A19" s="1" t="s">
        <v>1170</v>
      </c>
      <c r="B19" s="3" t="s">
        <v>1174</v>
      </c>
      <c r="C19" s="3" t="s">
        <v>1177</v>
      </c>
      <c r="D19" s="3" t="s">
        <v>1114</v>
      </c>
      <c r="E19" s="3">
        <v>484</v>
      </c>
      <c r="F19" s="3" t="s">
        <v>1178</v>
      </c>
    </row>
    <row r="20" spans="1:6" x14ac:dyDescent="0.2">
      <c r="A20" s="1" t="s">
        <v>1170</v>
      </c>
      <c r="B20" s="3" t="s">
        <v>1174</v>
      </c>
      <c r="C20" s="3" t="s">
        <v>1179</v>
      </c>
      <c r="D20" s="3" t="s">
        <v>134</v>
      </c>
      <c r="E20" s="3">
        <v>223</v>
      </c>
      <c r="F20" s="3" t="s">
        <v>1180</v>
      </c>
    </row>
    <row r="21" spans="1:6" x14ac:dyDescent="0.2">
      <c r="A21" s="1" t="s">
        <v>1170</v>
      </c>
      <c r="B21" s="3" t="s">
        <v>1174</v>
      </c>
      <c r="C21" s="3" t="s">
        <v>1181</v>
      </c>
      <c r="D21" s="3" t="s">
        <v>382</v>
      </c>
      <c r="E21" s="3">
        <v>318</v>
      </c>
      <c r="F21" s="3" t="s">
        <v>1182</v>
      </c>
    </row>
    <row r="22" spans="1:6" x14ac:dyDescent="0.2">
      <c r="A22" s="1" t="s">
        <v>1170</v>
      </c>
      <c r="B22" s="3" t="s">
        <v>1174</v>
      </c>
      <c r="C22" s="3" t="s">
        <v>558</v>
      </c>
      <c r="D22" s="3" t="s">
        <v>559</v>
      </c>
      <c r="E22" s="3">
        <v>311</v>
      </c>
      <c r="F22" s="3" t="s">
        <v>1183</v>
      </c>
    </row>
    <row r="23" spans="1:6" x14ac:dyDescent="0.2">
      <c r="A23" s="1" t="s">
        <v>1170</v>
      </c>
      <c r="B23" s="3" t="s">
        <v>1174</v>
      </c>
      <c r="C23" s="3" t="s">
        <v>1184</v>
      </c>
      <c r="D23" s="3" t="s">
        <v>234</v>
      </c>
      <c r="E23" s="3">
        <v>135</v>
      </c>
      <c r="F23" s="3" t="s">
        <v>1185</v>
      </c>
    </row>
    <row r="24" spans="1:6" x14ac:dyDescent="0.2">
      <c r="A24" s="1" t="s">
        <v>1170</v>
      </c>
      <c r="B24" s="3" t="s">
        <v>1174</v>
      </c>
      <c r="C24" s="3" t="s">
        <v>1186</v>
      </c>
      <c r="D24" s="3" t="s">
        <v>206</v>
      </c>
      <c r="E24" s="3">
        <v>418</v>
      </c>
      <c r="F24" s="3" t="s">
        <v>1187</v>
      </c>
    </row>
    <row r="25" spans="1:6" x14ac:dyDescent="0.2">
      <c r="A25" s="1" t="s">
        <v>1170</v>
      </c>
      <c r="B25" s="3" t="s">
        <v>1174</v>
      </c>
      <c r="C25" s="3" t="s">
        <v>1188</v>
      </c>
      <c r="D25" s="3" t="s">
        <v>250</v>
      </c>
      <c r="E25" s="3">
        <v>214</v>
      </c>
      <c r="F25" s="3" t="s">
        <v>1189</v>
      </c>
    </row>
    <row r="26" spans="1:6" x14ac:dyDescent="0.2">
      <c r="A26" s="1" t="s">
        <v>1170</v>
      </c>
      <c r="B26" s="3" t="s">
        <v>1174</v>
      </c>
      <c r="C26" s="3" t="s">
        <v>1190</v>
      </c>
      <c r="D26" s="3" t="s">
        <v>386</v>
      </c>
      <c r="E26" s="3">
        <v>237</v>
      </c>
      <c r="F26" s="3" t="s">
        <v>1191</v>
      </c>
    </row>
    <row r="27" spans="1:6" x14ac:dyDescent="0.2">
      <c r="A27" s="1" t="s">
        <v>1170</v>
      </c>
      <c r="B27" s="3" t="s">
        <v>1174</v>
      </c>
      <c r="C27" s="3" t="s">
        <v>1192</v>
      </c>
      <c r="D27" s="3" t="s">
        <v>74</v>
      </c>
      <c r="E27" s="3">
        <v>658</v>
      </c>
      <c r="F27" s="3" t="s">
        <v>1193</v>
      </c>
    </row>
    <row r="28" spans="1:6" x14ac:dyDescent="0.2">
      <c r="A28" s="1" t="s">
        <v>1170</v>
      </c>
      <c r="B28" s="3" t="s">
        <v>1174</v>
      </c>
      <c r="C28" s="3" t="s">
        <v>1194</v>
      </c>
      <c r="D28" s="3" t="s">
        <v>693</v>
      </c>
      <c r="E28" s="3">
        <v>63</v>
      </c>
      <c r="F28" s="3" t="s">
        <v>1195</v>
      </c>
    </row>
    <row r="29" spans="1:6" x14ac:dyDescent="0.2">
      <c r="A29" s="1" t="s">
        <v>1170</v>
      </c>
      <c r="B29" s="3" t="s">
        <v>1174</v>
      </c>
      <c r="C29" s="3" t="s">
        <v>1196</v>
      </c>
      <c r="D29" s="3" t="s">
        <v>82</v>
      </c>
      <c r="E29" s="3">
        <v>399</v>
      </c>
      <c r="F29" s="3" t="s">
        <v>1197</v>
      </c>
    </row>
    <row r="30" spans="1:6" x14ac:dyDescent="0.2">
      <c r="A30" s="1" t="s">
        <v>1170</v>
      </c>
      <c r="B30" s="3" t="s">
        <v>1174</v>
      </c>
      <c r="C30" s="3" t="s">
        <v>1198</v>
      </c>
      <c r="D30" s="3" t="s">
        <v>1035</v>
      </c>
      <c r="E30" s="3">
        <v>315</v>
      </c>
      <c r="F30" s="3" t="s">
        <v>1199</v>
      </c>
    </row>
    <row r="31" spans="1:6" x14ac:dyDescent="0.2">
      <c r="A31" s="1" t="s">
        <v>1170</v>
      </c>
      <c r="B31" s="3" t="s">
        <v>1174</v>
      </c>
      <c r="C31" s="3" t="s">
        <v>452</v>
      </c>
      <c r="D31" s="3" t="s">
        <v>453</v>
      </c>
      <c r="E31" s="3">
        <v>679</v>
      </c>
      <c r="F31" s="3" t="s">
        <v>1200</v>
      </c>
    </row>
    <row r="32" spans="1:6" x14ac:dyDescent="0.2">
      <c r="A32" s="1" t="s">
        <v>1170</v>
      </c>
      <c r="B32" s="3" t="s">
        <v>1174</v>
      </c>
      <c r="C32" s="3" t="s">
        <v>1201</v>
      </c>
      <c r="D32" s="3" t="s">
        <v>975</v>
      </c>
      <c r="E32" s="3">
        <v>398</v>
      </c>
      <c r="F32" s="3" t="s">
        <v>1202</v>
      </c>
    </row>
    <row r="33" spans="1:6" x14ac:dyDescent="0.2">
      <c r="A33" s="1" t="s">
        <v>1170</v>
      </c>
      <c r="B33" s="3" t="s">
        <v>1174</v>
      </c>
      <c r="C33" s="3" t="s">
        <v>1006</v>
      </c>
      <c r="D33" s="3" t="s">
        <v>1007</v>
      </c>
      <c r="E33" s="3">
        <v>693</v>
      </c>
      <c r="F33" s="3" t="s">
        <v>1203</v>
      </c>
    </row>
    <row r="34" spans="1:6" x14ac:dyDescent="0.2">
      <c r="A34" s="1" t="s">
        <v>1170</v>
      </c>
      <c r="B34" s="3" t="s">
        <v>1174</v>
      </c>
      <c r="C34" s="3" t="s">
        <v>1204</v>
      </c>
      <c r="D34" s="3" t="s">
        <v>210</v>
      </c>
      <c r="E34" s="3">
        <v>623</v>
      </c>
      <c r="F34" s="3" t="s">
        <v>1205</v>
      </c>
    </row>
    <row r="35" spans="1:6" x14ac:dyDescent="0.2">
      <c r="A35" s="1" t="s">
        <v>1170</v>
      </c>
      <c r="B35" s="3" t="s">
        <v>1174</v>
      </c>
      <c r="C35" s="3" t="s">
        <v>1206</v>
      </c>
      <c r="D35" s="3" t="s">
        <v>1207</v>
      </c>
      <c r="E35" s="3">
        <v>346</v>
      </c>
      <c r="F35" s="3" t="s">
        <v>1208</v>
      </c>
    </row>
    <row r="36" spans="1:6" x14ac:dyDescent="0.2">
      <c r="A36" s="1" t="s">
        <v>1170</v>
      </c>
      <c r="B36" s="3" t="s">
        <v>1174</v>
      </c>
      <c r="C36" s="3" t="s">
        <v>1209</v>
      </c>
      <c r="D36" s="3" t="s">
        <v>86</v>
      </c>
      <c r="E36" s="3">
        <v>173</v>
      </c>
      <c r="F36" s="3" t="s">
        <v>1210</v>
      </c>
    </row>
    <row r="37" spans="1:6" x14ac:dyDescent="0.2">
      <c r="A37" s="1" t="s">
        <v>1170</v>
      </c>
      <c r="B37" s="3" t="s">
        <v>1174</v>
      </c>
      <c r="C37" s="3" t="s">
        <v>1211</v>
      </c>
      <c r="D37" s="3" t="s">
        <v>42</v>
      </c>
      <c r="E37" s="3">
        <v>361</v>
      </c>
      <c r="F37" s="3" t="s">
        <v>1212</v>
      </c>
    </row>
    <row r="38" spans="1:6" x14ac:dyDescent="0.2">
      <c r="A38" s="1" t="s">
        <v>1170</v>
      </c>
      <c r="B38" s="3" t="s">
        <v>1174</v>
      </c>
      <c r="C38" s="3" t="s">
        <v>1213</v>
      </c>
      <c r="D38" s="3" t="s">
        <v>473</v>
      </c>
      <c r="E38" s="3">
        <v>198</v>
      </c>
      <c r="F38" s="3" t="s">
        <v>1214</v>
      </c>
    </row>
    <row r="39" spans="1:6" x14ac:dyDescent="0.2">
      <c r="A39" s="1" t="s">
        <v>1170</v>
      </c>
      <c r="B39" s="3" t="s">
        <v>1174</v>
      </c>
      <c r="C39" s="3" t="s">
        <v>1215</v>
      </c>
      <c r="D39" s="3" t="s">
        <v>178</v>
      </c>
      <c r="E39" s="3">
        <v>312</v>
      </c>
      <c r="F39" s="3" t="s">
        <v>1216</v>
      </c>
    </row>
    <row r="40" spans="1:6" x14ac:dyDescent="0.2">
      <c r="A40" s="1" t="s">
        <v>1170</v>
      </c>
      <c r="B40" s="3" t="s">
        <v>1174</v>
      </c>
      <c r="C40" s="3" t="s">
        <v>1217</v>
      </c>
      <c r="D40" s="3" t="s">
        <v>769</v>
      </c>
      <c r="E40" s="3">
        <v>595</v>
      </c>
      <c r="F40" s="3" t="s">
        <v>1218</v>
      </c>
    </row>
    <row r="41" spans="1:6" x14ac:dyDescent="0.2">
      <c r="A41" s="1" t="s">
        <v>1170</v>
      </c>
      <c r="B41" s="3" t="s">
        <v>1174</v>
      </c>
      <c r="C41" s="3" t="s">
        <v>1219</v>
      </c>
      <c r="D41" s="3" t="s">
        <v>817</v>
      </c>
      <c r="E41" s="3">
        <v>491</v>
      </c>
      <c r="F41" s="3" t="s">
        <v>1220</v>
      </c>
    </row>
    <row r="42" spans="1:6" x14ac:dyDescent="0.2">
      <c r="A42" s="1" t="s">
        <v>1170</v>
      </c>
      <c r="B42" s="3" t="s">
        <v>1174</v>
      </c>
      <c r="C42" s="3" t="s">
        <v>1221</v>
      </c>
      <c r="D42" s="3" t="s">
        <v>673</v>
      </c>
      <c r="E42" s="3">
        <v>150</v>
      </c>
      <c r="F42" s="3" t="s">
        <v>1222</v>
      </c>
    </row>
    <row r="43" spans="1:6" x14ac:dyDescent="0.2">
      <c r="A43" s="1" t="s">
        <v>1170</v>
      </c>
      <c r="B43" s="3" t="s">
        <v>1223</v>
      </c>
      <c r="C43" s="3" t="s">
        <v>1224</v>
      </c>
      <c r="D43" s="3" t="s">
        <v>1118</v>
      </c>
      <c r="E43" s="3">
        <v>185</v>
      </c>
      <c r="F43" s="3" t="s">
        <v>1225</v>
      </c>
    </row>
    <row r="44" spans="1:6" x14ac:dyDescent="0.2">
      <c r="A44" s="1" t="s">
        <v>1170</v>
      </c>
      <c r="B44" s="3" t="s">
        <v>1223</v>
      </c>
      <c r="C44" s="3" t="s">
        <v>1226</v>
      </c>
      <c r="D44" s="3" t="s">
        <v>697</v>
      </c>
      <c r="E44" s="3">
        <v>156</v>
      </c>
      <c r="F44" s="3" t="s">
        <v>1227</v>
      </c>
    </row>
    <row r="45" spans="1:6" x14ac:dyDescent="0.2">
      <c r="A45" s="1" t="s">
        <v>1170</v>
      </c>
      <c r="B45" s="3" t="s">
        <v>1223</v>
      </c>
      <c r="C45" s="3" t="s">
        <v>1228</v>
      </c>
      <c r="D45" s="3" t="s">
        <v>936</v>
      </c>
      <c r="E45" s="3">
        <v>204</v>
      </c>
      <c r="F45" s="3" t="s">
        <v>1229</v>
      </c>
    </row>
    <row r="46" spans="1:6" x14ac:dyDescent="0.2">
      <c r="A46" s="1" t="s">
        <v>1170</v>
      </c>
      <c r="B46" s="3" t="s">
        <v>1223</v>
      </c>
      <c r="C46" s="3" t="s">
        <v>1230</v>
      </c>
      <c r="D46" s="3" t="s">
        <v>1090</v>
      </c>
      <c r="E46" s="3">
        <v>317</v>
      </c>
      <c r="F46" s="3" t="s">
        <v>1231</v>
      </c>
    </row>
    <row r="47" spans="1:6" x14ac:dyDescent="0.2">
      <c r="A47" s="1" t="s">
        <v>1232</v>
      </c>
      <c r="B47" s="3" t="s">
        <v>1233</v>
      </c>
      <c r="C47" s="3" t="s">
        <v>1234</v>
      </c>
      <c r="D47" s="3" t="s">
        <v>1094</v>
      </c>
      <c r="E47" s="3">
        <v>117</v>
      </c>
      <c r="F47" s="3" t="s">
        <v>1235</v>
      </c>
    </row>
    <row r="48" spans="1:6" x14ac:dyDescent="0.2">
      <c r="A48" s="1" t="s">
        <v>1232</v>
      </c>
      <c r="B48" s="3" t="s">
        <v>1233</v>
      </c>
      <c r="C48" s="3" t="s">
        <v>1236</v>
      </c>
      <c r="D48" s="3" t="s">
        <v>302</v>
      </c>
      <c r="E48" s="3">
        <v>64</v>
      </c>
      <c r="F48" s="3" t="s">
        <v>1237</v>
      </c>
    </row>
    <row r="49" spans="1:6" x14ac:dyDescent="0.2">
      <c r="A49" s="1" t="s">
        <v>1232</v>
      </c>
      <c r="B49" s="3" t="s">
        <v>1233</v>
      </c>
      <c r="C49" s="3" t="s">
        <v>1238</v>
      </c>
      <c r="D49" s="3" t="s">
        <v>14</v>
      </c>
      <c r="E49" s="3">
        <v>510</v>
      </c>
      <c r="F49" s="3" t="s">
        <v>1239</v>
      </c>
    </row>
    <row r="50" spans="1:6" x14ac:dyDescent="0.2">
      <c r="A50" s="1" t="s">
        <v>1232</v>
      </c>
      <c r="B50" s="3" t="s">
        <v>1233</v>
      </c>
      <c r="C50" s="3" t="s">
        <v>1240</v>
      </c>
      <c r="D50" s="3" t="s">
        <v>138</v>
      </c>
      <c r="E50" s="3">
        <v>204</v>
      </c>
      <c r="F50" s="3" t="s">
        <v>1241</v>
      </c>
    </row>
    <row r="51" spans="1:6" x14ac:dyDescent="0.2">
      <c r="A51" s="1" t="s">
        <v>1232</v>
      </c>
      <c r="B51" s="3" t="s">
        <v>1233</v>
      </c>
      <c r="C51" s="3" t="s">
        <v>1242</v>
      </c>
      <c r="D51" s="3" t="s">
        <v>170</v>
      </c>
      <c r="E51" s="3">
        <v>64</v>
      </c>
      <c r="F51" s="3" t="s">
        <v>1243</v>
      </c>
    </row>
    <row r="52" spans="1:6" x14ac:dyDescent="0.2">
      <c r="A52" s="1" t="s">
        <v>1232</v>
      </c>
      <c r="B52" s="3" t="s">
        <v>1233</v>
      </c>
      <c r="C52" s="3" t="s">
        <v>1244</v>
      </c>
      <c r="D52" s="3" t="s">
        <v>1245</v>
      </c>
      <c r="E52" s="3">
        <v>33</v>
      </c>
      <c r="F52" s="3" t="s">
        <v>1246</v>
      </c>
    </row>
    <row r="53" spans="1:6" x14ac:dyDescent="0.2">
      <c r="A53" s="1" t="s">
        <v>1232</v>
      </c>
      <c r="B53" s="3" t="s">
        <v>1233</v>
      </c>
      <c r="C53" s="3" t="s">
        <v>1247</v>
      </c>
      <c r="D53" s="3" t="s">
        <v>30</v>
      </c>
      <c r="E53" s="3">
        <v>554</v>
      </c>
      <c r="F53" s="3" t="s">
        <v>1248</v>
      </c>
    </row>
    <row r="54" spans="1:6" x14ac:dyDescent="0.2">
      <c r="A54" s="1" t="s">
        <v>1232</v>
      </c>
      <c r="B54" s="3" t="s">
        <v>1249</v>
      </c>
      <c r="C54" s="3" t="s">
        <v>1250</v>
      </c>
      <c r="D54" s="3" t="s">
        <v>861</v>
      </c>
      <c r="E54" s="3">
        <v>110</v>
      </c>
      <c r="F54" s="3" t="s">
        <v>1251</v>
      </c>
    </row>
    <row r="55" spans="1:6" x14ac:dyDescent="0.2">
      <c r="A55" s="1" t="s">
        <v>1232</v>
      </c>
      <c r="B55" s="3" t="s">
        <v>1249</v>
      </c>
      <c r="C55" s="3" t="s">
        <v>1252</v>
      </c>
      <c r="D55" s="3" t="s">
        <v>555</v>
      </c>
      <c r="E55" s="3">
        <v>84</v>
      </c>
      <c r="F55" s="3" t="s">
        <v>1253</v>
      </c>
    </row>
    <row r="56" spans="1:6" x14ac:dyDescent="0.2">
      <c r="A56" s="1" t="s">
        <v>1232</v>
      </c>
      <c r="B56" s="3" t="s">
        <v>1249</v>
      </c>
      <c r="C56" s="3" t="s">
        <v>1254</v>
      </c>
      <c r="D56" s="3" t="s">
        <v>1255</v>
      </c>
      <c r="E56" s="3">
        <v>101</v>
      </c>
      <c r="F56" s="3" t="s">
        <v>1256</v>
      </c>
    </row>
    <row r="57" spans="1:6" x14ac:dyDescent="0.2">
      <c r="A57" s="1" t="s">
        <v>1232</v>
      </c>
      <c r="B57" s="3" t="s">
        <v>1249</v>
      </c>
      <c r="C57" s="3" t="s">
        <v>1257</v>
      </c>
      <c r="D57" s="3" t="s">
        <v>1258</v>
      </c>
      <c r="E57" s="3">
        <v>52</v>
      </c>
      <c r="F57" s="3" t="s">
        <v>1259</v>
      </c>
    </row>
    <row r="58" spans="1:6" x14ac:dyDescent="0.2">
      <c r="A58" s="1" t="s">
        <v>1232</v>
      </c>
      <c r="B58" s="3" t="s">
        <v>1249</v>
      </c>
      <c r="C58" s="3" t="s">
        <v>1260</v>
      </c>
      <c r="D58" s="3" t="s">
        <v>1261</v>
      </c>
      <c r="E58" s="3">
        <v>49</v>
      </c>
      <c r="F58" s="3" t="s">
        <v>1262</v>
      </c>
    </row>
    <row r="59" spans="1:6" x14ac:dyDescent="0.2">
      <c r="A59" s="1" t="s">
        <v>1232</v>
      </c>
      <c r="B59" s="3" t="s">
        <v>1249</v>
      </c>
      <c r="C59" s="3" t="s">
        <v>1263</v>
      </c>
      <c r="D59" s="3" t="s">
        <v>1264</v>
      </c>
      <c r="E59" s="3">
        <v>34</v>
      </c>
      <c r="F59" s="3" t="s">
        <v>1265</v>
      </c>
    </row>
    <row r="60" spans="1:6" x14ac:dyDescent="0.2">
      <c r="A60" s="1" t="s">
        <v>1232</v>
      </c>
      <c r="B60" s="3" t="s">
        <v>1249</v>
      </c>
      <c r="C60" s="3" t="s">
        <v>1266</v>
      </c>
      <c r="D60" s="3" t="s">
        <v>865</v>
      </c>
      <c r="E60" s="3">
        <v>85</v>
      </c>
      <c r="F60" s="3" t="s">
        <v>1267</v>
      </c>
    </row>
    <row r="61" spans="1:6" x14ac:dyDescent="0.2">
      <c r="A61" s="1" t="s">
        <v>1232</v>
      </c>
      <c r="B61" s="3" t="s">
        <v>1268</v>
      </c>
      <c r="C61" s="3" t="s">
        <v>1269</v>
      </c>
      <c r="D61" s="3" t="s">
        <v>837</v>
      </c>
      <c r="E61" s="3">
        <v>80</v>
      </c>
      <c r="F61" s="3" t="s">
        <v>1270</v>
      </c>
    </row>
    <row r="62" spans="1:6" x14ac:dyDescent="0.2">
      <c r="A62" s="1" t="s">
        <v>1232</v>
      </c>
      <c r="B62" s="3" t="s">
        <v>1268</v>
      </c>
      <c r="C62" s="3" t="s">
        <v>1271</v>
      </c>
      <c r="D62" s="3" t="s">
        <v>789</v>
      </c>
      <c r="E62" s="3">
        <v>73</v>
      </c>
      <c r="F62" s="3" t="s">
        <v>1272</v>
      </c>
    </row>
    <row r="63" spans="1:6" x14ac:dyDescent="0.2">
      <c r="A63" s="1" t="s">
        <v>1232</v>
      </c>
      <c r="B63" s="3" t="s">
        <v>1268</v>
      </c>
      <c r="C63" s="3" t="s">
        <v>1273</v>
      </c>
      <c r="D63" s="3" t="s">
        <v>489</v>
      </c>
      <c r="E63" s="3">
        <v>495</v>
      </c>
      <c r="F63" s="3" t="s">
        <v>1274</v>
      </c>
    </row>
    <row r="64" spans="1:6" x14ac:dyDescent="0.2">
      <c r="A64" s="1" t="s">
        <v>1232</v>
      </c>
      <c r="B64" s="3" t="s">
        <v>1275</v>
      </c>
      <c r="C64" s="3" t="s">
        <v>1276</v>
      </c>
      <c r="D64" s="3" t="s">
        <v>398</v>
      </c>
      <c r="E64" s="3">
        <v>131</v>
      </c>
      <c r="F64" s="3" t="s">
        <v>1277</v>
      </c>
    </row>
    <row r="65" spans="1:6" x14ac:dyDescent="0.2">
      <c r="A65" s="1" t="s">
        <v>1232</v>
      </c>
      <c r="B65" s="3" t="s">
        <v>1275</v>
      </c>
      <c r="C65" s="3" t="s">
        <v>1278</v>
      </c>
      <c r="D65" s="3" t="s">
        <v>813</v>
      </c>
      <c r="E65" s="3">
        <v>458</v>
      </c>
      <c r="F65" s="3" t="s">
        <v>1279</v>
      </c>
    </row>
    <row r="66" spans="1:6" x14ac:dyDescent="0.2">
      <c r="A66" s="1" t="s">
        <v>1232</v>
      </c>
      <c r="B66" s="3" t="s">
        <v>1275</v>
      </c>
      <c r="C66" s="3" t="s">
        <v>1280</v>
      </c>
      <c r="D66" s="3" t="s">
        <v>910</v>
      </c>
      <c r="E66" s="3">
        <v>312</v>
      </c>
      <c r="F66" s="3" t="s">
        <v>1281</v>
      </c>
    </row>
    <row r="67" spans="1:6" x14ac:dyDescent="0.2">
      <c r="A67" s="1" t="s">
        <v>1232</v>
      </c>
      <c r="B67" s="3" t="s">
        <v>1275</v>
      </c>
      <c r="C67" s="3" t="s">
        <v>1282</v>
      </c>
      <c r="D67" s="3" t="s">
        <v>579</v>
      </c>
      <c r="E67" s="3">
        <v>190</v>
      </c>
      <c r="F67" s="3" t="s">
        <v>1283</v>
      </c>
    </row>
    <row r="68" spans="1:6" x14ac:dyDescent="0.2">
      <c r="A68" s="1" t="s">
        <v>1232</v>
      </c>
      <c r="B68" s="3" t="s">
        <v>1275</v>
      </c>
      <c r="C68" s="3" t="s">
        <v>1284</v>
      </c>
      <c r="D68" s="3" t="s">
        <v>262</v>
      </c>
      <c r="E68" s="3">
        <v>282</v>
      </c>
      <c r="F68" s="3" t="s">
        <v>1285</v>
      </c>
    </row>
    <row r="69" spans="1:6" x14ac:dyDescent="0.2">
      <c r="A69" s="1" t="s">
        <v>1286</v>
      </c>
      <c r="B69" s="3" t="s">
        <v>1287</v>
      </c>
      <c r="C69" s="3" t="s">
        <v>1288</v>
      </c>
      <c r="D69" s="3" t="s">
        <v>765</v>
      </c>
      <c r="E69" s="3">
        <v>121</v>
      </c>
      <c r="F69" s="3" t="s">
        <v>1289</v>
      </c>
    </row>
    <row r="70" spans="1:6" x14ac:dyDescent="0.2">
      <c r="A70" s="1" t="s">
        <v>1286</v>
      </c>
      <c r="B70" s="3" t="s">
        <v>1287</v>
      </c>
      <c r="C70" s="3" t="s">
        <v>1290</v>
      </c>
      <c r="D70" s="3" t="s">
        <v>294</v>
      </c>
      <c r="E70" s="3">
        <v>142</v>
      </c>
      <c r="F70" s="3" t="s">
        <v>1291</v>
      </c>
    </row>
    <row r="71" spans="1:6" x14ac:dyDescent="0.2">
      <c r="A71" s="1" t="s">
        <v>1286</v>
      </c>
      <c r="B71" s="3" t="s">
        <v>1287</v>
      </c>
      <c r="C71" s="3" t="s">
        <v>1292</v>
      </c>
      <c r="D71" s="3" t="s">
        <v>1293</v>
      </c>
      <c r="E71" s="3">
        <v>72</v>
      </c>
      <c r="F71" s="3" t="s">
        <v>1294</v>
      </c>
    </row>
    <row r="72" spans="1:6" x14ac:dyDescent="0.2">
      <c r="A72" s="1" t="s">
        <v>1286</v>
      </c>
      <c r="B72" s="3" t="s">
        <v>1287</v>
      </c>
      <c r="C72" s="3" t="s">
        <v>1295</v>
      </c>
      <c r="D72" s="3" t="s">
        <v>753</v>
      </c>
      <c r="E72" s="3">
        <v>141</v>
      </c>
      <c r="F72" s="3" t="s">
        <v>1296</v>
      </c>
    </row>
    <row r="73" spans="1:6" x14ac:dyDescent="0.2">
      <c r="A73" s="1" t="s">
        <v>1286</v>
      </c>
      <c r="B73" s="3" t="s">
        <v>1287</v>
      </c>
      <c r="C73" s="3" t="s">
        <v>1297</v>
      </c>
      <c r="D73" s="3" t="s">
        <v>888</v>
      </c>
      <c r="E73" s="3">
        <v>166</v>
      </c>
      <c r="F73" s="3" t="s">
        <v>1298</v>
      </c>
    </row>
    <row r="74" spans="1:6" x14ac:dyDescent="0.2">
      <c r="A74" s="1" t="s">
        <v>1286</v>
      </c>
      <c r="B74" s="3" t="s">
        <v>1287</v>
      </c>
      <c r="C74" s="3" t="s">
        <v>1299</v>
      </c>
      <c r="D74" s="3" t="s">
        <v>918</v>
      </c>
      <c r="E74" s="3">
        <v>60</v>
      </c>
      <c r="F74" s="3" t="s">
        <v>1300</v>
      </c>
    </row>
    <row r="75" spans="1:6" x14ac:dyDescent="0.2">
      <c r="A75" s="1" t="s">
        <v>1286</v>
      </c>
      <c r="B75" s="3" t="s">
        <v>1287</v>
      </c>
      <c r="C75" s="3" t="s">
        <v>1301</v>
      </c>
      <c r="D75" s="3" t="s">
        <v>1302</v>
      </c>
      <c r="E75" s="3">
        <v>16</v>
      </c>
      <c r="F75" s="3" t="s">
        <v>1303</v>
      </c>
    </row>
    <row r="76" spans="1:6" x14ac:dyDescent="0.2">
      <c r="A76" s="1" t="s">
        <v>1286</v>
      </c>
      <c r="B76" s="3" t="s">
        <v>1287</v>
      </c>
      <c r="C76" s="3" t="s">
        <v>1304</v>
      </c>
      <c r="D76" s="3" t="s">
        <v>1098</v>
      </c>
      <c r="E76" s="3">
        <v>196</v>
      </c>
      <c r="F76" s="3" t="s">
        <v>1305</v>
      </c>
    </row>
    <row r="77" spans="1:6" x14ac:dyDescent="0.2">
      <c r="A77" s="1" t="s">
        <v>1286</v>
      </c>
      <c r="B77" s="3" t="s">
        <v>1287</v>
      </c>
      <c r="C77" s="3" t="s">
        <v>1306</v>
      </c>
      <c r="D77" s="3" t="s">
        <v>501</v>
      </c>
      <c r="E77" s="3">
        <v>31</v>
      </c>
      <c r="F77" s="3" t="s">
        <v>1307</v>
      </c>
    </row>
    <row r="78" spans="1:6" x14ac:dyDescent="0.2">
      <c r="A78" s="1" t="s">
        <v>1286</v>
      </c>
      <c r="B78" s="3" t="s">
        <v>1287</v>
      </c>
      <c r="C78" s="3" t="s">
        <v>1308</v>
      </c>
      <c r="D78" s="3" t="s">
        <v>1309</v>
      </c>
      <c r="E78" s="3">
        <v>11</v>
      </c>
      <c r="F78" s="3" t="s">
        <v>1310</v>
      </c>
    </row>
    <row r="79" spans="1:6" x14ac:dyDescent="0.2">
      <c r="A79" s="1" t="s">
        <v>1286</v>
      </c>
      <c r="B79" s="3" t="s">
        <v>1287</v>
      </c>
      <c r="C79" s="3" t="s">
        <v>1311</v>
      </c>
      <c r="D79" s="3" t="s">
        <v>298</v>
      </c>
      <c r="E79" s="3">
        <v>109</v>
      </c>
      <c r="F79" s="3" t="s">
        <v>1312</v>
      </c>
    </row>
    <row r="80" spans="1:6" x14ac:dyDescent="0.2">
      <c r="A80" s="1" t="s">
        <v>1286</v>
      </c>
      <c r="B80" s="3" t="s">
        <v>1287</v>
      </c>
      <c r="C80" s="3" t="s">
        <v>1313</v>
      </c>
      <c r="D80" s="3" t="s">
        <v>881</v>
      </c>
      <c r="E80" s="3">
        <v>55</v>
      </c>
      <c r="F80" s="3" t="s">
        <v>1314</v>
      </c>
    </row>
    <row r="81" spans="1:6" x14ac:dyDescent="0.2">
      <c r="A81" s="1" t="s">
        <v>1286</v>
      </c>
      <c r="B81" s="3" t="s">
        <v>1287</v>
      </c>
      <c r="C81" s="3" t="s">
        <v>1315</v>
      </c>
      <c r="D81" s="3" t="s">
        <v>1316</v>
      </c>
      <c r="E81" s="3">
        <v>13</v>
      </c>
      <c r="F81" s="3" t="s">
        <v>1317</v>
      </c>
    </row>
    <row r="82" spans="1:6" x14ac:dyDescent="0.2">
      <c r="A82" s="1" t="s">
        <v>1286</v>
      </c>
      <c r="B82" s="3" t="s">
        <v>1287</v>
      </c>
      <c r="C82" s="3" t="s">
        <v>1318</v>
      </c>
      <c r="D82" s="3" t="s">
        <v>535</v>
      </c>
      <c r="E82" s="3">
        <v>130</v>
      </c>
      <c r="F82" s="3" t="s">
        <v>1319</v>
      </c>
    </row>
    <row r="83" spans="1:6" x14ac:dyDescent="0.2">
      <c r="A83" s="1" t="s">
        <v>1286</v>
      </c>
      <c r="B83" s="3" t="s">
        <v>1320</v>
      </c>
      <c r="C83" s="3" t="s">
        <v>1321</v>
      </c>
      <c r="D83" s="3" t="s">
        <v>1322</v>
      </c>
      <c r="E83" s="3">
        <v>33</v>
      </c>
      <c r="F83" s="3" t="s">
        <v>1323</v>
      </c>
    </row>
    <row r="84" spans="1:6" x14ac:dyDescent="0.2">
      <c r="A84" s="1" t="s">
        <v>1286</v>
      </c>
      <c r="B84" s="3" t="s">
        <v>1320</v>
      </c>
      <c r="C84" s="3" t="s">
        <v>1324</v>
      </c>
      <c r="D84" s="3" t="s">
        <v>1325</v>
      </c>
      <c r="E84" s="3">
        <v>56</v>
      </c>
      <c r="F84" s="3" t="s">
        <v>1326</v>
      </c>
    </row>
    <row r="85" spans="1:6" x14ac:dyDescent="0.2">
      <c r="A85" s="1" t="s">
        <v>1286</v>
      </c>
      <c r="B85" s="3" t="s">
        <v>1320</v>
      </c>
      <c r="C85" s="3" t="s">
        <v>1327</v>
      </c>
      <c r="D85" s="3" t="s">
        <v>1328</v>
      </c>
      <c r="E85" s="3">
        <v>37</v>
      </c>
      <c r="F85" s="3" t="s">
        <v>1329</v>
      </c>
    </row>
    <row r="86" spans="1:6" x14ac:dyDescent="0.2">
      <c r="A86" s="1" t="s">
        <v>1286</v>
      </c>
      <c r="B86" s="3" t="s">
        <v>1330</v>
      </c>
      <c r="C86" s="3" t="s">
        <v>1331</v>
      </c>
      <c r="D86" s="3" t="s">
        <v>737</v>
      </c>
      <c r="E86" s="3">
        <v>204</v>
      </c>
      <c r="F86" s="3" t="s">
        <v>1332</v>
      </c>
    </row>
    <row r="87" spans="1:6" x14ac:dyDescent="0.2">
      <c r="A87" s="1" t="s">
        <v>1286</v>
      </c>
      <c r="B87" s="3" t="s">
        <v>1330</v>
      </c>
      <c r="C87" s="3" t="s">
        <v>1333</v>
      </c>
      <c r="D87" s="3" t="s">
        <v>627</v>
      </c>
      <c r="E87" s="3">
        <v>29</v>
      </c>
      <c r="F87" s="3" t="s">
        <v>1334</v>
      </c>
    </row>
    <row r="88" spans="1:6" x14ac:dyDescent="0.2">
      <c r="A88" s="1" t="s">
        <v>1286</v>
      </c>
      <c r="B88" s="3" t="s">
        <v>1330</v>
      </c>
      <c r="C88" s="3" t="s">
        <v>1335</v>
      </c>
      <c r="D88" s="3" t="s">
        <v>956</v>
      </c>
      <c r="E88" s="3">
        <v>69</v>
      </c>
      <c r="F88" s="3" t="s">
        <v>1336</v>
      </c>
    </row>
    <row r="89" spans="1:6" x14ac:dyDescent="0.2">
      <c r="A89" s="1" t="s">
        <v>1286</v>
      </c>
      <c r="B89" s="3" t="s">
        <v>1330</v>
      </c>
      <c r="C89" s="3" t="s">
        <v>1337</v>
      </c>
      <c r="D89" s="3" t="s">
        <v>1338</v>
      </c>
      <c r="E89" s="3">
        <v>2</v>
      </c>
      <c r="F89" s="3" t="s">
        <v>1339</v>
      </c>
    </row>
    <row r="90" spans="1:6" x14ac:dyDescent="0.2">
      <c r="A90" s="1" t="s">
        <v>1286</v>
      </c>
      <c r="B90" s="3" t="s">
        <v>1330</v>
      </c>
      <c r="C90" s="3" t="s">
        <v>1340</v>
      </c>
      <c r="D90" s="3" t="s">
        <v>567</v>
      </c>
      <c r="E90" s="3">
        <v>106</v>
      </c>
      <c r="F90" s="3" t="s">
        <v>1341</v>
      </c>
    </row>
    <row r="91" spans="1:6" x14ac:dyDescent="0.2">
      <c r="A91" s="1" t="s">
        <v>1286</v>
      </c>
      <c r="B91" s="3" t="s">
        <v>1330</v>
      </c>
      <c r="C91" s="3" t="s">
        <v>1342</v>
      </c>
      <c r="D91" s="3" t="s">
        <v>884</v>
      </c>
      <c r="E91" s="3">
        <v>112</v>
      </c>
      <c r="F91" s="3" t="s">
        <v>1343</v>
      </c>
    </row>
    <row r="92" spans="1:6" x14ac:dyDescent="0.2">
      <c r="A92" s="1" t="s">
        <v>1286</v>
      </c>
      <c r="B92" s="3" t="s">
        <v>1330</v>
      </c>
      <c r="C92" s="3" t="s">
        <v>1344</v>
      </c>
      <c r="D92" s="3" t="s">
        <v>979</v>
      </c>
      <c r="E92" s="3">
        <v>108</v>
      </c>
      <c r="F92" s="3" t="s">
        <v>1345</v>
      </c>
    </row>
    <row r="93" spans="1:6" x14ac:dyDescent="0.2">
      <c r="A93" s="1" t="s">
        <v>1286</v>
      </c>
      <c r="B93" s="3" t="s">
        <v>1330</v>
      </c>
      <c r="C93" s="3" t="s">
        <v>1346</v>
      </c>
      <c r="D93" s="3" t="s">
        <v>821</v>
      </c>
      <c r="E93" s="3">
        <v>201</v>
      </c>
      <c r="F93" s="3" t="s">
        <v>1347</v>
      </c>
    </row>
    <row r="94" spans="1:6" x14ac:dyDescent="0.2">
      <c r="A94" s="1" t="s">
        <v>1286</v>
      </c>
      <c r="B94" s="3" t="s">
        <v>1330</v>
      </c>
      <c r="C94" s="3" t="s">
        <v>1348</v>
      </c>
      <c r="D94" s="3" t="s">
        <v>745</v>
      </c>
      <c r="E94" s="3">
        <v>104</v>
      </c>
      <c r="F94" s="3" t="s">
        <v>1349</v>
      </c>
    </row>
    <row r="95" spans="1:6" x14ac:dyDescent="0.2">
      <c r="A95" s="1" t="s">
        <v>1286</v>
      </c>
      <c r="B95" s="3" t="s">
        <v>1330</v>
      </c>
      <c r="C95" s="3" t="s">
        <v>1350</v>
      </c>
      <c r="D95" s="3" t="s">
        <v>493</v>
      </c>
      <c r="E95" s="3">
        <v>202</v>
      </c>
      <c r="F95" s="3" t="s">
        <v>1351</v>
      </c>
    </row>
    <row r="96" spans="1:6" x14ac:dyDescent="0.2">
      <c r="A96" s="1" t="s">
        <v>1286</v>
      </c>
      <c r="B96" s="3" t="s">
        <v>1330</v>
      </c>
      <c r="C96" s="3" t="s">
        <v>1352</v>
      </c>
      <c r="D96" s="3" t="s">
        <v>591</v>
      </c>
      <c r="E96" s="3">
        <v>70</v>
      </c>
      <c r="F96" s="3" t="s">
        <v>1353</v>
      </c>
    </row>
    <row r="97" spans="1:6" x14ac:dyDescent="0.2">
      <c r="A97" s="1" t="s">
        <v>1286</v>
      </c>
      <c r="B97" s="3" t="s">
        <v>1330</v>
      </c>
      <c r="C97" s="3" t="s">
        <v>1354</v>
      </c>
      <c r="D97" s="3" t="s">
        <v>1011</v>
      </c>
      <c r="E97" s="3">
        <v>80</v>
      </c>
      <c r="F97" s="3" t="s">
        <v>1355</v>
      </c>
    </row>
    <row r="98" spans="1:6" x14ac:dyDescent="0.2">
      <c r="A98" s="1" t="s">
        <v>1286</v>
      </c>
      <c r="B98" s="3" t="s">
        <v>1330</v>
      </c>
      <c r="C98" s="3" t="s">
        <v>1356</v>
      </c>
      <c r="D98" s="3" t="s">
        <v>933</v>
      </c>
      <c r="E98" s="3">
        <v>63</v>
      </c>
      <c r="F98" s="3" t="s">
        <v>1357</v>
      </c>
    </row>
    <row r="99" spans="1:6" x14ac:dyDescent="0.2">
      <c r="A99" s="1" t="s">
        <v>1286</v>
      </c>
      <c r="B99" s="3" t="s">
        <v>1330</v>
      </c>
      <c r="C99" s="3" t="s">
        <v>1358</v>
      </c>
      <c r="D99" s="3" t="s">
        <v>685</v>
      </c>
      <c r="E99" s="3">
        <v>130</v>
      </c>
      <c r="F99" s="3" t="s">
        <v>1359</v>
      </c>
    </row>
    <row r="100" spans="1:6" x14ac:dyDescent="0.2">
      <c r="A100" s="1" t="s">
        <v>1286</v>
      </c>
      <c r="B100" s="3" t="s">
        <v>1330</v>
      </c>
      <c r="C100" s="3" t="s">
        <v>1360</v>
      </c>
      <c r="D100" s="3" t="s">
        <v>841</v>
      </c>
      <c r="E100" s="3">
        <v>107</v>
      </c>
      <c r="F100" s="3" t="s">
        <v>1361</v>
      </c>
    </row>
    <row r="101" spans="1:6" x14ac:dyDescent="0.2">
      <c r="A101" s="1" t="s">
        <v>1286</v>
      </c>
      <c r="B101" s="3" t="s">
        <v>1362</v>
      </c>
      <c r="C101" s="3" t="s">
        <v>1363</v>
      </c>
      <c r="D101" s="3" t="s">
        <v>410</v>
      </c>
      <c r="E101" s="3">
        <v>47</v>
      </c>
      <c r="F101" s="3" t="s">
        <v>1364</v>
      </c>
    </row>
    <row r="102" spans="1:6" x14ac:dyDescent="0.2">
      <c r="A102" s="1" t="s">
        <v>1286</v>
      </c>
      <c r="B102" s="3" t="s">
        <v>1362</v>
      </c>
      <c r="C102" s="3" t="s">
        <v>1365</v>
      </c>
      <c r="D102" s="3" t="s">
        <v>1366</v>
      </c>
      <c r="E102" s="3">
        <v>235</v>
      </c>
      <c r="F102" s="3" t="s">
        <v>1367</v>
      </c>
    </row>
    <row r="103" spans="1:6" x14ac:dyDescent="0.2">
      <c r="A103" s="1" t="s">
        <v>1286</v>
      </c>
      <c r="B103" s="3" t="s">
        <v>1362</v>
      </c>
      <c r="C103" s="3" t="s">
        <v>1368</v>
      </c>
      <c r="D103" s="3" t="s">
        <v>725</v>
      </c>
      <c r="E103" s="3">
        <v>37</v>
      </c>
      <c r="F103" s="3" t="s">
        <v>1369</v>
      </c>
    </row>
    <row r="104" spans="1:6" x14ac:dyDescent="0.2">
      <c r="A104" s="1" t="s">
        <v>1286</v>
      </c>
      <c r="B104" s="3" t="s">
        <v>1370</v>
      </c>
      <c r="C104" s="3" t="s">
        <v>1371</v>
      </c>
      <c r="D104" s="3" t="s">
        <v>374</v>
      </c>
      <c r="E104" s="3">
        <v>60</v>
      </c>
      <c r="F104" s="3" t="s">
        <v>1372</v>
      </c>
    </row>
    <row r="105" spans="1:6" x14ac:dyDescent="0.2">
      <c r="A105" s="1" t="s">
        <v>1286</v>
      </c>
      <c r="B105" s="3" t="s">
        <v>1370</v>
      </c>
      <c r="C105" s="3" t="s">
        <v>1373</v>
      </c>
      <c r="D105" s="3" t="s">
        <v>461</v>
      </c>
      <c r="E105" s="3">
        <v>72</v>
      </c>
      <c r="F105" s="3" t="s">
        <v>1374</v>
      </c>
    </row>
    <row r="106" spans="1:6" x14ac:dyDescent="0.2">
      <c r="A106" s="1" t="s">
        <v>1286</v>
      </c>
      <c r="B106" s="3" t="s">
        <v>1370</v>
      </c>
      <c r="C106" s="3" t="s">
        <v>1375</v>
      </c>
      <c r="D106" s="3" t="s">
        <v>358</v>
      </c>
      <c r="E106" s="3">
        <v>26</v>
      </c>
      <c r="F106" s="3" t="s">
        <v>1376</v>
      </c>
    </row>
    <row r="107" spans="1:6" x14ac:dyDescent="0.2">
      <c r="A107" s="1" t="s">
        <v>1286</v>
      </c>
      <c r="B107" s="3" t="s">
        <v>1370</v>
      </c>
      <c r="C107" s="3" t="s">
        <v>1377</v>
      </c>
      <c r="D107" s="3" t="s">
        <v>449</v>
      </c>
      <c r="E107" s="3">
        <v>122</v>
      </c>
      <c r="F107" s="3" t="s">
        <v>1378</v>
      </c>
    </row>
    <row r="108" spans="1:6" x14ac:dyDescent="0.2">
      <c r="A108" s="1" t="s">
        <v>1286</v>
      </c>
      <c r="B108" s="3" t="s">
        <v>1370</v>
      </c>
      <c r="C108" s="3" t="s">
        <v>1379</v>
      </c>
      <c r="D108" s="3" t="s">
        <v>657</v>
      </c>
      <c r="E108" s="3">
        <v>32</v>
      </c>
      <c r="F108" s="3" t="s">
        <v>1380</v>
      </c>
    </row>
    <row r="109" spans="1:6" x14ac:dyDescent="0.2">
      <c r="A109" s="1" t="s">
        <v>1286</v>
      </c>
      <c r="B109" s="3" t="s">
        <v>1370</v>
      </c>
      <c r="C109" s="3" t="s">
        <v>1381</v>
      </c>
      <c r="D109" s="3" t="s">
        <v>346</v>
      </c>
      <c r="E109" s="3">
        <v>41</v>
      </c>
      <c r="F109" s="3" t="s">
        <v>1382</v>
      </c>
    </row>
    <row r="110" spans="1:6" x14ac:dyDescent="0.2">
      <c r="A110" s="1" t="s">
        <v>1286</v>
      </c>
      <c r="B110" s="3" t="s">
        <v>1370</v>
      </c>
      <c r="C110" s="3" t="s">
        <v>1383</v>
      </c>
      <c r="D110" s="3" t="s">
        <v>646</v>
      </c>
      <c r="E110" s="3">
        <v>79</v>
      </c>
      <c r="F110" s="3" t="s">
        <v>1384</v>
      </c>
    </row>
    <row r="111" spans="1:6" x14ac:dyDescent="0.2">
      <c r="A111" s="1" t="s">
        <v>1286</v>
      </c>
      <c r="B111" s="3" t="s">
        <v>1370</v>
      </c>
      <c r="C111" s="3" t="s">
        <v>1385</v>
      </c>
      <c r="D111" s="3" t="s">
        <v>709</v>
      </c>
      <c r="E111" s="3">
        <v>63</v>
      </c>
      <c r="F111" s="3" t="s">
        <v>1386</v>
      </c>
    </row>
    <row r="112" spans="1:6" x14ac:dyDescent="0.2">
      <c r="A112" s="1" t="s">
        <v>1286</v>
      </c>
      <c r="B112" s="3" t="s">
        <v>1370</v>
      </c>
      <c r="C112" s="3" t="s">
        <v>1387</v>
      </c>
      <c r="D112" s="3" t="s">
        <v>781</v>
      </c>
      <c r="E112" s="3">
        <v>72</v>
      </c>
      <c r="F112" s="3" t="s">
        <v>1388</v>
      </c>
    </row>
    <row r="113" spans="1:6" x14ac:dyDescent="0.2">
      <c r="A113" s="1" t="s">
        <v>1286</v>
      </c>
      <c r="B113" s="3" t="s">
        <v>1370</v>
      </c>
      <c r="C113" s="3" t="s">
        <v>1389</v>
      </c>
      <c r="D113" s="3" t="s">
        <v>892</v>
      </c>
      <c r="E113" s="3">
        <v>143</v>
      </c>
      <c r="F113" s="3" t="s">
        <v>1390</v>
      </c>
    </row>
    <row r="114" spans="1:6" x14ac:dyDescent="0.2">
      <c r="A114" s="1" t="s">
        <v>1286</v>
      </c>
      <c r="B114" s="3" t="s">
        <v>1370</v>
      </c>
      <c r="C114" s="3" t="s">
        <v>1391</v>
      </c>
      <c r="D114" s="3" t="s">
        <v>907</v>
      </c>
      <c r="E114" s="3">
        <v>59</v>
      </c>
      <c r="F114" s="3" t="s">
        <v>1392</v>
      </c>
    </row>
    <row r="115" spans="1:6" x14ac:dyDescent="0.2">
      <c r="A115" s="1" t="s">
        <v>1286</v>
      </c>
      <c r="B115" s="3" t="s">
        <v>1370</v>
      </c>
      <c r="C115" s="3" t="s">
        <v>1393</v>
      </c>
      <c r="D115" s="3" t="s">
        <v>394</v>
      </c>
      <c r="E115" s="3">
        <v>96</v>
      </c>
      <c r="F115" s="3" t="s">
        <v>1394</v>
      </c>
    </row>
    <row r="116" spans="1:6" x14ac:dyDescent="0.2">
      <c r="A116" s="1" t="s">
        <v>1286</v>
      </c>
      <c r="B116" s="3" t="s">
        <v>1395</v>
      </c>
      <c r="C116" s="3" t="s">
        <v>1396</v>
      </c>
      <c r="D116" s="3" t="s">
        <v>310</v>
      </c>
      <c r="E116" s="3">
        <v>177</v>
      </c>
      <c r="F116" s="3" t="s">
        <v>1397</v>
      </c>
    </row>
    <row r="117" spans="1:6" x14ac:dyDescent="0.2">
      <c r="A117" s="1" t="s">
        <v>1286</v>
      </c>
      <c r="B117" s="3" t="s">
        <v>1395</v>
      </c>
      <c r="C117" s="3" t="s">
        <v>1398</v>
      </c>
      <c r="D117" s="3" t="s">
        <v>222</v>
      </c>
      <c r="E117" s="3">
        <v>74</v>
      </c>
      <c r="F117" s="3" t="s">
        <v>1399</v>
      </c>
    </row>
    <row r="118" spans="1:6" x14ac:dyDescent="0.2">
      <c r="A118" s="1" t="s">
        <v>1286</v>
      </c>
      <c r="B118" s="3" t="s">
        <v>1395</v>
      </c>
      <c r="C118" s="3" t="s">
        <v>1400</v>
      </c>
      <c r="D118" s="3" t="s">
        <v>122</v>
      </c>
      <c r="E118" s="3">
        <v>117</v>
      </c>
      <c r="F118" s="3" t="s">
        <v>1401</v>
      </c>
    </row>
    <row r="119" spans="1:6" x14ac:dyDescent="0.2">
      <c r="A119" s="1" t="s">
        <v>1286</v>
      </c>
      <c r="B119" s="3" t="s">
        <v>1395</v>
      </c>
      <c r="C119" s="3" t="s">
        <v>1402</v>
      </c>
      <c r="D119" s="3" t="s">
        <v>370</v>
      </c>
      <c r="E119" s="3">
        <v>60</v>
      </c>
      <c r="F119" s="3" t="s">
        <v>1403</v>
      </c>
    </row>
    <row r="120" spans="1:6" x14ac:dyDescent="0.2">
      <c r="A120" s="1" t="s">
        <v>1286</v>
      </c>
      <c r="B120" s="3" t="s">
        <v>1395</v>
      </c>
      <c r="C120" s="3" t="s">
        <v>1404</v>
      </c>
      <c r="D120" s="3" t="s">
        <v>1027</v>
      </c>
      <c r="E120" s="3">
        <v>174</v>
      </c>
      <c r="F120" s="3" t="s">
        <v>1405</v>
      </c>
    </row>
    <row r="121" spans="1:6" x14ac:dyDescent="0.2">
      <c r="A121" s="1" t="s">
        <v>1286</v>
      </c>
      <c r="B121" s="3" t="s">
        <v>1395</v>
      </c>
      <c r="C121" s="3" t="s">
        <v>1406</v>
      </c>
      <c r="D121" s="3" t="s">
        <v>481</v>
      </c>
      <c r="E121" s="3">
        <v>72</v>
      </c>
      <c r="F121" s="3" t="s">
        <v>1407</v>
      </c>
    </row>
    <row r="122" spans="1:6" x14ac:dyDescent="0.2">
      <c r="A122" s="1" t="s">
        <v>1286</v>
      </c>
      <c r="B122" s="3" t="s">
        <v>1395</v>
      </c>
      <c r="C122" s="3" t="s">
        <v>1408</v>
      </c>
      <c r="D122" s="3" t="s">
        <v>254</v>
      </c>
      <c r="E122" s="3">
        <v>191</v>
      </c>
      <c r="F122" s="3" t="s">
        <v>1409</v>
      </c>
    </row>
    <row r="123" spans="1:6" x14ac:dyDescent="0.2">
      <c r="A123" s="1" t="s">
        <v>1286</v>
      </c>
      <c r="B123" s="3" t="s">
        <v>1395</v>
      </c>
      <c r="C123" s="3" t="s">
        <v>1410</v>
      </c>
      <c r="D123" s="3" t="s">
        <v>242</v>
      </c>
      <c r="E123" s="3">
        <v>288</v>
      </c>
      <c r="F123" s="3" t="s">
        <v>1411</v>
      </c>
    </row>
    <row r="124" spans="1:6" x14ac:dyDescent="0.2">
      <c r="A124" s="1" t="s">
        <v>1286</v>
      </c>
      <c r="B124" s="3" t="s">
        <v>1395</v>
      </c>
      <c r="C124" s="3" t="s">
        <v>1412</v>
      </c>
      <c r="D124" s="3" t="s">
        <v>182</v>
      </c>
      <c r="E124" s="3">
        <v>66</v>
      </c>
      <c r="F124" s="3" t="s">
        <v>1413</v>
      </c>
    </row>
    <row r="125" spans="1:6" x14ac:dyDescent="0.2">
      <c r="A125" s="1" t="s">
        <v>1286</v>
      </c>
      <c r="B125" s="3" t="s">
        <v>1395</v>
      </c>
      <c r="C125" s="3" t="s">
        <v>1414</v>
      </c>
      <c r="D125" s="3" t="s">
        <v>531</v>
      </c>
      <c r="E125" s="3">
        <v>19</v>
      </c>
      <c r="F125" s="3" t="s">
        <v>1415</v>
      </c>
    </row>
    <row r="126" spans="1:6" x14ac:dyDescent="0.2">
      <c r="A126" s="1" t="s">
        <v>1286</v>
      </c>
      <c r="B126" s="3" t="s">
        <v>1395</v>
      </c>
      <c r="C126" s="3" t="s">
        <v>1416</v>
      </c>
      <c r="D126" s="3" t="s">
        <v>150</v>
      </c>
      <c r="E126" s="3">
        <v>155</v>
      </c>
      <c r="F126" s="3" t="s">
        <v>1417</v>
      </c>
    </row>
    <row r="127" spans="1:6" x14ac:dyDescent="0.2">
      <c r="A127" s="1" t="s">
        <v>1286</v>
      </c>
      <c r="B127" s="3" t="s">
        <v>1395</v>
      </c>
      <c r="C127" s="3" t="s">
        <v>1418</v>
      </c>
      <c r="D127" s="3" t="s">
        <v>829</v>
      </c>
      <c r="E127" s="3">
        <v>49</v>
      </c>
      <c r="F127" s="3" t="s">
        <v>1419</v>
      </c>
    </row>
    <row r="128" spans="1:6" x14ac:dyDescent="0.2">
      <c r="A128" s="1" t="s">
        <v>1286</v>
      </c>
      <c r="B128" s="3" t="s">
        <v>1395</v>
      </c>
      <c r="C128" s="3" t="s">
        <v>1420</v>
      </c>
      <c r="D128" s="3" t="s">
        <v>607</v>
      </c>
      <c r="E128" s="3">
        <v>52</v>
      </c>
      <c r="F128" s="3" t="s">
        <v>1421</v>
      </c>
    </row>
    <row r="129" spans="1:6" x14ac:dyDescent="0.2">
      <c r="A129" s="1" t="s">
        <v>1286</v>
      </c>
      <c r="B129" s="3" t="s">
        <v>1395</v>
      </c>
      <c r="C129" s="3" t="s">
        <v>1422</v>
      </c>
      <c r="D129" s="3" t="s">
        <v>619</v>
      </c>
      <c r="E129" s="3">
        <v>36</v>
      </c>
      <c r="F129" s="3" t="s">
        <v>1423</v>
      </c>
    </row>
    <row r="130" spans="1:6" x14ac:dyDescent="0.2">
      <c r="A130" s="1" t="s">
        <v>1286</v>
      </c>
      <c r="B130" s="3" t="s">
        <v>1395</v>
      </c>
      <c r="C130" s="3" t="s">
        <v>1424</v>
      </c>
      <c r="D130" s="3" t="s">
        <v>190</v>
      </c>
      <c r="E130" s="3">
        <v>81</v>
      </c>
      <c r="F130" s="3" t="s">
        <v>1425</v>
      </c>
    </row>
    <row r="131" spans="1:6" x14ac:dyDescent="0.2">
      <c r="A131" s="1" t="s">
        <v>1286</v>
      </c>
      <c r="B131" s="3" t="s">
        <v>1426</v>
      </c>
      <c r="C131" s="3" t="s">
        <v>1427</v>
      </c>
      <c r="D131" s="3" t="s">
        <v>154</v>
      </c>
      <c r="E131" s="3">
        <v>6</v>
      </c>
      <c r="F131" s="3" t="s">
        <v>1428</v>
      </c>
    </row>
    <row r="132" spans="1:6" x14ac:dyDescent="0.2">
      <c r="A132" s="1" t="s">
        <v>1286</v>
      </c>
      <c r="B132" s="3" t="s">
        <v>1426</v>
      </c>
      <c r="C132" s="3" t="s">
        <v>1429</v>
      </c>
      <c r="D132" s="3" t="s">
        <v>1430</v>
      </c>
      <c r="E132" s="3">
        <v>31</v>
      </c>
      <c r="F132" s="3" t="s">
        <v>1431</v>
      </c>
    </row>
    <row r="133" spans="1:6" x14ac:dyDescent="0.2">
      <c r="A133" s="1" t="s">
        <v>1286</v>
      </c>
      <c r="B133" s="3" t="s">
        <v>1426</v>
      </c>
      <c r="C133" s="3" t="s">
        <v>1432</v>
      </c>
      <c r="D133" s="3" t="s">
        <v>1433</v>
      </c>
      <c r="E133" s="3">
        <v>15</v>
      </c>
      <c r="F133" s="3" t="s">
        <v>1434</v>
      </c>
    </row>
    <row r="134" spans="1:6" x14ac:dyDescent="0.2">
      <c r="A134" s="1" t="s">
        <v>1286</v>
      </c>
      <c r="B134" s="3" t="s">
        <v>1426</v>
      </c>
      <c r="C134" s="3" t="s">
        <v>1435</v>
      </c>
      <c r="D134" s="3" t="s">
        <v>418</v>
      </c>
      <c r="E134" s="3">
        <v>84</v>
      </c>
      <c r="F134" s="3" t="s">
        <v>1436</v>
      </c>
    </row>
    <row r="135" spans="1:6" x14ac:dyDescent="0.2">
      <c r="A135" s="1" t="s">
        <v>1286</v>
      </c>
      <c r="B135" s="3" t="s">
        <v>1426</v>
      </c>
      <c r="C135" s="3" t="s">
        <v>1437</v>
      </c>
      <c r="D135" s="3" t="s">
        <v>166</v>
      </c>
      <c r="E135" s="3">
        <v>49</v>
      </c>
      <c r="F135" s="3" t="s">
        <v>1438</v>
      </c>
    </row>
    <row r="136" spans="1:6" x14ac:dyDescent="0.2">
      <c r="A136" s="1" t="s">
        <v>1286</v>
      </c>
      <c r="B136" s="3" t="s">
        <v>1426</v>
      </c>
      <c r="C136" s="3" t="s">
        <v>1439</v>
      </c>
      <c r="D136" s="3" t="s">
        <v>1440</v>
      </c>
      <c r="E136" s="3">
        <v>37</v>
      </c>
      <c r="F136" s="3" t="s">
        <v>1441</v>
      </c>
    </row>
    <row r="137" spans="1:6" x14ac:dyDescent="0.2">
      <c r="A137" s="1" t="s">
        <v>1286</v>
      </c>
      <c r="B137" s="3" t="s">
        <v>1426</v>
      </c>
      <c r="C137" s="3" t="s">
        <v>1442</v>
      </c>
      <c r="D137" s="3" t="s">
        <v>1443</v>
      </c>
      <c r="E137" s="3">
        <v>55</v>
      </c>
      <c r="F137" s="3" t="s">
        <v>1444</v>
      </c>
    </row>
    <row r="138" spans="1:6" x14ac:dyDescent="0.2">
      <c r="A138" s="1" t="s">
        <v>1286</v>
      </c>
      <c r="B138" s="3" t="s">
        <v>1426</v>
      </c>
      <c r="C138" s="3" t="s">
        <v>1445</v>
      </c>
      <c r="D138" s="3" t="s">
        <v>497</v>
      </c>
      <c r="E138" s="3">
        <v>76</v>
      </c>
      <c r="F138" s="3" t="s">
        <v>1446</v>
      </c>
    </row>
    <row r="139" spans="1:6" x14ac:dyDescent="0.2">
      <c r="A139" s="1" t="s">
        <v>1286</v>
      </c>
      <c r="B139" s="3" t="s">
        <v>1426</v>
      </c>
      <c r="C139" s="3" t="s">
        <v>1447</v>
      </c>
      <c r="D139" s="3" t="s">
        <v>511</v>
      </c>
      <c r="E139" s="3">
        <v>4</v>
      </c>
      <c r="F139" s="3" t="s">
        <v>1448</v>
      </c>
    </row>
    <row r="140" spans="1:6" x14ac:dyDescent="0.2">
      <c r="A140" s="1" t="s">
        <v>1286</v>
      </c>
      <c r="B140" s="3" t="s">
        <v>1426</v>
      </c>
      <c r="C140" s="3" t="s">
        <v>1449</v>
      </c>
      <c r="D140" s="3" t="s">
        <v>1450</v>
      </c>
      <c r="E140" s="3">
        <v>12</v>
      </c>
      <c r="F140" s="3" t="s">
        <v>1451</v>
      </c>
    </row>
    <row r="141" spans="1:6" x14ac:dyDescent="0.2">
      <c r="A141" s="1" t="s">
        <v>1286</v>
      </c>
      <c r="B141" s="3" t="s">
        <v>1426</v>
      </c>
      <c r="C141" s="3" t="s">
        <v>1452</v>
      </c>
      <c r="D141" s="3" t="s">
        <v>615</v>
      </c>
      <c r="E141" s="3">
        <v>28</v>
      </c>
      <c r="F141" s="3" t="s">
        <v>1453</v>
      </c>
    </row>
    <row r="142" spans="1:6" x14ac:dyDescent="0.2">
      <c r="A142" s="1" t="s">
        <v>1286</v>
      </c>
      <c r="B142" s="3" t="s">
        <v>1426</v>
      </c>
      <c r="C142" s="3" t="s">
        <v>1454</v>
      </c>
      <c r="D142" s="3" t="s">
        <v>1455</v>
      </c>
      <c r="E142" s="3">
        <v>20</v>
      </c>
      <c r="F142" s="3" t="s">
        <v>1456</v>
      </c>
    </row>
    <row r="143" spans="1:6" x14ac:dyDescent="0.2">
      <c r="A143" s="1" t="s">
        <v>1286</v>
      </c>
      <c r="B143" s="3" t="s">
        <v>1457</v>
      </c>
      <c r="C143" s="3" t="s">
        <v>1458</v>
      </c>
      <c r="D143" s="3" t="s">
        <v>733</v>
      </c>
      <c r="E143" s="3">
        <v>42</v>
      </c>
      <c r="F143" s="3" t="s">
        <v>1459</v>
      </c>
    </row>
    <row r="144" spans="1:6" x14ac:dyDescent="0.2">
      <c r="A144" s="1" t="s">
        <v>1286</v>
      </c>
      <c r="B144" s="3" t="s">
        <v>1457</v>
      </c>
      <c r="C144" s="3" t="s">
        <v>1460</v>
      </c>
      <c r="D144" s="3" t="s">
        <v>1461</v>
      </c>
      <c r="E144" s="3">
        <v>3</v>
      </c>
      <c r="F144" s="3" t="s">
        <v>1462</v>
      </c>
    </row>
    <row r="145" spans="1:6" x14ac:dyDescent="0.2">
      <c r="A145" s="1" t="s">
        <v>1286</v>
      </c>
      <c r="B145" s="3" t="s">
        <v>1457</v>
      </c>
      <c r="C145" s="3" t="s">
        <v>1463</v>
      </c>
      <c r="D145" s="3" t="s">
        <v>638</v>
      </c>
      <c r="E145" s="3">
        <v>30</v>
      </c>
      <c r="F145" s="3" t="s">
        <v>1464</v>
      </c>
    </row>
    <row r="146" spans="1:6" x14ac:dyDescent="0.2">
      <c r="A146" s="1" t="s">
        <v>1286</v>
      </c>
      <c r="B146" s="3" t="s">
        <v>1457</v>
      </c>
      <c r="C146" s="3" t="s">
        <v>1465</v>
      </c>
      <c r="D146" s="3" t="s">
        <v>457</v>
      </c>
      <c r="E146" s="3">
        <v>177</v>
      </c>
      <c r="F146" s="3" t="s">
        <v>1466</v>
      </c>
    </row>
    <row r="147" spans="1:6" x14ac:dyDescent="0.2">
      <c r="A147" s="1" t="s">
        <v>1286</v>
      </c>
      <c r="B147" s="3" t="s">
        <v>1457</v>
      </c>
      <c r="C147" s="3" t="s">
        <v>1467</v>
      </c>
      <c r="D147" s="3" t="s">
        <v>390</v>
      </c>
      <c r="E147" s="3">
        <v>44</v>
      </c>
      <c r="F147" s="3" t="s">
        <v>1468</v>
      </c>
    </row>
    <row r="148" spans="1:6" x14ac:dyDescent="0.2">
      <c r="A148" s="1" t="s">
        <v>1286</v>
      </c>
      <c r="B148" s="3" t="s">
        <v>1457</v>
      </c>
      <c r="C148" s="3" t="s">
        <v>1469</v>
      </c>
      <c r="D148" s="3" t="s">
        <v>1470</v>
      </c>
      <c r="E148" s="3">
        <v>40</v>
      </c>
      <c r="F148" s="3" t="s">
        <v>1471</v>
      </c>
    </row>
    <row r="149" spans="1:6" x14ac:dyDescent="0.2">
      <c r="A149" s="1" t="s">
        <v>1286</v>
      </c>
      <c r="B149" s="3" t="s">
        <v>1457</v>
      </c>
      <c r="C149" s="3" t="s">
        <v>1472</v>
      </c>
      <c r="D149" s="3" t="s">
        <v>551</v>
      </c>
      <c r="E149" s="3">
        <v>85</v>
      </c>
      <c r="F149" s="3" t="s">
        <v>1473</v>
      </c>
    </row>
    <row r="150" spans="1:6" x14ac:dyDescent="0.2">
      <c r="A150" s="1" t="s">
        <v>1286</v>
      </c>
      <c r="B150" s="3" t="s">
        <v>1474</v>
      </c>
      <c r="C150" s="3" t="s">
        <v>1475</v>
      </c>
      <c r="D150" s="3" t="s">
        <v>1476</v>
      </c>
      <c r="E150" s="3">
        <v>7</v>
      </c>
      <c r="F150" s="3" t="s">
        <v>1477</v>
      </c>
    </row>
    <row r="151" spans="1:6" x14ac:dyDescent="0.2">
      <c r="A151" s="1" t="s">
        <v>1286</v>
      </c>
      <c r="B151" s="3" t="s">
        <v>1474</v>
      </c>
      <c r="C151" s="3" t="s">
        <v>1478</v>
      </c>
      <c r="D151" s="3" t="s">
        <v>1479</v>
      </c>
      <c r="E151" s="3">
        <v>1</v>
      </c>
      <c r="F151" s="3" t="s">
        <v>1480</v>
      </c>
    </row>
    <row r="152" spans="1:6" x14ac:dyDescent="0.2">
      <c r="A152" s="1" t="s">
        <v>1286</v>
      </c>
      <c r="B152" s="3" t="s">
        <v>1474</v>
      </c>
      <c r="C152" s="3" t="s">
        <v>1481</v>
      </c>
      <c r="D152" s="3" t="s">
        <v>849</v>
      </c>
      <c r="E152" s="3">
        <v>57</v>
      </c>
      <c r="F152" s="3" t="s">
        <v>1482</v>
      </c>
    </row>
    <row r="153" spans="1:6" x14ac:dyDescent="0.2">
      <c r="A153" s="1" t="s">
        <v>1286</v>
      </c>
      <c r="B153" s="3" t="s">
        <v>1483</v>
      </c>
      <c r="C153" s="3" t="s">
        <v>1484</v>
      </c>
      <c r="D153" s="3" t="s">
        <v>1031</v>
      </c>
      <c r="E153" s="3">
        <v>439</v>
      </c>
      <c r="F153" s="3" t="s">
        <v>1485</v>
      </c>
    </row>
    <row r="154" spans="1:6" x14ac:dyDescent="0.2">
      <c r="A154" s="1" t="s">
        <v>1286</v>
      </c>
      <c r="B154" s="3" t="s">
        <v>1483</v>
      </c>
      <c r="C154" s="3" t="s">
        <v>1486</v>
      </c>
      <c r="D154" s="3" t="s">
        <v>1003</v>
      </c>
      <c r="E154" s="3">
        <v>277</v>
      </c>
      <c r="F154" s="3" t="s">
        <v>1487</v>
      </c>
    </row>
    <row r="155" spans="1:6" x14ac:dyDescent="0.2">
      <c r="A155" s="1" t="s">
        <v>1286</v>
      </c>
      <c r="B155" s="3" t="s">
        <v>1488</v>
      </c>
      <c r="C155" s="3" t="s">
        <v>852</v>
      </c>
      <c r="D155" s="3" t="s">
        <v>853</v>
      </c>
      <c r="E155" s="3">
        <v>52</v>
      </c>
      <c r="F155" s="3" t="s">
        <v>1489</v>
      </c>
    </row>
    <row r="156" spans="1:6" x14ac:dyDescent="0.2">
      <c r="A156" s="1" t="s">
        <v>1286</v>
      </c>
      <c r="B156" s="3" t="s">
        <v>1488</v>
      </c>
      <c r="C156" s="3" t="s">
        <v>1490</v>
      </c>
      <c r="D156" s="3" t="s">
        <v>661</v>
      </c>
      <c r="E156" s="3">
        <v>251</v>
      </c>
      <c r="F156" s="3" t="s">
        <v>1491</v>
      </c>
    </row>
    <row r="157" spans="1:6" x14ac:dyDescent="0.2">
      <c r="A157" s="1" t="s">
        <v>1286</v>
      </c>
      <c r="B157" s="3" t="s">
        <v>1488</v>
      </c>
      <c r="C157" s="3" t="s">
        <v>1492</v>
      </c>
      <c r="D157" s="3" t="s">
        <v>1058</v>
      </c>
      <c r="E157" s="3">
        <v>348</v>
      </c>
      <c r="F157" s="3" t="s">
        <v>1493</v>
      </c>
    </row>
    <row r="158" spans="1:6" x14ac:dyDescent="0.2">
      <c r="A158" s="1" t="s">
        <v>1286</v>
      </c>
      <c r="B158" s="3" t="s">
        <v>1488</v>
      </c>
      <c r="C158" s="3" t="s">
        <v>1494</v>
      </c>
      <c r="D158" s="3" t="s">
        <v>508</v>
      </c>
      <c r="E158" s="3">
        <v>18</v>
      </c>
      <c r="F158" s="3" t="s">
        <v>1495</v>
      </c>
    </row>
    <row r="159" spans="1:6" x14ac:dyDescent="0.2">
      <c r="A159" s="1" t="s">
        <v>1286</v>
      </c>
      <c r="B159" s="3" t="s">
        <v>1488</v>
      </c>
      <c r="C159" s="3" t="s">
        <v>1496</v>
      </c>
      <c r="D159" s="3" t="s">
        <v>286</v>
      </c>
      <c r="E159" s="3">
        <v>169</v>
      </c>
      <c r="F159" s="3" t="s">
        <v>1497</v>
      </c>
    </row>
    <row r="160" spans="1:6" x14ac:dyDescent="0.2">
      <c r="A160" s="1" t="s">
        <v>1286</v>
      </c>
      <c r="B160" s="3" t="s">
        <v>1498</v>
      </c>
      <c r="C160" s="3" t="s">
        <v>895</v>
      </c>
      <c r="D160" s="3" t="s">
        <v>896</v>
      </c>
      <c r="E160" s="3">
        <v>89</v>
      </c>
      <c r="F160" s="3" t="s">
        <v>1499</v>
      </c>
    </row>
    <row r="161" spans="1:6" x14ac:dyDescent="0.2">
      <c r="A161" s="1" t="s">
        <v>1286</v>
      </c>
      <c r="B161" s="3" t="s">
        <v>1498</v>
      </c>
      <c r="C161" s="3" t="s">
        <v>1500</v>
      </c>
      <c r="D161" s="3" t="s">
        <v>1070</v>
      </c>
      <c r="E161" s="3">
        <v>102</v>
      </c>
      <c r="F161" s="3" t="s">
        <v>1501</v>
      </c>
    </row>
    <row r="162" spans="1:6" x14ac:dyDescent="0.2">
      <c r="A162" s="1" t="s">
        <v>1286</v>
      </c>
      <c r="B162" s="3" t="s">
        <v>1498</v>
      </c>
      <c r="C162" s="3" t="s">
        <v>876</v>
      </c>
      <c r="D162" s="3" t="s">
        <v>877</v>
      </c>
      <c r="E162" s="3">
        <v>86</v>
      </c>
      <c r="F162" s="3" t="s">
        <v>1502</v>
      </c>
    </row>
    <row r="163" spans="1:6" x14ac:dyDescent="0.2">
      <c r="A163" s="1" t="s">
        <v>1503</v>
      </c>
      <c r="B163" s="3" t="s">
        <v>1504</v>
      </c>
      <c r="C163" s="3" t="s">
        <v>1505</v>
      </c>
      <c r="D163" s="3" t="s">
        <v>515</v>
      </c>
      <c r="E163" s="3">
        <v>440</v>
      </c>
      <c r="F163" s="3" t="s">
        <v>1506</v>
      </c>
    </row>
    <row r="164" spans="1:6" x14ac:dyDescent="0.2">
      <c r="A164" s="1" t="s">
        <v>1503</v>
      </c>
      <c r="B164" s="3" t="s">
        <v>1504</v>
      </c>
      <c r="C164" s="3" t="s">
        <v>1507</v>
      </c>
      <c r="D164" s="3" t="s">
        <v>1102</v>
      </c>
      <c r="E164" s="3">
        <v>168</v>
      </c>
      <c r="F164" s="3" t="s">
        <v>1508</v>
      </c>
    </row>
    <row r="165" spans="1:6" x14ac:dyDescent="0.2">
      <c r="A165" s="1" t="s">
        <v>1503</v>
      </c>
      <c r="B165" s="3" t="s">
        <v>1504</v>
      </c>
      <c r="C165" s="3" t="s">
        <v>1509</v>
      </c>
      <c r="D165" s="3" t="s">
        <v>1015</v>
      </c>
      <c r="E165" s="3">
        <v>393</v>
      </c>
      <c r="F165" s="3" t="s">
        <v>1510</v>
      </c>
    </row>
    <row r="166" spans="1:6" x14ac:dyDescent="0.2">
      <c r="A166" s="1" t="s">
        <v>1503</v>
      </c>
      <c r="B166" s="3" t="s">
        <v>1511</v>
      </c>
      <c r="C166" s="3" t="s">
        <v>1512</v>
      </c>
      <c r="D166" s="3" t="s">
        <v>238</v>
      </c>
      <c r="E166" s="3">
        <v>277</v>
      </c>
      <c r="F166" s="3" t="s">
        <v>1513</v>
      </c>
    </row>
    <row r="167" spans="1:6" x14ac:dyDescent="0.2">
      <c r="A167" s="1" t="s">
        <v>1503</v>
      </c>
      <c r="B167" s="3" t="s">
        <v>1511</v>
      </c>
      <c r="C167" s="3" t="s">
        <v>1514</v>
      </c>
      <c r="D167" s="3" t="s">
        <v>539</v>
      </c>
      <c r="E167" s="3">
        <v>219</v>
      </c>
      <c r="F167" s="3" t="s">
        <v>1515</v>
      </c>
    </row>
    <row r="168" spans="1:6" x14ac:dyDescent="0.2">
      <c r="A168" s="1" t="s">
        <v>1503</v>
      </c>
      <c r="B168" s="3" t="s">
        <v>1511</v>
      </c>
      <c r="C168" s="3" t="s">
        <v>1516</v>
      </c>
      <c r="D168" s="3" t="s">
        <v>282</v>
      </c>
      <c r="E168" s="3">
        <v>327</v>
      </c>
      <c r="F168" s="3" t="s">
        <v>1517</v>
      </c>
    </row>
    <row r="169" spans="1:6" x14ac:dyDescent="0.2">
      <c r="A169" s="1" t="s">
        <v>1503</v>
      </c>
      <c r="B169" s="3" t="s">
        <v>1518</v>
      </c>
      <c r="C169" s="3" t="s">
        <v>1519</v>
      </c>
      <c r="D169" s="3" t="s">
        <v>971</v>
      </c>
      <c r="E169" s="3">
        <v>145</v>
      </c>
      <c r="F169" s="3" t="s">
        <v>1520</v>
      </c>
    </row>
    <row r="170" spans="1:6" x14ac:dyDescent="0.2">
      <c r="A170" s="1" t="s">
        <v>1503</v>
      </c>
      <c r="B170" s="3" t="s">
        <v>1518</v>
      </c>
      <c r="C170" s="3" t="s">
        <v>1521</v>
      </c>
      <c r="D170" s="3" t="s">
        <v>761</v>
      </c>
      <c r="E170" s="3">
        <v>118</v>
      </c>
      <c r="F170" s="3" t="s">
        <v>1522</v>
      </c>
    </row>
    <row r="171" spans="1:6" x14ac:dyDescent="0.2">
      <c r="A171" s="1" t="s">
        <v>1503</v>
      </c>
      <c r="B171" s="3" t="s">
        <v>1518</v>
      </c>
      <c r="C171" s="3" t="s">
        <v>1523</v>
      </c>
      <c r="D171" s="3" t="s">
        <v>158</v>
      </c>
      <c r="E171" s="3">
        <v>104</v>
      </c>
      <c r="F171" s="3" t="s">
        <v>1524</v>
      </c>
    </row>
    <row r="172" spans="1:6" x14ac:dyDescent="0.2">
      <c r="A172" s="1" t="s">
        <v>1503</v>
      </c>
      <c r="B172" s="3" t="s">
        <v>1518</v>
      </c>
      <c r="C172" s="3" t="s">
        <v>1525</v>
      </c>
      <c r="D172" s="3" t="s">
        <v>948</v>
      </c>
      <c r="E172" s="3">
        <v>302</v>
      </c>
      <c r="F172" s="3" t="s">
        <v>1526</v>
      </c>
    </row>
    <row r="173" spans="1:6" x14ac:dyDescent="0.2">
      <c r="A173" s="1" t="s">
        <v>1503</v>
      </c>
      <c r="B173" s="3" t="s">
        <v>1518</v>
      </c>
      <c r="C173" s="3" t="s">
        <v>1527</v>
      </c>
      <c r="D173" s="3" t="s">
        <v>519</v>
      </c>
      <c r="E173" s="3">
        <v>102</v>
      </c>
      <c r="F173" s="3" t="s">
        <v>1528</v>
      </c>
    </row>
    <row r="174" spans="1:6" x14ac:dyDescent="0.2">
      <c r="A174" s="1" t="s">
        <v>1503</v>
      </c>
      <c r="B174" s="3" t="s">
        <v>1518</v>
      </c>
      <c r="C174" s="3" t="s">
        <v>1529</v>
      </c>
      <c r="D174" s="3" t="s">
        <v>681</v>
      </c>
      <c r="E174" s="3">
        <v>238</v>
      </c>
      <c r="F174" s="3" t="s">
        <v>1530</v>
      </c>
    </row>
    <row r="175" spans="1:6" x14ac:dyDescent="0.2">
      <c r="A175" s="1" t="s">
        <v>1503</v>
      </c>
      <c r="B175" s="3" t="s">
        <v>1518</v>
      </c>
      <c r="C175" s="3" t="s">
        <v>1531</v>
      </c>
      <c r="D175" s="3" t="s">
        <v>944</v>
      </c>
      <c r="E175" s="3">
        <v>188</v>
      </c>
      <c r="F175" s="3" t="s">
        <v>1532</v>
      </c>
    </row>
    <row r="176" spans="1:6" x14ac:dyDescent="0.2">
      <c r="A176" s="1" t="s">
        <v>1503</v>
      </c>
      <c r="B176" s="3" t="s">
        <v>1518</v>
      </c>
      <c r="C176" s="3" t="s">
        <v>1533</v>
      </c>
      <c r="D176" s="3" t="s">
        <v>797</v>
      </c>
      <c r="E176" s="3">
        <v>284</v>
      </c>
      <c r="F176" s="3" t="s">
        <v>1534</v>
      </c>
    </row>
    <row r="177" spans="1:6" x14ac:dyDescent="0.2">
      <c r="A177" s="1" t="s">
        <v>1503</v>
      </c>
      <c r="B177" s="3" t="s">
        <v>1518</v>
      </c>
      <c r="C177" s="3" t="s">
        <v>1535</v>
      </c>
      <c r="D177" s="3" t="s">
        <v>266</v>
      </c>
      <c r="E177" s="3">
        <v>102</v>
      </c>
      <c r="F177" s="3" t="s">
        <v>1536</v>
      </c>
    </row>
    <row r="178" spans="1:6" x14ac:dyDescent="0.2">
      <c r="A178" s="1" t="s">
        <v>1503</v>
      </c>
      <c r="B178" s="3" t="s">
        <v>1537</v>
      </c>
      <c r="C178" s="3" t="s">
        <v>1538</v>
      </c>
      <c r="D178" s="3" t="s">
        <v>274</v>
      </c>
      <c r="E178" s="3">
        <v>177</v>
      </c>
      <c r="F178" s="3" t="s">
        <v>1539</v>
      </c>
    </row>
    <row r="179" spans="1:6" x14ac:dyDescent="0.2">
      <c r="A179" s="1" t="s">
        <v>1503</v>
      </c>
      <c r="B179" s="3" t="s">
        <v>1537</v>
      </c>
      <c r="C179" s="3" t="s">
        <v>1540</v>
      </c>
      <c r="D179" s="3" t="s">
        <v>94</v>
      </c>
      <c r="E179" s="3">
        <v>384</v>
      </c>
      <c r="F179" s="3" t="s">
        <v>1541</v>
      </c>
    </row>
    <row r="180" spans="1:6" x14ac:dyDescent="0.2">
      <c r="A180" s="1" t="s">
        <v>1503</v>
      </c>
      <c r="B180" s="3" t="s">
        <v>1537</v>
      </c>
      <c r="C180" s="3" t="s">
        <v>1542</v>
      </c>
      <c r="D180" s="3" t="s">
        <v>1543</v>
      </c>
      <c r="E180" s="3">
        <v>392</v>
      </c>
      <c r="F180" s="3" t="s">
        <v>1544</v>
      </c>
    </row>
    <row r="181" spans="1:6" x14ac:dyDescent="0.2">
      <c r="A181" s="1" t="s">
        <v>1503</v>
      </c>
      <c r="B181" s="3" t="s">
        <v>1537</v>
      </c>
      <c r="C181" s="3" t="s">
        <v>1545</v>
      </c>
      <c r="D181" s="3" t="s">
        <v>230</v>
      </c>
      <c r="E181" s="3">
        <v>346</v>
      </c>
      <c r="F181" s="3" t="s">
        <v>1546</v>
      </c>
    </row>
    <row r="182" spans="1:6" x14ac:dyDescent="0.2">
      <c r="A182" s="1" t="s">
        <v>1503</v>
      </c>
      <c r="B182" s="3" t="s">
        <v>1537</v>
      </c>
      <c r="C182" s="3" t="s">
        <v>1547</v>
      </c>
      <c r="D182" s="3" t="s">
        <v>611</v>
      </c>
      <c r="E182" s="3">
        <v>159</v>
      </c>
      <c r="F182" s="3" t="s">
        <v>1548</v>
      </c>
    </row>
    <row r="183" spans="1:6" x14ac:dyDescent="0.2">
      <c r="A183" s="1" t="s">
        <v>1503</v>
      </c>
      <c r="B183" s="3" t="s">
        <v>1537</v>
      </c>
      <c r="C183" s="3" t="s">
        <v>1549</v>
      </c>
      <c r="D183" s="3" t="s">
        <v>270</v>
      </c>
      <c r="E183" s="3">
        <v>552</v>
      </c>
      <c r="F183" s="3" t="s">
        <v>1550</v>
      </c>
    </row>
    <row r="184" spans="1:6" x14ac:dyDescent="0.2">
      <c r="A184" s="1" t="s">
        <v>1503</v>
      </c>
      <c r="B184" s="3" t="s">
        <v>1537</v>
      </c>
      <c r="C184" s="3" t="s">
        <v>1551</v>
      </c>
      <c r="D184" s="3" t="s">
        <v>669</v>
      </c>
      <c r="E184" s="3">
        <v>314</v>
      </c>
      <c r="F184" s="3" t="s">
        <v>1552</v>
      </c>
    </row>
    <row r="185" spans="1:6" x14ac:dyDescent="0.2">
      <c r="A185" s="1" t="s">
        <v>1503</v>
      </c>
      <c r="B185" s="3" t="s">
        <v>1537</v>
      </c>
      <c r="C185" s="3" t="s">
        <v>1553</v>
      </c>
      <c r="D185" s="3" t="s">
        <v>630</v>
      </c>
      <c r="E185" s="3">
        <v>85</v>
      </c>
      <c r="F185" s="3" t="s">
        <v>1554</v>
      </c>
    </row>
    <row r="186" spans="1:6" x14ac:dyDescent="0.2">
      <c r="A186" s="1" t="s">
        <v>1503</v>
      </c>
      <c r="B186" s="3" t="s">
        <v>1537</v>
      </c>
      <c r="C186" s="3" t="s">
        <v>1555</v>
      </c>
      <c r="D186" s="3" t="s">
        <v>1019</v>
      </c>
      <c r="E186" s="3">
        <v>539</v>
      </c>
      <c r="F186" s="3" t="s">
        <v>1556</v>
      </c>
    </row>
    <row r="187" spans="1:6" x14ac:dyDescent="0.2">
      <c r="A187" s="1" t="s">
        <v>1503</v>
      </c>
      <c r="B187" s="3" t="s">
        <v>1537</v>
      </c>
      <c r="C187" s="3" t="s">
        <v>1557</v>
      </c>
      <c r="D187" s="3" t="s">
        <v>186</v>
      </c>
      <c r="E187" s="3">
        <v>172</v>
      </c>
      <c r="F187" s="3" t="s">
        <v>1558</v>
      </c>
    </row>
    <row r="188" spans="1:6" x14ac:dyDescent="0.2">
      <c r="A188" s="1" t="s">
        <v>1503</v>
      </c>
      <c r="B188" s="3" t="s">
        <v>1537</v>
      </c>
      <c r="C188" s="3" t="s">
        <v>1559</v>
      </c>
      <c r="D188" s="3" t="s">
        <v>523</v>
      </c>
      <c r="E188" s="3">
        <v>176</v>
      </c>
      <c r="F188" s="3" t="s">
        <v>1560</v>
      </c>
    </row>
    <row r="189" spans="1:6" x14ac:dyDescent="0.2">
      <c r="A189" s="1" t="s">
        <v>1503</v>
      </c>
      <c r="B189" s="3" t="s">
        <v>1537</v>
      </c>
      <c r="C189" s="3" t="s">
        <v>1561</v>
      </c>
      <c r="D189" s="3" t="s">
        <v>441</v>
      </c>
      <c r="E189" s="3">
        <v>157</v>
      </c>
      <c r="F189" s="3" t="s">
        <v>1562</v>
      </c>
    </row>
    <row r="190" spans="1:6" x14ac:dyDescent="0.2">
      <c r="A190" s="1" t="s">
        <v>1503</v>
      </c>
      <c r="B190" s="3" t="s">
        <v>1537</v>
      </c>
      <c r="C190" s="3" t="s">
        <v>1563</v>
      </c>
      <c r="D190" s="3" t="s">
        <v>1564</v>
      </c>
      <c r="E190" s="3">
        <v>131</v>
      </c>
      <c r="F190" s="3" t="s">
        <v>1565</v>
      </c>
    </row>
    <row r="191" spans="1:6" x14ac:dyDescent="0.2">
      <c r="A191" s="1" t="s">
        <v>1503</v>
      </c>
      <c r="B191" s="3" t="s">
        <v>1537</v>
      </c>
      <c r="C191" s="3" t="s">
        <v>1566</v>
      </c>
      <c r="D191" s="3" t="s">
        <v>1567</v>
      </c>
      <c r="E191" s="3">
        <v>246</v>
      </c>
      <c r="F191" s="3" t="s">
        <v>1568</v>
      </c>
    </row>
    <row r="192" spans="1:6" x14ac:dyDescent="0.2">
      <c r="A192" s="1" t="s">
        <v>1503</v>
      </c>
      <c r="B192" s="3" t="s">
        <v>1537</v>
      </c>
      <c r="C192" s="3" t="s">
        <v>1569</v>
      </c>
      <c r="D192" s="3" t="s">
        <v>1570</v>
      </c>
      <c r="E192" s="3">
        <v>50</v>
      </c>
      <c r="F192" s="3" t="s">
        <v>1571</v>
      </c>
    </row>
    <row r="193" spans="1:6" x14ac:dyDescent="0.2">
      <c r="A193" s="1" t="s">
        <v>1503</v>
      </c>
      <c r="B193" s="3" t="s">
        <v>1537</v>
      </c>
      <c r="C193" s="3" t="s">
        <v>1572</v>
      </c>
      <c r="D193" s="3" t="s">
        <v>1122</v>
      </c>
      <c r="E193" s="3">
        <v>498</v>
      </c>
      <c r="F193" s="3" t="s">
        <v>1573</v>
      </c>
    </row>
    <row r="194" spans="1:6" x14ac:dyDescent="0.2">
      <c r="A194" s="1" t="s">
        <v>1503</v>
      </c>
      <c r="B194" s="3" t="s">
        <v>1537</v>
      </c>
      <c r="C194" s="3" t="s">
        <v>1574</v>
      </c>
      <c r="D194" s="3" t="s">
        <v>142</v>
      </c>
      <c r="E194" s="3">
        <v>173</v>
      </c>
      <c r="F194" s="3" t="s">
        <v>1575</v>
      </c>
    </row>
    <row r="195" spans="1:6" x14ac:dyDescent="0.2">
      <c r="A195" s="1" t="s">
        <v>1503</v>
      </c>
      <c r="B195" s="3" t="s">
        <v>1576</v>
      </c>
      <c r="C195" s="3" t="s">
        <v>1577</v>
      </c>
      <c r="D195" s="3" t="s">
        <v>952</v>
      </c>
      <c r="E195" s="3">
        <v>304</v>
      </c>
      <c r="F195" s="3" t="s">
        <v>1578</v>
      </c>
    </row>
    <row r="196" spans="1:6" x14ac:dyDescent="0.2">
      <c r="A196" s="1" t="s">
        <v>1503</v>
      </c>
      <c r="B196" s="3" t="s">
        <v>1576</v>
      </c>
      <c r="C196" s="3" t="s">
        <v>1579</v>
      </c>
      <c r="D196" s="3" t="s">
        <v>78</v>
      </c>
      <c r="E196" s="3">
        <v>87</v>
      </c>
      <c r="F196" s="3" t="s">
        <v>1580</v>
      </c>
    </row>
    <row r="197" spans="1:6" x14ac:dyDescent="0.2">
      <c r="A197" s="1" t="s">
        <v>1503</v>
      </c>
      <c r="B197" s="3" t="s">
        <v>1576</v>
      </c>
      <c r="C197" s="3" t="s">
        <v>1581</v>
      </c>
      <c r="D197" s="3" t="s">
        <v>429</v>
      </c>
      <c r="E197" s="3">
        <v>13</v>
      </c>
      <c r="F197" s="3" t="s">
        <v>1582</v>
      </c>
    </row>
    <row r="198" spans="1:6" x14ac:dyDescent="0.2">
      <c r="A198" s="1" t="s">
        <v>1503</v>
      </c>
      <c r="B198" s="3" t="s">
        <v>1583</v>
      </c>
      <c r="C198" s="3" t="s">
        <v>1584</v>
      </c>
      <c r="D198" s="3" t="s">
        <v>477</v>
      </c>
      <c r="E198" s="3">
        <v>71</v>
      </c>
      <c r="F198" s="3" t="s">
        <v>1585</v>
      </c>
    </row>
    <row r="199" spans="1:6" x14ac:dyDescent="0.2">
      <c r="A199" s="1" t="s">
        <v>1503</v>
      </c>
      <c r="B199" s="3" t="s">
        <v>1583</v>
      </c>
      <c r="C199" s="3" t="s">
        <v>1586</v>
      </c>
      <c r="D199" s="3" t="s">
        <v>1587</v>
      </c>
      <c r="E199" s="3">
        <v>55</v>
      </c>
      <c r="F199" s="3" t="s">
        <v>1588</v>
      </c>
    </row>
    <row r="200" spans="1:6" x14ac:dyDescent="0.2">
      <c r="A200" s="1" t="s">
        <v>1503</v>
      </c>
      <c r="B200" s="3" t="s">
        <v>1583</v>
      </c>
      <c r="C200" s="3" t="s">
        <v>1589</v>
      </c>
      <c r="D200" s="3" t="s">
        <v>1055</v>
      </c>
      <c r="E200" s="3">
        <v>133</v>
      </c>
      <c r="F200" s="3" t="s">
        <v>1590</v>
      </c>
    </row>
    <row r="201" spans="1:6" x14ac:dyDescent="0.2">
      <c r="A201" s="1" t="s">
        <v>1503</v>
      </c>
      <c r="B201" s="3" t="s">
        <v>1583</v>
      </c>
      <c r="C201" s="3" t="s">
        <v>1591</v>
      </c>
      <c r="D201" s="3" t="s">
        <v>334</v>
      </c>
      <c r="E201" s="3">
        <v>72</v>
      </c>
      <c r="F201" s="3" t="s">
        <v>1592</v>
      </c>
    </row>
    <row r="202" spans="1:6" x14ac:dyDescent="0.2">
      <c r="A202" s="1" t="s">
        <v>1503</v>
      </c>
      <c r="B202" s="3" t="s">
        <v>1583</v>
      </c>
      <c r="C202" s="3" t="s">
        <v>1593</v>
      </c>
      <c r="D202" s="3" t="s">
        <v>406</v>
      </c>
      <c r="E202" s="3">
        <v>134</v>
      </c>
      <c r="F202" s="3" t="s">
        <v>1594</v>
      </c>
    </row>
    <row r="203" spans="1:6" x14ac:dyDescent="0.2">
      <c r="A203" s="1" t="s">
        <v>1503</v>
      </c>
      <c r="B203" s="3" t="s">
        <v>1595</v>
      </c>
      <c r="C203" s="3" t="s">
        <v>1596</v>
      </c>
      <c r="D203" s="3" t="s">
        <v>38</v>
      </c>
      <c r="E203" s="3">
        <v>220</v>
      </c>
      <c r="F203" s="3" t="s">
        <v>1597</v>
      </c>
    </row>
    <row r="204" spans="1:6" x14ac:dyDescent="0.2">
      <c r="A204" s="1" t="s">
        <v>1503</v>
      </c>
      <c r="B204" s="3" t="s">
        <v>1595</v>
      </c>
      <c r="C204" s="3" t="s">
        <v>1598</v>
      </c>
      <c r="D204" s="3" t="s">
        <v>547</v>
      </c>
      <c r="E204" s="3">
        <v>267</v>
      </c>
      <c r="F204" s="3" t="s">
        <v>1599</v>
      </c>
    </row>
    <row r="205" spans="1:6" x14ac:dyDescent="0.2">
      <c r="A205" s="1" t="s">
        <v>1503</v>
      </c>
      <c r="B205" s="3" t="s">
        <v>1595</v>
      </c>
      <c r="C205" s="3" t="s">
        <v>1600</v>
      </c>
      <c r="D205" s="3" t="s">
        <v>338</v>
      </c>
      <c r="E205" s="3">
        <v>408</v>
      </c>
      <c r="F205" s="3" t="s">
        <v>1601</v>
      </c>
    </row>
    <row r="206" spans="1:6" x14ac:dyDescent="0.2">
      <c r="A206" s="1" t="s">
        <v>1503</v>
      </c>
      <c r="B206" s="3" t="s">
        <v>1595</v>
      </c>
      <c r="C206" s="3" t="s">
        <v>1602</v>
      </c>
      <c r="D206" s="3" t="s">
        <v>653</v>
      </c>
      <c r="E206" s="3">
        <v>81</v>
      </c>
      <c r="F206" s="3" t="s">
        <v>1603</v>
      </c>
    </row>
    <row r="207" spans="1:6" x14ac:dyDescent="0.2">
      <c r="A207" s="1" t="s">
        <v>1503</v>
      </c>
      <c r="B207" s="3" t="s">
        <v>1595</v>
      </c>
      <c r="C207" s="3" t="s">
        <v>1604</v>
      </c>
      <c r="D207" s="3" t="s">
        <v>98</v>
      </c>
      <c r="E207" s="3">
        <v>154</v>
      </c>
      <c r="F207" s="3" t="s">
        <v>1605</v>
      </c>
    </row>
    <row r="208" spans="1:6" x14ac:dyDescent="0.2">
      <c r="A208" s="1" t="s">
        <v>1503</v>
      </c>
      <c r="B208" s="3" t="s">
        <v>1595</v>
      </c>
      <c r="C208" s="3" t="s">
        <v>1606</v>
      </c>
      <c r="D208" s="3" t="s">
        <v>721</v>
      </c>
      <c r="E208" s="3">
        <v>235</v>
      </c>
      <c r="F208" s="3" t="s">
        <v>1607</v>
      </c>
    </row>
    <row r="209" spans="1:6" x14ac:dyDescent="0.2">
      <c r="A209" s="1" t="s">
        <v>1503</v>
      </c>
      <c r="B209" s="3" t="s">
        <v>1595</v>
      </c>
      <c r="C209" s="3" t="s">
        <v>1608</v>
      </c>
      <c r="D209" s="3" t="s">
        <v>258</v>
      </c>
      <c r="E209" s="3">
        <v>343</v>
      </c>
      <c r="F209" s="3" t="s">
        <v>1609</v>
      </c>
    </row>
    <row r="210" spans="1:6" x14ac:dyDescent="0.2">
      <c r="A210" s="1" t="s">
        <v>1503</v>
      </c>
      <c r="B210" s="3" t="s">
        <v>1595</v>
      </c>
      <c r="C210" s="3" t="s">
        <v>1610</v>
      </c>
      <c r="D210" s="3" t="s">
        <v>1611</v>
      </c>
      <c r="E210" s="3">
        <v>158</v>
      </c>
      <c r="F210" s="3" t="s">
        <v>1612</v>
      </c>
    </row>
    <row r="211" spans="1:6" x14ac:dyDescent="0.2">
      <c r="A211" s="1" t="s">
        <v>1503</v>
      </c>
      <c r="B211" s="3" t="s">
        <v>1595</v>
      </c>
      <c r="C211" s="3" t="s">
        <v>1613</v>
      </c>
      <c r="D211" s="3" t="s">
        <v>1614</v>
      </c>
      <c r="E211" s="3">
        <v>65</v>
      </c>
      <c r="F211" s="3" t="s">
        <v>1615</v>
      </c>
    </row>
    <row r="212" spans="1:6" x14ac:dyDescent="0.2">
      <c r="A212" s="1" t="s">
        <v>1503</v>
      </c>
      <c r="B212" s="3" t="s">
        <v>1595</v>
      </c>
      <c r="C212" s="3" t="s">
        <v>1616</v>
      </c>
      <c r="D212" s="3" t="s">
        <v>757</v>
      </c>
      <c r="E212" s="3">
        <v>334</v>
      </c>
      <c r="F212" s="3" t="s">
        <v>1617</v>
      </c>
    </row>
    <row r="213" spans="1:6" x14ac:dyDescent="0.2">
      <c r="A213" s="1" t="s">
        <v>1503</v>
      </c>
      <c r="B213" s="3" t="s">
        <v>1595</v>
      </c>
      <c r="C213" s="3" t="s">
        <v>1618</v>
      </c>
      <c r="D213" s="3" t="s">
        <v>34</v>
      </c>
      <c r="E213" s="3">
        <v>254</v>
      </c>
      <c r="F213" s="3" t="s">
        <v>1619</v>
      </c>
    </row>
    <row r="214" spans="1:6" x14ac:dyDescent="0.2">
      <c r="A214" s="1" t="s">
        <v>1503</v>
      </c>
      <c r="B214" s="3" t="s">
        <v>1595</v>
      </c>
      <c r="C214" s="3" t="s">
        <v>1620</v>
      </c>
      <c r="D214" s="3" t="s">
        <v>1074</v>
      </c>
      <c r="E214" s="3">
        <v>290</v>
      </c>
      <c r="F214" s="3" t="s">
        <v>1621</v>
      </c>
    </row>
    <row r="215" spans="1:6" x14ac:dyDescent="0.2">
      <c r="A215" s="1" t="s">
        <v>1503</v>
      </c>
      <c r="B215" s="3" t="s">
        <v>1595</v>
      </c>
      <c r="C215" s="3" t="s">
        <v>1622</v>
      </c>
      <c r="D215" s="3" t="s">
        <v>967</v>
      </c>
      <c r="E215" s="3">
        <v>376</v>
      </c>
      <c r="F215" s="3" t="s">
        <v>1623</v>
      </c>
    </row>
    <row r="216" spans="1:6" x14ac:dyDescent="0.2">
      <c r="A216" s="1" t="s">
        <v>1503</v>
      </c>
      <c r="B216" s="3" t="s">
        <v>1595</v>
      </c>
      <c r="C216" s="3" t="s">
        <v>1624</v>
      </c>
      <c r="D216" s="3" t="s">
        <v>66</v>
      </c>
      <c r="E216" s="3">
        <v>170</v>
      </c>
      <c r="F216" s="3" t="s">
        <v>1625</v>
      </c>
    </row>
    <row r="217" spans="1:6" x14ac:dyDescent="0.2">
      <c r="A217" s="1" t="s">
        <v>1503</v>
      </c>
      <c r="B217" s="3" t="s">
        <v>1595</v>
      </c>
      <c r="C217" s="3" t="s">
        <v>1626</v>
      </c>
      <c r="D217" s="3" t="s">
        <v>146</v>
      </c>
      <c r="E217" s="3">
        <v>339</v>
      </c>
      <c r="F217" s="3" t="s">
        <v>1627</v>
      </c>
    </row>
    <row r="218" spans="1:6" x14ac:dyDescent="0.2">
      <c r="A218" s="1" t="s">
        <v>1503</v>
      </c>
      <c r="B218" s="3" t="s">
        <v>1595</v>
      </c>
      <c r="C218" s="3" t="s">
        <v>1628</v>
      </c>
      <c r="D218" s="3" t="s">
        <v>110</v>
      </c>
      <c r="E218" s="3">
        <v>283</v>
      </c>
      <c r="F218" s="3" t="s">
        <v>1629</v>
      </c>
    </row>
    <row r="219" spans="1:6" x14ac:dyDescent="0.2">
      <c r="A219" s="1" t="s">
        <v>1503</v>
      </c>
      <c r="B219" s="3" t="s">
        <v>1630</v>
      </c>
      <c r="C219" s="3" t="s">
        <v>1631</v>
      </c>
      <c r="D219" s="3" t="s">
        <v>634</v>
      </c>
      <c r="E219" s="3">
        <v>243</v>
      </c>
      <c r="F219" s="3" t="s">
        <v>1632</v>
      </c>
    </row>
    <row r="220" spans="1:6" x14ac:dyDescent="0.2">
      <c r="A220" s="1" t="s">
        <v>1503</v>
      </c>
      <c r="B220" s="3" t="s">
        <v>1630</v>
      </c>
      <c r="C220" s="3" t="s">
        <v>1633</v>
      </c>
      <c r="D220" s="3" t="s">
        <v>469</v>
      </c>
      <c r="E220" s="3">
        <v>366</v>
      </c>
      <c r="F220" s="3" t="s">
        <v>1634</v>
      </c>
    </row>
    <row r="221" spans="1:6" x14ac:dyDescent="0.2">
      <c r="A221" s="1" t="s">
        <v>1503</v>
      </c>
      <c r="B221" s="3" t="s">
        <v>1630</v>
      </c>
      <c r="C221" s="3" t="s">
        <v>1635</v>
      </c>
      <c r="D221" s="3" t="s">
        <v>1023</v>
      </c>
      <c r="E221" s="3">
        <v>205</v>
      </c>
      <c r="F221" s="3" t="s">
        <v>1636</v>
      </c>
    </row>
    <row r="222" spans="1:6" x14ac:dyDescent="0.2">
      <c r="A222" s="1" t="s">
        <v>1503</v>
      </c>
      <c r="B222" s="3" t="s">
        <v>1630</v>
      </c>
      <c r="C222" s="3" t="s">
        <v>1637</v>
      </c>
      <c r="D222" s="3" t="s">
        <v>987</v>
      </c>
      <c r="E222" s="3">
        <v>245</v>
      </c>
      <c r="F222" s="3" t="s">
        <v>1638</v>
      </c>
    </row>
    <row r="223" spans="1:6" x14ac:dyDescent="0.2">
      <c r="A223" s="1" t="s">
        <v>1503</v>
      </c>
      <c r="B223" s="3" t="s">
        <v>1630</v>
      </c>
      <c r="C223" s="3" t="s">
        <v>1639</v>
      </c>
      <c r="D223" s="3" t="s">
        <v>805</v>
      </c>
      <c r="E223" s="3">
        <v>127</v>
      </c>
      <c r="F223" s="3" t="s">
        <v>1640</v>
      </c>
    </row>
    <row r="224" spans="1:6" x14ac:dyDescent="0.2">
      <c r="A224" s="1" t="s">
        <v>1503</v>
      </c>
      <c r="B224" s="3" t="s">
        <v>1630</v>
      </c>
      <c r="C224" s="3" t="s">
        <v>1641</v>
      </c>
      <c r="D224" s="3" t="s">
        <v>899</v>
      </c>
      <c r="E224" s="3">
        <v>287</v>
      </c>
      <c r="F224" s="3" t="s">
        <v>1642</v>
      </c>
    </row>
    <row r="225" spans="1:6" x14ac:dyDescent="0.2">
      <c r="A225" s="1" t="s">
        <v>1503</v>
      </c>
      <c r="B225" s="3" t="s">
        <v>1630</v>
      </c>
      <c r="C225" s="3" t="s">
        <v>1643</v>
      </c>
      <c r="D225" s="3" t="s">
        <v>214</v>
      </c>
      <c r="E225" s="3">
        <v>481</v>
      </c>
      <c r="F225" s="3" t="s">
        <v>1644</v>
      </c>
    </row>
    <row r="226" spans="1:6" x14ac:dyDescent="0.2">
      <c r="A226" s="1" t="s">
        <v>1503</v>
      </c>
      <c r="B226" s="3" t="s">
        <v>1630</v>
      </c>
      <c r="C226" s="3" t="s">
        <v>1645</v>
      </c>
      <c r="D226" s="3" t="s">
        <v>857</v>
      </c>
      <c r="E226" s="3">
        <v>160</v>
      </c>
      <c r="F226" s="3" t="s">
        <v>1646</v>
      </c>
    </row>
    <row r="227" spans="1:6" x14ac:dyDescent="0.2">
      <c r="A227" s="1" t="s">
        <v>1503</v>
      </c>
      <c r="B227" s="3" t="s">
        <v>1630</v>
      </c>
      <c r="C227" s="3" t="s">
        <v>1647</v>
      </c>
      <c r="D227" s="3" t="s">
        <v>914</v>
      </c>
      <c r="E227" s="3">
        <v>198</v>
      </c>
      <c r="F227" s="3" t="s">
        <v>1648</v>
      </c>
    </row>
    <row r="228" spans="1:6" x14ac:dyDescent="0.2">
      <c r="A228" s="1" t="s">
        <v>1503</v>
      </c>
      <c r="B228" s="3" t="s">
        <v>1630</v>
      </c>
      <c r="C228" s="3" t="s">
        <v>1649</v>
      </c>
      <c r="D228" s="3" t="s">
        <v>1082</v>
      </c>
      <c r="E228" s="3">
        <v>144</v>
      </c>
      <c r="F228" s="3" t="s">
        <v>1650</v>
      </c>
    </row>
    <row r="229" spans="1:6" x14ac:dyDescent="0.2">
      <c r="A229" s="1" t="s">
        <v>1503</v>
      </c>
      <c r="B229" s="3" t="s">
        <v>1651</v>
      </c>
      <c r="C229" s="3" t="s">
        <v>1652</v>
      </c>
      <c r="D229" s="3" t="s">
        <v>599</v>
      </c>
      <c r="E229" s="3">
        <v>333</v>
      </c>
      <c r="F229" s="3" t="s">
        <v>1653</v>
      </c>
    </row>
    <row r="230" spans="1:6" x14ac:dyDescent="0.2">
      <c r="A230" s="1" t="s">
        <v>1503</v>
      </c>
      <c r="B230" s="3" t="s">
        <v>1651</v>
      </c>
      <c r="C230" s="3" t="s">
        <v>1654</v>
      </c>
      <c r="D230" s="3" t="s">
        <v>603</v>
      </c>
      <c r="E230" s="3">
        <v>178</v>
      </c>
      <c r="F230" s="3" t="s">
        <v>1655</v>
      </c>
    </row>
    <row r="231" spans="1:6" x14ac:dyDescent="0.2">
      <c r="A231" s="1" t="s">
        <v>1503</v>
      </c>
      <c r="B231" s="3" t="s">
        <v>1651</v>
      </c>
      <c r="C231" s="3" t="s">
        <v>1656</v>
      </c>
      <c r="D231" s="3" t="s">
        <v>649</v>
      </c>
      <c r="E231" s="3">
        <v>145</v>
      </c>
      <c r="F231" s="3" t="s">
        <v>1657</v>
      </c>
    </row>
    <row r="232" spans="1:6" x14ac:dyDescent="0.2">
      <c r="A232" s="1" t="s">
        <v>1503</v>
      </c>
      <c r="B232" s="3" t="s">
        <v>1651</v>
      </c>
      <c r="C232" s="3" t="s">
        <v>1658</v>
      </c>
      <c r="D232" s="3" t="s">
        <v>563</v>
      </c>
      <c r="E232" s="3">
        <v>260</v>
      </c>
      <c r="F232" s="3" t="s">
        <v>1659</v>
      </c>
    </row>
    <row r="233" spans="1:6" x14ac:dyDescent="0.2">
      <c r="A233" s="1" t="s">
        <v>1503</v>
      </c>
      <c r="B233" s="3" t="s">
        <v>1651</v>
      </c>
      <c r="C233" s="3" t="s">
        <v>1660</v>
      </c>
      <c r="D233" s="3" t="s">
        <v>1661</v>
      </c>
      <c r="E233" s="3">
        <v>46</v>
      </c>
      <c r="F233" s="3" t="s">
        <v>16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_Comparisons_KEGG</vt:lpstr>
      <vt:lpstr>KEGG_Classifications_and_hier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Acquafredda</dc:creator>
  <cp:lastModifiedBy>Michael Acquafredda</cp:lastModifiedBy>
  <dcterms:created xsi:type="dcterms:W3CDTF">2019-11-21T00:48:21Z</dcterms:created>
  <dcterms:modified xsi:type="dcterms:W3CDTF">2023-09-29T18:14:01Z</dcterms:modified>
</cp:coreProperties>
</file>